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79" uniqueCount="6353">
  <si>
    <t xml:space="preserve">Additional file 3.  All significantly regulated (P&lt;0.05) genes in zebrafish ears four days following acoustic trauma compared to two days post-trauma, sorted by fold change.  Following IPA notation, upregulated and downregulated genes with &gt; 1.4 fold changes are labeled in red and green, respectively.</t>
  </si>
  <si>
    <t xml:space="preserve">Sample</t>
  </si>
  <si>
    <t xml:space="preserve">Controls</t>
  </si>
  <si>
    <t xml:space="preserve">D2 Post-sound</t>
  </si>
  <si>
    <t xml:space="preserve">Systematic</t>
  </si>
  <si>
    <t xml:space="preserve">Fold changes</t>
  </si>
  <si>
    <t xml:space="preserve">P-value</t>
  </si>
  <si>
    <t xml:space="preserve">Normalized</t>
  </si>
  <si>
    <t xml:space="preserve">Common</t>
  </si>
  <si>
    <t xml:space="preserve">Genbank</t>
  </si>
  <si>
    <t xml:space="preserve">Gene Symbol</t>
  </si>
  <si>
    <t xml:space="preserve">Description</t>
  </si>
  <si>
    <t xml:space="preserve">GO biological process</t>
  </si>
  <si>
    <t xml:space="preserve">GO molecular function</t>
  </si>
  <si>
    <t xml:space="preserve">GO cellular component</t>
  </si>
  <si>
    <t xml:space="preserve">Pathways</t>
  </si>
  <si>
    <t xml:space="preserve">A_15_P112825</t>
  </si>
  <si>
    <t xml:space="preserve">NM_194425</t>
  </si>
  <si>
    <t xml:space="preserve">mhc1ze</t>
  </si>
  <si>
    <t xml:space="preserve">Danio rerio major histocompatibility complex, class I, ZE (hla-ze), mRNA [NM_194425]</t>
  </si>
  <si>
    <t xml:space="preserve">GO:0006955(immune response);GO:0019883(antigen presentation, endogenous antigen);GO:0019885(antigen processing, endogenous antigen via MHC class I)</t>
  </si>
  <si>
    <t xml:space="preserve">GO:0030106(MHC class I receptor activity)</t>
  </si>
  <si>
    <t xml:space="preserve">GO:0016020(membrane)</t>
  </si>
  <si>
    <t xml:space="preserve">A_15_P113423</t>
  </si>
  <si>
    <t xml:space="preserve">A_15_P108281</t>
  </si>
  <si>
    <t xml:space="preserve">CK027485</t>
  </si>
  <si>
    <t xml:space="preserve">AGENCOURT_16624137 NIH_ZGC_7 Danio rerio cDNA clone IMAGE:7053857 5', mRNA sequence [CK027485]</t>
  </si>
  <si>
    <t xml:space="preserve">A_15_P117617</t>
  </si>
  <si>
    <t xml:space="preserve">CO811948</t>
  </si>
  <si>
    <t xml:space="preserve">AGENCOURT_30342211 NIH_ZGC_14 Danio rerio cDNA clone IMAGE:7399992 5', mRNA sequence [CO811948]</t>
  </si>
  <si>
    <t xml:space="preserve">A_15_P108245</t>
  </si>
  <si>
    <t xml:space="preserve">NM_001004628</t>
  </si>
  <si>
    <t xml:space="preserve">zgc:101740</t>
  </si>
  <si>
    <t xml:space="preserve">Danio rerio zgc:101740 (zgc:101740), mRNA [NM_001004628]</t>
  </si>
  <si>
    <t xml:space="preserve">GO:6139(nucleobase, nucleoside, nucleotide and nucleic acid metabolic process)</t>
  </si>
  <si>
    <t xml:space="preserve">GO:0016763(transferase activity, transferring pentosyl groups)</t>
  </si>
  <si>
    <t xml:space="preserve">GO:0008372(cellular_component unknown)</t>
  </si>
  <si>
    <t xml:space="preserve">A_15_P110370</t>
  </si>
  <si>
    <t xml:space="preserve">A_15_P107317</t>
  </si>
  <si>
    <t xml:space="preserve">ENSDART00000041966</t>
  </si>
  <si>
    <t xml:space="preserve">RZ153A4H10.T3 Zebrafish Kidney Marrow cDNA library Danio rerio cDNA clone RZ153A4H10 5', mRNA sequence [CD604611]</t>
  </si>
  <si>
    <t xml:space="preserve">A_15_P121368</t>
  </si>
  <si>
    <t xml:space="preserve">AI959600</t>
  </si>
  <si>
    <t xml:space="preserve">fd11f12.x1 Zebrafish WashU MPIMG EST Danio rerio cDNA clone IMAGE:3730607 3', mRNA sequence [AI959600]</t>
  </si>
  <si>
    <t xml:space="preserve">A_15_P121263</t>
  </si>
  <si>
    <t xml:space="preserve">AF273879</t>
  </si>
  <si>
    <t xml:space="preserve">ighv2-2</t>
  </si>
  <si>
    <t xml:space="preserve">Danio rerio clone VH115 immunoglobulin heavy chain variable region mRNA, partial cds. [AF273879]</t>
  </si>
  <si>
    <t xml:space="preserve">GO:8150(biological_process)</t>
  </si>
  <si>
    <t xml:space="preserve">GO:0005554(molecular_function unknown)</t>
  </si>
  <si>
    <t xml:space="preserve">A_15_P111771</t>
  </si>
  <si>
    <t xml:space="preserve">NM_001004587</t>
  </si>
  <si>
    <t xml:space="preserve">zgc:92214</t>
  </si>
  <si>
    <t xml:space="preserve">Danio rerio zgc:92214 (zgc:92214), mRNA [NM_001004587]</t>
  </si>
  <si>
    <t xml:space="preserve">GO:0006118(electron transport)</t>
  </si>
  <si>
    <t xml:space="preserve">GO:0004497(monooxygenase activity);GO:0016491(oxidoreductase activity)</t>
  </si>
  <si>
    <t xml:space="preserve">GO:0005783(endoplasmic reticulum)</t>
  </si>
  <si>
    <t xml:space="preserve">A_15_P101844</t>
  </si>
  <si>
    <t xml:space="preserve">NM_131490</t>
  </si>
  <si>
    <t xml:space="preserve">mhc2a</t>
  </si>
  <si>
    <t xml:space="preserve">Danio rerio major histocompatibility complex class II integral membrane alpha chain gene (a4), mRNA [NM_131490]</t>
  </si>
  <si>
    <t xml:space="preserve">GO:0006955(immune response);GO:0007275(development);GO:0007399(neurogenesis)</t>
  </si>
  <si>
    <t xml:space="preserve">GO:0004872(receptor activity)</t>
  </si>
  <si>
    <t xml:space="preserve">GO:0016020(membrane);GO:0016021(integral to membrane)</t>
  </si>
  <si>
    <t xml:space="preserve">A_15_P105258</t>
  </si>
  <si>
    <t xml:space="preserve">AB062116</t>
  </si>
  <si>
    <t xml:space="preserve">hsp70</t>
  </si>
  <si>
    <t xml:space="preserve">Danio rerio HSP70 mRNA for stress protein HSP70, complete cds. [AB062116]</t>
  </si>
  <si>
    <t xml:space="preserve">GO:48593(camera-type eye morphogenesis); GO:46686(response to cadmium ion); GO:9408(response to heat)</t>
  </si>
  <si>
    <t xml:space="preserve">GO:5524(ATP binding); GO:166(nucleotide binding)</t>
  </si>
  <si>
    <t xml:space="preserve">A_15_P100607</t>
  </si>
  <si>
    <t xml:space="preserve">ENSDART00000049778</t>
  </si>
  <si>
    <t xml:space="preserve">Q8K0D2 (Q8K0D2) Hyaluronic acid binding protein 2, partial (31%) [TC280581]</t>
  </si>
  <si>
    <t xml:space="preserve">A_15_P118357</t>
  </si>
  <si>
    <t xml:space="preserve">ENSDART00000023550</t>
  </si>
  <si>
    <t xml:space="preserve">heat shock protein 90-beta [Source:ZFIN;Acc:ZDB-GENE-990415-95] [ENSDART00000023550]</t>
  </si>
  <si>
    <t xml:space="preserve">GO:0006457(protein folding);GO:0006986(response to unfolded protein)</t>
  </si>
  <si>
    <t xml:space="preserve">GO:0005524(ATP binding);GO:0051082(unfolded protein binding)</t>
  </si>
  <si>
    <t xml:space="preserve">A_15_P119151</t>
  </si>
  <si>
    <t xml:space="preserve">CD758931</t>
  </si>
  <si>
    <t xml:space="preserve">AGENCOURT_14632638 NCI_CGAP_ZKid1 Danio rerio cDNA clone IMAGE:6961351 5', mRNA sequence [CD758931]</t>
  </si>
  <si>
    <t xml:space="preserve">A_15_P107972</t>
  </si>
  <si>
    <t xml:space="preserve">CK362815</t>
  </si>
  <si>
    <t xml:space="preserve">AGENCOURT_17082456 NIH_ZGC_4 Danio rerio cDNA clone IMAGE:7087298 5', mRNA sequence [CK362815]</t>
  </si>
  <si>
    <t xml:space="preserve">A_15_P105655</t>
  </si>
  <si>
    <t xml:space="preserve">CN325859</t>
  </si>
  <si>
    <t xml:space="preserve">AGENCOURT_21848984 NIH_ZGC_8 Danio rerio cDNA clone IMAGE:7261289 5', mRNA sequence [CN325859]</t>
  </si>
  <si>
    <t xml:space="preserve">A_15_P106963</t>
  </si>
  <si>
    <t xml:space="preserve">BC074056</t>
  </si>
  <si>
    <t xml:space="preserve">zgc:153863</t>
  </si>
  <si>
    <t xml:space="preserve">Danio rerio cDNA clone IMAGE:7042549, partial cds. [BC074056]</t>
  </si>
  <si>
    <t xml:space="preserve">GO:16787(hydrolase activity); GO:4759(serine esterase activity)</t>
  </si>
  <si>
    <t xml:space="preserve">GO:5575(cellular_component)</t>
  </si>
  <si>
    <t xml:space="preserve">A_15_P100847</t>
  </si>
  <si>
    <t xml:space="preserve">NM_001007378</t>
  </si>
  <si>
    <t xml:space="preserve">pptc7</t>
  </si>
  <si>
    <t xml:space="preserve">Danio rerio zgc:101865 (zgc:101865), mRNA [NM_001007378]</t>
  </si>
  <si>
    <t xml:space="preserve">GO:0003824(catalytic activity)</t>
  </si>
  <si>
    <t xml:space="preserve">A_15_P117097</t>
  </si>
  <si>
    <t xml:space="preserve">NM_131108</t>
  </si>
  <si>
    <t xml:space="preserve">cki</t>
  </si>
  <si>
    <t xml:space="preserve">Danio rerio type I cytokeratin (cki), mRNA [NM_131108]</t>
  </si>
  <si>
    <t xml:space="preserve">GO:0005198(structural molecule activity)</t>
  </si>
  <si>
    <t xml:space="preserve">GO:0005882(intermediate filament)</t>
  </si>
  <si>
    <t xml:space="preserve">A_15_P103462</t>
  </si>
  <si>
    <t xml:space="preserve">NM_001003445</t>
  </si>
  <si>
    <t xml:space="preserve">zgc:92533</t>
  </si>
  <si>
    <t xml:space="preserve">Danio rerio zgc:92533 (zgc:92533), mRNA [NM_001003445]</t>
  </si>
  <si>
    <t xml:space="preserve">A_15_P106235</t>
  </si>
  <si>
    <t xml:space="preserve">A_15_P113156</t>
  </si>
  <si>
    <t xml:space="preserve">ENSDART00000027072</t>
  </si>
  <si>
    <t xml:space="preserve">Q8JI26 (Q8JI26) C1q-like adipose specific protein, partial (46%) [TC291761]</t>
  </si>
  <si>
    <t xml:space="preserve">A_15_P117461</t>
  </si>
  <si>
    <t xml:space="preserve">BC059568</t>
  </si>
  <si>
    <t xml:space="preserve">zgc:73226</t>
  </si>
  <si>
    <t xml:space="preserve">Danio rerio cDNA clone IMAGE:4144586. [BC059568]</t>
  </si>
  <si>
    <t xml:space="preserve">GO:3674(molecular_function)</t>
  </si>
  <si>
    <t xml:space="preserve">A_15_P109056</t>
  </si>
  <si>
    <t xml:space="preserve">NM_194390</t>
  </si>
  <si>
    <t xml:space="preserve">znfl2a</t>
  </si>
  <si>
    <t xml:space="preserve">Danio rerio zinc finger-like gene 2 (znfl2), mRNA [NM_194390]</t>
  </si>
  <si>
    <t xml:space="preserve">GO:6355(regulation of transcription, DNA-dependent); GO:6350(transcription); GO:31564(transcription antitermination); GO:6353(transcription termination); GO:6829(zinc ion transport)</t>
  </si>
  <si>
    <t xml:space="preserve">GO:0003676(nucleic acid binding);GO:0008270(zinc ion binding)</t>
  </si>
  <si>
    <t xml:space="preserve">GO:0005634(nucleus)</t>
  </si>
  <si>
    <t xml:space="preserve">A_15_P102295</t>
  </si>
  <si>
    <t xml:space="preserve">TC284925</t>
  </si>
  <si>
    <t xml:space="preserve">Q9TWB1 (Q9TWB1) Integrase (Fragment), partial (48%) [TC284925]</t>
  </si>
  <si>
    <t xml:space="preserve">A_15_P116011</t>
  </si>
  <si>
    <t xml:space="preserve">NM_212650</t>
  </si>
  <si>
    <t xml:space="preserve">si:dkey-98p3.1</t>
  </si>
  <si>
    <t xml:space="preserve">Danio rerio si:dkey-98p3.1 (si:dkey-98p3.1), mRNA [NM_212650]</t>
  </si>
  <si>
    <t xml:space="preserve">GO:0005515(protein binding)</t>
  </si>
  <si>
    <t xml:space="preserve">A_15_P110144</t>
  </si>
  <si>
    <t xml:space="preserve">CO929138</t>
  </si>
  <si>
    <t xml:space="preserve">AGENCOURT_30426169 NIH_ZGC_17 Danio rerio cDNA clone IMAGE:7421651 5', mRNA sequence [CO929138]</t>
  </si>
  <si>
    <t xml:space="preserve">A_15_P105066</t>
  </si>
  <si>
    <t xml:space="preserve">CO926454</t>
  </si>
  <si>
    <t xml:space="preserve">AGENCOURT_30427861 NIH_ZGC_17 Danio rerio cDNA clone IMAGE:7425015 5', mRNA sequence [CO926454]</t>
  </si>
  <si>
    <t xml:space="preserve">A_15_P115720</t>
  </si>
  <si>
    <t xml:space="preserve">NM_001001946</t>
  </si>
  <si>
    <t xml:space="preserve">adh8a</t>
  </si>
  <si>
    <t xml:space="preserve">Danio rerio alcohol dehydrogenase 8a (adh8a), mRNA [NM_001001946]</t>
  </si>
  <si>
    <t xml:space="preserve">GO:0006066(alcohol metabolism);GO:0006067(ethanol metabolism)</t>
  </si>
  <si>
    <t xml:space="preserve">GO:0004022(alcohol dehydrogenase activity);GO:0004024(alcohol dehydrogenase activity, zinc-dependent);GO:0008270(zinc ion binding)</t>
  </si>
  <si>
    <t xml:space="preserve">A_15_P112134</t>
  </si>
  <si>
    <t xml:space="preserve">AB055667</t>
  </si>
  <si>
    <t xml:space="preserve">si:ch211-114c12.1</t>
  </si>
  <si>
    <t xml:space="preserve">Danio rerio D60 mRNA, partial cds. [AB055667]</t>
  </si>
  <si>
    <t xml:space="preserve">A_15_P107730</t>
  </si>
  <si>
    <t xml:space="preserve">NM_213451</t>
  </si>
  <si>
    <t xml:space="preserve">zgc:63783</t>
  </si>
  <si>
    <t xml:space="preserve">Danio rerio zgc:63783 (zgc:63783), mRNA [NM_213451]</t>
  </si>
  <si>
    <t xml:space="preserve">GO:0003676(nucleic acid binding);GO:0004386(helicase activity);GO:0005524(ATP binding);GO:0008026(ATP-dependent helicase activity);GO:0016787(hydrolase activity)</t>
  </si>
  <si>
    <t xml:space="preserve">A_15_P108507</t>
  </si>
  <si>
    <t xml:space="preserve">BC076535</t>
  </si>
  <si>
    <t xml:space="preserve">zgc:153860</t>
  </si>
  <si>
    <t xml:space="preserve">Danio rerio cDNA clone IMAGE:7036123, partial cds. [BC076535]</t>
  </si>
  <si>
    <t xml:space="preserve">GO:8152(metabolic process)</t>
  </si>
  <si>
    <t xml:space="preserve">GO:3824(catalytic activity)</t>
  </si>
  <si>
    <t xml:space="preserve">A_15_P120172</t>
  </si>
  <si>
    <t xml:space="preserve">ENSDART00000049560</t>
  </si>
  <si>
    <t xml:space="preserve">Q98TB5 (Q98TB5) UDP-galactose ceramide galactosyltransferase  , partial (32%) [TC286211]</t>
  </si>
  <si>
    <t xml:space="preserve">A_15_P103040</t>
  </si>
  <si>
    <t xml:space="preserve">CK395579</t>
  </si>
  <si>
    <t xml:space="preserve">AGENCOURT_17389486 NIH_ZGC_4 Danio rerio cDNA clone IMAGE:7120308 5', mRNA sequence [CK395579]</t>
  </si>
  <si>
    <t xml:space="preserve">A_15_P112659</t>
  </si>
  <si>
    <t xml:space="preserve">BC054944</t>
  </si>
  <si>
    <t xml:space="preserve">tfa</t>
  </si>
  <si>
    <t xml:space="preserve">Danio rerio transferrin-a, mRNA (cDNA clone IMAGE:3815706), partial cds. [BC054944]</t>
  </si>
  <si>
    <t xml:space="preserve">GO:0006810(transport);GO:0006826(iron ion transport);GO:0006879(iron ion homeostasis)</t>
  </si>
  <si>
    <t xml:space="preserve">GO:0008199(ferric iron binding)</t>
  </si>
  <si>
    <t xml:space="preserve">GO:0005576(extracellular region)</t>
  </si>
  <si>
    <t xml:space="preserve">A_15_P100052</t>
  </si>
  <si>
    <t xml:space="preserve">NM_205540</t>
  </si>
  <si>
    <t xml:space="preserve">smyd1a</t>
  </si>
  <si>
    <t xml:space="preserve">Danio rerio SET and MYND domain containing 1 (smyd1), mRNA [NM_205540]</t>
  </si>
  <si>
    <t xml:space="preserve">GO:8270(zinc ion binding)</t>
  </si>
  <si>
    <t xml:space="preserve">GO:5634(nucleus)</t>
  </si>
  <si>
    <t xml:space="preserve">A_15_P103668</t>
  </si>
  <si>
    <t xml:space="preserve">NM_131397</t>
  </si>
  <si>
    <t xml:space="preserve">Danio rerio heat shock cognate 70-kd protein (hsp70), mRNA [NM_131397]</t>
  </si>
  <si>
    <t xml:space="preserve">GO:0005524(ATP binding)</t>
  </si>
  <si>
    <t xml:space="preserve">A_15_P102695</t>
  </si>
  <si>
    <t xml:space="preserve">NM_001008593</t>
  </si>
  <si>
    <t xml:space="preserve">zgc:101847</t>
  </si>
  <si>
    <t xml:space="preserve">Danio rerio zgc:101847 (zgc:101847), mRNA [NM_001008593]</t>
  </si>
  <si>
    <t xml:space="preserve">GO:30154(cell differentiation); GO:7399(nervous system development)</t>
  </si>
  <si>
    <t xml:space="preserve">A_15_P104345</t>
  </si>
  <si>
    <t xml:space="preserve">NM_001004646</t>
  </si>
  <si>
    <t xml:space="preserve">zgc:101089</t>
  </si>
  <si>
    <t xml:space="preserve">Danio rerio zgc:101089 (zgc:101089), mRNA [NM_001004646]</t>
  </si>
  <si>
    <t xml:space="preserve">GO:0008202(steroid metabolism)</t>
  </si>
  <si>
    <t xml:space="preserve">A_15_P102392</t>
  </si>
  <si>
    <t xml:space="preserve">TC270854</t>
  </si>
  <si>
    <t xml:space="preserve">Q7ZTT4 (Q7ZTT4) Chloride intracellular channel 4, partial (92%) [TC270854]</t>
  </si>
  <si>
    <t xml:space="preserve">GO:0006810(transport);GO:0006811(ion transport);GO:0006821(chloride transport);GO:0007565(pregnancy)</t>
  </si>
  <si>
    <t xml:space="preserve">GO:0005216(ion channel activity);GO:0005244(voltage-gated ion channel activity);GO:0005247(voltage-gated chloride channel activity);GO:0005254(chloride channel activity);GO:0015108(chloride transporter activity)</t>
  </si>
  <si>
    <t xml:space="preserve">GO:0005624(membrane fraction);GO:0005626(insoluble fraction);GO:0005635(nuclear membrane);GO:0005739(mitochondrion);GO:0005794(Golgi apparatus);GO:0015629(actin cytoskeleton);GO:0016020(membrane);GO:0016021(integral to membrane)</t>
  </si>
  <si>
    <t xml:space="preserve">A_15_P110618</t>
  </si>
  <si>
    <t xml:space="preserve">BC056709</t>
  </si>
  <si>
    <t xml:space="preserve">Danio rerio heat shock cognate 70-kd protein, mRNA (cDNA clone MGC:65778 IMAGE:6789418), complete cds. [BC056709]</t>
  </si>
  <si>
    <t xml:space="preserve">A_15_P111757</t>
  </si>
  <si>
    <t xml:space="preserve">ENSDART00000038351</t>
  </si>
  <si>
    <t xml:space="preserve">NK lysin-like. [Source:RefSeq;Acc:NM_212741] [ENSDART00000038351]</t>
  </si>
  <si>
    <t xml:space="preserve">A_15_P119148</t>
  </si>
  <si>
    <t xml:space="preserve">ENSDART00000013049</t>
  </si>
  <si>
    <t xml:space="preserve">Q90307 (Q90307) Carassius auratus, partial (25%) [TC278918]</t>
  </si>
  <si>
    <t xml:space="preserve">A_15_P113415</t>
  </si>
  <si>
    <t xml:space="preserve">NM_213128</t>
  </si>
  <si>
    <t xml:space="preserve">eif3s6ip</t>
  </si>
  <si>
    <t xml:space="preserve">Danio rerio eukaryotic translation initiation factor 3, subunit 6 interacting protein (eif3s6ip), mRNA [NM_213128]</t>
  </si>
  <si>
    <t xml:space="preserve">GO:0003743(translation initiation factor activity)</t>
  </si>
  <si>
    <t xml:space="preserve">A_15_P102593</t>
  </si>
  <si>
    <t xml:space="preserve">NM_200334</t>
  </si>
  <si>
    <t xml:space="preserve">zgc:63850</t>
  </si>
  <si>
    <t xml:space="preserve">Danio rerio zgc:63850 (zgc:63850), mRNA [NM_200334]</t>
  </si>
  <si>
    <t xml:space="preserve">GO:0006281(DNA repair)</t>
  </si>
  <si>
    <t xml:space="preserve">GO:0003677(DNA binding);GO:0004519(endonuclease activity)</t>
  </si>
  <si>
    <t xml:space="preserve">GO:0005622(intracellular)</t>
  </si>
  <si>
    <t xml:space="preserve">KEGG pathway: Glyoxylate and dicarboxylate metabolism 00630</t>
  </si>
  <si>
    <t xml:space="preserve">A_15_P106261</t>
  </si>
  <si>
    <t xml:space="preserve">ENSDART00000041278</t>
  </si>
  <si>
    <t xml:space="preserve">A_15_P112150</t>
  </si>
  <si>
    <t xml:space="preserve">NM_131328</t>
  </si>
  <si>
    <t xml:space="preserve">hsp90a</t>
  </si>
  <si>
    <t xml:space="preserve">Danio rerio heat shock protein 90-alpha (hsp90a), mRNA [NM_131328]</t>
  </si>
  <si>
    <t xml:space="preserve">GO:0006457(protein folding);GO:0006986(response to unfolded protein);GO:0045429(positive regulation of nitric oxide biosynthesis)</t>
  </si>
  <si>
    <t xml:space="preserve">GO:0005515(protein binding);GO:0005524(ATP binding);GO:0030235(nitric-oxide synthase regulator activity);GO:0051082(unfolded protein binding)</t>
  </si>
  <si>
    <t xml:space="preserve">A_15_P104587</t>
  </si>
  <si>
    <t xml:space="preserve">TC268979</t>
  </si>
  <si>
    <t xml:space="preserve">Q60423 (Q60423) Elongation factor 2, complete [TC268979]</t>
  </si>
  <si>
    <t xml:space="preserve">GO:0006412(protein biosynthesis);GO:0006414(translational elongation)</t>
  </si>
  <si>
    <t xml:space="preserve">GO:0003746(translation elongation factor activity);GO:0005525(GTP binding);GO:0008135(translation factor activity, nucleic acid binding)</t>
  </si>
  <si>
    <t xml:space="preserve">GO:0005737(cytoplasm);GO:0005829(cytosol);GO:0005840(ribosome);GO:0008372(cellular_component unknown)</t>
  </si>
  <si>
    <t xml:space="preserve">A_15_P115988</t>
  </si>
  <si>
    <t xml:space="preserve">NM_212861</t>
  </si>
  <si>
    <t xml:space="preserve">fibpl</t>
  </si>
  <si>
    <t xml:space="preserve">Danio rerio fibroblast growth factor (acidic) intracellular binding protein, like (fibpl), mRNA [NM_212861]</t>
  </si>
  <si>
    <t xml:space="preserve">GO:0017134(fibroblast growth factor binding)</t>
  </si>
  <si>
    <t xml:space="preserve">A_15_P117277</t>
  </si>
  <si>
    <t xml:space="preserve">TC290859</t>
  </si>
  <si>
    <t xml:space="preserve">Q7ZUQ9 (Q7ZUQ9) Cold inducible RNA binding protein, complete [TC290859]</t>
  </si>
  <si>
    <t xml:space="preserve">GO:0009409(response to cold)</t>
  </si>
  <si>
    <t xml:space="preserve">GO:0003723(RNA binding)</t>
  </si>
  <si>
    <t xml:space="preserve">A_15_P103916</t>
  </si>
  <si>
    <t xml:space="preserve">TC271449</t>
  </si>
  <si>
    <t xml:space="preserve">Q91842 (Q91842) Xenopus laevis U2 snRNA gene, partial (33%) [TC271449]</t>
  </si>
  <si>
    <t xml:space="preserve">A_15_P105148</t>
  </si>
  <si>
    <t xml:space="preserve">TC293727</t>
  </si>
  <si>
    <t xml:space="preserve">Q8VC63 (Q8VC63) Pyruvate dehydrogenase kinase, isoenzyme 2, partial (86%) [TC293727]</t>
  </si>
  <si>
    <t xml:space="preserve">GO:0006006(glucose metabolism);GO:0006086(acetyl-CoA biosynthesis from pyruvate);GO:0007165(signal transduction);GO:0007264(small GTPase mediated signal transduction)</t>
  </si>
  <si>
    <t xml:space="preserve">GO:0000155(two-component sensor molecule activity);GO:0004672(protein kinase activity);GO:0004712(protein threonine/tyrosine kinase activity);GO:0004740([pyruvate dehydrogenase (lipoamide)] kinase activity);GO:0005524(ATP binding);GO:0016301(kinase activity);GO:0016740(transferase activity)</t>
  </si>
  <si>
    <t xml:space="preserve">GO:0005739(mitochondrion)</t>
  </si>
  <si>
    <t xml:space="preserve">A_15_P109692</t>
  </si>
  <si>
    <t xml:space="preserve">A_15_P114476</t>
  </si>
  <si>
    <t xml:space="preserve">CK680095</t>
  </si>
  <si>
    <t xml:space="preserve">im:7141573</t>
  </si>
  <si>
    <t xml:space="preserve">ZF101-P00019-DEPE-F_K11 GISZF101 Danio rerio cDNA clone IMAGE:7141573 5', mRNA sequence [CK680095]</t>
  </si>
  <si>
    <t xml:space="preserve">A_15_P109222</t>
  </si>
  <si>
    <t xml:space="preserve">TC273986</t>
  </si>
  <si>
    <t xml:space="preserve">GGU64963 cysteine protease caspase-2 {Gallus gallus;} , partial (26%) [TC273986]</t>
  </si>
  <si>
    <t xml:space="preserve">A_15_P118422</t>
  </si>
  <si>
    <t xml:space="preserve">ENSDART00000018715</t>
  </si>
  <si>
    <t xml:space="preserve">heat shock protein 90-beta [Source:ZFIN;Acc:ZDB-GENE-990415-95] [ENSDART00000018715]</t>
  </si>
  <si>
    <t xml:space="preserve">A_15_P106924</t>
  </si>
  <si>
    <t xml:space="preserve">TC292251</t>
  </si>
  <si>
    <t xml:space="preserve">GO:0000122(negative regulation of transcription from Pol II promoter);GO:0006094(gluconeogenesis);GO:0006096(glycolysis);GO:0009409(response to cold);GO:0009416(response to light);GO:0030308(negative regulation of cell growth);GO:0045892(negative regulation of transcription, DNA-dependent)</t>
  </si>
  <si>
    <t xml:space="preserve">GO:0000287(magnesium ion binding);GO:0003700(transcription factor activity);GO:0003714(transcription corepressor activity);GO:0004634(phosphopyruvate hydratase activity);GO:0005515(protein binding);GO:0016564(transcriptional repressor activity);GO:0016829(lyase activity)</t>
  </si>
  <si>
    <t xml:space="preserve">GO:0000015(phosphopyruvate hydratase complex);GO:0005625(soluble fraction);GO:0005634(nucleus);GO:0005737(cytoplasm);GO:0008372(cellular_component unknown)</t>
  </si>
  <si>
    <t xml:space="preserve">A_15_P105844</t>
  </si>
  <si>
    <t xml:space="preserve">NM_001003851</t>
  </si>
  <si>
    <t xml:space="preserve">zgc:100871</t>
  </si>
  <si>
    <t xml:space="preserve">Danio rerio zgc:100871 (zgc:100871), mRNA [NM_001003851]</t>
  </si>
  <si>
    <t xml:space="preserve">A_15_P118747</t>
  </si>
  <si>
    <t xml:space="preserve">NM_001002428</t>
  </si>
  <si>
    <t xml:space="preserve">zgc:92655</t>
  </si>
  <si>
    <t xml:space="preserve">Danio rerio zgc:92655 (zgc:92655), mRNA [NM_001002428]</t>
  </si>
  <si>
    <t xml:space="preserve">A_15_P109245</t>
  </si>
  <si>
    <t xml:space="preserve">TC282219</t>
  </si>
  <si>
    <t xml:space="preserve">Q8TBX7 (Q8TBX7) Serine/threonine kinase 38 like, complete [TC282219]</t>
  </si>
  <si>
    <t xml:space="preserve">GO:0006464(protein modification);GO:0006468(protein amino acid phosphorylation);GO:0007476(wing morphogenesis)</t>
  </si>
  <si>
    <t xml:space="preserve">GO:0004674(protein serine/threonine kinase activity);GO:0005524(ATP binding);GO:0016740(transferase activity)</t>
  </si>
  <si>
    <t xml:space="preserve">A_15_P120392</t>
  </si>
  <si>
    <t xml:space="preserve">BC083533</t>
  </si>
  <si>
    <t xml:space="preserve">Danio rerio cDNA clone IMAGE:7086778. [BC083533]</t>
  </si>
  <si>
    <t xml:space="preserve">A_15_P103917</t>
  </si>
  <si>
    <t xml:space="preserve">TC281523</t>
  </si>
  <si>
    <t xml:space="preserve">BC053221 zgc:64046 {Danio rerio;} , partial (98%) [TC281523]</t>
  </si>
  <si>
    <t xml:space="preserve">A_15_P112112</t>
  </si>
  <si>
    <t xml:space="preserve">NM_199635</t>
  </si>
  <si>
    <t xml:space="preserve">zbtb16</t>
  </si>
  <si>
    <t xml:space="preserve">Danio rerio zgc:55675 (zgc:55675), mRNA [NM_199635]</t>
  </si>
  <si>
    <t xml:space="preserve">GO:0003676(nucleic acid binding);GO:0005515(protein binding);GO:0008270(zinc ion binding)</t>
  </si>
  <si>
    <t xml:space="preserve">A_15_P118774</t>
  </si>
  <si>
    <t xml:space="preserve">NM_001003472</t>
  </si>
  <si>
    <t xml:space="preserve">zgc:91850</t>
  </si>
  <si>
    <t xml:space="preserve">Danio rerio zgc:91850 (zgc:91850), mRNA [NM_001003472]</t>
  </si>
  <si>
    <t xml:space="preserve">A_15_P118911</t>
  </si>
  <si>
    <t xml:space="preserve">NM_200917</t>
  </si>
  <si>
    <t xml:space="preserve">fbxo32</t>
  </si>
  <si>
    <t xml:space="preserve">Danio rerio zgc:56479 (zgc:56479), mRNA [NM_200917]</t>
  </si>
  <si>
    <t xml:space="preserve">GO:0006512(ubiquitin cycle)</t>
  </si>
  <si>
    <t xml:space="preserve">A_15_P101663</t>
  </si>
  <si>
    <t xml:space="preserve">NM_200528</t>
  </si>
  <si>
    <t xml:space="preserve">zgc:66440</t>
  </si>
  <si>
    <t xml:space="preserve">Danio rerio zgc:66440 (zgc:66440), mRNA [NM_200528]</t>
  </si>
  <si>
    <t xml:space="preserve">GO:0016567(protein ubiquitination)</t>
  </si>
  <si>
    <t xml:space="preserve">GO:0004842(ubiquitin-protein ligase activity);GO:0008270(zinc ion binding)</t>
  </si>
  <si>
    <t xml:space="preserve">GO:0000151(ubiquitin ligase complex)</t>
  </si>
  <si>
    <t xml:space="preserve">A_15_P110940</t>
  </si>
  <si>
    <t xml:space="preserve">CK236153</t>
  </si>
  <si>
    <t xml:space="preserve">AGENCOURT_16981774 NCI_CGAP_ZKid1 Danio rerio cDNA clone IMAGE:7070123 5', mRNA sequence [CK236153]</t>
  </si>
  <si>
    <t xml:space="preserve">A_15_P115555</t>
  </si>
  <si>
    <t xml:space="preserve">NM_199783</t>
  </si>
  <si>
    <t xml:space="preserve">klhl11</t>
  </si>
  <si>
    <t xml:space="preserve">Danio rerio zgc:56044 (zgc:56044), mRNA [NM_199783]</t>
  </si>
  <si>
    <t xml:space="preserve">A_15_P109264</t>
  </si>
  <si>
    <t xml:space="preserve">AI883544</t>
  </si>
  <si>
    <t xml:space="preserve">si:dkey-92j12.3</t>
  </si>
  <si>
    <t xml:space="preserve">fc65g11.y1 Zebrafish WashU MPIMG EST Danio rerio cDNA clone IMAGE:3726308 5', mRNA sequence [AI883544]</t>
  </si>
  <si>
    <t xml:space="preserve">A_15_P109736</t>
  </si>
  <si>
    <t xml:space="preserve">ENSDART00000006480</t>
  </si>
  <si>
    <t xml:space="preserve">HAMCADD CAD protein {Mesocricetus auratus;} , partial (68%) [TC280380]</t>
  </si>
  <si>
    <t xml:space="preserve">A_15_P109420</t>
  </si>
  <si>
    <t xml:space="preserve">TC292088</t>
  </si>
  <si>
    <t xml:space="preserve">Q6PBJ3 (Q6PBJ3) Zgc:73378 protein, partial (37%) [TC292088]</t>
  </si>
  <si>
    <t xml:space="preserve">A_15_P113175</t>
  </si>
  <si>
    <t xml:space="preserve">CK675291</t>
  </si>
  <si>
    <t xml:space="preserve">im:6912618</t>
  </si>
  <si>
    <t xml:space="preserve">ZF101-P00004-DPE-F_K17 GISZF101 Danio rerio cDNA clone IMAGE:6912618 5', mRNA sequence [CK675291]</t>
  </si>
  <si>
    <t xml:space="preserve">A_15_P117834</t>
  </si>
  <si>
    <t xml:space="preserve">NM_001005940</t>
  </si>
  <si>
    <t xml:space="preserve">cpt1al</t>
  </si>
  <si>
    <t xml:space="preserve">Danio rerio zgc:103709 (zgc:103709), mRNA [NM_001005940]</t>
  </si>
  <si>
    <t xml:space="preserve">GO:9617(response to bacterium)</t>
  </si>
  <si>
    <t xml:space="preserve">GO:0008415(acyltransferase activity);GO:0016740(transferase activity)</t>
  </si>
  <si>
    <t xml:space="preserve">A_15_P105384</t>
  </si>
  <si>
    <t xml:space="preserve">NM_001006071</t>
  </si>
  <si>
    <t xml:space="preserve">tlcd1</t>
  </si>
  <si>
    <t xml:space="preserve">Danio rerio zgc:101692 (zgc:101692), mRNA [NM_001006071]</t>
  </si>
  <si>
    <t xml:space="preserve">A_15_P110731</t>
  </si>
  <si>
    <t xml:space="preserve">TC298973</t>
  </si>
  <si>
    <t xml:space="preserve">Q7YY03 (Q7YY03) Cdc2-related protein kinase, possible, partial (3%) [TC298973]</t>
  </si>
  <si>
    <t xml:space="preserve">A_15_P103822</t>
  </si>
  <si>
    <t xml:space="preserve">TC274669</t>
  </si>
  <si>
    <t xml:space="preserve">Q8TAC1 (Q8TAC1) LOC317671 protein, partial (42%) [TC274669]</t>
  </si>
  <si>
    <t xml:space="preserve">A_15_P103705</t>
  </si>
  <si>
    <t xml:space="preserve">NM_001003571</t>
  </si>
  <si>
    <t xml:space="preserve">dnajb1</t>
  </si>
  <si>
    <t xml:space="preserve">Danio rerio zgc:101068 (zgc:101068), mRNA [NM_001003571]</t>
  </si>
  <si>
    <t xml:space="preserve">GO:0006457(protein folding)</t>
  </si>
  <si>
    <t xml:space="preserve">GO:0051082(unfolded protein binding)</t>
  </si>
  <si>
    <t xml:space="preserve">A_15_P102627</t>
  </si>
  <si>
    <t xml:space="preserve">TC274714</t>
  </si>
  <si>
    <t xml:space="preserve">Q8R3Q5 (Q8R3Q5) BC024868 protein, partial (18%) [TC274714]</t>
  </si>
  <si>
    <t xml:space="preserve">A_15_P106635</t>
  </si>
  <si>
    <t xml:space="preserve">NM_001002299</t>
  </si>
  <si>
    <t xml:space="preserve">ptpru</t>
  </si>
  <si>
    <t xml:space="preserve">Danio rerio protein tyrosine phosphatase, receptor type, U (ptpru), mRNA [NM_001002299]</t>
  </si>
  <si>
    <t xml:space="preserve">GO:0001757(somite specification);GO:0006470(protein amino acid dephosphorylation);GO:0007185(transmembrane receptor protein tyrosine phosphatase signaling pathway)</t>
  </si>
  <si>
    <t xml:space="preserve">GO:0004721(phosphoprotein phosphatase activity);GO:0004725(protein tyrosine phosphatase activity);GO:0004872(receptor activity);GO:0005001(transmembrane receptor protein tyrosine phosphatase activity);GO:0016787(hydrolase activity)</t>
  </si>
  <si>
    <t xml:space="preserve">A_15_P101658</t>
  </si>
  <si>
    <t xml:space="preserve">NM_173230</t>
  </si>
  <si>
    <t xml:space="preserve">sdad1</t>
  </si>
  <si>
    <t xml:space="preserve">Danio rerio SDA1 domain containing 1 (sdad1), mRNA [NM_173230]</t>
  </si>
  <si>
    <t xml:space="preserve">A_15_P116115</t>
  </si>
  <si>
    <t xml:space="preserve">TC281693</t>
  </si>
  <si>
    <t xml:space="preserve">Q86U28 (Q86U28) Full-length cDNA clone CS0DF015YC15 of Fetal brain of Homo sapiens (human) (Fragment), partial (63%) [TC281693]</t>
  </si>
  <si>
    <t xml:space="preserve">A_15_P104338</t>
  </si>
  <si>
    <t xml:space="preserve">A_15_P117957</t>
  </si>
  <si>
    <t xml:space="preserve">AI722080</t>
  </si>
  <si>
    <t xml:space="preserve">wu:fd19a12</t>
  </si>
  <si>
    <t xml:space="preserve">fd19a12.y1 Sugano Kawakami zebrafish DRA Danio rerio cDNA clone IMAGE:2351998 5', mRNA sequence [AI722080]</t>
  </si>
  <si>
    <t xml:space="preserve">A_15_P104583</t>
  </si>
  <si>
    <t xml:space="preserve">NM_212741</t>
  </si>
  <si>
    <t xml:space="preserve">wu:fj22b05</t>
  </si>
  <si>
    <t xml:space="preserve">Danio rerio wu:fj22b05 (wu:fj22b05), mRNA [NM_212741]</t>
  </si>
  <si>
    <t xml:space="preserve">GO:0006629(lipid metabolism)</t>
  </si>
  <si>
    <t xml:space="preserve">A_15_P103740</t>
  </si>
  <si>
    <t xml:space="preserve">NM_200072</t>
  </si>
  <si>
    <t xml:space="preserve">lgals9l1</t>
  </si>
  <si>
    <t xml:space="preserve">Danio rerio zgc:73232 (zgc:73232), mRNA [NM_200072]</t>
  </si>
  <si>
    <t xml:space="preserve">GO:0005529(sugar binding)</t>
  </si>
  <si>
    <t xml:space="preserve">A_15_P120224</t>
  </si>
  <si>
    <t xml:space="preserve">CF549958</t>
  </si>
  <si>
    <t xml:space="preserve">AGENCOURT_15592166 NIH_ZGC_4 Danio rerio cDNA clone IMAGE:7013765 5', mRNA sequence [CF549958]</t>
  </si>
  <si>
    <t xml:space="preserve">A_15_P101060</t>
  </si>
  <si>
    <t xml:space="preserve">AF111712</t>
  </si>
  <si>
    <t xml:space="preserve">hic1l</t>
  </si>
  <si>
    <t xml:space="preserve">Danio rerio hypermethylated in cancer zinc finger/POZ-domain 1 protein (hzp1) mRNA, partial cds. [AF111712]</t>
  </si>
  <si>
    <t xml:space="preserve">GO:6829(zinc ion transport)</t>
  </si>
  <si>
    <t xml:space="preserve">A_15_P109764</t>
  </si>
  <si>
    <t xml:space="preserve">NM_001002173</t>
  </si>
  <si>
    <t xml:space="preserve">zgc:92434</t>
  </si>
  <si>
    <t xml:space="preserve">Danio rerio zgc:92434 (zgc:92434), mRNA [NM_001002173]</t>
  </si>
  <si>
    <t xml:space="preserve">GO:0006350(transcription);GO:0006355(regulation of transcription, DNA-dependent)</t>
  </si>
  <si>
    <t xml:space="preserve">GO:0003677(DNA binding);GO:0003700(transcription factor activity);GO:0003707(steroid hormone receptor activity);GO:0004872(receptor activity);GO:0004879(ligand-dependent nuclear receptor activity)</t>
  </si>
  <si>
    <t xml:space="preserve">A_15_P120098</t>
  </si>
  <si>
    <t xml:space="preserve">BC064282</t>
  </si>
  <si>
    <t xml:space="preserve">cdkn1b</t>
  </si>
  <si>
    <t xml:space="preserve">Danio rerio cDNA clone IMAGE:7002450. [BC064282]</t>
  </si>
  <si>
    <t xml:space="preserve">GO:7050(cell cycle arrest)</t>
  </si>
  <si>
    <t xml:space="preserve">GO:0016301(kinase activity)</t>
  </si>
  <si>
    <t xml:space="preserve">A_15_P115328</t>
  </si>
  <si>
    <t xml:space="preserve">TC288790</t>
  </si>
  <si>
    <t xml:space="preserve">Q6P4P6 (Q6P4P6) Zgc:73142 protein (HMP19 protein), partial (46%) [TC288790]</t>
  </si>
  <si>
    <t xml:space="preserve">A_15_P117309</t>
  </si>
  <si>
    <t xml:space="preserve">NM_212723</t>
  </si>
  <si>
    <t xml:space="preserve">zgc:55587</t>
  </si>
  <si>
    <t xml:space="preserve">Danio rerio zgc:55587 (zgc:55587), mRNA [NM_212723]</t>
  </si>
  <si>
    <t xml:space="preserve">GO:0006468(protein amino acid phosphorylation)</t>
  </si>
  <si>
    <t xml:space="preserve">GO:0004672(protein kinase activity);GO:0004674(protein serine/threonine kinase activity);GO:0005524(ATP binding);GO:0016301(kinase activity);GO:0016740(transferase activity)</t>
  </si>
  <si>
    <t xml:space="preserve">A_15_P108778</t>
  </si>
  <si>
    <t xml:space="preserve">TC269112</t>
  </si>
  <si>
    <t xml:space="preserve">Q7ZVY8 (Q7ZVY8) DnaJ (Hsp40) homolog, subfamily B, member 1, complete [TC269112]</t>
  </si>
  <si>
    <t xml:space="preserve">GO:0006457(protein folding);GO:0006950(response to stress);GO:0009408(response to heat)</t>
  </si>
  <si>
    <t xml:space="preserve">GO:0003754(chaperone activity);GO:0003773(heat shock protein activity)</t>
  </si>
  <si>
    <t xml:space="preserve">A_15_P105913</t>
  </si>
  <si>
    <t xml:space="preserve">AL719470</t>
  </si>
  <si>
    <t xml:space="preserve">AL719470 Danio rerio embryonic inner ear subtracted cDNA Danio rerio cDNA clone BN0AA041ZA01 5', mRNA sequence [AL719470]</t>
  </si>
  <si>
    <t xml:space="preserve">A_15_P114790</t>
  </si>
  <si>
    <t xml:space="preserve">TC273043</t>
  </si>
  <si>
    <t xml:space="preserve">Q7SXN3 (Q7SXN3) Ahsa1l protein, partial (45%) [TC273043]</t>
  </si>
  <si>
    <t xml:space="preserve">A_15_P102483</t>
  </si>
  <si>
    <t xml:space="preserve">TC283935</t>
  </si>
  <si>
    <t xml:space="preserve">KINH_HUMAN (P33176) Kinesin heavy chain (Ubiquitous kinesin heavy chain) (UKHC), partial (27%) [TC283935]</t>
  </si>
  <si>
    <t xml:space="preserve">GO:0007028(cytoplasm organization and biogenesis)</t>
  </si>
  <si>
    <t xml:space="preserve">A_15_P118438</t>
  </si>
  <si>
    <t xml:space="preserve">NM_001002406</t>
  </si>
  <si>
    <t xml:space="preserve">zgc:92696</t>
  </si>
  <si>
    <t xml:space="preserve">Danio rerio zgc:92696 (zgc:92696), mRNA [NM_001002406]</t>
  </si>
  <si>
    <t xml:space="preserve">A_15_P118170</t>
  </si>
  <si>
    <t xml:space="preserve">NM_201307</t>
  </si>
  <si>
    <t xml:space="preserve">ndel1b</t>
  </si>
  <si>
    <t xml:space="preserve">Danio rerio nudE nuclear distribution gene E homolog like 1 (A. nidulans) B (ndel1b), mRNA [NM_201307]</t>
  </si>
  <si>
    <t xml:space="preserve">GO:6810(transport)</t>
  </si>
  <si>
    <t xml:space="preserve">GO:5856(cytoskeleton); GO:5874(microtubule)</t>
  </si>
  <si>
    <t xml:space="preserve">A_15_P108795</t>
  </si>
  <si>
    <t xml:space="preserve">NM_205690</t>
  </si>
  <si>
    <t xml:space="preserve">rlbp1</t>
  </si>
  <si>
    <t xml:space="preserve">Danio rerio retinaldehyde binding protein 1 (rlbp1), mRNA [NM_205690]</t>
  </si>
  <si>
    <t xml:space="preserve">GO:0006810(transport)</t>
  </si>
  <si>
    <t xml:space="preserve">GO:0005215(transporter activity)</t>
  </si>
  <si>
    <t xml:space="preserve">A_15_P102071</t>
  </si>
  <si>
    <t xml:space="preserve">NM_213068</t>
  </si>
  <si>
    <t xml:space="preserve">zgc:55902</t>
  </si>
  <si>
    <t xml:space="preserve">Danio rerio zgc:55902 (zgc:55902), mRNA [NM_213068]</t>
  </si>
  <si>
    <t xml:space="preserve">A_15_P110884</t>
  </si>
  <si>
    <t xml:space="preserve">NM_001003533</t>
  </si>
  <si>
    <t xml:space="preserve">bag3</t>
  </si>
  <si>
    <t xml:space="preserve">Danio rerio zgc:100859 (zgc:100859), mRNA [NM_001003533]</t>
  </si>
  <si>
    <t xml:space="preserve">GO:0006915(apoptosis)</t>
  </si>
  <si>
    <t xml:space="preserve">A_15_P117292</t>
  </si>
  <si>
    <t xml:space="preserve">NM_212974</t>
  </si>
  <si>
    <t xml:space="preserve">tob1b</t>
  </si>
  <si>
    <t xml:space="preserve">Danio rerio transducer of ERBB2, 1b (tob1b), mRNA [NM_212974]</t>
  </si>
  <si>
    <t xml:space="preserve">A_15_P105677</t>
  </si>
  <si>
    <t xml:space="preserve">BI672268</t>
  </si>
  <si>
    <t xml:space="preserve">ft37c05.x1 Gong zebrafish testis Danio rerio cDNA clone IMAGE:5152880 3', mRNA sequence [BI672268]</t>
  </si>
  <si>
    <t xml:space="preserve">A_15_P113390</t>
  </si>
  <si>
    <t xml:space="preserve">BC091445</t>
  </si>
  <si>
    <t xml:space="preserve">heat shock protein 8-like [Source:ZFIN;Acc:ZDB-GENE-031217-2] [ENSDART00000045278]</t>
  </si>
  <si>
    <t xml:space="preserve">A_15_P113265</t>
  </si>
  <si>
    <t xml:space="preserve">NM_153673</t>
  </si>
  <si>
    <t xml:space="preserve">unc45b</t>
  </si>
  <si>
    <t xml:space="preserve">Danio rerio unc-45 (C. elegans) related (unc45r), mRNA [NM_153673]</t>
  </si>
  <si>
    <t xml:space="preserve">GO:48738(cardiac muscle development); GO:48637(skeletal muscle development)</t>
  </si>
  <si>
    <t xml:space="preserve">GO:5488(binding)</t>
  </si>
  <si>
    <t xml:space="preserve">A_15_P113137</t>
  </si>
  <si>
    <t xml:space="preserve">NM_213215</t>
  </si>
  <si>
    <t xml:space="preserve">aldoab</t>
  </si>
  <si>
    <t xml:space="preserve">Danio rerio zgc:77696 (zgc:77696), mRNA [NM_213215]</t>
  </si>
  <si>
    <t xml:space="preserve">GO:0006096(glycolysis)</t>
  </si>
  <si>
    <t xml:space="preserve">GO:0004332(fructose-bisphosphate aldolase activity);GO:0016829(lyase activity)</t>
  </si>
  <si>
    <t xml:space="preserve">A_15_P120348</t>
  </si>
  <si>
    <t xml:space="preserve">A_15_P118731</t>
  </si>
  <si>
    <t xml:space="preserve">TC283743</t>
  </si>
  <si>
    <t xml:space="preserve">Q6P4Q2 (Q6P4Q2) T-cell leukemia virus enhancer factor, partial (26%) [TC283743]</t>
  </si>
  <si>
    <t xml:space="preserve">A_15_P104395</t>
  </si>
  <si>
    <t xml:space="preserve">TC278994</t>
  </si>
  <si>
    <t xml:space="preserve">Q6NY70 (Q6NY70) Zgc:77119, complete [TC278994]</t>
  </si>
  <si>
    <t xml:space="preserve">GO:0019835(cytolysis);GO:0045161(ion channel clustering)</t>
  </si>
  <si>
    <t xml:space="preserve">GO:0008225(Gram-negative antibacterial peptide activity)</t>
  </si>
  <si>
    <t xml:space="preserve">A_15_P104893</t>
  </si>
  <si>
    <t xml:space="preserve">NM_212897</t>
  </si>
  <si>
    <t xml:space="preserve">clic5</t>
  </si>
  <si>
    <t xml:space="preserve">Danio rerio zgc:77538 (zgc:77538), mRNA [NM_212897]</t>
  </si>
  <si>
    <t xml:space="preserve">GO:0006821(chloride transport)</t>
  </si>
  <si>
    <t xml:space="preserve">GO:0005247(voltage-gated chloride channel activity)</t>
  </si>
  <si>
    <t xml:space="preserve">A_15_P117822</t>
  </si>
  <si>
    <t xml:space="preserve">NM_199715</t>
  </si>
  <si>
    <t xml:space="preserve">zgc:63904</t>
  </si>
  <si>
    <t xml:space="preserve">Danio rerio zgc:63904 (zgc:63904), mRNA [NM_199715]</t>
  </si>
  <si>
    <t xml:space="preserve">GO:6816(calcium ion transport)</t>
  </si>
  <si>
    <t xml:space="preserve">GO:0005509(calcium ion binding)</t>
  </si>
  <si>
    <t xml:space="preserve">A_15_P111966</t>
  </si>
  <si>
    <t xml:space="preserve">TC269860</t>
  </si>
  <si>
    <t xml:space="preserve">Q7QL34 (Q7QL34) AgCP1885 (Fragment), partial (39%) [TC269860]</t>
  </si>
  <si>
    <t xml:space="preserve">A_15_P116041</t>
  </si>
  <si>
    <t xml:space="preserve">CK363478</t>
  </si>
  <si>
    <t xml:space="preserve">AGENCOURT_17170774 NIH_ZGC_4 Danio rerio cDNA clone IMAGE:7086733 5', mRNA sequence [CK363478]</t>
  </si>
  <si>
    <t xml:space="preserve">A_15_P107361</t>
  </si>
  <si>
    <t xml:space="preserve">A_15_P119003</t>
  </si>
  <si>
    <t xml:space="preserve">CN510175</t>
  </si>
  <si>
    <t xml:space="preserve">AGENCOURT_22403102 NIH_ZGC_9 Danio rerio cDNA clone IMAGE:7273269 5', mRNA sequence [CN510175]</t>
  </si>
  <si>
    <t xml:space="preserve">A_15_P110283</t>
  </si>
  <si>
    <t xml:space="preserve">BC090282</t>
  </si>
  <si>
    <t xml:space="preserve">zgc:113138</t>
  </si>
  <si>
    <t xml:space="preserve">Danio rerio cDNA clone MGC:113138 IMAGE:6910976, complete cds. [BC090282]</t>
  </si>
  <si>
    <t xml:space="preserve">GO:6388(tRNA splicing)</t>
  </si>
  <si>
    <t xml:space="preserve">GO:16740(transferase activity); GO:16772(transferase activity, transferring phosphorus-containing groups)</t>
  </si>
  <si>
    <t xml:space="preserve">A_15_P115915</t>
  </si>
  <si>
    <t xml:space="preserve">BC090425</t>
  </si>
  <si>
    <t xml:space="preserve">zgc:153970</t>
  </si>
  <si>
    <t xml:space="preserve">fc31a08.y1 Zebrafish WashU MPIMG EST Danio rerio cDNA clone IMAGE:3722966 5', mRNA sequence [AI722746]</t>
  </si>
  <si>
    <t xml:space="preserve">A_15_P102055</t>
  </si>
  <si>
    <t xml:space="preserve">NM_131029</t>
  </si>
  <si>
    <t xml:space="preserve">ntn1a</t>
  </si>
  <si>
    <t xml:space="preserve">Danio rerio netrin 1a (ntn1a), mRNA [NM_131029]</t>
  </si>
  <si>
    <t xml:space="preserve">GO:0001569(patterning of blood vessels);GO:0016525(negative regulation of angiogenesis)</t>
  </si>
  <si>
    <t xml:space="preserve">GO:0005578(extracellular matrix (sensu Metazoa))</t>
  </si>
  <si>
    <t xml:space="preserve">A_15_P103124</t>
  </si>
  <si>
    <t xml:space="preserve">NM_001002562</t>
  </si>
  <si>
    <t xml:space="preserve">zgc:92761</t>
  </si>
  <si>
    <t xml:space="preserve">Danio rerio zgc:92761 (zgc:92761), mRNA [NM_001002562]</t>
  </si>
  <si>
    <t xml:space="preserve">GO:0000398(nuclear mRNA splicing, via spliceosome);GO:0006397(mRNA processing)</t>
  </si>
  <si>
    <t xml:space="preserve">A_15_P100447</t>
  </si>
  <si>
    <t xml:space="preserve">NM_213460</t>
  </si>
  <si>
    <t xml:space="preserve">syt11</t>
  </si>
  <si>
    <t xml:space="preserve">Danio rerio zgc:55556 (zgc:55556), mRNA [NM_213460]</t>
  </si>
  <si>
    <t xml:space="preserve">GO:0008021(synaptic vesicle);GO:0016020(membrane)</t>
  </si>
  <si>
    <t xml:space="preserve">A_15_P110545</t>
  </si>
  <si>
    <t xml:space="preserve">NM_212789</t>
  </si>
  <si>
    <t xml:space="preserve">dio2</t>
  </si>
  <si>
    <t xml:space="preserve">Danio rerio deiodinase, iodothyronine, type II (dio2), mRNA [NM_212789]</t>
  </si>
  <si>
    <t xml:space="preserve">GO:0004800(thyroxine 5'-deiodinase activity)</t>
  </si>
  <si>
    <t xml:space="preserve">A_15_P102046</t>
  </si>
  <si>
    <t xml:space="preserve">NM_001002643</t>
  </si>
  <si>
    <t xml:space="preserve">zgc:92476</t>
  </si>
  <si>
    <t xml:space="preserve">Danio rerio zgc:92476 (zgc:92476), mRNA [NM_001002643]</t>
  </si>
  <si>
    <t xml:space="preserve">GO:0006810(transport);GO:0008643(carbohydrate transport)</t>
  </si>
  <si>
    <t xml:space="preserve">GO:0005215(transporter activity);GO:0005351(sugar porter activity);GO:0005355(glucose transporter activity)</t>
  </si>
  <si>
    <t xml:space="preserve">A_15_P101255</t>
  </si>
  <si>
    <t xml:space="preserve">CK698312</t>
  </si>
  <si>
    <t xml:space="preserve">ZF101-P00078-DEPE-F3_O21 GISZF101 Danio rerio cDNA clone IMAGE:7163951 5', mRNA sequence [CK698312]</t>
  </si>
  <si>
    <t xml:space="preserve">A_15_P107886</t>
  </si>
  <si>
    <t xml:space="preserve">CN836645</t>
  </si>
  <si>
    <t xml:space="preserve">AGENCOURT_25168842 NIH_ZGC_4 Danio rerio cDNA clone IMAGE:7295017 5', mRNA sequence [CN836645]</t>
  </si>
  <si>
    <t xml:space="preserve">A_15_P114956</t>
  </si>
  <si>
    <t xml:space="preserve">BC059630</t>
  </si>
  <si>
    <t xml:space="preserve">efna1</t>
  </si>
  <si>
    <t xml:space="preserve">Danio rerio cofactor required for Sp1 transcriptional activation, subunit 6, mRNA (cDNA clone MGC:73307 IMAGE:4787979), complete cds. [BC059630]</t>
  </si>
  <si>
    <t xml:space="preserve">A_15_P120018</t>
  </si>
  <si>
    <t xml:space="preserve">ENSDART00000034944</t>
  </si>
  <si>
    <t xml:space="preserve">Q98SJ6 (Q98SJ6) Fish sorting nexin from oocyte, partial (96%) [TC299518]</t>
  </si>
  <si>
    <t xml:space="preserve">A_15_P102157</t>
  </si>
  <si>
    <t xml:space="preserve">ENSDART00000046208</t>
  </si>
  <si>
    <t xml:space="preserve">AGENCOURT_25165192 NIH_ZGC_18 Danio rerio cDNA clone IMAGE:7295300 5', mRNA sequence [CN840865]</t>
  </si>
  <si>
    <t xml:space="preserve">A_15_P117994</t>
  </si>
  <si>
    <t xml:space="preserve">AL722168</t>
  </si>
  <si>
    <t xml:space="preserve">AL722168 Danio rerio embryonic inner ear subtracted cDNA Danio rerio cDNA clone BN0AA058ZD05 3', mRNA sequence [AL722168]</t>
  </si>
  <si>
    <t xml:space="preserve">A_15_P111773</t>
  </si>
  <si>
    <t xml:space="preserve">NM_205604</t>
  </si>
  <si>
    <t xml:space="preserve">dkfzp564o0523</t>
  </si>
  <si>
    <t xml:space="preserve">Danio rerio hypothetical protein DKFZp564O0523 (DKFZp564O0523), mRNA [NM_205604]</t>
  </si>
  <si>
    <t xml:space="preserve">GO:166(nucleotide binding)</t>
  </si>
  <si>
    <t xml:space="preserve">A_15_P117596</t>
  </si>
  <si>
    <t xml:space="preserve">NM_214716</t>
  </si>
  <si>
    <t xml:space="preserve">hspa4l</t>
  </si>
  <si>
    <t xml:space="preserve">Danio rerio heat shock protein 4, like (hspa4l), mRNA [NM_214716]</t>
  </si>
  <si>
    <t xml:space="preserve">A_15_P104056</t>
  </si>
  <si>
    <t xml:space="preserve">TC283463</t>
  </si>
  <si>
    <t xml:space="preserve">Q6P0G8 (Q6P0G8) Zgc:77177, complete [TC283463]</t>
  </si>
  <si>
    <t xml:space="preserve">A_15_P107337</t>
  </si>
  <si>
    <t xml:space="preserve">TC293799</t>
  </si>
  <si>
    <t xml:space="preserve">Q6JAM9 (Q6JAM9) Spinal cord expression protein 4, partial (59%) [TC293799]</t>
  </si>
  <si>
    <t xml:space="preserve">A_15_P121075</t>
  </si>
  <si>
    <t xml:space="preserve">TC270825</t>
  </si>
  <si>
    <t xml:space="preserve">SFR1_HUMAN (Q07955) Splicing factor, arginine/serine-rich 1 (pre-mRNA splicing factor SF2, P33 subunit) (Alternative splicing factor ASF-1), partial (98%) [TC270825]</t>
  </si>
  <si>
    <t xml:space="preserve">GO:0000398(nuclear mRNA splicing, via spliceosome);GO:0006376(mRNA splice site selection);GO:0006397(mRNA processing)</t>
  </si>
  <si>
    <t xml:space="preserve">GO:0003723(RNA binding);GO:0008248(pre-mRNA splicing factor activity)</t>
  </si>
  <si>
    <t xml:space="preserve">GO:0005634(nucleus);GO:0005681(spliceosome complex)</t>
  </si>
  <si>
    <t xml:space="preserve">A_15_P115757</t>
  </si>
  <si>
    <t xml:space="preserve">BC076371</t>
  </si>
  <si>
    <t xml:space="preserve">Danio rerio cDNA clone IMAGE:7120237, partial cds. [BC076371]</t>
  </si>
  <si>
    <t xml:space="preserve">A_15_P106767</t>
  </si>
  <si>
    <t xml:space="preserve">TC272638</t>
  </si>
  <si>
    <t xml:space="preserve">Q6P5M7 (Q6P5M7) Zgc:77633, complete [TC272638]</t>
  </si>
  <si>
    <t xml:space="preserve">GO:0006886(intracellular protein transport);GO:0007264(small GTPase mediated signal transduction);GO:0009306(protein secretion);GO:0016192(vesicle-mediated transport)</t>
  </si>
  <si>
    <t xml:space="preserve">GO:0003924(GTPase activity);GO:0003925(small monomeric GTPase activity);GO:0003926(ARF small monomeric GTPase activity);GO:0005215(transporter activity);GO:0005525(GTP binding)</t>
  </si>
  <si>
    <t xml:space="preserve">A_15_P100125</t>
  </si>
  <si>
    <t xml:space="preserve">CF943686</t>
  </si>
  <si>
    <t xml:space="preserve">sb:cb1050</t>
  </si>
  <si>
    <t xml:space="preserve">STR01250 zebrafish gridded kidney Danio rerio cDNA clone CB1050 5', mRNA sequence [CF943686]</t>
  </si>
  <si>
    <t xml:space="preserve">A_15_P107477</t>
  </si>
  <si>
    <t xml:space="preserve">NM_205605</t>
  </si>
  <si>
    <t xml:space="preserve">hspc049l</t>
  </si>
  <si>
    <t xml:space="preserve">Danio rerio HSPC049 protein-like (hspc049l), mRNA [NM_205605]</t>
  </si>
  <si>
    <t xml:space="preserve">A_15_P102357</t>
  </si>
  <si>
    <t xml:space="preserve">NM_152966</t>
  </si>
  <si>
    <t xml:space="preserve">hgd</t>
  </si>
  <si>
    <t xml:space="preserve">Danio rerio homogentisate 1,2-dioxygenase (hgd), mRNA [NM_152966]</t>
  </si>
  <si>
    <t xml:space="preserve">GO:0006559(L-phenylalanine catabolism);GO:0006570(tyrosine metabolism)</t>
  </si>
  <si>
    <t xml:space="preserve">GO:0004411(homogentisate 1,2-dioxygenase activity);GO:0016491(oxidoreductase activity);GO:0016702(oxidoreductase activity, acting on single donors with incorporation of molecular oxygen, incorporation of two atoms of oxygen)</t>
  </si>
  <si>
    <t xml:space="preserve">KEGG pathway: Styrene degradation 00643; KEGG pathway: Tyrosine metabolism 00350</t>
  </si>
  <si>
    <t xml:space="preserve">A_15_P111723</t>
  </si>
  <si>
    <t xml:space="preserve">BC055636</t>
  </si>
  <si>
    <t xml:space="preserve">Danio rerio cDNA clone IMAGE:5914442, partial cds. [BC055636]</t>
  </si>
  <si>
    <t xml:space="preserve">A_15_P109009</t>
  </si>
  <si>
    <t xml:space="preserve">NM_131471</t>
  </si>
  <si>
    <t xml:space="preserve">mhc1uba</t>
  </si>
  <si>
    <t xml:space="preserve">Danio rerio major histocompatibility complex class I UBA gene (mhc1uba), mRNA [NM_131471]</t>
  </si>
  <si>
    <t xml:space="preserve">GO:0006955(immune response)</t>
  </si>
  <si>
    <t xml:space="preserve">A_15_P115759</t>
  </si>
  <si>
    <t xml:space="preserve">NM_001004562</t>
  </si>
  <si>
    <t xml:space="preserve">zgc:92245</t>
  </si>
  <si>
    <t xml:space="preserve">Danio rerio zgc:92245 (zgc:92245), mRNA [NM_001004562]</t>
  </si>
  <si>
    <t xml:space="preserve">GO:0006826(iron ion transport);GO:0006879(iron ion homeostasis)</t>
  </si>
  <si>
    <t xml:space="preserve">GO:0005488(binding);GO:0008199(ferric iron binding)</t>
  </si>
  <si>
    <t xml:space="preserve">A_15_P109330</t>
  </si>
  <si>
    <t xml:space="preserve">AW128809</t>
  </si>
  <si>
    <t xml:space="preserve">wu:fe37f08</t>
  </si>
  <si>
    <t xml:space="preserve">fe37f08.y1 Zebrafish WashU MPIMG EST Danio rerio cDNA clone IMAGE:3741063 5', mRNA sequence [AW128809]</t>
  </si>
  <si>
    <t xml:space="preserve">A_15_P102316</t>
  </si>
  <si>
    <t xml:space="preserve">BQ617544</t>
  </si>
  <si>
    <t xml:space="preserve">faa64f01.y1 Gong zebrafish testis Danio rerio cDNA clone IMAGE:5898744 5', mRNA sequence [BQ617544]</t>
  </si>
  <si>
    <t xml:space="preserve">A_15_P103554</t>
  </si>
  <si>
    <t xml:space="preserve">TC282519</t>
  </si>
  <si>
    <t xml:space="preserve">SR40_YEAST (P32583) Suppressor protein SRP40, partial (15%) [TC282519]</t>
  </si>
  <si>
    <t xml:space="preserve">A_15_P121455</t>
  </si>
  <si>
    <t xml:space="preserve">CN172519</t>
  </si>
  <si>
    <t xml:space="preserve">AGENCOURT_21030623 NIH_ZGC_8 Danio rerio cDNA clone IMAGE:7249528 5', mRNA sequence [CN172519]</t>
  </si>
  <si>
    <t xml:space="preserve">A_15_P113157</t>
  </si>
  <si>
    <t xml:space="preserve">BI325077</t>
  </si>
  <si>
    <t xml:space="preserve">sb:cb8</t>
  </si>
  <si>
    <t xml:space="preserve">STR00010 segmentation stage cDNA library Danio rerio cDNA clone CB8 5', mRNA sequence [BI325077]</t>
  </si>
  <si>
    <t xml:space="preserve">A_15_P100202</t>
  </si>
  <si>
    <t xml:space="preserve">NM_212720</t>
  </si>
  <si>
    <t xml:space="preserve">hsd11b2</t>
  </si>
  <si>
    <t xml:space="preserve">Danio rerio hydroxysteroid 11-beta dehydrogenase 2 (hsd11b2), mRNA [NM_212720]</t>
  </si>
  <si>
    <t xml:space="preserve">GO:0008152(metabolism)</t>
  </si>
  <si>
    <t xml:space="preserve">GO:0003845(11-beta-hydroxysteroid dehydrogenase activity);GO:0016491(oxidoreductase activity)</t>
  </si>
  <si>
    <t xml:space="preserve">A_15_P104963</t>
  </si>
  <si>
    <t xml:space="preserve">CF550041</t>
  </si>
  <si>
    <t xml:space="preserve">AGENCOURT_15605631 NIH_ZGC_4 Danio rerio cDNA clone IMAGE:7013990 5', mRNA sequence [CF550041]</t>
  </si>
  <si>
    <t xml:space="preserve">A_15_P102857</t>
  </si>
  <si>
    <t xml:space="preserve">NM_001002396</t>
  </si>
  <si>
    <t xml:space="preserve">zgc:92710</t>
  </si>
  <si>
    <t xml:space="preserve">Danio rerio zgc:92710 (zgc:92710), mRNA [NM_001002396]</t>
  </si>
  <si>
    <t xml:space="preserve">GO:0005923(tight junction);GO:0016021(integral to membrane)</t>
  </si>
  <si>
    <t xml:space="preserve">A_15_P109181</t>
  </si>
  <si>
    <t xml:space="preserve">NM_200787</t>
  </si>
  <si>
    <t xml:space="preserve">gnao1</t>
  </si>
  <si>
    <t xml:space="preserve">Danio rerio guanine nucleotide binding protein (G protein), alpha activating activity polypeptide O (gnao1), mRNA [NM_200787]</t>
  </si>
  <si>
    <t xml:space="preserve">GO:0007165(signal transduction);GO:0007186(G-protein coupled receptor protein signaling pathway)</t>
  </si>
  <si>
    <t xml:space="preserve">GO:0004871(signal transducer activity);GO:0005525(GTP binding)</t>
  </si>
  <si>
    <t xml:space="preserve">A_15_P110623</t>
  </si>
  <si>
    <t xml:space="preserve">AL722241</t>
  </si>
  <si>
    <t xml:space="preserve">AL722241 Danio rerio embryonic inner ear subtracted cDNA Danio rerio cDNA clone BN0AA056ZF09 3', mRNA sequence [AL722241]</t>
  </si>
  <si>
    <t xml:space="preserve">A_15_P104113</t>
  </si>
  <si>
    <t xml:space="preserve">NM_001002171</t>
  </si>
  <si>
    <t xml:space="preserve">zgc:91942</t>
  </si>
  <si>
    <t xml:space="preserve">Danio rerio zgc:91942 (zgc:91942), mRNA [NM_001002171]</t>
  </si>
  <si>
    <t xml:space="preserve">GO:0006355(regulation of transcription, DNA-dependent);GO:0016568(chromatin modification)</t>
  </si>
  <si>
    <t xml:space="preserve">GO:0016787(hydrolase activity)</t>
  </si>
  <si>
    <t xml:space="preserve">A_15_P121060</t>
  </si>
  <si>
    <t xml:space="preserve">NM_001007356</t>
  </si>
  <si>
    <t xml:space="preserve">cyp2j30</t>
  </si>
  <si>
    <t xml:space="preserve">Danio rerio si:dkey-183n20.13 (si:dkey-183n20.13), mRNA [NM_001007356]</t>
  </si>
  <si>
    <t xml:space="preserve">GO:16020(membrane); GO:5579(membrane attack complex)</t>
  </si>
  <si>
    <t xml:space="preserve">A_15_P102525</t>
  </si>
  <si>
    <t xml:space="preserve">BC058294</t>
  </si>
  <si>
    <t xml:space="preserve">Danio rerio cDNA clone IMAGE:6789894, partial cds. [BC058294]</t>
  </si>
  <si>
    <t xml:space="preserve">A_15_P107190</t>
  </si>
  <si>
    <t xml:space="preserve">TC287518</t>
  </si>
  <si>
    <t xml:space="preserve">Q8VG86 (Q8VG86) Olfactory receptor MOR225-3 (Olfactory receptor Olfr1184), partial (6%) [TC287518]</t>
  </si>
  <si>
    <t xml:space="preserve">A_15_P119618</t>
  </si>
  <si>
    <t xml:space="preserve">NM_001002133</t>
  </si>
  <si>
    <t xml:space="preserve">zgc:86757</t>
  </si>
  <si>
    <t xml:space="preserve">Danio rerio zgc:86757 (zgc:86757), mRNA [NM_001002133]</t>
  </si>
  <si>
    <t xml:space="preserve">GO:0006355(regulation of transcription, DNA-dependent);GO:0016567(protein ubiquitination)</t>
  </si>
  <si>
    <t xml:space="preserve">GO:0000151(ubiquitin ligase complex);GO:0005622(intracellular)</t>
  </si>
  <si>
    <t xml:space="preserve">A_15_P108614</t>
  </si>
  <si>
    <t xml:space="preserve">CK400623</t>
  </si>
  <si>
    <t xml:space="preserve">AGENCOURT_17519563 NIH_ZGC_4 Danio rerio cDNA clone IMAGE:7118558 5', mRNA sequence [CK400623]</t>
  </si>
  <si>
    <t xml:space="preserve">A_15_P103390</t>
  </si>
  <si>
    <t xml:space="preserve">BC050155</t>
  </si>
  <si>
    <t xml:space="preserve">mibp</t>
  </si>
  <si>
    <t xml:space="preserve">Danio rerio muscle-specific beta 1 integrin binding protein, mRNA (cDNA clone MGC:55194 IMAGE:5916412), complete cds. [BC050155]</t>
  </si>
  <si>
    <t xml:space="preserve">GO:0019363(pyridine nucleotide biosynthesis)</t>
  </si>
  <si>
    <t xml:space="preserve">GO:0004849(uridine kinase activity);GO:0005524(ATP binding);GO:0016301(kinase activity);GO:0016740(transferase activity)</t>
  </si>
  <si>
    <t xml:space="preserve">A_15_P104293</t>
  </si>
  <si>
    <t xml:space="preserve">BI839611</t>
  </si>
  <si>
    <t xml:space="preserve">fq40f12.y1 zebrafish adult brain Danio rerio cDNA clone IMAGE:4833958 5' similar to TR:Q61402 Q61402 GRANULE CELL ANTISERUM POSITIVE 8 ;, mRNA sequence [BI839611]</t>
  </si>
  <si>
    <t xml:space="preserve">A_15_P103943</t>
  </si>
  <si>
    <t xml:space="preserve">NM_001002188</t>
  </si>
  <si>
    <t xml:space="preserve">zgc:91874</t>
  </si>
  <si>
    <t xml:space="preserve">Danio rerio zgc:91874 (zgc:91874), mRNA [NM_001002188]</t>
  </si>
  <si>
    <t xml:space="preserve">A_15_P108706</t>
  </si>
  <si>
    <t xml:space="preserve">TC290476</t>
  </si>
  <si>
    <t xml:space="preserve">Q801Z9 (Q801Z9) Cellular nucleic acid-binding protein, complete [TC290429]</t>
  </si>
  <si>
    <t xml:space="preserve">A_15_P114072</t>
  </si>
  <si>
    <t xml:space="preserve">TC272982</t>
  </si>
  <si>
    <t xml:space="preserve">Q300_MOUSE (Q02722) Protein Q300, partial (19%) [TC272982]</t>
  </si>
  <si>
    <t xml:space="preserve">A_15_P102934</t>
  </si>
  <si>
    <t xml:space="preserve">CK362880</t>
  </si>
  <si>
    <t xml:space="preserve">AGENCOURT_17081796 NIH_ZGC_4 Danio rerio cDNA clone IMAGE:7087299 5', mRNA sequence [CK362880]</t>
  </si>
  <si>
    <t xml:space="preserve">A_15_P102698</t>
  </si>
  <si>
    <t xml:space="preserve">NM_200336</t>
  </si>
  <si>
    <t xml:space="preserve">maff</t>
  </si>
  <si>
    <t xml:space="preserve">Danio rerio v-maf musculoaponeurotic fibrosarcoma oncogene homolog f (avian) (maff), mRNA [NM_200336]</t>
  </si>
  <si>
    <t xml:space="preserve">GO:0006355(regulation of transcription, DNA-dependent);GO:0045893(positive regulation of transcription, DNA-dependent)</t>
  </si>
  <si>
    <t xml:space="preserve">GO:0003677(DNA binding);GO:0003700(transcription factor activity);GO:0046982(protein heterodimerization activity)</t>
  </si>
  <si>
    <t xml:space="preserve">GO:0005634(nucleus);GO:0005667(transcription factor complex)</t>
  </si>
  <si>
    <t xml:space="preserve">A_15_P108159</t>
  </si>
  <si>
    <t xml:space="preserve">NM_205609</t>
  </si>
  <si>
    <t xml:space="preserve">zgc:136708</t>
  </si>
  <si>
    <t xml:space="preserve">Danio rerio thromboxane A synthase 1 (TBXAS1), mRNA [NM_205609]</t>
  </si>
  <si>
    <t xml:space="preserve">KEGG pathway: Arachidonic acid metabolism 00590</t>
  </si>
  <si>
    <t xml:space="preserve">A_15_P107871</t>
  </si>
  <si>
    <t xml:space="preserve">BG985745</t>
  </si>
  <si>
    <t xml:space="preserve">id:ibd2821</t>
  </si>
  <si>
    <t xml:space="preserve">2821 NICHD Zebrafish normalized I Danio rerio cDNA clone 2821, mRNA sequence [BG985745]</t>
  </si>
  <si>
    <t xml:space="preserve">A_15_P121215</t>
  </si>
  <si>
    <t xml:space="preserve">ENSDART00000013302</t>
  </si>
  <si>
    <t xml:space="preserve">S6AH_RAT (P31662) Orphan sodium- and chloride-dependent neurotransmitter transporter NTT4 (Solute carrier family 6 member 17), partial (20%) [TC289677]</t>
  </si>
  <si>
    <t xml:space="preserve">A_15_P101687</t>
  </si>
  <si>
    <t xml:space="preserve">CF269291</t>
  </si>
  <si>
    <t xml:space="preserve">eif4ebp3</t>
  </si>
  <si>
    <t xml:space="preserve">STR00946 gastrula stage cDNA library Danio rerio cDNA clone CB750 5' similar to eIF4E-binding protein 3, mRNA sequence [CF269291]</t>
  </si>
  <si>
    <t xml:space="preserve">A_15_P101547</t>
  </si>
  <si>
    <t xml:space="preserve">A_15_P115076</t>
  </si>
  <si>
    <t xml:space="preserve">BC055503</t>
  </si>
  <si>
    <t xml:space="preserve">wu:fi25h02</t>
  </si>
  <si>
    <t xml:space="preserve">Danio rerio cDNA clone IMAGE:2644102, partial cds. [BC055503]</t>
  </si>
  <si>
    <t xml:space="preserve">GO:6508(proteolysis)</t>
  </si>
  <si>
    <t xml:space="preserve">GO:8237(metallopeptidase activity); GO:8270(zinc ion binding)</t>
  </si>
  <si>
    <t xml:space="preserve">A_15_P111225</t>
  </si>
  <si>
    <t xml:space="preserve">TC294721</t>
  </si>
  <si>
    <t xml:space="preserve">Q9NLA3 (Q9NLA3) Nucleic acid-associated protein 36, partial (8%) [TC294721]</t>
  </si>
  <si>
    <t xml:space="preserve">A_15_P112695</t>
  </si>
  <si>
    <t xml:space="preserve">TC282943</t>
  </si>
  <si>
    <t xml:space="preserve">Q6Q6F4 (Q6Q6F4) Estrogen-related receptor gamma, complete [TC282943]</t>
  </si>
  <si>
    <t xml:space="preserve">GO:0006355(regulation of transcription, DNA-dependent);GO:0007275(development);GO:0045893(positive regulation of transcription, DNA-dependent)</t>
  </si>
  <si>
    <t xml:space="preserve">GO:0003677(DNA binding);GO:0003700(transcription factor activity);GO:0003707(steroid hormone receptor activity);GO:0004872(receptor activity);GO:0004879(ligand-dependent nuclear receptor activity);GO:0005496(steroid binding);GO:0005516(calmodulin binding);GO:0016563(transcriptional activator activity);GO:0050682(AF-2 domain binding)</t>
  </si>
  <si>
    <t xml:space="preserve">A_15_P121421</t>
  </si>
  <si>
    <t xml:space="preserve">NM_213401</t>
  </si>
  <si>
    <t xml:space="preserve">stmn4</t>
  </si>
  <si>
    <t xml:space="preserve">Danio rerio stathmin-like 4 (stmn4), mRNA [NM_213401]</t>
  </si>
  <si>
    <t xml:space="preserve">GO:0007242(intracellular signaling cascade)</t>
  </si>
  <si>
    <t xml:space="preserve">A_15_P113406</t>
  </si>
  <si>
    <t xml:space="preserve">BM155183</t>
  </si>
  <si>
    <t xml:space="preserve">fw10c02.y1 SJD adult pectoral fin Danio rerio cDNA clone IMAGE:5546114 5', mRNA sequence [BM155183]</t>
  </si>
  <si>
    <t xml:space="preserve">A_15_P110301</t>
  </si>
  <si>
    <t xml:space="preserve">CK030179</t>
  </si>
  <si>
    <t xml:space="preserve">AGENCOURT_16621633 NIH_ZGC_7 Danio rerio cDNA clone IMAGE:7051970 5', mRNA sequence [CK030179]</t>
  </si>
  <si>
    <t xml:space="preserve">A_15_P120354</t>
  </si>
  <si>
    <t xml:space="preserve">NM_201178</t>
  </si>
  <si>
    <t xml:space="preserve">rhpn2</t>
  </si>
  <si>
    <t xml:space="preserve">Danio rerio rhophilin, Rho GTPase binding protein 2 (rhpn2), mRNA [NM_201178]</t>
  </si>
  <si>
    <t xml:space="preserve">GO:0007165(signal transduction)</t>
  </si>
  <si>
    <t xml:space="preserve">A_15_P116933</t>
  </si>
  <si>
    <t xml:space="preserve">A_15_P120030</t>
  </si>
  <si>
    <t xml:space="preserve">TC270371</t>
  </si>
  <si>
    <t xml:space="preserve">NMA2_HUMAN (Q9BZQ4) Nicotinamide mononucleotide adenylyltransferase 2  (NMN adenylyltransferase 2) , partial (95%) [TC270371]</t>
  </si>
  <si>
    <t xml:space="preserve">A_15_P104180</t>
  </si>
  <si>
    <t xml:space="preserve">NM_212747</t>
  </si>
  <si>
    <t xml:space="preserve">zgc:77310</t>
  </si>
  <si>
    <t xml:space="preserve">Danio rerio zgc:77310 (zgc:77310), mRNA [NM_212747]</t>
  </si>
  <si>
    <t xml:space="preserve">GO:0004672(protein kinase activity);GO:0004674(protein serine/threonine kinase activity);GO:0004713(protein-tyrosine kinase activity);GO:0005524(ATP binding);GO:0016301(kinase activity);GO:0016740(transferase activity)</t>
  </si>
  <si>
    <t xml:space="preserve">A_15_P112241</t>
  </si>
  <si>
    <t xml:space="preserve">NM_212993</t>
  </si>
  <si>
    <t xml:space="preserve">c15orf15</t>
  </si>
  <si>
    <t xml:space="preserve">Danio rerio zgc:56202 (zgc:56202), mRNA [NM_212993]</t>
  </si>
  <si>
    <t xml:space="preserve">GO:0006412(protein biosynthesis);GO:0007046(ribosome biogenesis)</t>
  </si>
  <si>
    <t xml:space="preserve">GO:0003735(structural constituent of ribosome)</t>
  </si>
  <si>
    <t xml:space="preserve">GO:0005622(intracellular);GO:0005634(nucleus);GO:0005840(ribosome)</t>
  </si>
  <si>
    <t xml:space="preserve">KEGG pathway: Ribosome 03010</t>
  </si>
  <si>
    <t xml:space="preserve">A_15_P110983</t>
  </si>
  <si>
    <t xml:space="preserve">NM_198209</t>
  </si>
  <si>
    <t xml:space="preserve">hop</t>
  </si>
  <si>
    <t xml:space="preserve">Danio rerio homeodomain only protein (hop), mRNA [NM_198209]</t>
  </si>
  <si>
    <t xml:space="preserve">GO:0006355(regulation of transcription, DNA-dependent)</t>
  </si>
  <si>
    <t xml:space="preserve">GO:0003677(DNA binding);GO:0003700(transcription factor activity)</t>
  </si>
  <si>
    <t xml:space="preserve">A_15_P113427</t>
  </si>
  <si>
    <t xml:space="preserve">CK017029</t>
  </si>
  <si>
    <t xml:space="preserve">AGENCOURT_16541978 NIH_ZGC_10 Danio rerio cDNA clone IMAGE:7044410 5', mRNA sequence [CK017029]</t>
  </si>
  <si>
    <t xml:space="preserve">A_15_P104153</t>
  </si>
  <si>
    <t xml:space="preserve">ENSDART00000024683</t>
  </si>
  <si>
    <t xml:space="preserve">FBL4_MOUSE (Q9WVJ9) EGF-containing fibulin-like extracellular matrix protein 2 precursor (Fibulin-4) (FIBL-4) (Mutant p53 binding protein 1), partial (86%) [TC281808]</t>
  </si>
  <si>
    <t xml:space="preserve">A_15_P112236</t>
  </si>
  <si>
    <t xml:space="preserve">BI839765</t>
  </si>
  <si>
    <t xml:space="preserve">fq42h06.y1 zebrafish adult brain Danio rerio cDNA clone IMAGE:4834402 5' similar to SW:CCG2_MOUSE O88602 VOLTAGE-DEPENDENT CALCIUM CHANNEL GAMMA-2 SUBUNIT ;, mRNA sequence [BI839765]</t>
  </si>
  <si>
    <t xml:space="preserve">A_15_P117914</t>
  </si>
  <si>
    <t xml:space="preserve">AW419824</t>
  </si>
  <si>
    <t xml:space="preserve">fj84a01.y1 zebrafish gridded kidney Danio rerio cDNA 5' similar to gb:S52873 CYTIDINE DEAMINASE (HUMAN);, mRNA sequence [AW419824]</t>
  </si>
  <si>
    <t xml:space="preserve">A_15_P116214</t>
  </si>
  <si>
    <t xml:space="preserve">NM_194369</t>
  </si>
  <si>
    <t xml:space="preserve">cd99l2</t>
  </si>
  <si>
    <t xml:space="preserve">Danio rerio CD99 antigen-like 2 (cd99l2), mRNA [NM_194369]</t>
  </si>
  <si>
    <t xml:space="preserve">A_15_P114020</t>
  </si>
  <si>
    <t xml:space="preserve">NM_200796</t>
  </si>
  <si>
    <t xml:space="preserve">zgc:73341</t>
  </si>
  <si>
    <t xml:space="preserve">Danio rerio zgc:73341 (zgc:73341), mRNA [NM_200796]</t>
  </si>
  <si>
    <t xml:space="preserve">GO:0016021(integral to membrane)</t>
  </si>
  <si>
    <t xml:space="preserve">A_15_P116273</t>
  </si>
  <si>
    <t xml:space="preserve">NM_199568</t>
  </si>
  <si>
    <t xml:space="preserve">zgc:56334</t>
  </si>
  <si>
    <t xml:space="preserve">Danio rerio zgc:56334 (zgc:56334), mRNA [NM_199568]</t>
  </si>
  <si>
    <t xml:space="preserve">GO:0006412(protein biosynthesis)</t>
  </si>
  <si>
    <t xml:space="preserve">GO:0005622(intracellular);GO:0005840(ribosome)</t>
  </si>
  <si>
    <t xml:space="preserve">A_15_P114488</t>
  </si>
  <si>
    <t xml:space="preserve">AI558288</t>
  </si>
  <si>
    <t xml:space="preserve">zgc:73329</t>
  </si>
  <si>
    <t xml:space="preserve">fb78c03.x1 Zebrafish WashU MPIMG EST Danio rerio cDNA clone IMAGE:3717988 3', mRNA sequence [AI558288]</t>
  </si>
  <si>
    <t xml:space="preserve">KEGG pathway: Oxidative phosphorylation 00190</t>
  </si>
  <si>
    <t xml:space="preserve">A_15_P106972</t>
  </si>
  <si>
    <t xml:space="preserve">ENSDART00000013692</t>
  </si>
  <si>
    <t xml:space="preserve">KKIA_HUMAN (Q00532) Serine/threonine-protein kinase KKIALRE  (Cyclin-dependent kinase-like 1) , partial (82%) [TC283153]</t>
  </si>
  <si>
    <t xml:space="preserve">A_15_P106825</t>
  </si>
  <si>
    <t xml:space="preserve">BI846005</t>
  </si>
  <si>
    <t xml:space="preserve">fq75h12.y1 Zebrafish adult olfactory Danio rerio cDNA clone IMAGE:4886255 5', mRNA sequence [BI846005]</t>
  </si>
  <si>
    <t xml:space="preserve">A_15_P102985</t>
  </si>
  <si>
    <t xml:space="preserve">NM_199851</t>
  </si>
  <si>
    <t xml:space="preserve">gtpbp4</t>
  </si>
  <si>
    <t xml:space="preserve">Danio rerio GTP binding protein 4 (gtpbp4), mRNA [NM_199851]</t>
  </si>
  <si>
    <t xml:space="preserve">GO:0007264(small GTPase mediated signal transduction)</t>
  </si>
  <si>
    <t xml:space="preserve">GO:0005525(GTP binding)</t>
  </si>
  <si>
    <t xml:space="preserve">A_15_P120535</t>
  </si>
  <si>
    <t xml:space="preserve">NM_214715</t>
  </si>
  <si>
    <t xml:space="preserve">adcyap1b</t>
  </si>
  <si>
    <t xml:space="preserve">Danio rerio zgc:101522 (zgc:101522), mRNA [NM_214715]</t>
  </si>
  <si>
    <t xml:space="preserve">GO:7420(brain development); GO:43010(camera-type eye development)</t>
  </si>
  <si>
    <t xml:space="preserve">GO:0005179(hormone activity)</t>
  </si>
  <si>
    <t xml:space="preserve">A_15_P100881</t>
  </si>
  <si>
    <t xml:space="preserve">NM_200783</t>
  </si>
  <si>
    <t xml:space="preserve">Danio rerio cofactor required for Sp1 transcriptional activation, subunit 6 (crsp6), mRNA [NM_200783]</t>
  </si>
  <si>
    <t xml:space="preserve">A_15_P108453</t>
  </si>
  <si>
    <t xml:space="preserve">NM_131671</t>
  </si>
  <si>
    <t xml:space="preserve">atp1b1b</t>
  </si>
  <si>
    <t xml:space="preserve">Danio rerio ATPase, Na+/K+ transporting, beta 1b polypeptide (atp1b1b), mRNA [NM_131671]</t>
  </si>
  <si>
    <t xml:space="preserve">GO:0006810(transport);GO:0006811(ion transport);GO:0006813(potassium ion transport);GO:0006814(sodium ion transport)</t>
  </si>
  <si>
    <t xml:space="preserve">GO:0005391(sodium:potassium-exchanging ATPase activity)</t>
  </si>
  <si>
    <t xml:space="preserve">A_15_P115802</t>
  </si>
  <si>
    <t xml:space="preserve">NM_131198</t>
  </si>
  <si>
    <t xml:space="preserve">ctsl1b</t>
  </si>
  <si>
    <t xml:space="preserve">Danio rerio cathepsin L, b (ctslb), mRNA [NM_131198]</t>
  </si>
  <si>
    <t xml:space="preserve">GO:0006364(rRNA processing);GO:0006508(proteolysis and peptidolysis);GO:0045045(secretory pathway)</t>
  </si>
  <si>
    <t xml:space="preserve">GO:0004197(cysteine-type endopeptidase activity);GO:0008233(peptidase activity);GO:0008234(cysteine-type peptidase activity);GO:0016787(hydrolase activity)</t>
  </si>
  <si>
    <t xml:space="preserve">A_15_P104791</t>
  </si>
  <si>
    <t xml:space="preserve">TC280007</t>
  </si>
  <si>
    <t xml:space="preserve">BC049474 zgc:56524 {Danio rerio;} , complete [TC280007]</t>
  </si>
  <si>
    <t xml:space="preserve">A_15_P108927</t>
  </si>
  <si>
    <t xml:space="preserve">TC285074</t>
  </si>
  <si>
    <t xml:space="preserve">Q7T1J4 (Q7T1J4) 5A11/Basigin-2, partial (30%) [TC285074]</t>
  </si>
  <si>
    <t xml:space="preserve">A_15_P105064</t>
  </si>
  <si>
    <t xml:space="preserve">TC298316</t>
  </si>
  <si>
    <t xml:space="preserve">RN24_HUMAN (Q9Y225) RING finger protein 24, partial (69%) [TC298316]</t>
  </si>
  <si>
    <t xml:space="preserve">A_15_P104477</t>
  </si>
  <si>
    <t xml:space="preserve">NM_200117</t>
  </si>
  <si>
    <t xml:space="preserve">hist2h2l</t>
  </si>
  <si>
    <t xml:space="preserve">Danio rerio zgc:73093 (zgc:73093), mRNA [NM_200117]</t>
  </si>
  <si>
    <t xml:space="preserve">GO:0006334(nucleosome assembly);GO:0007001(chromosome organization and biogenesis (sensu Eukaryota))</t>
  </si>
  <si>
    <t xml:space="preserve">GO:0003677(DNA binding)</t>
  </si>
  <si>
    <t xml:space="preserve">GO:0000786(nucleosome);GO:0005634(nucleus);GO:0005694(chromosome)</t>
  </si>
  <si>
    <t xml:space="preserve">A_15_P116419</t>
  </si>
  <si>
    <t xml:space="preserve">NM_001002707</t>
  </si>
  <si>
    <t xml:space="preserve">zgc:92606</t>
  </si>
  <si>
    <t xml:space="preserve">Danio rerio zgc:92606 (zgc:92606), mRNA [NM_001002707]</t>
  </si>
  <si>
    <t xml:space="preserve">A_15_P102453</t>
  </si>
  <si>
    <t xml:space="preserve">ENSDART00000036760</t>
  </si>
  <si>
    <t xml:space="preserve">BC040496 p25 protein {Homo sapiens;} , partial (70%) [TC274475]</t>
  </si>
  <si>
    <t xml:space="preserve">A_15_P105446</t>
  </si>
  <si>
    <t xml:space="preserve">ENSDART00000048504</t>
  </si>
  <si>
    <t xml:space="preserve">A_15_P113556</t>
  </si>
  <si>
    <t xml:space="preserve">NM_201346</t>
  </si>
  <si>
    <t xml:space="preserve">pafah1b1b</t>
  </si>
  <si>
    <t xml:space="preserve">Danio rerio platelet-activating factor acetylhydrolase, isoform Ib, alpha subunit b (pafah1b1b), mRNA [NM_201346]</t>
  </si>
  <si>
    <t xml:space="preserve">GO:30154(cell differentiation); GO:7067(mitosis); GO:7399(nervous system development); GO:6810(transport)</t>
  </si>
  <si>
    <t xml:space="preserve">A_15_P113027</t>
  </si>
  <si>
    <t xml:space="preserve">TC283373</t>
  </si>
  <si>
    <t xml:space="preserve">Q8K449 (Q8K449) ATP-binding cassette transporter sub-family A member 9, partial (22%) [TC283373]</t>
  </si>
  <si>
    <t xml:space="preserve">A_15_P109961</t>
  </si>
  <si>
    <t xml:space="preserve">TC270569</t>
  </si>
  <si>
    <t xml:space="preserve">S68134 cyclic AMP-responsive element modulator beta isoform {Homo sapiens;} , partial (22%) [TC270569]</t>
  </si>
  <si>
    <t xml:space="preserve">GO:0003677(DNA binding);GO:0003700(transcription factor activity);GO:0008140(cAMP response element binding protein binding)</t>
  </si>
  <si>
    <t xml:space="preserve">A_15_P107383</t>
  </si>
  <si>
    <t xml:space="preserve">TC269309</t>
  </si>
  <si>
    <t xml:space="preserve">Q9W613 (Q9W613) Cone type phosducin, partial (23%) [TC269309]</t>
  </si>
  <si>
    <t xml:space="preserve">A_15_P101818</t>
  </si>
  <si>
    <t xml:space="preserve">NM_181438</t>
  </si>
  <si>
    <t xml:space="preserve">pomca</t>
  </si>
  <si>
    <t xml:space="preserve">Danio rerio proopiomelanocortin (pomc), mRNA [NM_181438]</t>
  </si>
  <si>
    <t xml:space="preserve">GO:0007218(neuropeptide signaling pathway)</t>
  </si>
  <si>
    <t xml:space="preserve">GO:0005179(hormone activity);GO:0005184(neuropeptide hormone activity)</t>
  </si>
  <si>
    <t xml:space="preserve">GO:0005576(extracellular region);GO:0005615(extracellular space)</t>
  </si>
  <si>
    <t xml:space="preserve">A_15_P102696</t>
  </si>
  <si>
    <t xml:space="preserve">NM_001002667</t>
  </si>
  <si>
    <t xml:space="preserve">zgc:92447</t>
  </si>
  <si>
    <t xml:space="preserve">Danio rerio zgc:92447 (zgc:92447), mRNA [NM_001002667]</t>
  </si>
  <si>
    <t xml:space="preserve">GO:0006810(transport);GO:0006839(mitochondrial transport)</t>
  </si>
  <si>
    <t xml:space="preserve">GO:0005215(transporter activity);GO:0005488(binding)</t>
  </si>
  <si>
    <t xml:space="preserve">GO:0005739(mitochondrion);GO:0005743(mitochondrial inner membrane);GO:0016020(membrane);GO:0016021(integral to membrane)</t>
  </si>
  <si>
    <t xml:space="preserve">A_15_P113778</t>
  </si>
  <si>
    <t xml:space="preserve">NM_198373</t>
  </si>
  <si>
    <t xml:space="preserve">ngdn</t>
  </si>
  <si>
    <t xml:space="preserve">Danio rerio zgc:66416 (zgc:66416), mRNA [NM_198373]</t>
  </si>
  <si>
    <t xml:space="preserve">A_15_P112580</t>
  </si>
  <si>
    <t xml:space="preserve">TC290861</t>
  </si>
  <si>
    <t xml:space="preserve">Q7ZUQ9 (Q7ZUQ9) Cold inducible RNA binding protein, partial (68%) [TC290861]</t>
  </si>
  <si>
    <t xml:space="preserve">A_15_P105578</t>
  </si>
  <si>
    <t xml:space="preserve">NM_001004114</t>
  </si>
  <si>
    <t xml:space="preserve">zgc:91986</t>
  </si>
  <si>
    <t xml:space="preserve">Danio rerio zgc:91986 (zgc:91986), mRNA [NM_001004114]</t>
  </si>
  <si>
    <t xml:space="preserve">GO:0003676(nucleic acid binding);GO:0003677(DNA binding);GO:0008270(zinc ion binding)</t>
  </si>
  <si>
    <t xml:space="preserve">A_15_P113576</t>
  </si>
  <si>
    <t xml:space="preserve">NM_001002474</t>
  </si>
  <si>
    <t xml:space="preserve">zgc:92882</t>
  </si>
  <si>
    <t xml:space="preserve">Danio rerio zgc:92882 (zgc:92882), mRNA [NM_001002474]</t>
  </si>
  <si>
    <t xml:space="preserve">GO:0006096(glycolysis);GO:0006100(tricarboxylic acid cycle intermediate metabolism)</t>
  </si>
  <si>
    <t xml:space="preserve">GO:0004459(L-lactate dehydrogenase activity);GO:0016491(oxidoreductase activity)</t>
  </si>
  <si>
    <t xml:space="preserve">A_15_P110349</t>
  </si>
  <si>
    <t xml:space="preserve">NM_001003993</t>
  </si>
  <si>
    <t xml:space="preserve">zgc:91930</t>
  </si>
  <si>
    <t xml:space="preserve">Danio rerio zgc:91930 (zgc:91930), mRNA [NM_001003993]</t>
  </si>
  <si>
    <t xml:space="preserve">GO:0008652(amino acid biosynthesis)</t>
  </si>
  <si>
    <t xml:space="preserve">GO:0004765(shikimate kinase activity);GO:0005524(ATP binding);GO:0016301(kinase activity);GO:0016740(transferase activity)</t>
  </si>
  <si>
    <t xml:space="preserve">GO:5737(cytoplasm)</t>
  </si>
  <si>
    <t xml:space="preserve">KEGG pathway: Purine metabolism 00230</t>
  </si>
  <si>
    <t xml:space="preserve">A_15_P121317</t>
  </si>
  <si>
    <t xml:space="preserve">NM_152969</t>
  </si>
  <si>
    <t xml:space="preserve">igf1rb</t>
  </si>
  <si>
    <t xml:space="preserve">Danio rerio insulin-like growth factor 1b receptor (igf1rb), mRNA [NM_152969]</t>
  </si>
  <si>
    <t xml:space="preserve">GO:0006468(protein amino acid phosphorylation);GO:0007169(transmembrane receptor protein tyrosine kinase signaling pathway)</t>
  </si>
  <si>
    <t xml:space="preserve">GO:0004672(protein kinase activity);GO:0004713(protein-tyrosine kinase activity);GO:0004714(transmembrane receptor protein tyrosine kinase activity);GO:0004872(receptor activity);GO:0005524(ATP binding);GO:0016301(kinase activity);GO:0016740(transferase activity)</t>
  </si>
  <si>
    <t xml:space="preserve">A_15_P115263</t>
  </si>
  <si>
    <t xml:space="preserve">CK398725</t>
  </si>
  <si>
    <t xml:space="preserve">AGENCOURT_17422795 NIH_ZGC_4 Danio rerio cDNA clone IMAGE:7116938 5', mRNA sequence [CK398725]</t>
  </si>
  <si>
    <t xml:space="preserve">A_15_P105856</t>
  </si>
  <si>
    <t xml:space="preserve">CN504713</t>
  </si>
  <si>
    <t xml:space="preserve">AGENCOURT_22438428 NIH_ZGC_7 Danio rerio cDNA clone IMAGE:7269166 5', mRNA sequence [CN504713]</t>
  </si>
  <si>
    <t xml:space="preserve">A_15_P101153</t>
  </si>
  <si>
    <t xml:space="preserve">CK016264</t>
  </si>
  <si>
    <t xml:space="preserve">CK016264 AGENCOURT_16545031 NIH_ZGC_10 Danio rerio cDNA clone IMAGE:7043951 5', mRNA sequence [CK016264]</t>
  </si>
  <si>
    <t xml:space="preserve">A_15_P102346</t>
  </si>
  <si>
    <t xml:space="preserve">NM_001008615</t>
  </si>
  <si>
    <t xml:space="preserve">hspb1</t>
  </si>
  <si>
    <t xml:space="preserve">Danio rerio heat shock 27kDa protein 1 (hspb1), mRNA [NM_001008615]</t>
  </si>
  <si>
    <t xml:space="preserve">GO:9408(response to heat)</t>
  </si>
  <si>
    <t xml:space="preserve">GO:5737(cytoplasm); GO:5730(nucleolus); GO:5634(nucleus)</t>
  </si>
  <si>
    <t xml:space="preserve">A_15_P112173</t>
  </si>
  <si>
    <t xml:space="preserve">CK398883</t>
  </si>
  <si>
    <t xml:space="preserve">AGENCOURT_17389292 NIH_ZGC_4 Danio rerio cDNA clone IMAGE:7116503 5', mRNA sequence [CK398883]</t>
  </si>
  <si>
    <t xml:space="preserve">A_15_P115121</t>
  </si>
  <si>
    <t xml:space="preserve">NM_131482</t>
  </si>
  <si>
    <t xml:space="preserve">robo3</t>
  </si>
  <si>
    <t xml:space="preserve">Danio rerio roundabout homolog 3 (robo3), mRNA [NM_131482]</t>
  </si>
  <si>
    <t xml:space="preserve">GO:48676(axon extension involved in development); GO:48264(determination of ventral identity)</t>
  </si>
  <si>
    <t xml:space="preserve">A_15_P103239</t>
  </si>
  <si>
    <t xml:space="preserve">NM_212569</t>
  </si>
  <si>
    <t xml:space="preserve">mcm7</t>
  </si>
  <si>
    <t xml:space="preserve">Danio rerio MCM7 minichromosome maintenance deficient 7 (S. cerevisiae) (mcm7), mRNA [NM_212569]</t>
  </si>
  <si>
    <t xml:space="preserve">GO:0006260(DNA replication);GO:0006270(DNA replication initiation);GO:0006355(regulation of transcription, DNA-dependent);GO:0007049(cell cycle)</t>
  </si>
  <si>
    <t xml:space="preserve">GO:0000166(nucleotide binding);GO:0003676(nucleic acid binding);GO:0003677(DNA binding);GO:0005524(ATP binding);GO:0008094(DNA-dependent ATPase activity);GO:0017111(nucleoside-triphosphatase activity)</t>
  </si>
  <si>
    <t xml:space="preserve">A_15_P107196</t>
  </si>
  <si>
    <t xml:space="preserve">A_15_P114216</t>
  </si>
  <si>
    <t xml:space="preserve">CK399999</t>
  </si>
  <si>
    <t xml:space="preserve">AGENCOURT_17517280 NIH_ZGC_4 Danio rerio cDNA clone IMAGE:7120599 5', mRNA sequence [CK399999]</t>
  </si>
  <si>
    <t xml:space="preserve">A_15_P106012</t>
  </si>
  <si>
    <t xml:space="preserve">NM_200763</t>
  </si>
  <si>
    <t xml:space="preserve">zgc:73254</t>
  </si>
  <si>
    <t xml:space="preserve">Danio rerio zgc:73254 (zgc:73254), mRNA [NM_200763]</t>
  </si>
  <si>
    <t xml:space="preserve">GO:0015036(disulfide oxidoreductase activity);GO:0016491(oxidoreductase activity)</t>
  </si>
  <si>
    <t xml:space="preserve">A_15_P116657</t>
  </si>
  <si>
    <t xml:space="preserve">A_15_P112115</t>
  </si>
  <si>
    <t xml:space="preserve">TC276534</t>
  </si>
  <si>
    <t xml:space="preserve">SCR1_HUMAN (Q9BWW7) Transcriptional repressor scratch 1 (Scratch homolog 1 zinc finger protein) (Scratch 1) (SCRT) (hScrt), partial (49%) [TC276534]</t>
  </si>
  <si>
    <t xml:space="preserve">A_15_P112114</t>
  </si>
  <si>
    <t xml:space="preserve">TC278133</t>
  </si>
  <si>
    <t xml:space="preserve">Q8R193 (Q8R193) Calcium/calmodulin-dependent protein kinase 1D, partial (30%) [TC278133]</t>
  </si>
  <si>
    <t xml:space="preserve">A_15_P113729</t>
  </si>
  <si>
    <t xml:space="preserve">NM_212792</t>
  </si>
  <si>
    <t xml:space="preserve">Danio rerio cyclin-dependent kinase inhibitor 1b (p27, kip1) (cdkn1b), mRNA [NM_212792]</t>
  </si>
  <si>
    <t xml:space="preserve">A_15_P116455</t>
  </si>
  <si>
    <t xml:space="preserve">NM_131863</t>
  </si>
  <si>
    <t xml:space="preserve">jag1b</t>
  </si>
  <si>
    <t xml:space="preserve">Danio rerio jagged 1b (jag1b), mRNA [NM_131863]</t>
  </si>
  <si>
    <t xml:space="preserve">GO:0001889(liver development);GO:0007154(cell communication);GO:0007275(development)</t>
  </si>
  <si>
    <t xml:space="preserve">A_15_P120138</t>
  </si>
  <si>
    <t xml:space="preserve">NM_131003</t>
  </si>
  <si>
    <t xml:space="preserve">dkk1</t>
  </si>
  <si>
    <t xml:space="preserve">Danio rerio dickkopf 1 (dkk1), mRNA [NM_131003]</t>
  </si>
  <si>
    <t xml:space="preserve">GO:0007275(development);GO:0007398(ectoderm development);GO:0030178(negative regulation of Wnt receptor signaling pathway);GO:0030900(forebrain development);GO:0030903(notochord development)</t>
  </si>
  <si>
    <t xml:space="preserve">GO:0017147(Wnt-protein binding)</t>
  </si>
  <si>
    <t xml:space="preserve">A_15_P120254</t>
  </si>
  <si>
    <t xml:space="preserve">NM_001002190</t>
  </si>
  <si>
    <t xml:space="preserve">zgc:91870</t>
  </si>
  <si>
    <t xml:space="preserve">Danio rerio zgc:91870 (zgc:91870), mRNA [NM_001002190]</t>
  </si>
  <si>
    <t xml:space="preserve">A_15_P108973</t>
  </si>
  <si>
    <t xml:space="preserve">TC301400</t>
  </si>
  <si>
    <t xml:space="preserve">A2S7_HUMAN (Q96Q40) Serine/threonine-protein kinase ALS2CR7  (Amyotrophic lateral sclerosis 2 chromosomal region candidate gene protein 7) , partial (32%) [TC301400]</t>
  </si>
  <si>
    <t xml:space="preserve">A_15_P101343</t>
  </si>
  <si>
    <t xml:space="preserve">NM_205702</t>
  </si>
  <si>
    <t xml:space="preserve">fgf13l</t>
  </si>
  <si>
    <t xml:space="preserve">Danio rerio zgc:76868 (zgc:76868), mRNA [NM_205702]</t>
  </si>
  <si>
    <t xml:space="preserve">GO:0008083(growth factor activity)</t>
  </si>
  <si>
    <t xml:space="preserve">A_15_P116630</t>
  </si>
  <si>
    <t xml:space="preserve">NM_199809</t>
  </si>
  <si>
    <t xml:space="preserve">hsd3b7</t>
  </si>
  <si>
    <t xml:space="preserve">Danio rerio zgc:55799 (zgc:55799), mRNA [NM_199809]</t>
  </si>
  <si>
    <t xml:space="preserve">GO:0006694(steroid biosynthesis)</t>
  </si>
  <si>
    <t xml:space="preserve">GO:0003854(3-beta-hydroxy-delta5-steroid dehydrogenase activity);GO:0016491(oxidoreductase activity);GO:0016853(isomerase activity)</t>
  </si>
  <si>
    <t xml:space="preserve">KEGG pathway: Ascorbate and aldarate metabolism 00053; KEGG pathway: Bile acid biosynthesis 00120; KEGG pathway: Butanoate metabolism 00650; KEGG pathway: Fructose and mannose metabolism 00051; KEGG pathway: Galactose metabolism 00052; KEGG pathway: Glycerophospholipid metabolism 00564; KEGG pathway: Glycine, serine and threonine metabolism 00260; KEGG pathway: Linoleic acid metabolism 00591; KEGG pathway: Lysine degradation 00310; KEGG pathway: Nucleotide sugars metabolism 00520</t>
  </si>
  <si>
    <t xml:space="preserve">A_15_P110720</t>
  </si>
  <si>
    <t xml:space="preserve">CK397817</t>
  </si>
  <si>
    <t xml:space="preserve">AGENCOURT_17390220 NIH_ZGC_4 Danio rerio cDNA clone IMAGE:7118001 5', mRNA sequence [CK397817]</t>
  </si>
  <si>
    <t xml:space="preserve">A_15_P105078</t>
  </si>
  <si>
    <t xml:space="preserve">NM_001002365</t>
  </si>
  <si>
    <t xml:space="preserve">zgc:92510</t>
  </si>
  <si>
    <t xml:space="preserve">Danio rerio zgc:92510 (zgc:92510), mRNA [NM_001002365]</t>
  </si>
  <si>
    <t xml:space="preserve">GO:0006333(chromatin assembly or disassembly)</t>
  </si>
  <si>
    <t xml:space="preserve">GO:0003682(chromatin binding)</t>
  </si>
  <si>
    <t xml:space="preserve">GO:0000785(chromatin);GO:0005634(nucleus)</t>
  </si>
  <si>
    <t xml:space="preserve">A_15_P120718</t>
  </si>
  <si>
    <t xml:space="preserve">NM_199829</t>
  </si>
  <si>
    <t xml:space="preserve">rasgef1b</t>
  </si>
  <si>
    <t xml:space="preserve">Danio rerio RasGEF domain family, member 1B (rasgef1b), mRNA [NM_199829]</t>
  </si>
  <si>
    <t xml:space="preserve">GO:0007242(intracellular signaling cascade);GO:0007264(small GTPase mediated signal transduction)</t>
  </si>
  <si>
    <t xml:space="preserve">GO:0005085(guanyl-nucleotide exchange factor activity)</t>
  </si>
  <si>
    <t xml:space="preserve">GO:5622(intracellular)</t>
  </si>
  <si>
    <t xml:space="preserve">A_15_P105369</t>
  </si>
  <si>
    <t xml:space="preserve">NM_199554</t>
  </si>
  <si>
    <t xml:space="preserve">gldc</t>
  </si>
  <si>
    <t xml:space="preserve">Danio rerio zgc:66198 (zgc:66198), mRNA [NM_199554]</t>
  </si>
  <si>
    <t xml:space="preserve">GO:0006544(glycine metabolism)</t>
  </si>
  <si>
    <t xml:space="preserve">GO:0004375(glycine dehydrogenase (decarboxylating) activity);GO:0016491(oxidoreductase activity)</t>
  </si>
  <si>
    <t xml:space="preserve">GO:0005739(mitochondrion);GO:0005961(glycine dehydrogenase complex (decarboxylating))</t>
  </si>
  <si>
    <t xml:space="preserve">KEGG pathway: Glycine, serine and threonine metabolism 00260</t>
  </si>
  <si>
    <t xml:space="preserve">A_15_P118517</t>
  </si>
  <si>
    <t xml:space="preserve">BC083506</t>
  </si>
  <si>
    <t xml:space="preserve">gapdh</t>
  </si>
  <si>
    <t xml:space="preserve">Danio rerio cDNA clone IMAGE:6900534, partial cds. [BC083506]</t>
  </si>
  <si>
    <t xml:space="preserve">GO:6006(glucose metabolic process); GO:6096(glycolysis)</t>
  </si>
  <si>
    <t xml:space="preserve">GO:51287(NAD binding); GO:4365(glyceraldehyde-3-phosphate dehydrogenase (phosphorylating) activity); GO:8943(glyceraldehyde-3-phosphate dehydrogenase activity)</t>
  </si>
  <si>
    <t xml:space="preserve">A_15_P110143</t>
  </si>
  <si>
    <t xml:space="preserve">CK015424</t>
  </si>
  <si>
    <t xml:space="preserve">AGENCOURT_16543495 NIH_ZGC_10 Danio rerio cDNA clone IMAGE:7041263 5', mRNA sequence [CK015424]</t>
  </si>
  <si>
    <t xml:space="preserve">A_15_P120285</t>
  </si>
  <si>
    <t xml:space="preserve">AW305684</t>
  </si>
  <si>
    <t xml:space="preserve">fj62e03.y1 zebrafish adult brain Danio rerio cDNA 5', mRNA sequence [AW305684]</t>
  </si>
  <si>
    <t xml:space="preserve">A_15_P107759</t>
  </si>
  <si>
    <t xml:space="preserve">TC280058</t>
  </si>
  <si>
    <t xml:space="preserve">FBX2_HUMAN (Q9UK22) F-box only protein 2, partial (20%) [TC280058]</t>
  </si>
  <si>
    <t xml:space="preserve">A_15_P111755</t>
  </si>
  <si>
    <t xml:space="preserve">NM_212895</t>
  </si>
  <si>
    <t xml:space="preserve">rbp1b</t>
  </si>
  <si>
    <t xml:space="preserve">Danio rerio cellular retinol-binding protein type 1b (rbp1b), mRNA [NM_212895]</t>
  </si>
  <si>
    <t xml:space="preserve">GO:5488(binding); GO:8289(lipid binding)</t>
  </si>
  <si>
    <t xml:space="preserve">A_15_P104301</t>
  </si>
  <si>
    <t xml:space="preserve">TC279773</t>
  </si>
  <si>
    <t xml:space="preserve">Q803U5 (Q803U5) Ldhb protein, partial (78%) [TC279773]</t>
  </si>
  <si>
    <t xml:space="preserve">GO:0005829(cytosol)</t>
  </si>
  <si>
    <t xml:space="preserve">A_15_P106646</t>
  </si>
  <si>
    <t xml:space="preserve">ENSDART00000022276</t>
  </si>
  <si>
    <t xml:space="preserve">VHL_MOUSE (P40338) Von Hippel-Lindau disease tumor suppressor (pVHL), partial (73%) [TC295988]</t>
  </si>
  <si>
    <t xml:space="preserve">A_15_P110635</t>
  </si>
  <si>
    <t xml:space="preserve">NM_131767</t>
  </si>
  <si>
    <t xml:space="preserve">cldnh</t>
  </si>
  <si>
    <t xml:space="preserve">Danio rerio claudin h (cldnh), mRNA [NM_131767]</t>
  </si>
  <si>
    <t xml:space="preserve">GO:0005923(tight junction);GO:0016020(membrane);GO:0016021(integral to membrane)</t>
  </si>
  <si>
    <t xml:space="preserve">A_15_P120646</t>
  </si>
  <si>
    <t xml:space="preserve">A_15_P110206</t>
  </si>
  <si>
    <t xml:space="preserve">CK359992</t>
  </si>
  <si>
    <t xml:space="preserve">AGENCOURT_17116032 NIH_ZGC_4 Danio rerio cDNA clone IMAGE:7088043 5', mRNA sequence [CK359992]</t>
  </si>
  <si>
    <t xml:space="preserve">A_15_P105785</t>
  </si>
  <si>
    <t xml:space="preserve">TC282732</t>
  </si>
  <si>
    <t xml:space="preserve">O42147 (O42147) DsRBP-ZFa, partial (24%) [TC282732]</t>
  </si>
  <si>
    <t xml:space="preserve">A_15_P113792</t>
  </si>
  <si>
    <t xml:space="preserve">TC299241</t>
  </si>
  <si>
    <t xml:space="preserve">CLPX_HUMAN (O76031) ATP-dependent Clp protease ATP-binding subunit ClpX-like, mitochondrial precursor, partial (30%) [TC299241]</t>
  </si>
  <si>
    <t xml:space="preserve">A_15_P107700</t>
  </si>
  <si>
    <t xml:space="preserve">CF417005</t>
  </si>
  <si>
    <t xml:space="preserve">si:dkey-18o7.1</t>
  </si>
  <si>
    <t xml:space="preserve">CF417005 STR01003 gastrula stage cDNA library Danio rerio cDNA clone CB801 5' similar to Plasma membrane calcium-transporting ATPase 1 (EC 3.6.3.8), mRNA sequence [CF417005]</t>
  </si>
  <si>
    <t xml:space="preserve">GO:6816(calcium ion transport); GO:6812(cation transport); GO:8152(metabolic process); GO:6810(transport)</t>
  </si>
  <si>
    <t xml:space="preserve">GO:5524(ATP binding); GO:15662(ATPase activity, coupled to transmembrane movement of ions, phosphorylative mechanism); GO:5262(calcium channel activity); GO:19855(calcium channel inhibitor activity); GO:5509(calcium ion binding); GO:15085(calcium ion transporter activity); GO:5388(calcium-transporting ATPase activity); GO:5516(calmodulin binding); GO:3824(catalytic activity); GO:16787(hydrolase activity); GO:16820(hydrolase activity, acting on acid anhydrides, catalyzing transmembrane movement of substances); GO:287(magnesium ion binding); GO:46872(metal ion binding); GO:166(nucleotide binding)</t>
  </si>
  <si>
    <t xml:space="preserve">GO:16021(integral to membrane); GO:16020(membrane); GO:5579(membrane attack complex)</t>
  </si>
  <si>
    <t xml:space="preserve">A_15_P113388</t>
  </si>
  <si>
    <t xml:space="preserve">NM_001002080</t>
  </si>
  <si>
    <t xml:space="preserve">zgc:85961</t>
  </si>
  <si>
    <t xml:space="preserve">Danio rerio zgc:85961 (zgc:85961), mRNA [NM_001002080]</t>
  </si>
  <si>
    <t xml:space="preserve">GO:0006810(transport);GO:0006811(ion transport);GO:0006813(potassium ion transport);GO:0006814(sodium ion transport);GO:0006821(chloride transport);GO:0006865(amino acid transport)</t>
  </si>
  <si>
    <t xml:space="preserve">GO:0005215(transporter activity);GO:0005279(amino acid-polyamine transporter activity);GO:0015293(symporter activity);GO:0015377(cation:chloride symporter activity)</t>
  </si>
  <si>
    <t xml:space="preserve">A_15_P106302</t>
  </si>
  <si>
    <t xml:space="preserve">ENSDART00000023074</t>
  </si>
  <si>
    <t xml:space="preserve">DR_AOV_FL18_H08 adult ovary full-length (TLL) Danio rerio cDNA, mRNA sequence [CO351138]</t>
  </si>
  <si>
    <t xml:space="preserve">A_15_P117364</t>
  </si>
  <si>
    <t xml:space="preserve">TC292243</t>
  </si>
  <si>
    <t xml:space="preserve">Q8AVK0 (Q8AVK0) Dars-prov protein, partial (61%) [TC292243]</t>
  </si>
  <si>
    <t xml:space="preserve">GO:0006412(protein biosynthesis);GO:0006422(aspartyl-tRNA aminoacylation);GO:0006461(protein complex assembly)</t>
  </si>
  <si>
    <t xml:space="preserve">GO:0003676(nucleic acid binding);GO:0004046(aminoacylase activity);GO:0004815(aspartate-tRNA ligase activity);GO:0005524(ATP binding);GO:0016874(ligase activity)</t>
  </si>
  <si>
    <t xml:space="preserve">GO:0005625(soluble fraction);GO:0005737(cytoplasm)</t>
  </si>
  <si>
    <t xml:space="preserve">A_15_P119603</t>
  </si>
  <si>
    <t xml:space="preserve">A_15_P106692</t>
  </si>
  <si>
    <t xml:space="preserve">CN508376</t>
  </si>
  <si>
    <t xml:space="preserve">AGENCOURT_22437750 NIH_ZGC_7 Danio rerio cDNA clone IMAGE:7267060 5', mRNA sequence [CN508376]</t>
  </si>
  <si>
    <t xml:space="preserve">A_15_P102806</t>
  </si>
  <si>
    <t xml:space="preserve">NM_199707</t>
  </si>
  <si>
    <t xml:space="preserve">ell</t>
  </si>
  <si>
    <t xml:space="preserve">Danio rerio zgc:63836 (zgc:63836), mRNA [NM_199707]</t>
  </si>
  <si>
    <t xml:space="preserve">A_15_P110687</t>
  </si>
  <si>
    <t xml:space="preserve">NM_001005944</t>
  </si>
  <si>
    <t xml:space="preserve">slc38a4</t>
  </si>
  <si>
    <t xml:space="preserve">Danio rerio zgc:103694 (zgc:103694), mRNA [NM_001005944]</t>
  </si>
  <si>
    <t xml:space="preserve">GO:0006810(transport);GO:0006865(amino acid transport)</t>
  </si>
  <si>
    <t xml:space="preserve">GO:0005279(amino acid-polyamine transporter activity)</t>
  </si>
  <si>
    <t xml:space="preserve">A_15_P108107</t>
  </si>
  <si>
    <t xml:space="preserve">NM_213170</t>
  </si>
  <si>
    <t xml:space="preserve">ptges3</t>
  </si>
  <si>
    <t xml:space="preserve">Danio rerio zgc:77131 (zgc:77131), mRNA [NM_213170]</t>
  </si>
  <si>
    <t xml:space="preserve">A_15_P120144</t>
  </si>
  <si>
    <t xml:space="preserve">TC280593</t>
  </si>
  <si>
    <t xml:space="preserve">Q6NYG0 (Q6NYG0) Zgc:77008, complete [TC280593]</t>
  </si>
  <si>
    <t xml:space="preserve">GO:0006139(nucleobase, nucleoside, nucleotide and nucleic acid metabolism);GO:0006304(DNA modification)</t>
  </si>
  <si>
    <t xml:space="preserve">GO:0004645(phosphorylase activity);GO:0004731(purine-nucleoside phosphorylase activity);GO:0016757(transferase activity, transferring glycosyl groups)</t>
  </si>
  <si>
    <t xml:space="preserve">A_15_P100546</t>
  </si>
  <si>
    <t xml:space="preserve">CN504773</t>
  </si>
  <si>
    <t xml:space="preserve">AGENCOURT_22430786 NIH_ZGC_9 Danio rerio cDNA clone IMAGE:7271202 5', mRNA sequence [CN504773]</t>
  </si>
  <si>
    <t xml:space="preserve">A_15_P115763</t>
  </si>
  <si>
    <t xml:space="preserve">NM_001002371</t>
  </si>
  <si>
    <t xml:space="preserve">zgc:92085</t>
  </si>
  <si>
    <t xml:space="preserve">Danio rerio zgc:92085 (zgc:92085), mRNA [NM_001002371]</t>
  </si>
  <si>
    <t xml:space="preserve">GO:0003746(translation elongation factor activity);GO:0005525(GTP binding)</t>
  </si>
  <si>
    <t xml:space="preserve">GO:0005737(cytoplasm)</t>
  </si>
  <si>
    <t xml:space="preserve">A_15_P105613</t>
  </si>
  <si>
    <t xml:space="preserve">ENSDART00000044105</t>
  </si>
  <si>
    <t xml:space="preserve">Q9DBT6 (Q9DBT6) Mus musculus adult male lung cDNA, RIKEN full-length enriched library, clone:1200014E20 product:tensin, full insert sequence, partial (21%) [TC296281]</t>
  </si>
  <si>
    <t xml:space="preserve">A_15_P109050</t>
  </si>
  <si>
    <t xml:space="preserve">BC068410</t>
  </si>
  <si>
    <t xml:space="preserve">gfap</t>
  </si>
  <si>
    <t xml:space="preserve">Danio rerio glial fibrillary acidic protein, mRNA (cDNA clone IMAGE:6964900), partial cds. [BC068410]</t>
  </si>
  <si>
    <t xml:space="preserve">GO:0005737(cytoplasm);GO:0005882(intermediate filament);GO:0045098(type III intermediate filament)</t>
  </si>
  <si>
    <t xml:space="preserve">A_15_P114515</t>
  </si>
  <si>
    <t xml:space="preserve">A_15_P116127</t>
  </si>
  <si>
    <t xml:space="preserve">NM_205704</t>
  </si>
  <si>
    <t xml:space="preserve">zgc:77409</t>
  </si>
  <si>
    <t xml:space="preserve">Danio rerio zgc:77409 (zgc:77409), mRNA [NM_205704]</t>
  </si>
  <si>
    <t xml:space="preserve">GO:0006508(proteolysis and peptidolysis)</t>
  </si>
  <si>
    <t xml:space="preserve">GO:0004190(aspartic-type endopeptidase activity);GO:0004194(pepsin A activity);GO:0009049(aspartic-type signal peptidase activity)</t>
  </si>
  <si>
    <t xml:space="preserve">A_15_P121183</t>
  </si>
  <si>
    <t xml:space="preserve">NM_001005966</t>
  </si>
  <si>
    <t xml:space="preserve">zgc:101848</t>
  </si>
  <si>
    <t xml:space="preserve">Danio rerio zgc:101848 (zgc:101848), mRNA [NM_001005966]</t>
  </si>
  <si>
    <t xml:space="preserve">A_15_P103130</t>
  </si>
  <si>
    <t xml:space="preserve">TC270197</t>
  </si>
  <si>
    <t xml:space="preserve">ABP2_HUMAN (Q92624) Amyloid protein-binding protein 2 (Amyloid beta precursor protein-binding protein 2) (APP-BP2) (Protein interacting with APP tail 1), complete [TC270197]</t>
  </si>
  <si>
    <t xml:space="preserve">GO:0006886(intracellular protein transport)</t>
  </si>
  <si>
    <t xml:space="preserve">GO:0003777(microtubule motor activity)</t>
  </si>
  <si>
    <t xml:space="preserve">GO:0005737(cytoplasm);GO:0005875(microtubule associated complex)</t>
  </si>
  <si>
    <t xml:space="preserve">A_15_P108164</t>
  </si>
  <si>
    <t xml:space="preserve">NM_205705</t>
  </si>
  <si>
    <t xml:space="preserve">zgc:77326</t>
  </si>
  <si>
    <t xml:space="preserve">Danio rerio zgc:77326 (zgc:77326), mRNA [NM_205705]</t>
  </si>
  <si>
    <t xml:space="preserve">A_15_P102428</t>
  </si>
  <si>
    <t xml:space="preserve">A_15_P118976</t>
  </si>
  <si>
    <t xml:space="preserve">NM_200398</t>
  </si>
  <si>
    <t xml:space="preserve">zgc:63675</t>
  </si>
  <si>
    <t xml:space="preserve">Danio rerio zgc:63675 (zgc:63675), mRNA [NM_200398]</t>
  </si>
  <si>
    <t xml:space="preserve">A_15_P117051</t>
  </si>
  <si>
    <t xml:space="preserve">CK360461</t>
  </si>
  <si>
    <t xml:space="preserve">AGENCOURT_17113167 NIH_ZGC_4 Danio rerio cDNA clone IMAGE:7087648 5', mRNA sequence [CK360461]</t>
  </si>
  <si>
    <t xml:space="preserve">A_15_P100266</t>
  </si>
  <si>
    <t xml:space="preserve">NM_205759</t>
  </si>
  <si>
    <t xml:space="preserve">zgc:77395</t>
  </si>
  <si>
    <t xml:space="preserve">Danio rerio zgc:77395 (zgc:77395), mRNA [NM_205759]</t>
  </si>
  <si>
    <t xml:space="preserve">A_15_P100463</t>
  </si>
  <si>
    <t xml:space="preserve">TC296374</t>
  </si>
  <si>
    <t xml:space="preserve">P70047 (P70047) C2-HC type zinc finger protein X-MyT1, partial (28%) [TC296374]</t>
  </si>
  <si>
    <t xml:space="preserve">A_15_P103112</t>
  </si>
  <si>
    <t xml:space="preserve">NM_200251</t>
  </si>
  <si>
    <t xml:space="preserve">zgc:56271</t>
  </si>
  <si>
    <t xml:space="preserve">Danio rerio zgc:56271 (zgc:56271), mRNA [NM_200251]</t>
  </si>
  <si>
    <t xml:space="preserve">A_15_P105629</t>
  </si>
  <si>
    <t xml:space="preserve">ENSDART00000032198</t>
  </si>
  <si>
    <t xml:space="preserve">BC069013 ANKRD11 protein {Homo sapiens;} , partial (39%) [TC295236]</t>
  </si>
  <si>
    <t xml:space="preserve">A_15_P109369</t>
  </si>
  <si>
    <t xml:space="preserve">TC285406</t>
  </si>
  <si>
    <t xml:space="preserve">Q6PDK9 (Q6PDK9) E330020C23 protein, partial (28%) [TC285406]</t>
  </si>
  <si>
    <t xml:space="preserve">A_15_P108495</t>
  </si>
  <si>
    <t xml:space="preserve">NM_214812</t>
  </si>
  <si>
    <t xml:space="preserve">zgc:85963</t>
  </si>
  <si>
    <t xml:space="preserve">Danio rerio zgc:85963 (zgc:85963), mRNA [NM_214812]</t>
  </si>
  <si>
    <t xml:space="preserve">GO:0003779(actin binding);GO:0005198(structural molecule activity);GO:0008092(cytoskeletal protein binding)</t>
  </si>
  <si>
    <t xml:space="preserve">GO:0005737(cytoplasm);GO:0005856(cytoskeleton);GO:0016020(membrane)</t>
  </si>
  <si>
    <t xml:space="preserve">A_15_P109043</t>
  </si>
  <si>
    <t xml:space="preserve">CN501327</t>
  </si>
  <si>
    <t xml:space="preserve">AGENCOURT_22440753 NIH_ZGC_9 Danio rerio cDNA clone IMAGE:7272305 5', mRNA sequence [CN501327]</t>
  </si>
  <si>
    <t xml:space="preserve">A_15_P110586</t>
  </si>
  <si>
    <t xml:space="preserve">NM_001002170</t>
  </si>
  <si>
    <t xml:space="preserve">zgc:91952</t>
  </si>
  <si>
    <t xml:space="preserve">Danio rerio zgc:91952 (zgc:91952), mRNA [NM_001002170]</t>
  </si>
  <si>
    <t xml:space="preserve">GO:0008017(microtubule binding)</t>
  </si>
  <si>
    <t xml:space="preserve">A_15_P110139</t>
  </si>
  <si>
    <t xml:space="preserve">NM_199836</t>
  </si>
  <si>
    <t xml:space="preserve">zgc:55363</t>
  </si>
  <si>
    <t xml:space="preserve">Danio rerio zgc:55363 (zgc:55363), mRNA [NM_199836]</t>
  </si>
  <si>
    <t xml:space="preserve">A_15_P113364</t>
  </si>
  <si>
    <t xml:space="preserve">NM_001002062</t>
  </si>
  <si>
    <t xml:space="preserve">gygl</t>
  </si>
  <si>
    <t xml:space="preserve">Danio rerio zgc:86679 (zgc:86679), mRNA [NM_001002062]</t>
  </si>
  <si>
    <t xml:space="preserve">GO:0016051(carbohydrate biosynthesis)</t>
  </si>
  <si>
    <t xml:space="preserve">GO:0016758(transferase activity, transferring hexosyl groups)</t>
  </si>
  <si>
    <t xml:space="preserve">A_15_P111521</t>
  </si>
  <si>
    <t xml:space="preserve">NM_214720</t>
  </si>
  <si>
    <t xml:space="preserve">etv5</t>
  </si>
  <si>
    <t xml:space="preserve">Danio rerio ets variant gene 5 (ets-related molecule) (etv5), mRNA [NM_214720]</t>
  </si>
  <si>
    <t xml:space="preserve">A_15_P115951</t>
  </si>
  <si>
    <t xml:space="preserve">CO351111</t>
  </si>
  <si>
    <t xml:space="preserve">DR_AOV_FL18_F03 adult ovary full-length (TLL) Danio rerio cDNA, mRNA sequence [CO351111]</t>
  </si>
  <si>
    <t xml:space="preserve">A_15_P102596</t>
  </si>
  <si>
    <t xml:space="preserve">CN507235</t>
  </si>
  <si>
    <t xml:space="preserve">AGENCOURT_22423041 NIH_ZGC_9 Danio rerio cDNA clone IMAGE:7273064 5', mRNA sequence [CN507235]</t>
  </si>
  <si>
    <t xml:space="preserve">A_15_P109752</t>
  </si>
  <si>
    <t xml:space="preserve">NM_194398</t>
  </si>
  <si>
    <t xml:space="preserve">bcl2l10</t>
  </si>
  <si>
    <t xml:space="preserve">Danio rerio myeloid cell leukemia sequence 1-like (mcl1l), mRNA [NM_194398]</t>
  </si>
  <si>
    <t xml:space="preserve">GO:0042981(regulation of apoptosis)</t>
  </si>
  <si>
    <t xml:space="preserve">A_15_P102344</t>
  </si>
  <si>
    <t xml:space="preserve">BC079522</t>
  </si>
  <si>
    <t xml:space="preserve">zgc:85979</t>
  </si>
  <si>
    <t xml:space="preserve">Danio rerio zgc:85979, mRNA (cDNA clone MGC:92452 IMAGE:7041862), complete cds. [BC079522]</t>
  </si>
  <si>
    <t xml:space="preserve">A_15_P103244</t>
  </si>
  <si>
    <t xml:space="preserve">NM_001007781</t>
  </si>
  <si>
    <t xml:space="preserve">zgc:153845</t>
  </si>
  <si>
    <t xml:space="preserve">Danio rerio ras-dva small GTPase (LOC493626), mRNA [NM_001007781]</t>
  </si>
  <si>
    <t xml:space="preserve">GO:7264(small GTPase mediated signal transduction)</t>
  </si>
  <si>
    <t xml:space="preserve">GO:5525(GTP binding); GO:166(nucleotide binding)</t>
  </si>
  <si>
    <t xml:space="preserve">GO:5622(intracellular); GO:16020(membrane); GO:5579(membrane attack complex)</t>
  </si>
  <si>
    <t xml:space="preserve">A_15_P117506</t>
  </si>
  <si>
    <t xml:space="preserve">CN320979</t>
  </si>
  <si>
    <t xml:space="preserve">AGENCOURT_21842797 NIH_ZGC_10 Danio rerio cDNA clone IMAGE:7258676 5', mRNA sequence [CN320979]</t>
  </si>
  <si>
    <t xml:space="preserve">A_15_P108523</t>
  </si>
  <si>
    <t xml:space="preserve">NM_200266</t>
  </si>
  <si>
    <t xml:space="preserve">sybl1</t>
  </si>
  <si>
    <t xml:space="preserve">Danio rerio zgc:56506 (zgc:56506), mRNA [NM_200266]</t>
  </si>
  <si>
    <t xml:space="preserve">GO:6810(transport); GO:16192(vesicle-mediated transport)</t>
  </si>
  <si>
    <t xml:space="preserve">GO:0005783(endoplasmic reticulum);GO:0005794(Golgi apparatus)</t>
  </si>
  <si>
    <t xml:space="preserve">KEGG pathway: SNARE interactions in vesicular transport 04130</t>
  </si>
  <si>
    <t xml:space="preserve">A_15_P114335</t>
  </si>
  <si>
    <t xml:space="preserve">BF938590</t>
  </si>
  <si>
    <t xml:space="preserve">fm78f07.y1 Zebrafish adult retina cDNA Danio rerio cDNA clone IMAGE:4201501 5', mRNA sequence [BF938590]</t>
  </si>
  <si>
    <t xml:space="preserve">A_15_P121128</t>
  </si>
  <si>
    <t xml:space="preserve">CN017891</t>
  </si>
  <si>
    <t xml:space="preserve">AGENCOURT_20193514 NIH_ZGC_14 Danio rerio cDNA clone IMAGE:7227624 5', mRNA sequence [CN017891]</t>
  </si>
  <si>
    <t xml:space="preserve">A_15_P121048</t>
  </si>
  <si>
    <t xml:space="preserve">A_15_P111784</t>
  </si>
  <si>
    <t xml:space="preserve">A_15_P119924</t>
  </si>
  <si>
    <t xml:space="preserve">NM_131310</t>
  </si>
  <si>
    <t xml:space="preserve">hsp90ab1</t>
  </si>
  <si>
    <t xml:space="preserve">Danio rerio heat shock protein 90-beta (hsp90b), mRNA [NM_131310]</t>
  </si>
  <si>
    <t xml:space="preserve">A_15_P103710</t>
  </si>
  <si>
    <t xml:space="preserve">BI842458</t>
  </si>
  <si>
    <t xml:space="preserve">fq84f07.y1 Zebrafish neuronal Danio rerio cDNA clone IMAGE:4886940 5', mRNA sequence [BI842458]</t>
  </si>
  <si>
    <t xml:space="preserve">A_15_P100195</t>
  </si>
  <si>
    <t xml:space="preserve">TC277557</t>
  </si>
  <si>
    <t xml:space="preserve">O35047 (O35047) TBPIP (Proteasome (Prosome, macropain) 26S subunit, ATPase 3, interacting protein), partial (29%) [TC277557]</t>
  </si>
  <si>
    <t xml:space="preserve">A_15_P111683</t>
  </si>
  <si>
    <t xml:space="preserve">NM_213276</t>
  </si>
  <si>
    <t xml:space="preserve">zgc:85829</t>
  </si>
  <si>
    <t xml:space="preserve">Danio rerio zgc:85829 (zgc:85829), mRNA [NM_213276]</t>
  </si>
  <si>
    <t xml:space="preserve">A_15_P113696</t>
  </si>
  <si>
    <t xml:space="preserve">NM_178132</t>
  </si>
  <si>
    <t xml:space="preserve">bapx1</t>
  </si>
  <si>
    <t xml:space="preserve">Danio rerio bagpipe homeobox homolog 1 (bapx1), mRNA [NM_178132]</t>
  </si>
  <si>
    <t xml:space="preserve">A_15_P117344</t>
  </si>
  <si>
    <t xml:space="preserve">TC283367</t>
  </si>
  <si>
    <t xml:space="preserve">Q8TDE4 (Q8TDE4) PGC-1-related estrogen receptor alpha coactivator short isoform, partial (7%) [TC283367]</t>
  </si>
  <si>
    <t xml:space="preserve">A_15_P103009</t>
  </si>
  <si>
    <t xml:space="preserve">AF210637</t>
  </si>
  <si>
    <t xml:space="preserve">Danio rerio Bat2-like protein mRNA, partial cds. [AF210637]</t>
  </si>
  <si>
    <t xml:space="preserve">A_15_P119009</t>
  </si>
  <si>
    <t xml:space="preserve">NM_200911</t>
  </si>
  <si>
    <t xml:space="preserve">zgc:56064</t>
  </si>
  <si>
    <t xml:space="preserve">Danio rerio zgc:56064 (zgc:56064), mRNA [NM_200911]</t>
  </si>
  <si>
    <t xml:space="preserve">GO:6879(iron ion homeostasis); GO:6826(iron ion transport)</t>
  </si>
  <si>
    <t xml:space="preserve">A_15_P120640</t>
  </si>
  <si>
    <t xml:space="preserve">NM_200321</t>
  </si>
  <si>
    <t xml:space="preserve">zgc:56258</t>
  </si>
  <si>
    <t xml:space="preserve">Danio rerio zgc:56258 (zgc:56258), mRNA [NM_200321]</t>
  </si>
  <si>
    <t xml:space="preserve">A_15_P101873</t>
  </si>
  <si>
    <t xml:space="preserve">TC291927</t>
  </si>
  <si>
    <t xml:space="preserve">AXU1_HUMAN (Q96S65) Axin-1 up-regulated gene 1 protein (TGF-beta induced apoptosis protein 3) (TAIP-3) (URAX1 protein), partial (6%) [TC291927]</t>
  </si>
  <si>
    <t xml:space="preserve">A_15_P104262</t>
  </si>
  <si>
    <t xml:space="preserve">NM_194383</t>
  </si>
  <si>
    <t xml:space="preserve">tnr</t>
  </si>
  <si>
    <t xml:space="preserve">Danio rerio tenascin R (restrictin, janusin) (tnr), mRNA [NM_194383]</t>
  </si>
  <si>
    <t xml:space="preserve">GO:0007411(axon guidance)</t>
  </si>
  <si>
    <t xml:space="preserve">GO:5102(receptor binding)</t>
  </si>
  <si>
    <t xml:space="preserve">KEGG pathway: Cell Communication 01430</t>
  </si>
  <si>
    <t xml:space="preserve">A_15_P121288</t>
  </si>
  <si>
    <t xml:space="preserve">NM_198372</t>
  </si>
  <si>
    <t xml:space="preserve">fam107b</t>
  </si>
  <si>
    <t xml:space="preserve">Danio rerio zgc:56216 (zgc:56216), mRNA [NM_198372]</t>
  </si>
  <si>
    <t xml:space="preserve">A_15_P117065</t>
  </si>
  <si>
    <t xml:space="preserve">CN174698</t>
  </si>
  <si>
    <t xml:space="preserve">AGENCOURT_21025114 NIH_ZGC_8 Danio rerio cDNA clone IMAGE:7242116 5', mRNA sequence [CN174698]</t>
  </si>
  <si>
    <t xml:space="preserve">A_15_P116247</t>
  </si>
  <si>
    <t xml:space="preserve">NM_199830</t>
  </si>
  <si>
    <t xml:space="preserve">klhl18</t>
  </si>
  <si>
    <t xml:space="preserve">Danio rerio kelch-like 18 (Drosophila) (klhl18), mRNA [NM_199830]</t>
  </si>
  <si>
    <t xml:space="preserve">A_15_P106245</t>
  </si>
  <si>
    <t xml:space="preserve">TC290892</t>
  </si>
  <si>
    <t xml:space="preserve">Q9UEX4 (Q9UEX4) Zinc finger protein, partial (26%) [TC290892]</t>
  </si>
  <si>
    <t xml:space="preserve">A_15_P118346</t>
  </si>
  <si>
    <t xml:space="preserve">NM_213643</t>
  </si>
  <si>
    <t xml:space="preserve">hfe2</t>
  </si>
  <si>
    <t xml:space="preserve">Danio rerio hemochromatosis type 2 (hfe2), mRNA [NM_213643]</t>
  </si>
  <si>
    <t xml:space="preserve">GO:0046658(anchored to plasma membrane)</t>
  </si>
  <si>
    <t xml:space="preserve">A_15_P116826</t>
  </si>
  <si>
    <t xml:space="preserve">NM_131867</t>
  </si>
  <si>
    <t xml:space="preserve">hsf2</t>
  </si>
  <si>
    <t xml:space="preserve">Danio rerio heat shock factor 2 (hsf2), mRNA [NM_131867]</t>
  </si>
  <si>
    <t xml:space="preserve">GO:0006355(regulation of transcription, DNA-dependent);GO:0006457(protein folding);GO:0006986(response to unfolded protein)</t>
  </si>
  <si>
    <t xml:space="preserve">A_15_P103243</t>
  </si>
  <si>
    <t xml:space="preserve">TC279987</t>
  </si>
  <si>
    <t xml:space="preserve">D89667 c-myc binding protein {Homo sapiens;} , partial (82%) [TC279987]</t>
  </si>
  <si>
    <t xml:space="preserve">GO:0006355(regulation of transcription, DNA-dependent);GO:0006457(protein folding)</t>
  </si>
  <si>
    <t xml:space="preserve">GO:0003714(transcription corepressor activity);GO:0003754(chaperone activity)</t>
  </si>
  <si>
    <t xml:space="preserve">GO:0005634(nucleus);GO:0016272(prefoldin complex)</t>
  </si>
  <si>
    <t xml:space="preserve">A_15_P103936</t>
  </si>
  <si>
    <t xml:space="preserve">BQ074316</t>
  </si>
  <si>
    <t xml:space="preserve">fz27f10.y1 Gong zebrafish testis Danio rerio cDNA 5' similar to TR:Q14244 Q14244 MICROTUBULE ASSOCIATED PROTEIN ;, mRNA sequence [BQ074316]</t>
  </si>
  <si>
    <t xml:space="preserve">A_15_P108177</t>
  </si>
  <si>
    <t xml:space="preserve">NM_205636</t>
  </si>
  <si>
    <t xml:space="preserve">zgc:77312</t>
  </si>
  <si>
    <t xml:space="preserve">Danio rerio zgc:77312 (zgc:77312), mRNA [NM_205636]</t>
  </si>
  <si>
    <t xml:space="preserve">A_15_P104607</t>
  </si>
  <si>
    <t xml:space="preserve">TC290432</t>
  </si>
  <si>
    <t xml:space="preserve">Q767K8 (Q767K8) Mitochondrial ribosomal protein S18-2, partial (34%) [TC290432]</t>
  </si>
  <si>
    <t xml:space="preserve">A_15_P112598</t>
  </si>
  <si>
    <t xml:space="preserve">NM_212971</t>
  </si>
  <si>
    <t xml:space="preserve">zgc:158424</t>
  </si>
  <si>
    <t xml:space="preserve">Danio rerio cyclin I (ccni), mRNA [NM_212971]</t>
  </si>
  <si>
    <t xml:space="preserve">GO:0000910(cytokinesis);GO:0007049(cell cycle)</t>
  </si>
  <si>
    <t xml:space="preserve">A_15_P118816</t>
  </si>
  <si>
    <t xml:space="preserve">TC292161</t>
  </si>
  <si>
    <t xml:space="preserve">Q6IS20 (Q6IS20) Zgc:66410, complete [TC292161]</t>
  </si>
  <si>
    <t xml:space="preserve">GO:0000122(negative regulation of transcription from Pol II promoter);GO:0006355(regulation of transcription, DNA-dependent);GO:0007259(JAK-STAT cascade);GO:0007275(development);GO:0016481(negative regulation of transcription);GO:0016925(protein sumoylation)</t>
  </si>
  <si>
    <t xml:space="preserve">GO:0003677(DNA binding);GO:0003714(transcription corepressor activity);GO:0005515(protein binding);GO:0008270(zinc ion binding);GO:0016564(transcriptional repressor activity);GO:0019789(SUMO ligase activity)</t>
  </si>
  <si>
    <t xml:space="preserve">GO:0005634(nucleus);GO:0016363(nuclear matrix)</t>
  </si>
  <si>
    <t xml:space="preserve">A_15_P106577</t>
  </si>
  <si>
    <t xml:space="preserve">CK361966</t>
  </si>
  <si>
    <t xml:space="preserve">AGENCOURT_17176925 NIH_ZGC_4 Danio rerio cDNA clone IMAGE:7086176 5', mRNA sequence [CK361966]</t>
  </si>
  <si>
    <t xml:space="preserve">A_15_P100274</t>
  </si>
  <si>
    <t xml:space="preserve">ENSDART00000026380</t>
  </si>
  <si>
    <t xml:space="preserve">ATB3_HUMAN (Q16720) Plasma membrane calcium-transporting ATPase 3  (PMCA3) (Plasma membrane calcium pump isoform 3) (Plasma membrane calcium ATPase isoform 3) , partial (28%) [TC271081]</t>
  </si>
  <si>
    <t xml:space="preserve">A_15_P116854</t>
  </si>
  <si>
    <t xml:space="preserve">NM_001003417</t>
  </si>
  <si>
    <t xml:space="preserve">b4galt7</t>
  </si>
  <si>
    <t xml:space="preserve">Danio rerio xylosylprotein beta 1,4-galactosyltransferase, polypeptide 7 (galactosyltransferase I) (b4galt7), mRNA [NM_001003417]</t>
  </si>
  <si>
    <t xml:space="preserve">GO:0005975(carbohydrate metabolism)</t>
  </si>
  <si>
    <t xml:space="preserve">GO:0016740(transferase activity);GO:0016757(transferase activity, transferring glycosyl groups)</t>
  </si>
  <si>
    <t xml:space="preserve">KEGG pathway: Chondroitin sulfate biosynthesis 00532; KEGG pathway: Glycan structures - biosynthesis 1 01030</t>
  </si>
  <si>
    <t xml:space="preserve">A_15_P110491</t>
  </si>
  <si>
    <t xml:space="preserve">CN503749</t>
  </si>
  <si>
    <t xml:space="preserve">AGENCOURT_22403257 NIH_ZGC_9 Danio rerio cDNA clone IMAGE:7272732 5', mRNA sequence [CN503749]</t>
  </si>
  <si>
    <t xml:space="preserve">A_15_P108580</t>
  </si>
  <si>
    <t xml:space="preserve">A_15_P110332</t>
  </si>
  <si>
    <t xml:space="preserve">NM_200768</t>
  </si>
  <si>
    <t xml:space="preserve">pcmtl</t>
  </si>
  <si>
    <t xml:space="preserve">Danio rerio l-isoaspartyl protein carboxyl methyltransferase, like (pcmtl), mRNA [NM_200768]</t>
  </si>
  <si>
    <t xml:space="preserve">GO:0006464(protein modification)</t>
  </si>
  <si>
    <t xml:space="preserve">GO:0004719(protein-L-isoaspartate (D-aspartate) O-methyltransferase activity);GO:0008168(methyltransferase activity);GO:0008757(S-adenosylmethionine-dependent methyltransferase activity);GO:0016740(transferase activity)</t>
  </si>
  <si>
    <t xml:space="preserve">A_15_P113314</t>
  </si>
  <si>
    <t xml:space="preserve">TC269320</t>
  </si>
  <si>
    <t xml:space="preserve">Q6IEJ3 (Q6IEJ3) RTN1, complete [TC269320]</t>
  </si>
  <si>
    <t xml:space="preserve">A_15_P107098</t>
  </si>
  <si>
    <t xml:space="preserve">NM_001005581</t>
  </si>
  <si>
    <t xml:space="preserve">tspan7b</t>
  </si>
  <si>
    <t xml:space="preserve">Danio rerio zgc:92829 (zgc:92829), mRNA [NM_001005581]</t>
  </si>
  <si>
    <t xml:space="preserve">A_15_P108452</t>
  </si>
  <si>
    <t xml:space="preserve">NM_001007367</t>
  </si>
  <si>
    <t xml:space="preserve">zgc:103640</t>
  </si>
  <si>
    <t xml:space="preserve">Danio rerio zgc:103640 (zgc:103640), mRNA [NM_001007367]</t>
  </si>
  <si>
    <t xml:space="preserve">GO:0003676(nucleic acid binding);GO:0005509(calcium ion binding)</t>
  </si>
  <si>
    <t xml:space="preserve">A_15_P112475</t>
  </si>
  <si>
    <t xml:space="preserve">NM_131811</t>
  </si>
  <si>
    <t xml:space="preserve">cx27.5</t>
  </si>
  <si>
    <t xml:space="preserve">Danio rerio connexin 27.5 (cx27.5), mRNA [NM_131811]</t>
  </si>
  <si>
    <t xml:space="preserve">GO:0007154(cell communication)</t>
  </si>
  <si>
    <t xml:space="preserve">GO:0015285(connexon channel activity)</t>
  </si>
  <si>
    <t xml:space="preserve">GO:0005921(gap junction);GO:0005922(connexon complex);GO:0016021(integral to membrane)</t>
  </si>
  <si>
    <t xml:space="preserve">A_15_P104525</t>
  </si>
  <si>
    <t xml:space="preserve">TC281604</t>
  </si>
  <si>
    <t xml:space="preserve">Q6PCF7 (Q6PCF7) MGC69155 protein, partial (23%) [TC288800]</t>
  </si>
  <si>
    <t xml:space="preserve">A_15_P114206</t>
  </si>
  <si>
    <t xml:space="preserve">TC269248</t>
  </si>
  <si>
    <t xml:space="preserve">S17B_MOUSE (Q8BG48) Serine/threonine-protein kinase 17B  (DAP kinase-related apoptosis-inducing protein kinase 2) , partial (71%) [TC269248]</t>
  </si>
  <si>
    <t xml:space="preserve">GO:0006468(protein amino acid phosphorylation);GO:0006915(apoptosis);GO:0006917(induction of apoptosis);GO:0007243(protein kinase cascade)</t>
  </si>
  <si>
    <t xml:space="preserve">GO:0004674(protein serine/threonine kinase activity);GO:0005524(ATP binding);GO:0016506(apoptosis activator activity);GO:0016740(transferase activity)</t>
  </si>
  <si>
    <t xml:space="preserve">GO:0005634(nucleus);GO:0015629(actin cytoskeleton)</t>
  </si>
  <si>
    <t xml:space="preserve">A_15_P109739</t>
  </si>
  <si>
    <t xml:space="preserve">ENSDART00000039503</t>
  </si>
  <si>
    <t xml:space="preserve">BC024482 actin related protein 2/3 complex, subunit 5-like {Mus musculus;} , partial (98%) [TC294665]</t>
  </si>
  <si>
    <t xml:space="preserve">A_15_P103605</t>
  </si>
  <si>
    <t xml:space="preserve">NM_001002602</t>
  </si>
  <si>
    <t xml:space="preserve">zgc:92305</t>
  </si>
  <si>
    <t xml:space="preserve">Danio rerio zgc:92305 (zgc:92305), mRNA [NM_001002602]</t>
  </si>
  <si>
    <t xml:space="preserve">GO:0046872(metal ion binding)</t>
  </si>
  <si>
    <t xml:space="preserve">A_15_P118207</t>
  </si>
  <si>
    <t xml:space="preserve">ENSDART00000031826</t>
  </si>
  <si>
    <t xml:space="preserve">AGENCOURT_16624336 NIH_ZGC_7 Danio rerio cDNA clone IMAGE:7051224 5', mRNA sequence [CK028626]</t>
  </si>
  <si>
    <t xml:space="preserve">A_15_P119963</t>
  </si>
  <si>
    <t xml:space="preserve">CK361167</t>
  </si>
  <si>
    <t xml:space="preserve">AGENCOURT_17114388 NIH_ZGC_4 Danio rerio cDNA clone IMAGE:7089308 5', mRNA sequence [CK361167]</t>
  </si>
  <si>
    <t xml:space="preserve">A_15_P120958</t>
  </si>
  <si>
    <t xml:space="preserve">ENSDART00000035246</t>
  </si>
  <si>
    <t xml:space="preserve">AGENCOURT_22827937 NIH_ZGC_9 Danio rerio cDNA clone IMAGE:7277786 5', mRNA sequence [CN506457]</t>
  </si>
  <si>
    <t xml:space="preserve">A_15_P117760</t>
  </si>
  <si>
    <t xml:space="preserve">NM_001002108</t>
  </si>
  <si>
    <t xml:space="preserve">zgc:86850</t>
  </si>
  <si>
    <t xml:space="preserve">Danio rerio zgc:86850 (zgc:86850), mRNA [NM_001002108]</t>
  </si>
  <si>
    <t xml:space="preserve">A_15_P111852</t>
  </si>
  <si>
    <t xml:space="preserve">CK397845</t>
  </si>
  <si>
    <t xml:space="preserve">AGENCOURT_17390224 NIH_ZGC_4 Danio rerio cDNA clone IMAGE:7118097 5', mRNA sequence [CK397845]</t>
  </si>
  <si>
    <t xml:space="preserve">A_15_P121213</t>
  </si>
  <si>
    <t xml:space="preserve">NM_199764</t>
  </si>
  <si>
    <t xml:space="preserve">zgc:56174</t>
  </si>
  <si>
    <t xml:space="preserve">Danio rerio zgc:56174 (zgc:56174), mRNA [NM_199764]</t>
  </si>
  <si>
    <t xml:space="preserve">GO:0009058(biosynthesis)</t>
  </si>
  <si>
    <t xml:space="preserve">GO:0004849(uridine kinase activity);GO:0005524(ATP binding);GO:0016301(kinase activity)</t>
  </si>
  <si>
    <t xml:space="preserve">A_15_P100662</t>
  </si>
  <si>
    <t xml:space="preserve">TC293432</t>
  </si>
  <si>
    <t xml:space="preserve">Q803Y2 (Q803Y2) Small GTP-binding tumor suppressor 1, complete [TC293432]</t>
  </si>
  <si>
    <t xml:space="preserve">GO:0007249(I-kappaB kinase/NF-kappaB cascade);GO:0007264(small GTPase mediated signal transduction)</t>
  </si>
  <si>
    <t xml:space="preserve">GO:0003930(RAS small monomeric GTPase activity);GO:0005525(GTP binding)</t>
  </si>
  <si>
    <t xml:space="preserve">A_15_P119524</t>
  </si>
  <si>
    <t xml:space="preserve">NM_001002720</t>
  </si>
  <si>
    <t xml:space="preserve">lbr</t>
  </si>
  <si>
    <t xml:space="preserve">Danio rerio lamin B receptor (lbr), mRNA [NM_001002720]</t>
  </si>
  <si>
    <t xml:space="preserve">GO:42074(cell migration involved in gastrulation)</t>
  </si>
  <si>
    <t xml:space="preserve">A_15_P117768</t>
  </si>
  <si>
    <t xml:space="preserve">AW305409</t>
  </si>
  <si>
    <t xml:space="preserve">wu:fj59a05</t>
  </si>
  <si>
    <t xml:space="preserve">fj59a05.y1 zebrafish adult brain Danio rerio cDNA 5' similar to SW:NTT4_RAT P31662 SODIUM- AND CHLORIDE-DEPENDENT TRANSPORTER NTT4. ;, mRNA sequence [AW305409]</t>
  </si>
  <si>
    <t xml:space="preserve">A_15_P104037</t>
  </si>
  <si>
    <t xml:space="preserve">CK362483</t>
  </si>
  <si>
    <t xml:space="preserve">AGENCOURT_17185489 NIH_ZGC_4 Danio rerio cDNA clone IMAGE:7088961 5', mRNA sequence [CK362483]</t>
  </si>
  <si>
    <t xml:space="preserve">A_15_P111081</t>
  </si>
  <si>
    <t xml:space="preserve">TC271038</t>
  </si>
  <si>
    <t xml:space="preserve">AY323910 sulfatase modifying factor 1 {Homo sapiens;} , partial (75%) [TC271038]</t>
  </si>
  <si>
    <t xml:space="preserve">A_15_P107694</t>
  </si>
  <si>
    <t xml:space="preserve">NM_001002225</t>
  </si>
  <si>
    <t xml:space="preserve">sgta</t>
  </si>
  <si>
    <t xml:space="preserve">Danio rerio zgc:92462 (zgc:92462), mRNA [NM_001002225]</t>
  </si>
  <si>
    <t xml:space="preserve">A_15_P103989</t>
  </si>
  <si>
    <t xml:space="preserve">NM_001004664</t>
  </si>
  <si>
    <t xml:space="preserve">zgc:103670</t>
  </si>
  <si>
    <t xml:space="preserve">Danio rerio zgc:103670 (zgc:103670), mRNA [NM_001004664]</t>
  </si>
  <si>
    <t xml:space="preserve">A_15_P101553</t>
  </si>
  <si>
    <t xml:space="preserve">NM_200305</t>
  </si>
  <si>
    <t xml:space="preserve">zgc:56709</t>
  </si>
  <si>
    <t xml:space="preserve">Danio rerio zgc:56709 (zgc:56709), mRNA [NM_200305]</t>
  </si>
  <si>
    <t xml:space="preserve">A_15_P110474</t>
  </si>
  <si>
    <t xml:space="preserve">NM_199988</t>
  </si>
  <si>
    <t xml:space="preserve">zgc:73218</t>
  </si>
  <si>
    <t xml:space="preserve">Danio rerio zgc:73218 (zgc:73218), mRNA [NM_199988]</t>
  </si>
  <si>
    <t xml:space="preserve">GO:0007049(cell cycle)</t>
  </si>
  <si>
    <t xml:space="preserve">A_15_P107040</t>
  </si>
  <si>
    <t xml:space="preserve">NM_200664</t>
  </si>
  <si>
    <t xml:space="preserve">igsf4d</t>
  </si>
  <si>
    <t xml:space="preserve">Danio rerio zgc:66339 (zgc:66339), mRNA [NM_200664]</t>
  </si>
  <si>
    <t xml:space="preserve">A_15_P118522</t>
  </si>
  <si>
    <t xml:space="preserve">CK361131</t>
  </si>
  <si>
    <t xml:space="preserve">AGENCOURT_17114412 NIH_ZGC_4 Danio rerio cDNA clone IMAGE:7089118 5', mRNA sequence [CK361131]</t>
  </si>
  <si>
    <t xml:space="preserve">A_15_P115272</t>
  </si>
  <si>
    <t xml:space="preserve">NM_200965</t>
  </si>
  <si>
    <t xml:space="preserve">atp2a2a</t>
  </si>
  <si>
    <t xml:space="preserve">Danio rerio zgc:55380 (zgc:55380), mRNA [NM_200965]</t>
  </si>
  <si>
    <t xml:space="preserve">GO:0006812(cation transport);GO:0006816(calcium ion transport);GO:0008152(metabolism);GO:0015992(proton transport)</t>
  </si>
  <si>
    <t xml:space="preserve">GO:0003824(catalytic activity);GO:0005388(calcium-transporting ATPase activity);GO:0005524(ATP binding);GO:0015662(ATPase activity, coupled to transmembrane movement of ions, phosphorylative mechanism);GO:0016820(hydrolase activity, acting on acid anhydrides, catalyzing transmembrane movement of substances)</t>
  </si>
  <si>
    <t xml:space="preserve">A_15_P115933</t>
  </si>
  <si>
    <t xml:space="preserve">NM_200236</t>
  </si>
  <si>
    <t xml:space="preserve">unk</t>
  </si>
  <si>
    <t xml:space="preserve">Danio rerio zgc:55407 (zgc:55407), mRNA [NM_200236]</t>
  </si>
  <si>
    <t xml:space="preserve">GO:0003676(nucleic acid binding)</t>
  </si>
  <si>
    <t xml:space="preserve">A_15_P118989</t>
  </si>
  <si>
    <t xml:space="preserve">NM_212677</t>
  </si>
  <si>
    <t xml:space="preserve">zgc:77513</t>
  </si>
  <si>
    <t xml:space="preserve">Danio rerio zgc:77513 (zgc:77513), mRNA [NM_212677]</t>
  </si>
  <si>
    <t xml:space="preserve">A_15_P117395</t>
  </si>
  <si>
    <t xml:space="preserve">TC271588</t>
  </si>
  <si>
    <t xml:space="preserve">BC057991 Zfp131 protein {Mus musculus;} , partial (50%) [TC271588]</t>
  </si>
  <si>
    <t xml:space="preserve">A_15_P118324</t>
  </si>
  <si>
    <t xml:space="preserve">ENSDART00000008965</t>
  </si>
  <si>
    <t xml:space="preserve">Q8UVF5 (Q8UVF5) GABAa receptor gamma2 subunit, partial (65%) [TC299168]</t>
  </si>
  <si>
    <t xml:space="preserve">A_15_P106338</t>
  </si>
  <si>
    <t xml:space="preserve">NM_214798</t>
  </si>
  <si>
    <t xml:space="preserve">Danio rerio syndecan binding protein (LOC407719), mRNA [NM_214798]</t>
  </si>
  <si>
    <t xml:space="preserve">A_15_P106752</t>
  </si>
  <si>
    <t xml:space="preserve">A_15_P121253</t>
  </si>
  <si>
    <t xml:space="preserve">CN504948</t>
  </si>
  <si>
    <t xml:space="preserve">AGENCOURT_22403677 NIH_ZGC_9 Danio rerio cDNA clone IMAGE:7272666 5', mRNA sequence [CN504948]</t>
  </si>
  <si>
    <t xml:space="preserve">A_15_P108532</t>
  </si>
  <si>
    <t xml:space="preserve">NM_199804</t>
  </si>
  <si>
    <t xml:space="preserve">zgc:55318</t>
  </si>
  <si>
    <t xml:space="preserve">Danio rerio zgc:55318 (zgc:55318), mRNA [NM_199804]</t>
  </si>
  <si>
    <t xml:space="preserve">GO:0007155(cell adhesion)</t>
  </si>
  <si>
    <t xml:space="preserve">A_15_P120622</t>
  </si>
  <si>
    <t xml:space="preserve">NM_213108</t>
  </si>
  <si>
    <t xml:space="preserve">znf259</t>
  </si>
  <si>
    <t xml:space="preserve">Danio rerio zgc:56478 (zgc:56478), mRNA [NM_213108]</t>
  </si>
  <si>
    <t xml:space="preserve">GO:0005515(protein binding);GO:0008270(zinc ion binding)</t>
  </si>
  <si>
    <t xml:space="preserve">A_15_P112693</t>
  </si>
  <si>
    <t xml:space="preserve">NM_198363</t>
  </si>
  <si>
    <t xml:space="preserve">tob1a</t>
  </si>
  <si>
    <t xml:space="preserve">Danio rerio transducer of ERBB2, 1a (tob1a), mRNA [NM_198363]</t>
  </si>
  <si>
    <t xml:space="preserve">A_15_P118367</t>
  </si>
  <si>
    <t xml:space="preserve">NM_200828</t>
  </si>
  <si>
    <t xml:space="preserve">zgc:73153</t>
  </si>
  <si>
    <t xml:space="preserve">Danio rerio zgc:73153 (zgc:73153), mRNA [NM_200828]</t>
  </si>
  <si>
    <t xml:space="preserve">A_15_P103789</t>
  </si>
  <si>
    <t xml:space="preserve">NM_213245</t>
  </si>
  <si>
    <t xml:space="preserve">tdh</t>
  </si>
  <si>
    <t xml:space="preserve">Danio rerio L-threonine dehydrogenase (tdh), mRNA [NM_213245]</t>
  </si>
  <si>
    <t xml:space="preserve">GO:44237(cellular metabolic process)</t>
  </si>
  <si>
    <t xml:space="preserve">GO:3824(catalytic activity); GO:50662(coenzyme binding)</t>
  </si>
  <si>
    <t xml:space="preserve">A_15_P107505</t>
  </si>
  <si>
    <t xml:space="preserve">NM_131373</t>
  </si>
  <si>
    <t xml:space="preserve">Danio rerio glial fibrillary acidic protein (gfap), mRNA [NM_131373]</t>
  </si>
  <si>
    <t xml:space="preserve">A_15_P100693</t>
  </si>
  <si>
    <t xml:space="preserve">ENSDART00000031470</t>
  </si>
  <si>
    <t xml:space="preserve">platelet-activating factor acetylhydrolase, isoform Ib, alpha subunit a [Source:ZFIN;Acc:ZDB-GENE-040116-2] [ENSDART00000031470]</t>
  </si>
  <si>
    <t xml:space="preserve">A_15_P103344</t>
  </si>
  <si>
    <t xml:space="preserve">TC292700</t>
  </si>
  <si>
    <t xml:space="preserve">Q6TNR3 (Q6TNR3) Class III histocompatibility antigen RD, complete [TC292700]</t>
  </si>
  <si>
    <t xml:space="preserve">A_15_P118721</t>
  </si>
  <si>
    <t xml:space="preserve">NM_001005392</t>
  </si>
  <si>
    <t xml:space="preserve">dscr1l2</t>
  </si>
  <si>
    <t xml:space="preserve">Danio rerio Down syndrome critical region gene 1-like 2 (dscr1l2), mRNA [NM_001005392]</t>
  </si>
  <si>
    <t xml:space="preserve">GO:0019722(calcium-mediated signaling)</t>
  </si>
  <si>
    <t xml:space="preserve">A_15_P108218</t>
  </si>
  <si>
    <t xml:space="preserve">NM_001004558</t>
  </si>
  <si>
    <t xml:space="preserve">zgc:92279</t>
  </si>
  <si>
    <t xml:space="preserve">Danio rerio zgc:92279 (zgc:92279), mRNA [NM_001004558]</t>
  </si>
  <si>
    <t xml:space="preserve">GO:0003824(catalytic activity);GO:0016787(hydrolase activity)</t>
  </si>
  <si>
    <t xml:space="preserve">A_15_P115684</t>
  </si>
  <si>
    <t xml:space="preserve">TC269127</t>
  </si>
  <si>
    <t xml:space="preserve">Q9UNL4 (Q9UNL4) Candidate tumor suppressor p33 ING1 homolog (Inhibitor of growth family, member 4, isoform 1) (P29ING4), partial (83%) [TC269127]</t>
  </si>
  <si>
    <t xml:space="preserve">A_15_P111836</t>
  </si>
  <si>
    <t xml:space="preserve">TC270591</t>
  </si>
  <si>
    <t xml:space="preserve">CU70_MOUSE (P58468) Protein C21orf70 homolog, partial (9%) [TC270591]</t>
  </si>
  <si>
    <t xml:space="preserve">A_15_P107019</t>
  </si>
  <si>
    <t xml:space="preserve">CO919590</t>
  </si>
  <si>
    <t xml:space="preserve">AGENCOURT_30539599 NIH_ZGC_19 Danio rerio cDNA clone IMAGE:7427813 5', mRNA sequence [CO919590]</t>
  </si>
  <si>
    <t xml:space="preserve">A_15_P102132</t>
  </si>
  <si>
    <t xml:space="preserve">NM_199859</t>
  </si>
  <si>
    <t xml:space="preserve">zgc:55418</t>
  </si>
  <si>
    <t xml:space="preserve">Danio rerio zgc:55418 (zgc:55418), mRNA [NM_199859]</t>
  </si>
  <si>
    <t xml:space="preserve">A_15_P119328</t>
  </si>
  <si>
    <t xml:space="preserve">TC293209</t>
  </si>
  <si>
    <t xml:space="preserve">GO:0006029(proteoglycan metabolism);GO:0006464(protein modification)</t>
  </si>
  <si>
    <t xml:space="preserve">GO:0008378(galactosyltransferase activity);GO:0016757(transferase activity, transferring glycosyl groups);GO:0046525(xylosylprotein 4-beta-galactosyltransferase activity)</t>
  </si>
  <si>
    <t xml:space="preserve">GO:0005794(Golgi apparatus);GO:0016021(integral to membrane)</t>
  </si>
  <si>
    <t xml:space="preserve">A_15_P108006</t>
  </si>
  <si>
    <t xml:space="preserve">BC066747</t>
  </si>
  <si>
    <t xml:space="preserve">zgc:101724</t>
  </si>
  <si>
    <t xml:space="preserve">Danio rerio cDNA clone IMAGE:6525286, containing frame-shift errors. [BC066747]</t>
  </si>
  <si>
    <t xml:space="preserve">GO:6470(protein amino acid dephosphorylation)</t>
  </si>
  <si>
    <t xml:space="preserve">GO:4721(phosphoprotein phosphatase activity)</t>
  </si>
  <si>
    <t xml:space="preserve">A_15_P111698</t>
  </si>
  <si>
    <t xml:space="preserve">BC052116</t>
  </si>
  <si>
    <t xml:space="preserve">clstn1</t>
  </si>
  <si>
    <t xml:space="preserve">Danio rerio calsyntenin 1, mRNA (cDNA clone MGC:56528 IMAGE:5914007), complete cds. [BC052116]</t>
  </si>
  <si>
    <t xml:space="preserve">GO:0007155(cell adhesion);GO:0007156(homophilic cell adhesion)</t>
  </si>
  <si>
    <t xml:space="preserve">GO:0005509(calcium ion binding);GO:0005515(protein binding)</t>
  </si>
  <si>
    <t xml:space="preserve">A_15_P120196</t>
  </si>
  <si>
    <t xml:space="preserve">TC274539</t>
  </si>
  <si>
    <t xml:space="preserve">2208307A PNG gene. {Homo sapiens;} , partial (24%) [TC274539]</t>
  </si>
  <si>
    <t xml:space="preserve">A_15_P118936</t>
  </si>
  <si>
    <t xml:space="preserve">NM_001006087</t>
  </si>
  <si>
    <t xml:space="preserve">zgc:101654</t>
  </si>
  <si>
    <t xml:space="preserve">Danio rerio zgc:101654 (zgc:101654), mRNA [NM_001006087]</t>
  </si>
  <si>
    <t xml:space="preserve">A_15_P109607</t>
  </si>
  <si>
    <t xml:space="preserve">TC292818</t>
  </si>
  <si>
    <t xml:space="preserve">Q7SXN3 (Q7SXN3) Ahsa1l protein, complete [TC292818]</t>
  </si>
  <si>
    <t xml:space="preserve">A_15_P100484</t>
  </si>
  <si>
    <t xml:space="preserve">NM_214687</t>
  </si>
  <si>
    <t xml:space="preserve">gpm6ab</t>
  </si>
  <si>
    <t xml:space="preserve">Danio rerio glycoprotein M6Ab (gpm6ab), mRNA [NM_214687]</t>
  </si>
  <si>
    <t xml:space="preserve">A_15_P103665</t>
  </si>
  <si>
    <t xml:space="preserve">NM_001002469</t>
  </si>
  <si>
    <t xml:space="preserve">zgc:92890</t>
  </si>
  <si>
    <t xml:space="preserve">Danio rerio zgc:92890 (zgc:92890), mRNA [NM_001002469]</t>
  </si>
  <si>
    <t xml:space="preserve">GO:0005478(intracellular transporter activity)</t>
  </si>
  <si>
    <t xml:space="preserve">A_15_P116368</t>
  </si>
  <si>
    <t xml:space="preserve">CK362194</t>
  </si>
  <si>
    <t xml:space="preserve">AGENCOURT_17082925 NIH_ZGC_4 Danio rerio cDNA clone IMAGE:7090495 5', mRNA sequence [CK362194]</t>
  </si>
  <si>
    <t xml:space="preserve">A_15_P119861</t>
  </si>
  <si>
    <t xml:space="preserve">NM_001007163</t>
  </si>
  <si>
    <t xml:space="preserve">rrm2b</t>
  </si>
  <si>
    <t xml:space="preserve">Danio rerio ribonucleotide reductase M2 b (rrm2b), mRNA [NM_001007163]</t>
  </si>
  <si>
    <t xml:space="preserve">GO:0006260(DNA replication);GO:0009186(deoxyribonucleoside diphosphate metabolism)</t>
  </si>
  <si>
    <t xml:space="preserve">GO:0004748(ribonucleoside-diphosphate reductase activity);GO:0016491(oxidoreductase activity)</t>
  </si>
  <si>
    <t xml:space="preserve">A_15_P100260</t>
  </si>
  <si>
    <t xml:space="preserve">NM_131790</t>
  </si>
  <si>
    <t xml:space="preserve">cry1b</t>
  </si>
  <si>
    <t xml:space="preserve">Danio rerio cryptochrome 1b (cry1b), mRNA [NM_131790]</t>
  </si>
  <si>
    <t xml:space="preserve">GO:0003913(DNA photolyase activity);GO:0016564(transcriptional repressor activity)</t>
  </si>
  <si>
    <t xml:space="preserve">A_15_P115033</t>
  </si>
  <si>
    <t xml:space="preserve">ENSDART00000030838</t>
  </si>
  <si>
    <t xml:space="preserve">myeloid cell leukemia sequence 1-like [Source:ZFIN;Acc:ZDB-GENE-030825-2] [ENSDART00000030838]</t>
  </si>
  <si>
    <t xml:space="preserve">A_15_P116979</t>
  </si>
  <si>
    <t xml:space="preserve">NM_131427</t>
  </si>
  <si>
    <t xml:space="preserve">zorba</t>
  </si>
  <si>
    <t xml:space="preserve">Danio rerio Orb/CPEB-related RNA-binding protein (zorba), mRNA [NM_131427]</t>
  </si>
  <si>
    <t xml:space="preserve">GO:0000398(nuclear mRNA splicing, via spliceosome);GO:0006397(mRNA processing);GO:0007310(oocyte dorsal/ventral axis determination)</t>
  </si>
  <si>
    <t xml:space="preserve">A_15_P120441</t>
  </si>
  <si>
    <t xml:space="preserve">NM_001004533</t>
  </si>
  <si>
    <t xml:space="preserve">slc6a13</t>
  </si>
  <si>
    <t xml:space="preserve">Danio rerio solute carrier family 6 (neurotransmitter transporter, GABA), member 13 (slc6a13), mRNA [NM_001004533]</t>
  </si>
  <si>
    <t xml:space="preserve">GO:0006810(transport);GO:0006836(neurotransmitter transport)</t>
  </si>
  <si>
    <t xml:space="preserve">GO:0005328(neurotransmitter:sodium symporter activity);GO:0015293(symporter activity)</t>
  </si>
  <si>
    <t xml:space="preserve">GO:0005887(integral to plasma membrane);GO:0016020(membrane);GO:0016021(integral to membrane)</t>
  </si>
  <si>
    <t xml:space="preserve">A_15_P111004</t>
  </si>
  <si>
    <t xml:space="preserve">NM_001002542</t>
  </si>
  <si>
    <t xml:space="preserve">camk2da</t>
  </si>
  <si>
    <t xml:space="preserve">Danio rerio zgc:92792 (zgc:92792), mRNA [NM_001002542]</t>
  </si>
  <si>
    <t xml:space="preserve">A_15_P114556</t>
  </si>
  <si>
    <t xml:space="preserve">NM_201341</t>
  </si>
  <si>
    <t xml:space="preserve">fancd2</t>
  </si>
  <si>
    <t xml:space="preserve">Danio rerio Fanconi anemia, complementation group D2 (fancd2), mRNA [NM_201341]</t>
  </si>
  <si>
    <t xml:space="preserve">GO:0043066(negative regulation of apoptosis)</t>
  </si>
  <si>
    <t xml:space="preserve">A_15_P110300</t>
  </si>
  <si>
    <t xml:space="preserve">NM_213216</t>
  </si>
  <si>
    <t xml:space="preserve">zgc:55375</t>
  </si>
  <si>
    <t xml:space="preserve">Danio rerio zgc:55375 (zgc:55375), mRNA [NM_213216]</t>
  </si>
  <si>
    <t xml:space="preserve">A_15_P107380</t>
  </si>
  <si>
    <t xml:space="preserve">TC280535</t>
  </si>
  <si>
    <t xml:space="preserve">BC070025 zgc:85963 {Danio rerio;} , complete [TC280535]</t>
  </si>
  <si>
    <t xml:space="preserve">A_15_P119962</t>
  </si>
  <si>
    <t xml:space="preserve">TC282234</t>
  </si>
  <si>
    <t xml:space="preserve">Q6P982 (Q6P982) Epb4.1l4 protein, complete [TC282234]</t>
  </si>
  <si>
    <t xml:space="preserve">A_15_P110389</t>
  </si>
  <si>
    <t xml:space="preserve">NM_001002498</t>
  </si>
  <si>
    <t xml:space="preserve">hccsa</t>
  </si>
  <si>
    <t xml:space="preserve">Danio rerio zgc:92841 (zgc:92841), mRNA [NM_001002498]</t>
  </si>
  <si>
    <t xml:space="preserve">GO:0004408(holocytochrome-c synthase activity)</t>
  </si>
  <si>
    <t xml:space="preserve">A_15_P121224</t>
  </si>
  <si>
    <t xml:space="preserve">NM_213157</t>
  </si>
  <si>
    <t xml:space="preserve">slc25a33</t>
  </si>
  <si>
    <t xml:space="preserve">Danio rerio zgc:65787 (zgc:65787), mRNA [NM_213157]</t>
  </si>
  <si>
    <t xml:space="preserve">GO:0005488(binding)</t>
  </si>
  <si>
    <t xml:space="preserve">GO:0005739(mitochondrion);GO:0005743(mitochondrial inner membrane);GO:0016020(membrane);GO:0016021(integral to membrane);GO:0019866(inner membrane)</t>
  </si>
  <si>
    <t xml:space="preserve">A_15_P110850</t>
  </si>
  <si>
    <t xml:space="preserve">CK016985</t>
  </si>
  <si>
    <t xml:space="preserve">AGENCOURT_16540862 NIH_ZGC_10 Danio rerio cDNA clone IMAGE:7044459 5', mRNA sequence [CK016985]</t>
  </si>
  <si>
    <t xml:space="preserve">A_15_P116370</t>
  </si>
  <si>
    <t xml:space="preserve">CK362108</t>
  </si>
  <si>
    <t xml:space="preserve">AGENCOURT_17177183 NIH_ZGC_4 Danio rerio cDNA clone IMAGE:7086216 5', mRNA sequence [CK362108]</t>
  </si>
  <si>
    <t xml:space="preserve">A_15_P112978</t>
  </si>
  <si>
    <t xml:space="preserve">TC283676</t>
  </si>
  <si>
    <t xml:space="preserve">BC045329 zgc:55389 {Danio rerio;} , complete [TC283676]</t>
  </si>
  <si>
    <t xml:space="preserve">A_15_P108273</t>
  </si>
  <si>
    <t xml:space="preserve">NM_212644</t>
  </si>
  <si>
    <t xml:space="preserve">zgc:77218</t>
  </si>
  <si>
    <t xml:space="preserve">Danio rerio zgc:77218 (zgc:77218), mRNA [NM_212644]</t>
  </si>
  <si>
    <t xml:space="preserve">A_15_P102381</t>
  </si>
  <si>
    <t xml:space="preserve">NM_001003763</t>
  </si>
  <si>
    <t xml:space="preserve">eif3s3</t>
  </si>
  <si>
    <t xml:space="preserve">Danio rerio zgc:101085 (zgc:101085), mRNA [NM_001003763]</t>
  </si>
  <si>
    <t xml:space="preserve">GO:0005634(nucleus);GO:0008180(signalosome complex)</t>
  </si>
  <si>
    <t xml:space="preserve">A_15_P103966</t>
  </si>
  <si>
    <t xml:space="preserve">A_15_P101299</t>
  </si>
  <si>
    <t xml:space="preserve">NM_131673</t>
  </si>
  <si>
    <t xml:space="preserve">supt5h</t>
  </si>
  <si>
    <t xml:space="preserve">Danio rerio suppressor of Ty 5 homolog (S. cerevisiae) (supt5h), mRNA [NM_131673]</t>
  </si>
  <si>
    <t xml:space="preserve">GO:0003711(transcriptional elongation regulator activity)</t>
  </si>
  <si>
    <t xml:space="preserve">A_15_P105151</t>
  </si>
  <si>
    <t xml:space="preserve">CK400842</t>
  </si>
  <si>
    <t xml:space="preserve">AGENCOURT_17516815 NIH_ZGC_4 Danio rerio cDNA clone IMAGE:7117881 5', mRNA sequence [CK400842]</t>
  </si>
  <si>
    <t xml:space="preserve">A_15_P120832</t>
  </si>
  <si>
    <t xml:space="preserve">ENSDART00000001323</t>
  </si>
  <si>
    <t xml:space="preserve">SI:bZ1D10.2 (Novel protein similar to human matrin 3 (MATR3)) (Fragment). [Source:Uniprot/SPTREMBL;Acc:Q800H4] [ENSDART00000001323]</t>
  </si>
  <si>
    <t xml:space="preserve">A_15_P118107</t>
  </si>
  <si>
    <t xml:space="preserve">NM_212794</t>
  </si>
  <si>
    <t xml:space="preserve">sertad2</t>
  </si>
  <si>
    <t xml:space="preserve">Danio rerio SERTA domain containing 2 (sertad2), mRNA [NM_212794]</t>
  </si>
  <si>
    <t xml:space="preserve">A_15_P104384</t>
  </si>
  <si>
    <t xml:space="preserve">NM_199983</t>
  </si>
  <si>
    <t xml:space="preserve">mylip</t>
  </si>
  <si>
    <t xml:space="preserve">Danio rerio myosin regulatory light chain interacting protein (mylip), mRNA [NM_199983]</t>
  </si>
  <si>
    <t xml:space="preserve">GO:0006512(ubiquitin cycle);GO:0007369(gastrulation);GO:0016567(protein ubiquitination)</t>
  </si>
  <si>
    <t xml:space="preserve">GO:0004842(ubiquitin-protein ligase activity);GO:0008270(zinc ion binding);GO:0016874(ligase activity)</t>
  </si>
  <si>
    <t xml:space="preserve">GO:0000151(ubiquitin ligase complex);GO:0005737(cytoplasm);GO:0005856(cytoskeleton)</t>
  </si>
  <si>
    <t xml:space="preserve">KEGG pathway: Tryptophan metabolism 00380</t>
  </si>
  <si>
    <t xml:space="preserve">A_15_P105749</t>
  </si>
  <si>
    <t xml:space="preserve">CO923147</t>
  </si>
  <si>
    <t xml:space="preserve">AGENCOURT_30429974 NIH_ZGC_17 Danio rerio cDNA clone IMAGE:7423515 5', mRNA sequence [CO923147]</t>
  </si>
  <si>
    <t xml:space="preserve">A_15_P120215</t>
  </si>
  <si>
    <t xml:space="preserve">NM_001002628</t>
  </si>
  <si>
    <t xml:space="preserve">zgc:92236</t>
  </si>
  <si>
    <t xml:space="preserve">Danio rerio zgc:92236 (zgc:92236), mRNA [NM_001002628]</t>
  </si>
  <si>
    <t xml:space="preserve">A_15_P108142</t>
  </si>
  <si>
    <t xml:space="preserve">NM_001004553</t>
  </si>
  <si>
    <t xml:space="preserve">zgc:92169</t>
  </si>
  <si>
    <t xml:space="preserve">Danio rerio zgc:92169 (zgc:92169), mRNA [NM_001004553]</t>
  </si>
  <si>
    <t xml:space="preserve">A_15_P106017</t>
  </si>
  <si>
    <t xml:space="preserve">BE557996</t>
  </si>
  <si>
    <t xml:space="preserve">fl16h02.y1 Zebrafish Research Genetics C32 fin Danio rerio cDNA 5', mRNA sequence [BE557996]</t>
  </si>
  <si>
    <t xml:space="preserve">A_15_P121063</t>
  </si>
  <si>
    <t xml:space="preserve">NM_001007771</t>
  </si>
  <si>
    <t xml:space="preserve">zgc:103629</t>
  </si>
  <si>
    <t xml:space="preserve">Danio rerio zgc:103629 (zgc:103629), mRNA [NM_001007771]</t>
  </si>
  <si>
    <t xml:space="preserve">GO:6098(pentose-phosphate shunt)</t>
  </si>
  <si>
    <t xml:space="preserve">A_15_P102183</t>
  </si>
  <si>
    <t xml:space="preserve">A_15_P106181</t>
  </si>
  <si>
    <t xml:space="preserve">TC279012</t>
  </si>
  <si>
    <t xml:space="preserve">SYU_TORCA (P37379) Synuclein, partial (66%) [TC279012]</t>
  </si>
  <si>
    <t xml:space="preserve">A_15_P100442</t>
  </si>
  <si>
    <t xml:space="preserve">NM_200583</t>
  </si>
  <si>
    <t xml:space="preserve">cct4</t>
  </si>
  <si>
    <t xml:space="preserve">Danio rerio chaperonin containing TCP1, subunit 4 (delta) (cct4), mRNA [NM_200583]</t>
  </si>
  <si>
    <t xml:space="preserve">A_15_P108956</t>
  </si>
  <si>
    <t xml:space="preserve">NM_200472</t>
  </si>
  <si>
    <t xml:space="preserve">zgc:63642</t>
  </si>
  <si>
    <t xml:space="preserve">Danio rerio zgc:63642 (zgc:63642), mRNA [NM_200472]</t>
  </si>
  <si>
    <t xml:space="preserve">GO:0004645(phosphorylase activity);GO:0016740(transferase activity);GO:0016757(transferase activity, transferring glycosyl groups)</t>
  </si>
  <si>
    <t xml:space="preserve">A_15_P102500</t>
  </si>
  <si>
    <t xml:space="preserve">NM_200004</t>
  </si>
  <si>
    <t xml:space="preserve">nmnat2</t>
  </si>
  <si>
    <t xml:space="preserve">Danio rerio nicotinamide nucleotide adenylyltransferase 2 (nmnat2), mRNA [NM_200004]</t>
  </si>
  <si>
    <t xml:space="preserve">GO:0009058(biosynthesis);GO:0009435(NAD biosynthesis);GO:0019363(pyridine nucleotide biosynthesis)</t>
  </si>
  <si>
    <t xml:space="preserve">GO:0016740(transferase activity);GO:0016779(nucleotidyltransferase activity)</t>
  </si>
  <si>
    <t xml:space="preserve">KEGG pathway: Nicotinate and nicotinamide metabolism 00760</t>
  </si>
  <si>
    <t xml:space="preserve">A_15_P118616</t>
  </si>
  <si>
    <t xml:space="preserve">NM_201285</t>
  </si>
  <si>
    <t xml:space="preserve">pou4f1</t>
  </si>
  <si>
    <t xml:space="preserve">Danio rerio POU domain, class 4, transcription factor 1 (pou4f1), mRNA [NM_201285]</t>
  </si>
  <si>
    <t xml:space="preserve">A_15_P106428</t>
  </si>
  <si>
    <t xml:space="preserve">NM_212990</t>
  </si>
  <si>
    <t xml:space="preserve">eif3s2</t>
  </si>
  <si>
    <t xml:space="preserve">Danio rerio zgc:56211 (zgc:56211), mRNA [NM_212990]</t>
  </si>
  <si>
    <t xml:space="preserve">A_15_P121316</t>
  </si>
  <si>
    <t xml:space="preserve">BC076442</t>
  </si>
  <si>
    <t xml:space="preserve">Danio rerio cDNA clone IMAGE:7039402, partial cds. [BC076442]</t>
  </si>
  <si>
    <t xml:space="preserve">A_15_P120826</t>
  </si>
  <si>
    <t xml:space="preserve">TC279548</t>
  </si>
  <si>
    <t xml:space="preserve">O42361 (O42361) Helix-loop-helix protein, complete [TC279548]</t>
  </si>
  <si>
    <t xml:space="preserve">A_15_P109713</t>
  </si>
  <si>
    <t xml:space="preserve">CK362605</t>
  </si>
  <si>
    <t xml:space="preserve">AGENCOURT_17185647 NIH_ZGC_4 Danio rerio cDNA clone IMAGE:7088899 5', mRNA sequence [CK362605]</t>
  </si>
  <si>
    <t xml:space="preserve">A_15_P118499</t>
  </si>
  <si>
    <t xml:space="preserve">BC074098</t>
  </si>
  <si>
    <t xml:space="preserve">wu:fc15g08</t>
  </si>
  <si>
    <t xml:space="preserve">Danio rerio cDNA clone IMAGE:7042299, partial cds. [BC074098]</t>
  </si>
  <si>
    <t xml:space="preserve">A_15_P101863</t>
  </si>
  <si>
    <t xml:space="preserve">CK027353</t>
  </si>
  <si>
    <t xml:space="preserve">AGENCOURT_16621459 NIH_ZGC_7 Danio rerio cDNA clone IMAGE:7054163 5', mRNA sequence [CK027353]</t>
  </si>
  <si>
    <t xml:space="preserve">A_15_P115515</t>
  </si>
  <si>
    <t xml:space="preserve">TC268332</t>
  </si>
  <si>
    <t xml:space="preserve">ENAH_MOUSE (Q03173) Enabled protein homolog (NPC derived proline-rich protein 1) (NDPP-1), partial (6%) [TC268332]</t>
  </si>
  <si>
    <t xml:space="preserve">A_15_P102469</t>
  </si>
  <si>
    <t xml:space="preserve">AW059261</t>
  </si>
  <si>
    <t xml:space="preserve">fe12g09.y1 Zebrafish WashU MPIMG EST Danio rerio cDNA clone IMAGE:3738688 5', mRNA sequence [AW059261]</t>
  </si>
  <si>
    <t xml:space="preserve">A_15_P119379</t>
  </si>
  <si>
    <t xml:space="preserve">CN507275</t>
  </si>
  <si>
    <t xml:space="preserve">AGENCOURT_22403322 NIH_ZGC_9 Danio rerio cDNA clone IMAGE:7272374 5', mRNA sequence [CN507275]</t>
  </si>
  <si>
    <t xml:space="preserve">A_15_P114640</t>
  </si>
  <si>
    <t xml:space="preserve">NM_200345</t>
  </si>
  <si>
    <t xml:space="preserve">zgc:63934</t>
  </si>
  <si>
    <t xml:space="preserve">Danio rerio zgc:63934 (zgc:63934), mRNA [NM_200345]</t>
  </si>
  <si>
    <t xml:space="preserve">A_15_P119746</t>
  </si>
  <si>
    <t xml:space="preserve">TC292921</t>
  </si>
  <si>
    <t xml:space="preserve">CU4B_HUMAN (Q13620) Cullin homolog 4B (CUL-4B), partial (95%) [TC292921]</t>
  </si>
  <si>
    <t xml:space="preserve">GO:0000082(G1/S transition of mitotic cell cycle);GO:0007049(cell cycle);GO:0007050(cell cycle arrest);GO:0008285(negative regulation of cell proliferation);GO:0008629(induction of apoptosis by intracellular signals)</t>
  </si>
  <si>
    <t xml:space="preserve">GO:0005515(protein binding);GO:0005554(molecular_function unknown)</t>
  </si>
  <si>
    <t xml:space="preserve">A_15_P101902</t>
  </si>
  <si>
    <t xml:space="preserve">NM_001005967</t>
  </si>
  <si>
    <t xml:space="preserve">zgc:101846</t>
  </si>
  <si>
    <t xml:space="preserve">Danio rerio zgc:101846 (zgc:101846), mRNA [NM_001005967]</t>
  </si>
  <si>
    <t xml:space="preserve">GO:0000786(nucleosome);GO:0005634(nucleus)</t>
  </si>
  <si>
    <t xml:space="preserve">A_15_P105957</t>
  </si>
  <si>
    <t xml:space="preserve">NM_199523</t>
  </si>
  <si>
    <t xml:space="preserve">ucp4</t>
  </si>
  <si>
    <t xml:space="preserve">Danio rerio uncoupling protein 4 (ucp4), mRNA [NM_199523]</t>
  </si>
  <si>
    <t xml:space="preserve">A_15_P115433</t>
  </si>
  <si>
    <t xml:space="preserve">NM_199780</t>
  </si>
  <si>
    <t xml:space="preserve">gats</t>
  </si>
  <si>
    <t xml:space="preserve">Danio rerio opposite strand transcription unit to Stag3 (gats), mRNA [NM_199780]</t>
  </si>
  <si>
    <t xml:space="preserve">A_15_P110520</t>
  </si>
  <si>
    <t xml:space="preserve">BQ615823</t>
  </si>
  <si>
    <t xml:space="preserve">fab15a02.y1 Zebrafish SJD 15 day embryo Danio rerio cDNA clone IMAGE:5903138 5', mRNA sequence [BQ615823]</t>
  </si>
  <si>
    <t xml:space="preserve">A_15_P121429</t>
  </si>
  <si>
    <t xml:space="preserve">TC290699</t>
  </si>
  <si>
    <t xml:space="preserve">CLDZ_BRARE (Q9YH90) Claudin-like protein ZF-A9, complete [TC290699]</t>
  </si>
  <si>
    <t xml:space="preserve">GO:0009405(pathogenesis)</t>
  </si>
  <si>
    <t xml:space="preserve">GO:0004888(transmembrane receptor activity);GO:0005198(structural molecule activity);GO:0005515(protein binding)</t>
  </si>
  <si>
    <t xml:space="preserve">GO:0005886(plasma membrane);GO:0005887(integral to plasma membrane);GO:0005923(tight junction);GO:0016020(membrane);GO:0016021(integral to membrane)</t>
  </si>
  <si>
    <t xml:space="preserve">A_15_P107283</t>
  </si>
  <si>
    <t xml:space="preserve">CA473097</t>
  </si>
  <si>
    <t xml:space="preserve">AGENCOURT_10740291 NCI_CGAP_ZKid1 Danio rerio cDNA clone IMAGE:6793932 5', mRNA sequence [CA473097]</t>
  </si>
  <si>
    <t xml:space="preserve">A_15_P109493</t>
  </si>
  <si>
    <t xml:space="preserve">NM_200618</t>
  </si>
  <si>
    <t xml:space="preserve">zgc:63724</t>
  </si>
  <si>
    <t xml:space="preserve">Danio rerio zgc:63724 (zgc:63724), mRNA [NM_200618]</t>
  </si>
  <si>
    <t xml:space="preserve">A_15_P106315</t>
  </si>
  <si>
    <t xml:space="preserve">NM_199677</t>
  </si>
  <si>
    <t xml:space="preserve">rbm4l</t>
  </si>
  <si>
    <t xml:space="preserve">Danio rerio RNA binding motif protein 4, like (rbm4l), mRNA [NM_199677]</t>
  </si>
  <si>
    <t xml:space="preserve">GO:0003676(nucleic acid binding);GO:0003723(RNA binding)</t>
  </si>
  <si>
    <t xml:space="preserve">A_15_P103438</t>
  </si>
  <si>
    <t xml:space="preserve">TC269162</t>
  </si>
  <si>
    <t xml:space="preserve">O94992 (O94992) HEXIM1 protein (HMBA-inducible), partial (35%) [TC269162]</t>
  </si>
  <si>
    <t xml:space="preserve">A_15_P120495</t>
  </si>
  <si>
    <t xml:space="preserve">NM_194370</t>
  </si>
  <si>
    <t xml:space="preserve">ankh</t>
  </si>
  <si>
    <t xml:space="preserve">Danio rerio ankylosis, progressive homolog (ankh), mRNA [NM_194370]</t>
  </si>
  <si>
    <t xml:space="preserve">GO:0006810(transport);GO:0006817(phosphate transport);GO:0030500(regulation of bone mineralization)</t>
  </si>
  <si>
    <t xml:space="preserve">GO:0005315(inorganic phosphate transporter activity);GO:0015114(phosphate transporter activity)</t>
  </si>
  <si>
    <t xml:space="preserve">GO:0016021(integral to membrane);GO:0019867(outer membrane)</t>
  </si>
  <si>
    <t xml:space="preserve">A_15_P106704</t>
  </si>
  <si>
    <t xml:space="preserve">ENSDART00000020382</t>
  </si>
  <si>
    <t xml:space="preserve">Q9DDB1 (Q9DDB1) Lactate dehydrogenase-C1  (Fragment) , partial (80%) [TC273877]</t>
  </si>
  <si>
    <t xml:space="preserve">A_15_P101272</t>
  </si>
  <si>
    <t xml:space="preserve">NM_199560</t>
  </si>
  <si>
    <t xml:space="preserve">zgc:66117</t>
  </si>
  <si>
    <t xml:space="preserve">Danio rerio zgc:66117 (zgc:66117), mRNA [NM_199560]</t>
  </si>
  <si>
    <t xml:space="preserve">KEGG pathway: Nicotinate and nicotinamide metabolism 00760; KEGG pathway: Purine metabolism 00230; KEGG pathway: Pyrimidine metabolism 00240</t>
  </si>
  <si>
    <t xml:space="preserve">A_15_P100520</t>
  </si>
  <si>
    <t xml:space="preserve">TC283683</t>
  </si>
  <si>
    <t xml:space="preserve">ATH1_HUMAN (Q92858) Atonal protein homolog 1 (Helix-loop-helix protein hATH-1), partial (33%) [TC283683]</t>
  </si>
  <si>
    <t xml:space="preserve">A_15_P112095</t>
  </si>
  <si>
    <t xml:space="preserve">NM_214780</t>
  </si>
  <si>
    <t xml:space="preserve">zgc:86749</t>
  </si>
  <si>
    <t xml:space="preserve">Danio rerio zgc:86749 (zgc:86749), mRNA [NM_214780]</t>
  </si>
  <si>
    <t xml:space="preserve">A_15_P107180</t>
  </si>
  <si>
    <t xml:space="preserve">NM_199820</t>
  </si>
  <si>
    <t xml:space="preserve">eif3s10</t>
  </si>
  <si>
    <t xml:space="preserve">Danio rerio zgc:77263 (zgc:77263), mRNA [NM_199820]</t>
  </si>
  <si>
    <t xml:space="preserve">A_15_P112439</t>
  </si>
  <si>
    <t xml:space="preserve">CA471199</t>
  </si>
  <si>
    <t xml:space="preserve">AGENCOURT_10698213 NCI_CGAP_ZKid1 Danio rerio cDNA clone IMAGE:6791060 5', mRNA sequence [CA471199]</t>
  </si>
  <si>
    <t xml:space="preserve">A_15_P111842</t>
  </si>
  <si>
    <t xml:space="preserve">BC055152</t>
  </si>
  <si>
    <t xml:space="preserve">si:dkey-103i16.1</t>
  </si>
  <si>
    <t xml:space="preserve">Danio rerio cDNA clone IMAGE:5411844, containing frame-shift errors. [BC055152]</t>
  </si>
  <si>
    <t xml:space="preserve">A_15_P103804</t>
  </si>
  <si>
    <t xml:space="preserve">TC292701</t>
  </si>
  <si>
    <t xml:space="preserve">O93598 (O93598) Transcription factor, complete [TC292701]</t>
  </si>
  <si>
    <t xml:space="preserve">GO:0000074(regulation of cell cycle);GO:0006355(regulation of transcription, DNA-dependent);GO:0006366(transcription from Pol II promoter);GO:0006919(caspase activation);GO:0007165(signal transduction);GO:0007242(intracellular signaling cascade);GO:0007249(I-kappaB kinase/NF-kappaB cascade);GO:0007259(JAK-STAT cascade);GO:0007260(tyrosine phosphorylation of STAT protein);GO:0007261(JAK-induced STAT protein dimerization);GO:0007262(STAT protein nuclear translocation);GO:0009613(response to pest, pathogen or parasite)</t>
  </si>
  <si>
    <t xml:space="preserve">GO:0003677(DNA binding);GO:0003700(transcription factor activity);GO:0004871(signal transducer activity);GO:0005062(hematopoietin/interferon-class (D200-domain) cytokine receptor signal transducer activity)</t>
  </si>
  <si>
    <t xml:space="preserve">GO:0005634(nucleus);GO:0005737(cytoplasm)</t>
  </si>
  <si>
    <t xml:space="preserve">A_15_P109684</t>
  </si>
  <si>
    <t xml:space="preserve">NM_213022</t>
  </si>
  <si>
    <t xml:space="preserve">ywhag1</t>
  </si>
  <si>
    <t xml:space="preserve">Danio rerio 3-monooxygenase/tryptophan 5-monooxygenase activation protein, gamma polypeptide (ywhag), mRNA [NM_213022]</t>
  </si>
  <si>
    <t xml:space="preserve">GO:0004497(monooxygenase activity);GO:0019904(protein domain specific binding)</t>
  </si>
  <si>
    <t xml:space="preserve">A_15_P111407</t>
  </si>
  <si>
    <t xml:space="preserve">TC269946</t>
  </si>
  <si>
    <t xml:space="preserve">Q6UFS5 (Q6UFS5) NocA-like zinc-finger protein 2, complete [TC269946]</t>
  </si>
  <si>
    <t xml:space="preserve">A_15_P103457</t>
  </si>
  <si>
    <t xml:space="preserve">NM_200079</t>
  </si>
  <si>
    <t xml:space="preserve">c20orf149</t>
  </si>
  <si>
    <t xml:space="preserve">Danio rerio chromosome 20 open reading frame 149 homolog (human) (c20orf149), mRNA [NM_200079]</t>
  </si>
  <si>
    <t xml:space="preserve">A_15_P113750</t>
  </si>
  <si>
    <t xml:space="preserve">TC291973</t>
  </si>
  <si>
    <t xml:space="preserve">SGK1_MOUSE (Q9WVC6) Serine/threonine-protein kinase Sgk1  (Serum/glucocorticoid-regulated kinase 1) , partial (81%) [TC291973]</t>
  </si>
  <si>
    <t xml:space="preserve">GO:0006468(protein amino acid phosphorylation);GO:0006814(sodium ion transport);GO:0006915(apoptosis);GO:0006916(anti-apoptosis);GO:0006950(response to stress);GO:0007242(intracellular signaling cascade)</t>
  </si>
  <si>
    <t xml:space="preserve">GO:0004672(protein kinase activity);GO:0004674(protein serine/threonine kinase activity);GO:0004682(protein kinase CK2 activity);GO:0005524(ATP binding);GO:0008189(apoptosis inhibitor activity);GO:0015459(potassium channel regulator activity);GO:0016740(transferase activity);GO:0017080(sodium channel regulator activity)</t>
  </si>
  <si>
    <t xml:space="preserve">GO:0005634(nucleus);GO:0008372(cellular_component unknown);GO:0016023(cytoplasmic vesicle)</t>
  </si>
  <si>
    <t xml:space="preserve">A_15_P101037</t>
  </si>
  <si>
    <t xml:space="preserve">NM_001008634</t>
  </si>
  <si>
    <t xml:space="preserve">zgc:101580</t>
  </si>
  <si>
    <t xml:space="preserve">Danio rerio zgc:101580 (zgc:101580), mRNA [NM_001008634]</t>
  </si>
  <si>
    <t xml:space="preserve">A_15_P105401</t>
  </si>
  <si>
    <t xml:space="preserve">NM_200257</t>
  </si>
  <si>
    <t xml:space="preserve">zgc:55661</t>
  </si>
  <si>
    <t xml:space="preserve">Danio rerio zgc:55661 (zgc:55661), mRNA [NM_200257]</t>
  </si>
  <si>
    <t xml:space="preserve">GO:0006511(ubiquitin-dependent protein catabolism);GO:0006512(ubiquitin cycle)</t>
  </si>
  <si>
    <t xml:space="preserve">GO:0004197(cysteine-type endopeptidase activity);GO:0004221(ubiquitin thiolesterase activity);GO:0008233(peptidase activity);GO:0008234(cysteine-type peptidase activity);GO:0016787(hydrolase activity)</t>
  </si>
  <si>
    <t xml:space="preserve">A_15_P118544</t>
  </si>
  <si>
    <t xml:space="preserve">A_15_P115715</t>
  </si>
  <si>
    <t xml:space="preserve">NM_200009</t>
  </si>
  <si>
    <t xml:space="preserve">zgc:73138</t>
  </si>
  <si>
    <t xml:space="preserve">Danio rerio zgc:73138 (zgc:73138), mRNA [NM_200009]</t>
  </si>
  <si>
    <t xml:space="preserve">A_15_P107870</t>
  </si>
  <si>
    <t xml:space="preserve">NM_131669</t>
  </si>
  <si>
    <t xml:space="preserve">atp1b2a</t>
  </si>
  <si>
    <t xml:space="preserve">Danio rerio ATPase, Na+/K+ transporting, beta 2a polypeptide (atp1b2a), mRNA [NM_131669]</t>
  </si>
  <si>
    <t xml:space="preserve">A_15_P104506</t>
  </si>
  <si>
    <t xml:space="preserve">NM_152955</t>
  </si>
  <si>
    <t xml:space="preserve">dacha</t>
  </si>
  <si>
    <t xml:space="preserve">Danio rerio dachshund a (dacha), mRNA [NM_152955]</t>
  </si>
  <si>
    <t xml:space="preserve">GO:48839(inner ear development)</t>
  </si>
  <si>
    <t xml:space="preserve">A_15_P114147</t>
  </si>
  <si>
    <t xml:space="preserve">TC268479</t>
  </si>
  <si>
    <t xml:space="preserve">Q9VCI9 (Q9VCI9) CG10365-PA (Cg10365-pb), partial (14%) [TC268479]</t>
  </si>
  <si>
    <t xml:space="preserve">A_15_P112747</t>
  </si>
  <si>
    <t xml:space="preserve">NM_181758</t>
  </si>
  <si>
    <t xml:space="preserve">anxa1a</t>
  </si>
  <si>
    <t xml:space="preserve">Danio rerio annexin A1a (anxa1a), mRNA [NM_181758]</t>
  </si>
  <si>
    <t xml:space="preserve">GO:0004859(phospholipase inhibitor activity);GO:0005509(calcium ion binding);GO:0005544(calcium-dependent phospholipid binding);GO:0019834(phospholipase A2 inhibitor activity)</t>
  </si>
  <si>
    <t xml:space="preserve">A_15_P102412</t>
  </si>
  <si>
    <t xml:space="preserve">A_15_P103761</t>
  </si>
  <si>
    <t xml:space="preserve">BC049024</t>
  </si>
  <si>
    <t xml:space="preserve">mxi1</t>
  </si>
  <si>
    <t xml:space="preserve">Danio rerio max interacting protein, mRNA (cDNA clone MGC:56456 IMAGE:5612565), complete cds. [BC049024]</t>
  </si>
  <si>
    <t xml:space="preserve">A_15_P112633</t>
  </si>
  <si>
    <t xml:space="preserve">AW174661</t>
  </si>
  <si>
    <t xml:space="preserve">fj06h04.y1 Zebrafish adult olfactory Danio rerio cDNA 5', mRNA sequence [AW174661]</t>
  </si>
  <si>
    <t xml:space="preserve">A_15_P118288</t>
  </si>
  <si>
    <t xml:space="preserve">NM_213237</t>
  </si>
  <si>
    <t xml:space="preserve">tal1</t>
  </si>
  <si>
    <t xml:space="preserve">Danio rerio T-cell acute lymphocytic leukemia 1 (tal1), mRNA [NM_213237]</t>
  </si>
  <si>
    <t xml:space="preserve">GO:0001525(angiogenesis);GO:0030097(hemopoiesis);GO:0030218(erythrocyte differentiation);GO:0045603(positive regulation of endothelial cell differentiation)</t>
  </si>
  <si>
    <t xml:space="preserve">GO:0003700(transcription factor activity)</t>
  </si>
  <si>
    <t xml:space="preserve">A_15_P112615</t>
  </si>
  <si>
    <t xml:space="preserve">NM_001005954</t>
  </si>
  <si>
    <t xml:space="preserve">zgc:103627</t>
  </si>
  <si>
    <t xml:space="preserve">Danio rerio zgc:103627 (zgc:103627), mRNA [NM_001005954]</t>
  </si>
  <si>
    <t xml:space="preserve">A_15_P100676</t>
  </si>
  <si>
    <t xml:space="preserve">NM_131764</t>
  </si>
  <si>
    <t xml:space="preserve">cldnc</t>
  </si>
  <si>
    <t xml:space="preserve">Danio rerio claudin c (cldnc), mRNA [NM_131764]</t>
  </si>
  <si>
    <t xml:space="preserve">GO:0005923(tight junction);GO:0016020(membrane)</t>
  </si>
  <si>
    <t xml:space="preserve">A_15_P110677</t>
  </si>
  <si>
    <t xml:space="preserve">TC290737</t>
  </si>
  <si>
    <t xml:space="preserve">SFR9_HUMAN (Q13242) Splicing factor, arginine/serine-rich 9 (Pre-mRNA splicing factor SRp30C), partial (23%) [TC290737]</t>
  </si>
  <si>
    <t xml:space="preserve">A_15_P104575</t>
  </si>
  <si>
    <t xml:space="preserve">NM_214685</t>
  </si>
  <si>
    <t xml:space="preserve">laptm4a</t>
  </si>
  <si>
    <t xml:space="preserve">Danio rerio lysosomal-associated protein transmembrane 4 alpha (laptm4a), mRNA [NM_214685]</t>
  </si>
  <si>
    <t xml:space="preserve">A_15_P119441</t>
  </si>
  <si>
    <t xml:space="preserve">NM_001002165</t>
  </si>
  <si>
    <t xml:space="preserve">zgc:63914</t>
  </si>
  <si>
    <t xml:space="preserve">Danio rerio zgc:63914 (zgc:63914), mRNA [NM_001002165]</t>
  </si>
  <si>
    <t xml:space="preserve">A_15_P100976</t>
  </si>
  <si>
    <t xml:space="preserve">TC274384</t>
  </si>
  <si>
    <t xml:space="preserve">KDGG_RAT (P49620) Diacylglycerol kinase, gamma  (Diglyceride kinase) (DGK-gamma) (DAG kinase gamma) (88 kDa diacylglycerol kinase) , partial (23%) [TC274384]</t>
  </si>
  <si>
    <t xml:space="preserve">GO:0004143(diacylglycerol kinase activity)</t>
  </si>
  <si>
    <t xml:space="preserve">GO:0005886(plasma membrane)</t>
  </si>
  <si>
    <t xml:space="preserve">A_15_P102161</t>
  </si>
  <si>
    <t xml:space="preserve">NM_213018</t>
  </si>
  <si>
    <t xml:space="preserve">katnb1</t>
  </si>
  <si>
    <t xml:space="preserve">Danio rerio zgc:56071 (zgc:56071), mRNA [NM_213018]</t>
  </si>
  <si>
    <t xml:space="preserve">GO:7067(mitosis)</t>
  </si>
  <si>
    <t xml:space="preserve">A_15_P104961</t>
  </si>
  <si>
    <t xml:space="preserve">NM_001002528</t>
  </si>
  <si>
    <t xml:space="preserve">asb13</t>
  </si>
  <si>
    <t xml:space="preserve">Danio rerio zgc:92919 (zgc:92919), mRNA [NM_001002528]</t>
  </si>
  <si>
    <t xml:space="preserve">A_15_P109625</t>
  </si>
  <si>
    <t xml:space="preserve">NM_001002318</t>
  </si>
  <si>
    <t xml:space="preserve">zgc:86635</t>
  </si>
  <si>
    <t xml:space="preserve">Danio rerio zgc:86635 (zgc:86635), mRNA [NM_001002318]</t>
  </si>
  <si>
    <t xml:space="preserve">GO:0000160(two-component signal transduction system (phosphorelay));GO:0006355(regulation of transcription, DNA-dependent);GO:0006886(intracellular protein transport);GO:0007264(small GTPase mediated signal transduction);GO:0015031(protein transport)</t>
  </si>
  <si>
    <t xml:space="preserve">GO:0003677(DNA binding);GO:0005525(GTP binding)</t>
  </si>
  <si>
    <t xml:space="preserve">A_15_P103217</t>
  </si>
  <si>
    <t xml:space="preserve">NM_213037</t>
  </si>
  <si>
    <t xml:space="preserve">zgc:73070</t>
  </si>
  <si>
    <t xml:space="preserve">Danio rerio zgc:73070 (zgc:73070), mRNA [NM_213037]</t>
  </si>
  <si>
    <t xml:space="preserve">A_15_P108947</t>
  </si>
  <si>
    <t xml:space="preserve">NM_199522</t>
  </si>
  <si>
    <t xml:space="preserve">rnd3a</t>
  </si>
  <si>
    <t xml:space="preserve">Danio rerio ras homolog gene family, member E (arhe), mRNA [NM_199522]</t>
  </si>
  <si>
    <t xml:space="preserve">GO:0007264(small GTPase mediated signal transduction);GO:0015031(protein transport)</t>
  </si>
  <si>
    <t xml:space="preserve">A_15_P104176</t>
  </si>
  <si>
    <t xml:space="preserve">BC067332</t>
  </si>
  <si>
    <t xml:space="preserve">zgc:154027</t>
  </si>
  <si>
    <t xml:space="preserve">Danio rerio cDNA clone IMAGE:6997495. [BC067332]</t>
  </si>
  <si>
    <t xml:space="preserve">A_15_P102420</t>
  </si>
  <si>
    <t xml:space="preserve">NM_001007329</t>
  </si>
  <si>
    <t xml:space="preserve">slc7a3</t>
  </si>
  <si>
    <t xml:space="preserve">Danio rerio zgc:92563 (zgc:92563), mRNA [NM_001007329]</t>
  </si>
  <si>
    <t xml:space="preserve">GO:0005279(amino acid-polyamine transporter activity);GO:0015359(amino acid permease activity)</t>
  </si>
  <si>
    <t xml:space="preserve">A_15_P120940</t>
  </si>
  <si>
    <t xml:space="preserve">A_15_P116522</t>
  </si>
  <si>
    <t xml:space="preserve">ENSDART00000047230</t>
  </si>
  <si>
    <t xml:space="preserve">AF182213 microtubule-associated protein MAP1A {Mus musculus;} , partial (22%) [TC283748]</t>
  </si>
  <si>
    <t xml:space="preserve">A_15_P114258</t>
  </si>
  <si>
    <t xml:space="preserve">TC277775</t>
  </si>
  <si>
    <t xml:space="preserve">BC052918 opsin 1 (cone pigments), long-wave-sensitive, 2 {Danio rerio;} , partial (26%) [TC277775]</t>
  </si>
  <si>
    <t xml:space="preserve">A_15_P119751</t>
  </si>
  <si>
    <t xml:space="preserve">NM_199866</t>
  </si>
  <si>
    <t xml:space="preserve">tmem9</t>
  </si>
  <si>
    <t xml:space="preserve">Danio rerio zgc:55432 (zgc:55432), mRNA [NM_199866]</t>
  </si>
  <si>
    <t xml:space="preserve">A_15_P118312</t>
  </si>
  <si>
    <t xml:space="preserve">TC282004</t>
  </si>
  <si>
    <t xml:space="preserve">NAB3_YEAST (P38996) Nuclear polyadenylated RNA-binding protein NAB3, partial (4%) [TC282004]</t>
  </si>
  <si>
    <t xml:space="preserve">A_15_P111262</t>
  </si>
  <si>
    <t xml:space="preserve">NM_199985</t>
  </si>
  <si>
    <t xml:space="preserve">ccdc6a</t>
  </si>
  <si>
    <t xml:space="preserve">Danio rerio zgc:77435 (zgc:77435), mRNA [NM_199985]</t>
  </si>
  <si>
    <t xml:space="preserve">A_15_P116384</t>
  </si>
  <si>
    <t xml:space="preserve">NM_001002702</t>
  </si>
  <si>
    <t xml:space="preserve">zgc:92620</t>
  </si>
  <si>
    <t xml:space="preserve">Danio rerio zgc:92620 (zgc:92620), mRNA [NM_001002702]</t>
  </si>
  <si>
    <t xml:space="preserve">GO:6355(regulation of transcription, DNA-dependent)</t>
  </si>
  <si>
    <t xml:space="preserve">A_15_P107816</t>
  </si>
  <si>
    <t xml:space="preserve">NM_001009897</t>
  </si>
  <si>
    <t xml:space="preserve">wdr82</t>
  </si>
  <si>
    <t xml:space="preserve">Danio rerio zgc:55453 (zgc:55453), mRNA [NM_001009897]</t>
  </si>
  <si>
    <t xml:space="preserve">GO:0003779(actin binding)</t>
  </si>
  <si>
    <t xml:space="preserve">A_15_P107739</t>
  </si>
  <si>
    <t xml:space="preserve">NM_199710</t>
  </si>
  <si>
    <t xml:space="preserve">wbp2</t>
  </si>
  <si>
    <t xml:space="preserve">Danio rerio WW domain binding protein 2 (wbp2), mRNA [NM_199710]</t>
  </si>
  <si>
    <t xml:space="preserve">A_15_P118613</t>
  </si>
  <si>
    <t xml:space="preserve">TC277807</t>
  </si>
  <si>
    <t xml:space="preserve">STXB_SYNHO (Q91453) Stonustoxin beta-subunit (SNTX beta-subunit), partial (4%) [TC277807]</t>
  </si>
  <si>
    <t xml:space="preserve">A_15_P112771</t>
  </si>
  <si>
    <t xml:space="preserve">NM_200520</t>
  </si>
  <si>
    <t xml:space="preserve">zgc:66337</t>
  </si>
  <si>
    <t xml:space="preserve">Danio rerio zgc:66337 (zgc:66337), mRNA [NM_200520]</t>
  </si>
  <si>
    <t xml:space="preserve">A_15_P117926</t>
  </si>
  <si>
    <t xml:space="preserve">CN020196</t>
  </si>
  <si>
    <t xml:space="preserve">AGENCOURT_20191358 NIH_ZGC_15 Danio rerio cDNA clone IMAGE:7225797 5', mRNA sequence [CN020196]</t>
  </si>
  <si>
    <t xml:space="preserve">A_15_P102135</t>
  </si>
  <si>
    <t xml:space="preserve">NM_131434</t>
  </si>
  <si>
    <t xml:space="preserve">snap25b</t>
  </si>
  <si>
    <t xml:space="preserve">Danio rerio synaptosome-associated protein 25 b (snap25b), mRNA [NM_131434]</t>
  </si>
  <si>
    <t xml:space="preserve">GO:0019717(synaptosome)</t>
  </si>
  <si>
    <t xml:space="preserve">A_15_P107392</t>
  </si>
  <si>
    <t xml:space="preserve">ENSDART00000042114</t>
  </si>
  <si>
    <t xml:space="preserve">Q7Z3Y3 (Q7Z3Y3) SCHIP1 protein, partial (79%) [TC289084]</t>
  </si>
  <si>
    <t xml:space="preserve">A_15_P113942</t>
  </si>
  <si>
    <t xml:space="preserve">A_15_P103614</t>
  </si>
  <si>
    <t xml:space="preserve">ENSDART00000047794</t>
  </si>
  <si>
    <t xml:space="preserve">Cdc42 protein homolog; wu:fb07d08. [Source:RefSeq;Acc:NM_200632] [ENSDART00000047794]</t>
  </si>
  <si>
    <t xml:space="preserve">A_15_P119261</t>
  </si>
  <si>
    <t xml:space="preserve">TC283045</t>
  </si>
  <si>
    <t xml:space="preserve">Q7PCV1 (Q7PCV1) EbiP338 (ENSANGP00000024999) (ENSANGP00000022699) (ENSANGP00000025247) (Fragment), partial (46%) [TC283045]</t>
  </si>
  <si>
    <t xml:space="preserve">A_15_P110031</t>
  </si>
  <si>
    <t xml:space="preserve">TC292075</t>
  </si>
  <si>
    <t xml:space="preserve">BC053415 zgc:56692 {Danio rerio;} , complete [TC292075]</t>
  </si>
  <si>
    <t xml:space="preserve">GO:0003707(steroid hormone receptor activity);GO:0004872(receptor activity);GO:0005496(steroid binding)</t>
  </si>
  <si>
    <t xml:space="preserve">GO:0005792(microsome);GO:0005887(integral to plasma membrane);GO:0016021(integral to membrane)</t>
  </si>
  <si>
    <t xml:space="preserve">A_15_P120295</t>
  </si>
  <si>
    <t xml:space="preserve">A_15_P116765</t>
  </si>
  <si>
    <t xml:space="preserve">TC292138</t>
  </si>
  <si>
    <t xml:space="preserve">Q7SXT6 (Q7SXT6) Ribonucleoprotein, complete [TC292138]</t>
  </si>
  <si>
    <t xml:space="preserve">GO:0007399(neurogenesis)</t>
  </si>
  <si>
    <t xml:space="preserve">GO:0003676(nucleic acid binding);GO:0003723(RNA binding);GO:0003727(single-stranded RNA binding);GO:0008266(poly(U) binding)</t>
  </si>
  <si>
    <t xml:space="preserve">GO:0005634(nucleus);GO:0005737(cytoplasm);GO:0005844(polysome)</t>
  </si>
  <si>
    <t xml:space="preserve">A_15_P113373</t>
  </si>
  <si>
    <t xml:space="preserve">NM_131396</t>
  </si>
  <si>
    <t xml:space="preserve">thra</t>
  </si>
  <si>
    <t xml:space="preserve">Danio rerio thyroid hormone receptor alpha (thra), mRNA [NM_131396]</t>
  </si>
  <si>
    <t xml:space="preserve">GO:0003677(DNA binding);GO:0003700(transcription factor activity);GO:0003707(steroid hormone receptor activity);GO:0004872(receptor activity);GO:0004879(ligand-dependent nuclear receptor activity);GO:0004887(thyroid hormone receptor activity)</t>
  </si>
  <si>
    <t xml:space="preserve">A_15_P106156</t>
  </si>
  <si>
    <t xml:space="preserve">NM_213250</t>
  </si>
  <si>
    <t xml:space="preserve">csnk1d</t>
  </si>
  <si>
    <t xml:space="preserve">Danio rerio casein kinase 1, delta (csnk1d), mRNA [NM_213250]</t>
  </si>
  <si>
    <t xml:space="preserve">A_15_P119606</t>
  </si>
  <si>
    <t xml:space="preserve">NM_182879</t>
  </si>
  <si>
    <t xml:space="preserve">atp6v1b2</t>
  </si>
  <si>
    <t xml:space="preserve">Danio rerio ATPase, H+ transporting, lysosomal, V1 subunit B, member b (atp6v1bb), mRNA [NM_182879]</t>
  </si>
  <si>
    <t xml:space="preserve">GO:0006754(ATP biosynthesis);GO:0015986(ATP synthesis coupled proton transport);GO:0015988(energy coupled proton transport, against electrochemical gradient)</t>
  </si>
  <si>
    <t xml:space="preserve">GO:0005524(ATP binding);GO:0008553(hydrogen-exporting ATPase activity, phosphorylative mechanism);GO:0046933(hydrogen-transporting ATP synthase activity, rotational mechanism);GO:0046961(hydrogen-transporting ATPase activity, rotational mechanism)</t>
  </si>
  <si>
    <t xml:space="preserve">GO:0005737(cytoplasm);GO:0016469(proton-transporting two-sector ATPase complex)</t>
  </si>
  <si>
    <t xml:space="preserve">A_15_P113328</t>
  </si>
  <si>
    <t xml:space="preserve">NM_201315</t>
  </si>
  <si>
    <t xml:space="preserve">abcf2</t>
  </si>
  <si>
    <t xml:space="preserve">Danio rerio ATP-binding cassette, sub-family F (GCN20), member 2 (abcf2), mRNA [NM_201315]</t>
  </si>
  <si>
    <t xml:space="preserve">GO:0000166(nucleotide binding);GO:0005524(ATP binding);GO:0016887(ATPase activity);GO:0017111(nucleoside-triphosphatase activity)</t>
  </si>
  <si>
    <t xml:space="preserve">A_15_P106030</t>
  </si>
  <si>
    <t xml:space="preserve">NM_213420</t>
  </si>
  <si>
    <t xml:space="preserve">rftn2</t>
  </si>
  <si>
    <t xml:space="preserve">Danio rerio zgc:56544 (zgc:56544), mRNA [NM_213420]</t>
  </si>
  <si>
    <t xml:space="preserve">A_15_P120339</t>
  </si>
  <si>
    <t xml:space="preserve">NM_205726</t>
  </si>
  <si>
    <t xml:space="preserve">igfbp5</t>
  </si>
  <si>
    <t xml:space="preserve">Danio rerio insulin-like growth factor binding protein 5 (igfbp5), mRNA [NM_205726]</t>
  </si>
  <si>
    <t xml:space="preserve">GO:0001558(regulation of cell growth)</t>
  </si>
  <si>
    <t xml:space="preserve">GO:0005520(insulin-like growth factor binding)</t>
  </si>
  <si>
    <t xml:space="preserve">A_15_P119319</t>
  </si>
  <si>
    <t xml:space="preserve">NM_214810</t>
  </si>
  <si>
    <t xml:space="preserve">zgc:85981</t>
  </si>
  <si>
    <t xml:space="preserve">Danio rerio zgc:85981 (zgc:85981), mRNA [NM_214810]</t>
  </si>
  <si>
    <t xml:space="preserve">GO:0004180(carboxypeptidase activity);GO:0004182(carboxypeptidase A activity);GO:0008233(peptidase activity);GO:0016787(hydrolase activity)</t>
  </si>
  <si>
    <t xml:space="preserve">A_15_P105429</t>
  </si>
  <si>
    <t xml:space="preserve">CK362545</t>
  </si>
  <si>
    <t xml:space="preserve">AGENCOURT_17185568 NIH_ZGC_4 Danio rerio cDNA clone IMAGE:7088918 5', mRNA sequence [CK362545]</t>
  </si>
  <si>
    <t xml:space="preserve">A_15_P115327</t>
  </si>
  <si>
    <t xml:space="preserve">NM_207101</t>
  </si>
  <si>
    <t xml:space="preserve">zgc:76904</t>
  </si>
  <si>
    <t xml:space="preserve">Danio rerio zgc:76904 (zgc:76904), mRNA [NM_207101]</t>
  </si>
  <si>
    <t xml:space="preserve">GO:0006486(protein amino acid glycosylation)</t>
  </si>
  <si>
    <t xml:space="preserve">GO:0008378(galactosyltransferase activity)</t>
  </si>
  <si>
    <t xml:space="preserve">KEGG pathway: Glycan structures - biosynthesis 2 01031; KEGG pathway: Glycosphingolipid biosynthesis - lactoseries 00601</t>
  </si>
  <si>
    <t xml:space="preserve">A_15_P107072</t>
  </si>
  <si>
    <t xml:space="preserve">NM_001007307</t>
  </si>
  <si>
    <t xml:space="preserve">pcf11</t>
  </si>
  <si>
    <t xml:space="preserve">Danio rerio zgc:92226 (zgc:92226), mRNA [NM_001007307]</t>
  </si>
  <si>
    <t xml:space="preserve">GO:0006508(proteolysis and peptidolysis);GO:0006886(intracellular protein transport)</t>
  </si>
  <si>
    <t xml:space="preserve">GO:0008237(metallopeptidase activity);GO:0008270(zinc ion binding)</t>
  </si>
  <si>
    <t xml:space="preserve">A_15_P117483</t>
  </si>
  <si>
    <t xml:space="preserve">TC279276</t>
  </si>
  <si>
    <t xml:space="preserve">Q8JH70 (Q8JH70) Aldolase c, fructose-bisphosphate, partial (82%) [TC279276]</t>
  </si>
  <si>
    <t xml:space="preserve">GO:0006000(fructose metabolism);GO:0006094(gluconeogenesis);GO:0006096(glycolysis);GO:0006098(pentose-phosphate shunt);GO:0006941(striated muscle contraction);GO:0007498(mesoderm development)</t>
  </si>
  <si>
    <t xml:space="preserve">GO:0005737(cytoplasm);GO:0005739(mitochondrion);GO:0008372(cellular_component unknown)</t>
  </si>
  <si>
    <t xml:space="preserve">A_15_P107453</t>
  </si>
  <si>
    <t xml:space="preserve">NM_200139</t>
  </si>
  <si>
    <t xml:space="preserve">cyp2j25</t>
  </si>
  <si>
    <t xml:space="preserve">Danio rerio zgc:55731 (zgc:55731), mRNA [NM_200139]</t>
  </si>
  <si>
    <t xml:space="preserve">GO:0004497(monooxygenase activity)</t>
  </si>
  <si>
    <t xml:space="preserve">A_15_P109790</t>
  </si>
  <si>
    <t xml:space="preserve">NM_001005970</t>
  </si>
  <si>
    <t xml:space="preserve">tspan13</t>
  </si>
  <si>
    <t xml:space="preserve">Danio rerio zgc:101833 (zgc:101833), mRNA [NM_001005970]</t>
  </si>
  <si>
    <t xml:space="preserve">A_15_P108737</t>
  </si>
  <si>
    <t xml:space="preserve">AW419970</t>
  </si>
  <si>
    <t xml:space="preserve">wu:fj85g10</t>
  </si>
  <si>
    <t xml:space="preserve">fj85g10.y1 zebrafish gridded kidney Danio rerio cDNA 5' similar to contains element MSR1 repetitive element ;, mRNA sequence [AW419970]</t>
  </si>
  <si>
    <t xml:space="preserve">A_15_P115227</t>
  </si>
  <si>
    <t xml:space="preserve">NM_001002089</t>
  </si>
  <si>
    <t xml:space="preserve">zgc:86926</t>
  </si>
  <si>
    <t xml:space="preserve">Danio rerio zgc:86926 (zgc:86926), mRNA [NM_001002089]</t>
  </si>
  <si>
    <t xml:space="preserve">GO:0006464(protein modification);GO:0006512(ubiquitin cycle);GO:0015031(protein transport)</t>
  </si>
  <si>
    <t xml:space="preserve">GO:0004840(ubiquitin conjugating enzyme activity)</t>
  </si>
  <si>
    <t xml:space="preserve">A_15_P108633</t>
  </si>
  <si>
    <t xml:space="preserve">BC044361</t>
  </si>
  <si>
    <t xml:space="preserve">rnu3ip2</t>
  </si>
  <si>
    <t xml:space="preserve">Danio rerio similar to U3 snoRNP-associated 55-kDa protein, mRNA (cDNA clone IMAGE:2600245), partial cds. [BC044361]</t>
  </si>
  <si>
    <t xml:space="preserve">A_15_P105146</t>
  </si>
  <si>
    <t xml:space="preserve">TC280418</t>
  </si>
  <si>
    <t xml:space="preserve">HSPEP19 PEP-19 {Homo sapiens;} , partial (48%) [TC280418]</t>
  </si>
  <si>
    <t xml:space="preserve">A_15_P109238</t>
  </si>
  <si>
    <t xml:space="preserve">NM_213463</t>
  </si>
  <si>
    <t xml:space="preserve">eif3s8</t>
  </si>
  <si>
    <t xml:space="preserve">Danio rerio eukaryotic translation initiation factor 3, subunit 8 (eif3s8), mRNA [NM_213463]</t>
  </si>
  <si>
    <t xml:space="preserve">GO:0006412(protein biosynthesis);GO:0006413(translational initiation)</t>
  </si>
  <si>
    <t xml:space="preserve">GO:0005852(eukaryotic translation initiation factor 3 complex)</t>
  </si>
  <si>
    <t xml:space="preserve">A_15_P116590</t>
  </si>
  <si>
    <t xml:space="preserve">NM_200669</t>
  </si>
  <si>
    <t xml:space="preserve">ptpn12</t>
  </si>
  <si>
    <t xml:space="preserve">Danio rerio protein tyrosine phosphatase, non-receptor type 12 (ptpn12), mRNA [NM_200669]</t>
  </si>
  <si>
    <t xml:space="preserve">GO:0006470(protein amino acid dephosphorylation)</t>
  </si>
  <si>
    <t xml:space="preserve">GO:0004721(phosphoprotein phosphatase activity);GO:0004725(protein tyrosine phosphatase activity);GO:0004872(receptor activity);GO:0016787(hydrolase activity)</t>
  </si>
  <si>
    <t xml:space="preserve">A_15_P105175</t>
  </si>
  <si>
    <t xml:space="preserve">CN836202</t>
  </si>
  <si>
    <t xml:space="preserve">AGENCOURT_24291629 NIH_ZGC_18 Danio rerio cDNA clone IMAGE:7286102 5', mRNA sequence [CN836202]</t>
  </si>
  <si>
    <t xml:space="preserve">A_15_P101287</t>
  </si>
  <si>
    <t xml:space="preserve">NM_001004564</t>
  </si>
  <si>
    <t xml:space="preserve">zgc:92925</t>
  </si>
  <si>
    <t xml:space="preserve">Danio rerio zgc:92925 (zgc:92925), mRNA [NM_001004564]</t>
  </si>
  <si>
    <t xml:space="preserve">A_15_P100740</t>
  </si>
  <si>
    <t xml:space="preserve">TC293822</t>
  </si>
  <si>
    <t xml:space="preserve">AY151050 protein arginine methyltransferase 3 {Mus musculus;} , partial (27%) [TC293822]</t>
  </si>
  <si>
    <t xml:space="preserve">A_15_P105035</t>
  </si>
  <si>
    <t xml:space="preserve">NM_182856</t>
  </si>
  <si>
    <t xml:space="preserve">fgf17a</t>
  </si>
  <si>
    <t xml:space="preserve">Danio rerio fibroblast growth factor 17 a (fgf17a), mRNA [NM_182856]</t>
  </si>
  <si>
    <t xml:space="preserve">GO:0000074(regulation of cell cycle);GO:0007275(development);GO:0007399(neurogenesis);GO:0008283(cell proliferation)</t>
  </si>
  <si>
    <t xml:space="preserve">GO:5786(signal recognition particle, endoplasmic reticulum targeting)</t>
  </si>
  <si>
    <t xml:space="preserve">A_15_P111519</t>
  </si>
  <si>
    <t xml:space="preserve">TC270589</t>
  </si>
  <si>
    <t xml:space="preserve">A_15_P107238</t>
  </si>
  <si>
    <t xml:space="preserve">AY851290</t>
  </si>
  <si>
    <t xml:space="preserve">zgc:73378</t>
  </si>
  <si>
    <t xml:space="preserve">Danio rerio VAMP/synaptobrevin mRNA, complete cds. [AY851290]</t>
  </si>
  <si>
    <t xml:space="preserve">GO:16192(vesicle-mediated transport)</t>
  </si>
  <si>
    <t xml:space="preserve">GO:0019717(synaptosome);GO:0045202(synapse)</t>
  </si>
  <si>
    <t xml:space="preserve">A_15_P118393</t>
  </si>
  <si>
    <t xml:space="preserve">NM_001004519</t>
  </si>
  <si>
    <t xml:space="preserve">fkbp3</t>
  </si>
  <si>
    <t xml:space="preserve">Danio rerio FK506 binding protein 3 (fkbp3), mRNA [NM_001004519]</t>
  </si>
  <si>
    <t xml:space="preserve">GO:16853(isomerase activity); GO:3755(peptidyl-prolyl cis-trans isomerase activity)</t>
  </si>
  <si>
    <t xml:space="preserve">A_15_P115865</t>
  </si>
  <si>
    <t xml:space="preserve">NM_001002566</t>
  </si>
  <si>
    <t xml:space="preserve">zgc:92757</t>
  </si>
  <si>
    <t xml:space="preserve">Danio rerio zgc:92757 (zgc:92757), mRNA [NM_001002566]</t>
  </si>
  <si>
    <t xml:space="preserve">A_15_P115721</t>
  </si>
  <si>
    <t xml:space="preserve">NM_001002563</t>
  </si>
  <si>
    <t xml:space="preserve">stmn4l</t>
  </si>
  <si>
    <t xml:space="preserve">Danio rerio stathmin-like 4, like (stmn4l), mRNA [NM_001002563]</t>
  </si>
  <si>
    <t xml:space="preserve">A_15_P118941</t>
  </si>
  <si>
    <t xml:space="preserve">CN326479</t>
  </si>
  <si>
    <t xml:space="preserve">AGENCOURT_21848960 NIH_ZGC_8 Danio rerio cDNA clone IMAGE:7261479 5', mRNA sequence [CN326479]</t>
  </si>
  <si>
    <t xml:space="preserve">A_15_P103805</t>
  </si>
  <si>
    <t xml:space="preserve">NM_131597</t>
  </si>
  <si>
    <t xml:space="preserve">ndpkz6</t>
  </si>
  <si>
    <t xml:space="preserve">Danio rerio nucleoside diphosphate kinase-Z6 (ndpkz6), mRNA [NM_131597]</t>
  </si>
  <si>
    <t xml:space="preserve">GO:0006183(GTP biosynthesis);GO:0006228(UTP biosynthesis);GO:0006241(CTP biosynthesis)</t>
  </si>
  <si>
    <t xml:space="preserve">GO:0000287(magnesium ion binding);GO:0004550(nucleoside-diphosphate kinase activity);GO:0005524(ATP binding);GO:0016301(kinase activity);GO:0016740(transferase activity)</t>
  </si>
  <si>
    <t xml:space="preserve">KEGG pathway: Purine metabolism 00230; KEGG pathway: Pyrimidine metabolism 00240</t>
  </si>
  <si>
    <t xml:space="preserve">A_15_P109547</t>
  </si>
  <si>
    <t xml:space="preserve">CA472317</t>
  </si>
  <si>
    <t xml:space="preserve">AGENCOURT_10739359 NCI_CGAP_ZKid1 Danio rerio cDNA clone IMAGE:6793034 5', mRNA sequence [CA472317]</t>
  </si>
  <si>
    <t xml:space="preserve">A_15_P112939</t>
  </si>
  <si>
    <t xml:space="preserve">AW566853</t>
  </si>
  <si>
    <t xml:space="preserve">wu:fk20e09</t>
  </si>
  <si>
    <t xml:space="preserve">fk20e09.y1 zebrafish fin day1 regeneration Danio rerio cDNA 5', mRNA sequence [AW566853]</t>
  </si>
  <si>
    <t xml:space="preserve">A_15_P108748</t>
  </si>
  <si>
    <t xml:space="preserve">TC292315</t>
  </si>
  <si>
    <t xml:space="preserve">Q86F27 (Q86F27) Clone ZZD1165 mRNA sequence, partial (16%) [TC292315]</t>
  </si>
  <si>
    <t xml:space="preserve">A_15_P119745</t>
  </si>
  <si>
    <t xml:space="preserve">NM_001005774</t>
  </si>
  <si>
    <t xml:space="preserve">zgc:101070</t>
  </si>
  <si>
    <t xml:space="preserve">Danio rerio zgc:101070 (zgc:101070), mRNA [NM_001005774]</t>
  </si>
  <si>
    <t xml:space="preserve">A_15_P101032</t>
  </si>
  <si>
    <t xml:space="preserve">TC269191</t>
  </si>
  <si>
    <t xml:space="preserve">ADR2_MOUSE (Q8BQS5) Adiponectin receptor protein 2, partial (38%) [TC269191]</t>
  </si>
  <si>
    <t xml:space="preserve">A_15_P111634</t>
  </si>
  <si>
    <t xml:space="preserve">BC077105</t>
  </si>
  <si>
    <t xml:space="preserve">zgc:110543</t>
  </si>
  <si>
    <t xml:space="preserve">Danio rerio cDNA clone IMAGE:7141360, partial cds. [BC077105]</t>
  </si>
  <si>
    <t xml:space="preserve">A_15_P103153</t>
  </si>
  <si>
    <t xml:space="preserve">NM_212617</t>
  </si>
  <si>
    <t xml:space="preserve">yy1</t>
  </si>
  <si>
    <t xml:space="preserve">Danio rerio YY1 transcription factor (yy1), mRNA [NM_212617]</t>
  </si>
  <si>
    <t xml:space="preserve">A_15_P109811</t>
  </si>
  <si>
    <t xml:space="preserve">NM_001007313</t>
  </si>
  <si>
    <t xml:space="preserve">ppm1a</t>
  </si>
  <si>
    <t xml:space="preserve">Danio rerio zgc:92329 (zgc:92329), mRNA [NM_001007313]</t>
  </si>
  <si>
    <t xml:space="preserve">GO:0000287(magnesium ion binding);GO:0003824(catalytic activity);GO:0004721(phosphoprotein phosphatase activity);GO:0004722(protein serine/threonine phosphatase activity);GO:0016787(hydrolase activity);GO:0030145(manganese ion binding)</t>
  </si>
  <si>
    <t xml:space="preserve">GO:0008287(protein serine/threonine phosphatase complex)</t>
  </si>
  <si>
    <t xml:space="preserve">A_15_P109600</t>
  </si>
  <si>
    <t xml:space="preserve">ENSDART00000029125</t>
  </si>
  <si>
    <t xml:space="preserve">Q7T2W9 (Q7T2W9) Complement protein component C7, partial (48%) [TC271593]</t>
  </si>
  <si>
    <t xml:space="preserve">A_15_P119508</t>
  </si>
  <si>
    <t xml:space="preserve">NM_214688</t>
  </si>
  <si>
    <t xml:space="preserve">vcanb</t>
  </si>
  <si>
    <t xml:space="preserve">Danio rerio wu:fb99b07 (wu:fb99b07), mRNA [NM_214688]</t>
  </si>
  <si>
    <t xml:space="preserve">GO:0005509(calcium ion binding);GO:0005529(sugar binding);GO:0005540(hyaluronic acid binding)</t>
  </si>
  <si>
    <t xml:space="preserve">A_15_P116869</t>
  </si>
  <si>
    <t xml:space="preserve">TC288751</t>
  </si>
  <si>
    <t xml:space="preserve">Q9TRZ5 (Q9TRZ5) 0(6)-methylguanine-DNA methyltransferase  , partial (54%) [TC288751]</t>
  </si>
  <si>
    <t xml:space="preserve">A_15_P114024</t>
  </si>
  <si>
    <t xml:space="preserve">BC083454</t>
  </si>
  <si>
    <t xml:space="preserve">Danio rerio cDNA clone IMAGE:7255792. [BC083454]</t>
  </si>
  <si>
    <t xml:space="preserve">A_15_P121370</t>
  </si>
  <si>
    <t xml:space="preserve">NM_200679</t>
  </si>
  <si>
    <t xml:space="preserve">zgc:65749</t>
  </si>
  <si>
    <t xml:space="preserve">Danio rerio zgc:65749 (zgc:65749), mRNA [NM_200679]</t>
  </si>
  <si>
    <t xml:space="preserve">A_15_P105132</t>
  </si>
  <si>
    <t xml:space="preserve">BC049500</t>
  </si>
  <si>
    <t xml:space="preserve">tpi1a</t>
  </si>
  <si>
    <t xml:space="preserve">Danio rerio triosephosphate isomerase 1a, mRNA (cDNA clone MGC:56599 IMAGE:5915296), complete cds. [BC049500]</t>
  </si>
  <si>
    <t xml:space="preserve">GO:0006094(gluconeogenesis);GO:0006096(glycolysis);GO:0006098(pentose-phosphate shunt);GO:0006633(fatty acid biosynthesis);GO:0008152(metabolism);GO:0008610(lipid biosynthesis)</t>
  </si>
  <si>
    <t xml:space="preserve">GO:0004807(triose-phosphate isomerase activity);GO:0016853(isomerase activity)</t>
  </si>
  <si>
    <t xml:space="preserve">KEGG pathway: Carbon fixation 00710; KEGG pathway: Fructose and mannose metabolism 00051; KEGG pathway: Glycolysis / Gluconeogenesis 00010; KEGG pathway: Inositol metabolism 00031</t>
  </si>
  <si>
    <t xml:space="preserve">A_15_P100774</t>
  </si>
  <si>
    <t xml:space="preserve">NM_131601</t>
  </si>
  <si>
    <t xml:space="preserve">slc3a2</t>
  </si>
  <si>
    <t xml:space="preserve">Danio rerio solute carrier family 3, member 2 (slc3a2), mRNA [NM_131601]</t>
  </si>
  <si>
    <t xml:space="preserve">GO:0004556(alpha-amylase activity);GO:0016787(hydrolase activity);GO:0016798(hydrolase activity, acting on glycosyl bonds)</t>
  </si>
  <si>
    <t xml:space="preserve">A_15_P104570</t>
  </si>
  <si>
    <t xml:space="preserve">CN834602</t>
  </si>
  <si>
    <t xml:space="preserve">AGENCOURT_25056508 NIH_ZGC_4 Danio rerio cDNA clone IMAGE:7287401 5', mRNA sequence [CN834602]</t>
  </si>
  <si>
    <t xml:space="preserve">A_15_P104133</t>
  </si>
  <si>
    <t xml:space="preserve">TC293680</t>
  </si>
  <si>
    <t xml:space="preserve">AB056477 angiopoietin-related protein 4 {Homo sapiens;} , partial (33%) [TC293680]</t>
  </si>
  <si>
    <t xml:space="preserve">A_15_P112591</t>
  </si>
  <si>
    <t xml:space="preserve">BC081633</t>
  </si>
  <si>
    <t xml:space="preserve">cuedc2</t>
  </si>
  <si>
    <t xml:space="preserve">Danio rerio CUE domain containing 2, mRNA (cDNA clone MGC:92255 IMAGE:7052835), complete cds. [BC081633]</t>
  </si>
  <si>
    <t xml:space="preserve">A_15_P118147</t>
  </si>
  <si>
    <t xml:space="preserve">NM_205659</t>
  </si>
  <si>
    <t xml:space="preserve">cnksr1</t>
  </si>
  <si>
    <t xml:space="preserve">Danio rerio zgc:77200 (zgc:77200), mRNA [NM_205659]</t>
  </si>
  <si>
    <t xml:space="preserve">A_15_P101699</t>
  </si>
  <si>
    <t xml:space="preserve">NM_001002658</t>
  </si>
  <si>
    <t xml:space="preserve">zgc:91973</t>
  </si>
  <si>
    <t xml:space="preserve">Danio rerio zgc:91973 (zgc:91973), mRNA [NM_001002658]</t>
  </si>
  <si>
    <t xml:space="preserve">GO:0005158(insulin receptor binding)</t>
  </si>
  <si>
    <t xml:space="preserve">A_15_P108264</t>
  </si>
  <si>
    <t xml:space="preserve">NM_213435</t>
  </si>
  <si>
    <t xml:space="preserve">zgc:55683</t>
  </si>
  <si>
    <t xml:space="preserve">Danio rerio zgc:55683 (zgc:55683), mRNA [NM_213435]</t>
  </si>
  <si>
    <t xml:space="preserve">A_15_P105969</t>
  </si>
  <si>
    <t xml:space="preserve">NM_205579</t>
  </si>
  <si>
    <t xml:space="preserve">myo3a</t>
  </si>
  <si>
    <t xml:space="preserve">Danio rerio myosin IIIA (myo3a), mRNA [NM_205579]</t>
  </si>
  <si>
    <t xml:space="preserve">GO:0006468(protein amino acid phosphorylation);GO:0007601(visual perception)</t>
  </si>
  <si>
    <t xml:space="preserve">GO:0003774(motor activity);GO:0003779(actin binding);GO:0004672(protein kinase activity);GO:0004674(protein serine/threonine kinase activity);GO:0005524(ATP binding);GO:0016301(kinase activity);GO:0016740(transferase activity)</t>
  </si>
  <si>
    <t xml:space="preserve">GO:0005856(cytoskeleton);GO:0016459(myosin)</t>
  </si>
  <si>
    <t xml:space="preserve">A_15_P104662</t>
  </si>
  <si>
    <t xml:space="preserve">NM_001002727</t>
  </si>
  <si>
    <t xml:space="preserve">rnf144</t>
  </si>
  <si>
    <t xml:space="preserve">Danio rerio zgc:92582 (zgc:92582), mRNA [NM_001002727]</t>
  </si>
  <si>
    <t xml:space="preserve">GO:0006118(electron transport);GO:0016567(protein ubiquitination)</t>
  </si>
  <si>
    <t xml:space="preserve">GO:0004842(ubiquitin-protein ligase activity);GO:0005489(electron transporter activity);GO:0005506(iron ion binding);GO:0008270(zinc ion binding)</t>
  </si>
  <si>
    <t xml:space="preserve">A_15_P101629</t>
  </si>
  <si>
    <t xml:space="preserve">AI585222</t>
  </si>
  <si>
    <t xml:space="preserve">fb95g05.y1 Zebrafish WashU MPIMG EST Danio rerio cDNA clone IMAGE:3719672 5', mRNA sequence [AI585222]</t>
  </si>
  <si>
    <t xml:space="preserve">A_15_P117505</t>
  </si>
  <si>
    <t xml:space="preserve">TC293311</t>
  </si>
  <si>
    <t xml:space="preserve">FRG1_FUGRU (O73747) FRG1 protein, complete [TC293311]</t>
  </si>
  <si>
    <t xml:space="preserve">A_15_P119689</t>
  </si>
  <si>
    <t xml:space="preserve">BM026461</t>
  </si>
  <si>
    <t xml:space="preserve">ft08f11.y3 Zebrafish neuronal Danio rerio cDNA clone IMAGE:5080869 5', mRNA sequence [BM026461]</t>
  </si>
  <si>
    <t xml:space="preserve">A_15_P118248</t>
  </si>
  <si>
    <t xml:space="preserve">NM_131017</t>
  </si>
  <si>
    <t xml:space="preserve">gsc</t>
  </si>
  <si>
    <t xml:space="preserve">Danio rerio goosecoid (gsc), mRNA [NM_131017]</t>
  </si>
  <si>
    <t xml:space="preserve">GO:0006355(regulation of transcription, DNA-dependent);GO:0007275(development)</t>
  </si>
  <si>
    <t xml:space="preserve">A_15_P110708</t>
  </si>
  <si>
    <t xml:space="preserve">NM_001003414</t>
  </si>
  <si>
    <t xml:space="preserve">c6orf194l</t>
  </si>
  <si>
    <t xml:space="preserve">Danio rerio chromosome 6 open reading frame 194-like (H. sapiens) (c6orf194l), mRNA [NM_001003414]</t>
  </si>
  <si>
    <t xml:space="preserve">A_15_P119410</t>
  </si>
  <si>
    <t xml:space="preserve">CF550670</t>
  </si>
  <si>
    <t xml:space="preserve">AGENCOURT_15592374 NIH_ZGC_4 Danio rerio cDNA clone IMAGE:7012986 5', mRNA sequence [CF550670]</t>
  </si>
  <si>
    <t xml:space="preserve">A_15_P107497</t>
  </si>
  <si>
    <t xml:space="preserve">TC269903</t>
  </si>
  <si>
    <t xml:space="preserve">BC051927 Tceb2 protein {Mus musculus;} , partial (97%) [TC269903]</t>
  </si>
  <si>
    <t xml:space="preserve">GO:0006355(regulation of transcription, DNA-dependent);GO:0006368(RNA elongation from Pol II promoter);GO:0006461(protein complex assembly)</t>
  </si>
  <si>
    <t xml:space="preserve">A_15_P111898</t>
  </si>
  <si>
    <t xml:space="preserve">CK018541</t>
  </si>
  <si>
    <t xml:space="preserve">prosc</t>
  </si>
  <si>
    <t xml:space="preserve">AGENCOURT_16542250 NIH_ZGC_10 Danio rerio cDNA clone IMAGE:7042098 5', mRNA sequence [CK018541]</t>
  </si>
  <si>
    <t xml:space="preserve">A_15_P104747</t>
  </si>
  <si>
    <t xml:space="preserve">NM_001003504</t>
  </si>
  <si>
    <t xml:space="preserve">paip1</t>
  </si>
  <si>
    <t xml:space="preserve">Danio rerio zgc:91954 (zgc:91954), mRNA [NM_001003504]</t>
  </si>
  <si>
    <t xml:space="preserve">A_15_P117537</t>
  </si>
  <si>
    <t xml:space="preserve">TC297857</t>
  </si>
  <si>
    <t xml:space="preserve">Q8N668 (Q8N668) MURR1, partial (29%) [TC297857]</t>
  </si>
  <si>
    <t xml:space="preserve">A_15_P110060</t>
  </si>
  <si>
    <t xml:space="preserve">NM_213426</t>
  </si>
  <si>
    <t xml:space="preserve">hnrpr</t>
  </si>
  <si>
    <t xml:space="preserve">Danio rerio heterogeneous nuclear ribonucleoprotein R (hnrpr), mRNA [NM_213426]</t>
  </si>
  <si>
    <t xml:space="preserve">GO:30529(ribonucleoprotein complex)</t>
  </si>
  <si>
    <t xml:space="preserve">A_15_P111703</t>
  </si>
  <si>
    <t xml:space="preserve">A_15_P101572</t>
  </si>
  <si>
    <t xml:space="preserve">ENSDART00000023337</t>
  </si>
  <si>
    <t xml:space="preserve">A_15_P103296</t>
  </si>
  <si>
    <t xml:space="preserve">A_15_P117729</t>
  </si>
  <si>
    <t xml:space="preserve">NM_001002140</t>
  </si>
  <si>
    <t xml:space="preserve">gtpbpl</t>
  </si>
  <si>
    <t xml:space="preserve">Danio rerio GTP binding protein like (gtpbpl), mRNA [NM_001002140]</t>
  </si>
  <si>
    <t xml:space="preserve">GO:0007046(ribosome biogenesis)</t>
  </si>
  <si>
    <t xml:space="preserve">A_15_P115108</t>
  </si>
  <si>
    <t xml:space="preserve">TC294713</t>
  </si>
  <si>
    <t xml:space="preserve">QULPROT protamine {Coturnix japonica;} , partial (26%) [TC294713]</t>
  </si>
  <si>
    <t xml:space="preserve">A_15_P112970</t>
  </si>
  <si>
    <t xml:space="preserve">TC271499</t>
  </si>
  <si>
    <t xml:space="preserve">Q8C5E3 (Q8C5E3) Mus musculus 15 days embryo male testis cDNA, RIKEN full-length enriched library, clone:8030492M19 product:UBE-1C2, full insert sequence, partial (11%) [TC271499]</t>
  </si>
  <si>
    <t xml:space="preserve">A_15_P118448</t>
  </si>
  <si>
    <t xml:space="preserve">NM_198801</t>
  </si>
  <si>
    <t xml:space="preserve">ckmt1</t>
  </si>
  <si>
    <t xml:space="preserve">Danio rerio creatine kinase, mitochondrial 1 (ckmt1), mRNA [NM_198801]</t>
  </si>
  <si>
    <t xml:space="preserve">GO:0016301(kinase activity);GO:0016740(transferase activity);GO:0016772(transferase activity, transferring phosphorus-containing groups)</t>
  </si>
  <si>
    <t xml:space="preserve">A_15_P100751</t>
  </si>
  <si>
    <t xml:space="preserve">NM_199534</t>
  </si>
  <si>
    <t xml:space="preserve">zgc:65851</t>
  </si>
  <si>
    <t xml:space="preserve">Danio rerio zgc:65851 (zgc:65851), mRNA [NM_199534]</t>
  </si>
  <si>
    <t xml:space="preserve">A_15_P102123</t>
  </si>
  <si>
    <t xml:space="preserve">ENSDART00000050389</t>
  </si>
  <si>
    <t xml:space="preserve">AGENCOURT_11031430 NCI_CGAP_ZKid1 Danio rerio cDNA clone IMAGE:6805974 5', mRNA sequence [CA787644]</t>
  </si>
  <si>
    <t xml:space="preserve">A_15_P105922</t>
  </si>
  <si>
    <t xml:space="preserve">TC270239</t>
  </si>
  <si>
    <t xml:space="preserve">SA2_XENLA (Q9DGN0) Cohesin subunit SA-2 (XSA-2) (Stromal antigen 2 homolog) (SCC3 homolog 2), partial (27%) [TC270239]</t>
  </si>
  <si>
    <t xml:space="preserve">A_15_P112943</t>
  </si>
  <si>
    <t xml:space="preserve">CO350313</t>
  </si>
  <si>
    <t xml:space="preserve">DR_AOV_FL09_C08 adult ovary full-length (TLL) Danio rerio cDNA, mRNA sequence [CO350313]</t>
  </si>
  <si>
    <t xml:space="preserve">A_15_P116892</t>
  </si>
  <si>
    <t xml:space="preserve">NM_199740</t>
  </si>
  <si>
    <t xml:space="preserve">ccnl1</t>
  </si>
  <si>
    <t xml:space="preserve">Danio rerio cyclin L1 (ccnl1), mRNA [NM_199740]</t>
  </si>
  <si>
    <t xml:space="preserve">A_15_P100170</t>
  </si>
  <si>
    <t xml:space="preserve">AL716567</t>
  </si>
  <si>
    <t xml:space="preserve">AL716567 Danio rerio embryonic inner ear subtracted cDNA Danio rerio cDNA clone BN0AA020ZH08 5', mRNA sequence [AL716567]</t>
  </si>
  <si>
    <t xml:space="preserve">A_15_P118151</t>
  </si>
  <si>
    <t xml:space="preserve">CK352708</t>
  </si>
  <si>
    <t xml:space="preserve">AGENCOURT_17060658 NIH_ZGC_9 Danio rerio cDNA clone IMAGE:7071227 5', mRNA sequence [CK352708]</t>
  </si>
  <si>
    <t xml:space="preserve">A_15_P104435</t>
  </si>
  <si>
    <t xml:space="preserve">CN838774</t>
  </si>
  <si>
    <t xml:space="preserve">AGENCOURT_25023101 NIH_ZGC_4 Danio rerio cDNA clone IMAGE:7290443 5', mRNA sequence [CN838774]</t>
  </si>
  <si>
    <t xml:space="preserve">A_15_P104244</t>
  </si>
  <si>
    <t xml:space="preserve">CK027604</t>
  </si>
  <si>
    <t xml:space="preserve">AGENCOURT_16623472 NIH_ZGC_7 Danio rerio cDNA clone IMAGE:7053987 5', mRNA sequence [CK027604]</t>
  </si>
  <si>
    <t xml:space="preserve">A_15_P103007</t>
  </si>
  <si>
    <t xml:space="preserve">NM_200461</t>
  </si>
  <si>
    <t xml:space="preserve">zgc:63602</t>
  </si>
  <si>
    <t xml:space="preserve">Danio rerio zgc:63602 (zgc:63602), mRNA [NM_200461]</t>
  </si>
  <si>
    <t xml:space="preserve">GO:20037(heme binding); GO:5506(iron ion binding); GO:46872(metal ion binding); GO:4497(monooxygenase activity); GO:16491(oxidoreductase activity)</t>
  </si>
  <si>
    <t xml:space="preserve">A_15_P118066</t>
  </si>
  <si>
    <t xml:space="preserve">NM_200094</t>
  </si>
  <si>
    <t xml:space="preserve">sf3a1</t>
  </si>
  <si>
    <t xml:space="preserve">Danio rerio splicing factor 3a, subunit 1 (sf3a1), mRNA [NM_200094]</t>
  </si>
  <si>
    <t xml:space="preserve">GO:0000398(nuclear mRNA splicing, via spliceosome);GO:0006396(RNA processing);GO:0006397(mRNA processing)</t>
  </si>
  <si>
    <t xml:space="preserve">A_15_P115898</t>
  </si>
  <si>
    <t xml:space="preserve">TC279009</t>
  </si>
  <si>
    <t xml:space="preserve">CT11_MOUSE (Q9D7M1) Protein C20orf11 homolog, partial (98%) [TC279009]</t>
  </si>
  <si>
    <t xml:space="preserve">A_15_P115826</t>
  </si>
  <si>
    <t xml:space="preserve">BC090826</t>
  </si>
  <si>
    <t xml:space="preserve">zgc:101744</t>
  </si>
  <si>
    <t xml:space="preserve">HUMFAPTB2 TB2 {Homo sapiens;} , partial (80%) [TC270112]</t>
  </si>
  <si>
    <t xml:space="preserve">A_15_P104112</t>
  </si>
  <si>
    <t xml:space="preserve">BC055601</t>
  </si>
  <si>
    <t xml:space="preserve">Danio rerio cDNA clone IMAGE:5602737, partial cds. [BC055601]</t>
  </si>
  <si>
    <t xml:space="preserve">A_15_P113275</t>
  </si>
  <si>
    <t xml:space="preserve">TC278900</t>
  </si>
  <si>
    <t xml:space="preserve">Q7ZW68 (Q7ZW68) Zgc:56666 protein (Zgc:77616 protein), partial (57%) [TC278900]</t>
  </si>
  <si>
    <t xml:space="preserve">A_15_P105153</t>
  </si>
  <si>
    <t xml:space="preserve">A_15_P117813</t>
  </si>
  <si>
    <t xml:space="preserve">NM_200937</t>
  </si>
  <si>
    <t xml:space="preserve">ing3</t>
  </si>
  <si>
    <t xml:space="preserve">Danio rerio inhibitor of growth family, member 3 (ing3), mRNA [NM_200937]</t>
  </si>
  <si>
    <t xml:space="preserve">A_15_P118021</t>
  </si>
  <si>
    <t xml:space="preserve">AL722386</t>
  </si>
  <si>
    <t xml:space="preserve">AL722386 Danio rerio embryonic inner ear subtracted cDNA Danio rerio cDNA clone BN0AA059ZC11 3', mRNA sequence [AL722386]</t>
  </si>
  <si>
    <t xml:space="preserve">A_15_P110822</t>
  </si>
  <si>
    <t xml:space="preserve">BC076042</t>
  </si>
  <si>
    <t xml:space="preserve">metap1</t>
  </si>
  <si>
    <t xml:space="preserve">Danio rerio cDNA clone IMAGE:7047238, partial cds. [BC076042]</t>
  </si>
  <si>
    <t xml:space="preserve">GO:4177(aminopeptidase activity); GO:8235(metalloexopeptidase activity); GO:4239(methionyl aminopeptidase activity)</t>
  </si>
  <si>
    <t xml:space="preserve">A_15_P115144</t>
  </si>
  <si>
    <t xml:space="preserve">NM_200553</t>
  </si>
  <si>
    <t xml:space="preserve">zgc:65997</t>
  </si>
  <si>
    <t xml:space="preserve">Danio rerio zgc:65997 (zgc:65997), mRNA [NM_200553]</t>
  </si>
  <si>
    <t xml:space="preserve">GO:0016491(oxidoreductase activity)</t>
  </si>
  <si>
    <t xml:space="preserve">A_15_P100067</t>
  </si>
  <si>
    <t xml:space="preserve">NM_199652</t>
  </si>
  <si>
    <t xml:space="preserve">rtn1a</t>
  </si>
  <si>
    <t xml:space="preserve">Danio rerio reticulon 1 (rtn1), mRNA [NM_199652]</t>
  </si>
  <si>
    <t xml:space="preserve">A_15_P119251</t>
  </si>
  <si>
    <t xml:space="preserve">BF717885</t>
  </si>
  <si>
    <t xml:space="preserve">fd53c08.y1 Zebrafish WashU MPIMG EST Danio rerio cDNA clone IMAGE:3733454 5', mRNA sequence [BF717885]</t>
  </si>
  <si>
    <t xml:space="preserve">A_15_P104043</t>
  </si>
  <si>
    <t xml:space="preserve">NM_212655</t>
  </si>
  <si>
    <t xml:space="preserve">c20orf14</t>
  </si>
  <si>
    <t xml:space="preserve">Danio rerio zgc:65913 (zgc:65913), mRNA [NM_212655]</t>
  </si>
  <si>
    <t xml:space="preserve">GO:0006396(RNA processing)</t>
  </si>
  <si>
    <t xml:space="preserve">A_15_P104448</t>
  </si>
  <si>
    <t xml:space="preserve">NM_199863</t>
  </si>
  <si>
    <t xml:space="preserve">ube2g2</t>
  </si>
  <si>
    <t xml:space="preserve">Danio rerio ubiquitin-conjugating enzyme E2G 2 (ube2g2), mRNA [NM_199863]</t>
  </si>
  <si>
    <t xml:space="preserve">GO:0006464(protein modification);GO:0006512(ubiquitin cycle)</t>
  </si>
  <si>
    <t xml:space="preserve">GO:0004840(ubiquitin conjugating enzyme activity);GO:0016874(ligase activity)</t>
  </si>
  <si>
    <t xml:space="preserve">A_15_P119904</t>
  </si>
  <si>
    <t xml:space="preserve">BC091687</t>
  </si>
  <si>
    <t xml:space="preserve">TIC2_HUMAN (Q92563) Testican-2 precursor (SPARC/osteonectin, CWCV, and Kazal-like domains proteoglycan 2), partial (83%) [TC271459]</t>
  </si>
  <si>
    <t xml:space="preserve">A_15_P107813</t>
  </si>
  <si>
    <t xml:space="preserve">NM_001006003</t>
  </si>
  <si>
    <t xml:space="preserve">zgc:103780</t>
  </si>
  <si>
    <t xml:space="preserve">Danio rerio zgc:103780 (zgc:103780), mRNA [NM_001006003]</t>
  </si>
  <si>
    <t xml:space="preserve">A_15_P108227</t>
  </si>
  <si>
    <t xml:space="preserve">NM_001002329</t>
  </si>
  <si>
    <t xml:space="preserve">kctd6</t>
  </si>
  <si>
    <t xml:space="preserve">Danio rerio zgc:91884 (zgc:91884), mRNA [NM_001002329]</t>
  </si>
  <si>
    <t xml:space="preserve">GO:0005975(carbohydrate metabolism);GO:0006813(potassium ion transport)</t>
  </si>
  <si>
    <t xml:space="preserve">GO:0004553(hydrolase activity, hydrolyzing O-glycosyl compounds);GO:0005249(voltage-gated potassium channel activity);GO:0005515(protein binding)</t>
  </si>
  <si>
    <t xml:space="preserve">GO:0008076(voltage-gated potassium channel complex);GO:0016020(membrane)</t>
  </si>
  <si>
    <t xml:space="preserve">A_15_P106066</t>
  </si>
  <si>
    <t xml:space="preserve">ENSDART00000011907</t>
  </si>
  <si>
    <t xml:space="preserve">A_15_P103780</t>
  </si>
  <si>
    <t xml:space="preserve">NM_001007289</t>
  </si>
  <si>
    <t xml:space="preserve">rpia</t>
  </si>
  <si>
    <t xml:space="preserve">Danio rerio zgc:103524 (zgc:103524), mRNA [NM_001007289]</t>
  </si>
  <si>
    <t xml:space="preserve">GO:0009052(pentose-phosphate shunt, non-oxidative branch)</t>
  </si>
  <si>
    <t xml:space="preserve">GO:0004751(ribose-5-phosphate isomerase activity);GO:0016853(isomerase activity)</t>
  </si>
  <si>
    <t xml:space="preserve">A_15_P110583</t>
  </si>
  <si>
    <t xml:space="preserve">TC271434</t>
  </si>
  <si>
    <t xml:space="preserve">Q810V4 (Q810V4) Cyfip2 protein (Fragment), partial (89%) [TC271434]</t>
  </si>
  <si>
    <t xml:space="preserve">A_15_P115274</t>
  </si>
  <si>
    <t xml:space="preserve">NM_213396</t>
  </si>
  <si>
    <t xml:space="preserve">fez1</t>
  </si>
  <si>
    <t xml:space="preserve">Danio rerio fasciculation and elongation protein zeta 1 (zygin I) (fez1), mRNA [NM_213396]</t>
  </si>
  <si>
    <t xml:space="preserve">A_15_P108457</t>
  </si>
  <si>
    <t xml:space="preserve">CD589918</t>
  </si>
  <si>
    <t xml:space="preserve">RK055A1B12.T3 Zebrafish Kidney Marrow cDNA library Danio rerio cDNA clone RK055A1B12 5', mRNA sequence [CD589918]</t>
  </si>
  <si>
    <t xml:space="preserve">A_15_P113943</t>
  </si>
  <si>
    <t xml:space="preserve">NM_001003455</t>
  </si>
  <si>
    <t xml:space="preserve">zgc:91922</t>
  </si>
  <si>
    <t xml:space="preserve">Danio rerio zgc:91922 (zgc:91922), mRNA [NM_001003455]</t>
  </si>
  <si>
    <t xml:space="preserve">A_15_P119197</t>
  </si>
  <si>
    <t xml:space="preserve">TC287093</t>
  </si>
  <si>
    <t xml:space="preserve">Q804H0 (Q804H0) Annexin 1c, partial (18%) [TC287093]</t>
  </si>
  <si>
    <t xml:space="preserve">A_15_P103869</t>
  </si>
  <si>
    <t xml:space="preserve">NM_201451</t>
  </si>
  <si>
    <t xml:space="preserve">hccs</t>
  </si>
  <si>
    <t xml:space="preserve">Danio rerio holocytochrome c synthetase (hccs), mRNA [NM_201451]</t>
  </si>
  <si>
    <t xml:space="preserve">KEGG pathway: Porphyrin and chlorophyll metabolism 00860</t>
  </si>
  <si>
    <t xml:space="preserve">A_15_P110153</t>
  </si>
  <si>
    <t xml:space="preserve">NM_001004604</t>
  </si>
  <si>
    <t xml:space="preserve">zgc:92481</t>
  </si>
  <si>
    <t xml:space="preserve">Danio rerio zgc:92481 (zgc:92481), mRNA [NM_001004604]</t>
  </si>
  <si>
    <t xml:space="preserve">A_15_P110358</t>
  </si>
  <si>
    <t xml:space="preserve">CK396600</t>
  </si>
  <si>
    <t xml:space="preserve">AGENCOURT_17391384 NIH_ZGC_4 Danio rerio cDNA clone IMAGE:7119850 5', mRNA sequence [CK396600]</t>
  </si>
  <si>
    <t xml:space="preserve">A_15_P103492</t>
  </si>
  <si>
    <t xml:space="preserve">NM_213240</t>
  </si>
  <si>
    <t xml:space="preserve">zgc:77247</t>
  </si>
  <si>
    <t xml:space="preserve">Danio rerio zgc:77247 (zgc:77247), mRNA [NM_213240]</t>
  </si>
  <si>
    <t xml:space="preserve">GO:0004721(phosphoprotein phosphatase activity);GO:0008138(protein tyrosine/serine/threonine phosphatase activity);GO:0016787(hydrolase activity);GO:0017017(MAP kinase phosphatase activity)</t>
  </si>
  <si>
    <t xml:space="preserve">A_15_P108481</t>
  </si>
  <si>
    <t xml:space="preserve">CN016083</t>
  </si>
  <si>
    <t xml:space="preserve">AGENCOURT_20195262 NIH_ZGC_15 Danio rerio cDNA clone IMAGE:7226167 5', mRNA sequence [CN016083]</t>
  </si>
  <si>
    <t xml:space="preserve">A_15_P102244</t>
  </si>
  <si>
    <t xml:space="preserve">CN508414</t>
  </si>
  <si>
    <t xml:space="preserve">AGENCOURT_22433018 NIH_ZGC_9 Danio rerio cDNA clone IMAGE:7271774 5', mRNA sequence [CN508414]</t>
  </si>
  <si>
    <t xml:space="preserve">A_15_P113992</t>
  </si>
  <si>
    <t xml:space="preserve">NM_182874</t>
  </si>
  <si>
    <t xml:space="preserve">timp2</t>
  </si>
  <si>
    <t xml:space="preserve">Danio rerio tissue inhibitor of metalloproteinase 2 (timp2), mRNA [NM_182874]</t>
  </si>
  <si>
    <t xml:space="preserve">GO:0008191(metalloendopeptidase inhibitor activity)</t>
  </si>
  <si>
    <t xml:space="preserve">A_15_P113179</t>
  </si>
  <si>
    <t xml:space="preserve">NM_001003634</t>
  </si>
  <si>
    <t xml:space="preserve">fnbp1l</t>
  </si>
  <si>
    <t xml:space="preserve">Danio rerio zgc:100923 (zgc:100923), mRNA [NM_001003634]</t>
  </si>
  <si>
    <t xml:space="preserve">GO:6897(endocytosis)</t>
  </si>
  <si>
    <t xml:space="preserve">A_15_P106202</t>
  </si>
  <si>
    <t xml:space="preserve">NM_131400</t>
  </si>
  <si>
    <t xml:space="preserve">tef</t>
  </si>
  <si>
    <t xml:space="preserve">Danio rerio thyrotroph embryonic factor (tef), mRNA [NM_131400]</t>
  </si>
  <si>
    <t xml:space="preserve">A_15_P100048</t>
  </si>
  <si>
    <t xml:space="preserve">NM_001002573</t>
  </si>
  <si>
    <t xml:space="preserve">zgc:92744</t>
  </si>
  <si>
    <t xml:space="preserve">Danio rerio zgc:92744 (zgc:92744), mRNA [NM_001002573]</t>
  </si>
  <si>
    <t xml:space="preserve">A_15_P118529</t>
  </si>
  <si>
    <t xml:space="preserve">AI959162</t>
  </si>
  <si>
    <t xml:space="preserve">fd07e12.y1 Zebrafish WashU MPIMG EST Danio rerio cDNA clone IMAGE:3730222 5' similar to TR:Q15584 Q15584 HTGR 1 MRNA. ;, mRNA sequence [AI959162]</t>
  </si>
  <si>
    <t xml:space="preserve">A_15_P119043</t>
  </si>
  <si>
    <t xml:space="preserve">NM_001002569</t>
  </si>
  <si>
    <t xml:space="preserve">zgc:109981</t>
  </si>
  <si>
    <t xml:space="preserve">Danio rerio zgc:92752 (zgc:92752), mRNA [NM_001002569]</t>
  </si>
  <si>
    <t xml:space="preserve">GO:0008119(thiopurine S-methyltransferase activity)</t>
  </si>
  <si>
    <t xml:space="preserve">A_15_P110042</t>
  </si>
  <si>
    <t xml:space="preserve">BC079525</t>
  </si>
  <si>
    <t xml:space="preserve">papolb</t>
  </si>
  <si>
    <t xml:space="preserve">Danio rerio polyA polymerase alpha, mRNA (cDNA clone IMAGE:7039611), partial cds. [BC079525]</t>
  </si>
  <si>
    <t xml:space="preserve">GO:43631(RNA polyadenylation); GO:6350(transcription)</t>
  </si>
  <si>
    <t xml:space="preserve">GO:3723(RNA binding); GO:16779(nucleotidyltransferase activity); GO:4652(polynucleotide adenylyltransferase activity)</t>
  </si>
  <si>
    <t xml:space="preserve">A_15_P109051</t>
  </si>
  <si>
    <t xml:space="preserve">ENSDART00000011033</t>
  </si>
  <si>
    <t xml:space="preserve">BTG3_MOUSE (P50615) BTG3 protein (Tob5 protein) (Abundant in neuroepithelium area protein), partial (35%) [TC269713]</t>
  </si>
  <si>
    <t xml:space="preserve">A_15_P104872</t>
  </si>
  <si>
    <t xml:space="preserve">A_15_P101583</t>
  </si>
  <si>
    <t xml:space="preserve">NM_199645</t>
  </si>
  <si>
    <t xml:space="preserve">zgc:64137</t>
  </si>
  <si>
    <t xml:space="preserve">Danio rerio zgc:64137 (zgc:64137), mRNA [NM_199645]</t>
  </si>
  <si>
    <t xml:space="preserve">GO:0045947(negative regulation of translational initiation)</t>
  </si>
  <si>
    <t xml:space="preserve">GO:0008190(eukaryotic initiation factor 4E binding)</t>
  </si>
  <si>
    <t xml:space="preserve">A_15_P109057</t>
  </si>
  <si>
    <t xml:space="preserve">NM_201021</t>
  </si>
  <si>
    <t xml:space="preserve">rnf11</t>
  </si>
  <si>
    <t xml:space="preserve">Danio rerio ring finger protein 11 (rnf11), mRNA [NM_201021]</t>
  </si>
  <si>
    <t xml:space="preserve">A_15_P105265</t>
  </si>
  <si>
    <t xml:space="preserve">ENSDART00000017709</t>
  </si>
  <si>
    <t xml:space="preserve">Q9H2Q5 (Q9H2Q5) HT025, partial (13%) [TC293248]</t>
  </si>
  <si>
    <t xml:space="preserve">A_15_P117934</t>
  </si>
  <si>
    <t xml:space="preserve">BC067657</t>
  </si>
  <si>
    <t xml:space="preserve">si:dkeyp-20e4.1</t>
  </si>
  <si>
    <t xml:space="preserve">Danio rerio hypothetical protein LOC407675, mRNA (cDNA clone IMAGE:6963596), partial cds. [BC067657]</t>
  </si>
  <si>
    <t xml:space="preserve">GO:4872(receptor activity)</t>
  </si>
  <si>
    <t xml:space="preserve">A_15_P106310</t>
  </si>
  <si>
    <t xml:space="preserve">NM_213131</t>
  </si>
  <si>
    <t xml:space="preserve">zgc:64133</t>
  </si>
  <si>
    <t xml:space="preserve">Danio rerio zgc:64133 (zgc:64133), mRNA [NM_213131]</t>
  </si>
  <si>
    <t xml:space="preserve">GO:0006099(tricarboxylic acid cycle);GO:0006100(tricarboxylic acid cycle intermediate metabolism);GO:0006108(malate metabolism)</t>
  </si>
  <si>
    <t xml:space="preserve">GO:0016491(oxidoreductase activity);GO:0016615(malate dehydrogenase activity);GO:0030060(L-malate dehydrogenase activity)</t>
  </si>
  <si>
    <t xml:space="preserve">KEGG pathway: Carbon fixation 00710; KEGG pathway: Citrate cycle (TCA cycle) 00020; KEGG pathway: Glyoxylate and dicarboxylate metabolism 00630; KEGG pathway: Pyruvate metabolism 00620; KEGG pathway: Reductive carboxylate cycle (CO2 fixation) 00720</t>
  </si>
  <si>
    <t xml:space="preserve">A_15_P103258</t>
  </si>
  <si>
    <t xml:space="preserve">NM_198805</t>
  </si>
  <si>
    <t xml:space="preserve">gnaia</t>
  </si>
  <si>
    <t xml:space="preserve">Danio rerio guanine nucleotide binding protein (G protein), alpha inhibiting activity polypeptide a (gnaia), mRNA [NM_198805]</t>
  </si>
  <si>
    <t xml:space="preserve">A_15_P100779</t>
  </si>
  <si>
    <t xml:space="preserve">NM_200213</t>
  </si>
  <si>
    <t xml:space="preserve">zgc:56223</t>
  </si>
  <si>
    <t xml:space="preserve">Danio rerio zgc:56223 (zgc:56223), mRNA [NM_200213]</t>
  </si>
  <si>
    <t xml:space="preserve">A_15_P102112</t>
  </si>
  <si>
    <t xml:space="preserve">ENSDART00000005658</t>
  </si>
  <si>
    <t xml:space="preserve">Q6NV38 (Q6NV38) Zgc:85616, partial (64%) [TC294363]</t>
  </si>
  <si>
    <t xml:space="preserve">A_15_P115698</t>
  </si>
  <si>
    <t xml:space="preserve">ENSDART00000015891</t>
  </si>
  <si>
    <t xml:space="preserve">fizzy/cell division cycle 20 related 1 (Drosophila) [Source:ZFIN;Acc:ZDB-GENE-040426-712] [ENSDART00000015891]</t>
  </si>
  <si>
    <t xml:space="preserve">GO:0000910(cytokinesis);GO:0006512(ubiquitin cycle);GO:0007049(cell cycle);GO:0007067(mitosis)</t>
  </si>
  <si>
    <t xml:space="preserve">A_15_P115254</t>
  </si>
  <si>
    <t xml:space="preserve">NM_200188</t>
  </si>
  <si>
    <t xml:space="preserve">zgc:56020</t>
  </si>
  <si>
    <t xml:space="preserve">Danio rerio zgc:56020 (zgc:56020), mRNA [NM_200188]</t>
  </si>
  <si>
    <t xml:space="preserve">GO:6464(protein modification process)</t>
  </si>
  <si>
    <t xml:space="preserve">A_15_P115770</t>
  </si>
  <si>
    <t xml:space="preserve">TC290290</t>
  </si>
  <si>
    <t xml:space="preserve">Q8JHI0 (Q8JHI0) Solute carrier family 25 member 5 protein (Solute carrier family 25 alpha, member 5) (SI:bZ46J2.2), partial (64%) [TC290290]</t>
  </si>
  <si>
    <t xml:space="preserve">GO:0006091(generation of precursor metabolites and energy);GO:0006810(transport);GO:0006839(mitochondrial transport);GO:0006854(ATP/ADP exchange)</t>
  </si>
  <si>
    <t xml:space="preserve">GO:0005215(transporter activity);GO:0005471(ATP:ADP antiporter activity);GO:0005488(binding);GO:0005554(molecular_function unknown);GO:0015207(adenine transporter activity)</t>
  </si>
  <si>
    <t xml:space="preserve">GO:0005739(mitochondrion);GO:0005743(mitochondrial inner membrane);GO:0005744(mitochondrial inner membrane presequence translocase complex);GO:0005887(integral to plasma membrane);GO:0016020(membrane);GO:0016021(integral to membrane);GO:0019866(inner membrane)</t>
  </si>
  <si>
    <t xml:space="preserve">A_15_P120714</t>
  </si>
  <si>
    <t xml:space="preserve">NM_213533</t>
  </si>
  <si>
    <t xml:space="preserve">prps1a</t>
  </si>
  <si>
    <t xml:space="preserve">Danio rerio phosphoribosyl pyrophosphate synthetase 1A (prps1a), mRNA [NM_213533]</t>
  </si>
  <si>
    <t xml:space="preserve">GO:0009116(nucleoside metabolism);GO:0009156(ribonucleoside monophosphate biosynthesis);GO:0009165(nucleotide biosynthesis)</t>
  </si>
  <si>
    <t xml:space="preserve">GO:0004749(ribose-phosphate diphosphokinase activity);GO:0016740(transferase activity);GO:0016978(lipoate-protein ligase B activity)</t>
  </si>
  <si>
    <t xml:space="preserve">A_15_P105869</t>
  </si>
  <si>
    <t xml:space="preserve">NM_212814</t>
  </si>
  <si>
    <t xml:space="preserve">myd88</t>
  </si>
  <si>
    <t xml:space="preserve">Danio rerio myeloid differentiation primary response gene (88) (myd88), mRNA [NM_212814]</t>
  </si>
  <si>
    <t xml:space="preserve">GO:0006954(inflammatory response);GO:0006955(immune response);GO:0007165(signal transduction)</t>
  </si>
  <si>
    <t xml:space="preserve">GO:0004888(transmembrane receptor activity);GO:0005515(protein binding)</t>
  </si>
  <si>
    <t xml:space="preserve">A_15_P105139</t>
  </si>
  <si>
    <t xml:space="preserve">NM_182864</t>
  </si>
  <si>
    <t xml:space="preserve">keap1</t>
  </si>
  <si>
    <t xml:space="preserve">Danio rerio kelch-like ECH-associated protein 1 (keap1), mRNA [NM_182864]</t>
  </si>
  <si>
    <t xml:space="preserve">A_15_P115769</t>
  </si>
  <si>
    <t xml:space="preserve">NM_175084</t>
  </si>
  <si>
    <t xml:space="preserve">epb41</t>
  </si>
  <si>
    <t xml:space="preserve">Danio rerio erythrocyte membrane protein band 4.1 (elliptocytosis 1, RH-linked) (epb41), mRNA [NM_175084]</t>
  </si>
  <si>
    <t xml:space="preserve">GO:0030218(erythrocyte differentiation);GO:0030866(cortical actin cytoskeleton organization and biogenesis)</t>
  </si>
  <si>
    <t xml:space="preserve">A_15_P115651</t>
  </si>
  <si>
    <t xml:space="preserve">TC272101</t>
  </si>
  <si>
    <t xml:space="preserve">Q99590 (Q99590) SRrp129 protein (Splicing factor Sip1), partial (10%) [TC272101]</t>
  </si>
  <si>
    <t xml:space="preserve">A_15_P111321</t>
  </si>
  <si>
    <t xml:space="preserve">NM_198921</t>
  </si>
  <si>
    <t xml:space="preserve">scarb1</t>
  </si>
  <si>
    <t xml:space="preserve">Danio rerio scavenger receptor class B, member 1 (scarb1), mRNA [NM_198921]</t>
  </si>
  <si>
    <t xml:space="preserve">A_15_P111109</t>
  </si>
  <si>
    <t xml:space="preserve">NM_001002672</t>
  </si>
  <si>
    <t xml:space="preserve">zgc:91931</t>
  </si>
  <si>
    <t xml:space="preserve">Danio rerio zgc:91931 (zgc:91931), mRNA [NM_001002672]</t>
  </si>
  <si>
    <t xml:space="preserve">GO:0030125(clathrin vesicle coat)</t>
  </si>
  <si>
    <t xml:space="preserve">A_15_P101647</t>
  </si>
  <si>
    <t xml:space="preserve">NM_200958</t>
  </si>
  <si>
    <t xml:space="preserve">zgc:55452</t>
  </si>
  <si>
    <t xml:space="preserve">Danio rerio zgc:55452 (zgc:55452), mRNA [NM_200958]</t>
  </si>
  <si>
    <t xml:space="preserve">A_15_P111974</t>
  </si>
  <si>
    <t xml:space="preserve">NM_200318</t>
  </si>
  <si>
    <t xml:space="preserve">arl4l</t>
  </si>
  <si>
    <t xml:space="preserve">Danio rerio ADP-ribosylation factor-like 4 (arl4), mRNA [NM_200318]</t>
  </si>
  <si>
    <t xml:space="preserve">GO:0006810(transport);GO:0006886(intracellular protein transport);GO:0007264(small GTPase mediated signal transduction);GO:0015031(protein transport)</t>
  </si>
  <si>
    <t xml:space="preserve">GO:0005794(Golgi apparatus)</t>
  </si>
  <si>
    <t xml:space="preserve">A_15_P100033</t>
  </si>
  <si>
    <t xml:space="preserve">NM_199215</t>
  </si>
  <si>
    <t xml:space="preserve">ca2</t>
  </si>
  <si>
    <t xml:space="preserve">Danio rerio carbonic anhydrase II (ca2), mRNA [NM_199215]</t>
  </si>
  <si>
    <t xml:space="preserve">GO:0006730(one-carbon compound metabolism)</t>
  </si>
  <si>
    <t xml:space="preserve">GO:0004089(carbonate dehydratase activity);GO:0008270(zinc ion binding)</t>
  </si>
  <si>
    <t xml:space="preserve">A_15_P109621</t>
  </si>
  <si>
    <t xml:space="preserve">TC270041</t>
  </si>
  <si>
    <t xml:space="preserve">CE05_HUMAN (Q9NYF5) Protein C5orf5 (GAP-like protein N61), partial (34%) [TC270041]</t>
  </si>
  <si>
    <t xml:space="preserve">A_15_P103849</t>
  </si>
  <si>
    <t xml:space="preserve">NM_001002659</t>
  </si>
  <si>
    <t xml:space="preserve">rnaseh1</t>
  </si>
  <si>
    <t xml:space="preserve">Danio rerio zgc:91971 (zgc:91971), mRNA [NM_001002659]</t>
  </si>
  <si>
    <t xml:space="preserve">GO:0000287(magnesium ion binding);GO:0003676(nucleic acid binding);GO:0004518(nuclease activity);GO:0004519(endonuclease activity);GO:0004523(ribonuclease H activity);GO:0016787(hydrolase activity)</t>
  </si>
  <si>
    <t xml:space="preserve">A_15_P118081</t>
  </si>
  <si>
    <t xml:space="preserve">CK396610</t>
  </si>
  <si>
    <t xml:space="preserve">AGENCOURT_17391321 NIH_ZGC_4 Danio rerio cDNA clone IMAGE:7119894 5', mRNA sequence [CK396610]</t>
  </si>
  <si>
    <t xml:space="preserve">A_15_P117466</t>
  </si>
  <si>
    <t xml:space="preserve">A_15_P116233</t>
  </si>
  <si>
    <t xml:space="preserve">TC286850</t>
  </si>
  <si>
    <t xml:space="preserve">Q9LQV1 (Q9LQV1) F10B6.20, partial (24%) [TC286850]</t>
  </si>
  <si>
    <t xml:space="preserve">A_15_P110739</t>
  </si>
  <si>
    <t xml:space="preserve">TC294179</t>
  </si>
  <si>
    <t xml:space="preserve">Q69566 (Q69566) U88, partial (21%) [TC294179]</t>
  </si>
  <si>
    <t xml:space="preserve">A_15_P115659</t>
  </si>
  <si>
    <t xml:space="preserve">BC059195</t>
  </si>
  <si>
    <t xml:space="preserve">eif4g2a</t>
  </si>
  <si>
    <t xml:space="preserve">Danio rerio cDNA clone IMAGE:3818643, partial cds. [BC059195]</t>
  </si>
  <si>
    <t xml:space="preserve">GO:6446(regulation of translational initiation)</t>
  </si>
  <si>
    <t xml:space="preserve">GO:3723(RNA binding); GO:3743(translation initiation factor activity)</t>
  </si>
  <si>
    <t xml:space="preserve">A_15_P109572</t>
  </si>
  <si>
    <t xml:space="preserve">BI845367</t>
  </si>
  <si>
    <t xml:space="preserve">fs94h04.y1 Zebrafish neuronal Danio rerio cDNA clone IMAGE:5077494 5', mRNA sequence [BI845367]</t>
  </si>
  <si>
    <t xml:space="preserve">A_15_P115710</t>
  </si>
  <si>
    <t xml:space="preserve">NM_001007318</t>
  </si>
  <si>
    <t xml:space="preserve">zgc:92173</t>
  </si>
  <si>
    <t xml:space="preserve">Danio rerio zgc:92173 (zgc:92173), mRNA [NM_001007318]</t>
  </si>
  <si>
    <t xml:space="preserve">GO:0006355(regulation of transcription, DNA-dependent);GO:0006464(protein modification);GO:0006512(ubiquitin cycle)</t>
  </si>
  <si>
    <t xml:space="preserve">GO:0004842(ubiquitin-protein ligase activity)</t>
  </si>
  <si>
    <t xml:space="preserve">GO:0005622(intracellular);GO:0005634(nucleus)</t>
  </si>
  <si>
    <t xml:space="preserve">A_15_P112061</t>
  </si>
  <si>
    <t xml:space="preserve">NM_200891</t>
  </si>
  <si>
    <t xml:space="preserve">zgc:77880</t>
  </si>
  <si>
    <t xml:space="preserve">Danio rerio zgc:77880 (zgc:77880), mRNA [NM_200891]</t>
  </si>
  <si>
    <t xml:space="preserve">A_15_P107033</t>
  </si>
  <si>
    <t xml:space="preserve">CK360551</t>
  </si>
  <si>
    <t xml:space="preserve">AGENCOURT_17113633 NIH_ZGC_4 Danio rerio cDNA clone IMAGE:7090797 5', mRNA sequence [CK360551]</t>
  </si>
  <si>
    <t xml:space="preserve">A_15_P110162</t>
  </si>
  <si>
    <t xml:space="preserve">NM_001007183</t>
  </si>
  <si>
    <t xml:space="preserve">prmt5</t>
  </si>
  <si>
    <t xml:space="preserve">Danio rerio SKB1 homolog (S. pombe) (skb1), mRNA [NM_001007183]</t>
  </si>
  <si>
    <t xml:space="preserve">GO:0008168(methyltransferase activity);GO:0008757(S-adenosylmethionine-dependent methyltransferase activity)</t>
  </si>
  <si>
    <t xml:space="preserve">A_15_P105095</t>
  </si>
  <si>
    <t xml:space="preserve">NM_199433</t>
  </si>
  <si>
    <t xml:space="preserve">zgc:65845</t>
  </si>
  <si>
    <t xml:space="preserve">Danio rerio zgc:65845 (zgc:65845), mRNA [NM_199433]</t>
  </si>
  <si>
    <t xml:space="preserve">A_15_P117451</t>
  </si>
  <si>
    <t xml:space="preserve">TC290289</t>
  </si>
  <si>
    <t xml:space="preserve">Q8JHI0 (Q8JHI0) Solute carrier family 25 member 5 protein (Solute carrier family 25 alpha, member 5) (SI:bZ46J2.2), partial (74%) [TC290289]</t>
  </si>
  <si>
    <t xml:space="preserve">A_15_P115492</t>
  </si>
  <si>
    <t xml:space="preserve">A_15_P100167</t>
  </si>
  <si>
    <t xml:space="preserve">A_15_P109576</t>
  </si>
  <si>
    <t xml:space="preserve">A_15_P111498</t>
  </si>
  <si>
    <t xml:space="preserve">NM_001002126</t>
  </si>
  <si>
    <t xml:space="preserve">zgc:86776</t>
  </si>
  <si>
    <t xml:space="preserve">Danio rerio zgc:86776 (zgc:86776), mRNA [NM_001002126]</t>
  </si>
  <si>
    <t xml:space="preserve">A_15_P102910</t>
  </si>
  <si>
    <t xml:space="preserve">NM_201463</t>
  </si>
  <si>
    <t xml:space="preserve">ppan</t>
  </si>
  <si>
    <t xml:space="preserve">Danio rerio peter pan homolog (Drosophila) (ppan), mRNA [NM_201463]</t>
  </si>
  <si>
    <t xml:space="preserve">A_15_P119769</t>
  </si>
  <si>
    <t xml:space="preserve">NM_212968</t>
  </si>
  <si>
    <t xml:space="preserve">heg</t>
  </si>
  <si>
    <t xml:space="preserve">Danio rerio heart of glass (heg), mRNA [NM_212968]</t>
  </si>
  <si>
    <t xml:space="preserve">GO:0007507(heart development)</t>
  </si>
  <si>
    <t xml:space="preserve">A_15_P102878</t>
  </si>
  <si>
    <t xml:space="preserve">NM_131337</t>
  </si>
  <si>
    <t xml:space="preserve">sox11b</t>
  </si>
  <si>
    <t xml:space="preserve">Danio rerio SRY-box containing gene 11b (sox11b), mRNA [NM_131337]</t>
  </si>
  <si>
    <t xml:space="preserve">A_15_P108078</t>
  </si>
  <si>
    <t xml:space="preserve">CK360722</t>
  </si>
  <si>
    <t xml:space="preserve">AGENCOURT_17113514 NIH_ZGC_4 Danio rerio cDNA clone IMAGE:7090957 5', mRNA sequence [CK360722]</t>
  </si>
  <si>
    <t xml:space="preserve">A_15_P103246</t>
  </si>
  <si>
    <t xml:space="preserve">NM_130941</t>
  </si>
  <si>
    <t xml:space="preserve">pl10</t>
  </si>
  <si>
    <t xml:space="preserve">Danio rerio pl10 (pl10), mRNA [NM_130941]</t>
  </si>
  <si>
    <t xml:space="preserve">A_15_P108824</t>
  </si>
  <si>
    <t xml:space="preserve">NM_001002085</t>
  </si>
  <si>
    <t xml:space="preserve">zgc:86932</t>
  </si>
  <si>
    <t xml:space="preserve">Danio rerio zgc:86932 (zgc:86932), mRNA [NM_001002085]</t>
  </si>
  <si>
    <t xml:space="preserve">A_15_P104209</t>
  </si>
  <si>
    <t xml:space="preserve">NM_131069</t>
  </si>
  <si>
    <t xml:space="preserve">cx43.4</t>
  </si>
  <si>
    <t xml:space="preserve">Danio rerio connexin 43.4 (cx43.4), mRNA [NM_131069]</t>
  </si>
  <si>
    <t xml:space="preserve">A_15_P108028</t>
  </si>
  <si>
    <t xml:space="preserve">TC293151</t>
  </si>
  <si>
    <t xml:space="preserve">Q8JIM0 (Q8JIM0) Cytoskeleton associated protein keap1, complete [TC293151]</t>
  </si>
  <si>
    <t xml:space="preserve">A_15_P106376</t>
  </si>
  <si>
    <t xml:space="preserve">CF417051</t>
  </si>
  <si>
    <t xml:space="preserve">efhc2</t>
  </si>
  <si>
    <t xml:space="preserve">STR01049 gastrula stage cDNA library Danio rerio cDNA clone CB847 5' similar to RIKEN cDNA 1500005J14 gene, mRNA sequence [CF417051]</t>
  </si>
  <si>
    <t xml:space="preserve">A_15_P100086</t>
  </si>
  <si>
    <t xml:space="preserve">TC270369</t>
  </si>
  <si>
    <t xml:space="preserve">Q9NS37 (Q9NS37) HCF-binding transcription factor Zhangfei, partial (38%) [TC270369]</t>
  </si>
  <si>
    <t xml:space="preserve">A_15_P103424</t>
  </si>
  <si>
    <t xml:space="preserve">NM_214740</t>
  </si>
  <si>
    <t xml:space="preserve">zgc:85947</t>
  </si>
  <si>
    <t xml:space="preserve">Danio rerio zgc:85947 (zgc:85947), mRNA [NM_214740]</t>
  </si>
  <si>
    <t xml:space="preserve">GO:0006814(sodium ion transport)</t>
  </si>
  <si>
    <t xml:space="preserve">GO:0008508(bile acid:sodium symporter activity)</t>
  </si>
  <si>
    <t xml:space="preserve">A_15_P111457</t>
  </si>
  <si>
    <t xml:space="preserve">NM_198922</t>
  </si>
  <si>
    <t xml:space="preserve">baiap2l1a</t>
  </si>
  <si>
    <t xml:space="preserve">Danio rerio BAI1-associated protein 2-like 1 (baiap2l1), mRNA [NM_198922]</t>
  </si>
  <si>
    <t xml:space="preserve">GO:0004872(receptor activity);GO:0016301(kinase activity)</t>
  </si>
  <si>
    <t xml:space="preserve">A_15_P117148</t>
  </si>
  <si>
    <t xml:space="preserve">TC292336</t>
  </si>
  <si>
    <t xml:space="preserve">O55072 (O55072) SH2 domain-containing adaptor SH2-B beta, partial (23%) [TC292336]</t>
  </si>
  <si>
    <t xml:space="preserve">A_15_P112674</t>
  </si>
  <si>
    <t xml:space="preserve">NM_131773</t>
  </si>
  <si>
    <t xml:space="preserve">cldn12</t>
  </si>
  <si>
    <t xml:space="preserve">Danio rerio claudin 12 (cldn12), mRNA [NM_131773]</t>
  </si>
  <si>
    <t xml:space="preserve">A_15_P119352</t>
  </si>
  <si>
    <t xml:space="preserve">TC292508</t>
  </si>
  <si>
    <t xml:space="preserve">BC049316 zgc:56444 {Danio rerio;} , complete [TC292508]</t>
  </si>
  <si>
    <t xml:space="preserve">GO:0005975(carbohydrate metabolism);GO:0006683(galactosylceramide catabolism)</t>
  </si>
  <si>
    <t xml:space="preserve">GO:0004336(galactosylceramidase activity);GO:0016798(hydrolase activity, acting on glycosyl bonds)</t>
  </si>
  <si>
    <t xml:space="preserve">GO:0005764(lysosome)</t>
  </si>
  <si>
    <t xml:space="preserve">A_15_P114685</t>
  </si>
  <si>
    <t xml:space="preserve">NM_131139</t>
  </si>
  <si>
    <t xml:space="preserve">fzd7a</t>
  </si>
  <si>
    <t xml:space="preserve">Danio rerio frizzled homolog 7a (fzd7a), mRNA [NM_131139]</t>
  </si>
  <si>
    <t xml:space="preserve">GO:0007166(cell surface receptor linked signal transduction);GO:0007186(G-protein coupled receptor protein signaling pathway);GO:0007275(development);GO:0008152(metabolism)</t>
  </si>
  <si>
    <t xml:space="preserve">GO:0004872(receptor activity);GO:0004888(transmembrane receptor activity);GO:0004926(non-G-protein coupled 7TM receptor activity);GO:0004930(G-protein coupled receptor activity);GO:0016491(oxidoreductase activity)</t>
  </si>
  <si>
    <t xml:space="preserve">A_15_P103516</t>
  </si>
  <si>
    <t xml:space="preserve">NM_001002668</t>
  </si>
  <si>
    <t xml:space="preserve">zgc:91944</t>
  </si>
  <si>
    <t xml:space="preserve">Danio rerio zgc:91944 (zgc:91944), mRNA [NM_001002668]</t>
  </si>
  <si>
    <t xml:space="preserve">A_15_P115372</t>
  </si>
  <si>
    <t xml:space="preserve">NM_199589</t>
  </si>
  <si>
    <t xml:space="preserve">ik</t>
  </si>
  <si>
    <t xml:space="preserve">Danio rerio IK cytokine (ik), mRNA [NM_199589]</t>
  </si>
  <si>
    <t xml:space="preserve">GO:6468(protein amino acid phosphorylation)</t>
  </si>
  <si>
    <t xml:space="preserve">GO:5524(ATP binding); GO:4707(MAP kinase activity)</t>
  </si>
  <si>
    <t xml:space="preserve">A_15_P102427</t>
  </si>
  <si>
    <t xml:space="preserve">NM_200872</t>
  </si>
  <si>
    <t xml:space="preserve">zgc:73097</t>
  </si>
  <si>
    <t xml:space="preserve">Danio rerio zgc:73097 (zgc:73097), mRNA [NM_200872]</t>
  </si>
  <si>
    <t xml:space="preserve">GO:0006914(autophagy)</t>
  </si>
  <si>
    <t xml:space="preserve">KEGG pathway: Regulation of autophagy 04140</t>
  </si>
  <si>
    <t xml:space="preserve">A_15_P112470</t>
  </si>
  <si>
    <t xml:space="preserve">BC078366</t>
  </si>
  <si>
    <t xml:space="preserve">si:dkey-180p18.9</t>
  </si>
  <si>
    <t xml:space="preserve">Danio rerio cDNA clone IMAGE:7039050, partial cds. [BC078366]</t>
  </si>
  <si>
    <t xml:space="preserve">A_15_P101914</t>
  </si>
  <si>
    <t xml:space="preserve">NM_214707</t>
  </si>
  <si>
    <t xml:space="preserve">zgc:55843</t>
  </si>
  <si>
    <t xml:space="preserve">Danio rerio zgc:55843 (zgc:55843), mRNA [NM_214707]</t>
  </si>
  <si>
    <t xml:space="preserve">A_15_P119155</t>
  </si>
  <si>
    <t xml:space="preserve">NM_178297</t>
  </si>
  <si>
    <t xml:space="preserve">sepp1a</t>
  </si>
  <si>
    <t xml:space="preserve">Danio rerio selenoprotein P, plasma, 1a (sepp1a), mRNA [NM_178297]</t>
  </si>
  <si>
    <t xml:space="preserve">GO:0006979(response to oxidative stress)</t>
  </si>
  <si>
    <t xml:space="preserve">GO:0008430(selenium binding)</t>
  </si>
  <si>
    <t xml:space="preserve">A_15_P114937</t>
  </si>
  <si>
    <t xml:space="preserve">NM_173247</t>
  </si>
  <si>
    <t xml:space="preserve">slc25a5</t>
  </si>
  <si>
    <t xml:space="preserve">Danio rerio solute carrier family 25 alpha, member 5 (slc25a5), mRNA [NM_173247]</t>
  </si>
  <si>
    <t xml:space="preserve">A_15_P100168</t>
  </si>
  <si>
    <t xml:space="preserve">NM_001004674</t>
  </si>
  <si>
    <t xml:space="preserve">hmgb2</t>
  </si>
  <si>
    <t xml:space="preserve">Danio rerio zgc:101854 (zgc:101854), mRNA [NM_001004674]</t>
  </si>
  <si>
    <t xml:space="preserve">A_15_P102106</t>
  </si>
  <si>
    <t xml:space="preserve">A_15_P118000</t>
  </si>
  <si>
    <t xml:space="preserve">TC295096</t>
  </si>
  <si>
    <t xml:space="preserve">Q800Q5 (Q800Q5) T-cell factor 3b, complete [TC295096]</t>
  </si>
  <si>
    <t xml:space="preserve">GO:0006325(establishment and/or maintenance of chromatin architecture);GO:0006355(regulation of transcription, DNA-dependent);GO:0016055(Wnt receptor signaling pathway);GO:0030111(regulation of Wnt receptor signaling pathway)</t>
  </si>
  <si>
    <t xml:space="preserve">GO:0003677(DNA binding);GO:0003700(transcription factor activity);GO:0005515(protein binding)</t>
  </si>
  <si>
    <t xml:space="preserve">A_15_P103275</t>
  </si>
  <si>
    <t xml:space="preserve">NM_199980</t>
  </si>
  <si>
    <t xml:space="preserve">zgc:66349</t>
  </si>
  <si>
    <t xml:space="preserve">Danio rerio zgc:66349 (zgc:66349), mRNA [NM_199980]</t>
  </si>
  <si>
    <t xml:space="preserve">A_15_P103880</t>
  </si>
  <si>
    <t xml:space="preserve">TC300038</t>
  </si>
  <si>
    <t xml:space="preserve">Q6PFN7 (Q6PFN7) Protein arginine N-methyltransferase 1, complete [TC300038]</t>
  </si>
  <si>
    <t xml:space="preserve">GO:0006396(RNA processing);GO:0006479(protein amino acid methylation);GO:0006952(defense response);GO:0007166(cell surface receptor linked signal transduction);GO:0009887(organogenesis)</t>
  </si>
  <si>
    <t xml:space="preserve">GO:0008168(methyltransferase activity);GO:0008170(N-methyltransferase activity);GO:0008276(protein methyltransferase activity);GO:0008757(S-adenosylmethionine-dependent methyltransferase activity);GO:0016274(protein-arginine N-methyltransferase activity);GO:0016740(transferase activity)</t>
  </si>
  <si>
    <t xml:space="preserve">GO:0005634(nucleus);GO:0005737(cytoplasm);GO:0019013(viral nucleocapsid);GO:0030529(ribonucleoprotein complex)</t>
  </si>
  <si>
    <t xml:space="preserve">A_15_P118969</t>
  </si>
  <si>
    <t xml:space="preserve">NM_200320</t>
  </si>
  <si>
    <t xml:space="preserve">zgc:56117</t>
  </si>
  <si>
    <t xml:space="preserve">Danio rerio zgc:56117 (zgc:56117), mRNA [NM_200320]</t>
  </si>
  <si>
    <t xml:space="preserve">A_15_P118033</t>
  </si>
  <si>
    <t xml:space="preserve">CK396539</t>
  </si>
  <si>
    <t xml:space="preserve">AGENCOURT_17388110 NIH_ZGC_4 Danio rerio cDNA clone IMAGE:7119957 5', mRNA sequence [CK396539]</t>
  </si>
  <si>
    <t xml:space="preserve">A_15_P107640</t>
  </si>
  <si>
    <t xml:space="preserve">NM_001002636</t>
  </si>
  <si>
    <t xml:space="preserve">khk</t>
  </si>
  <si>
    <t xml:space="preserve">Danio rerio zgc:92219 (zgc:92219), mRNA [NM_001002636]</t>
  </si>
  <si>
    <t xml:space="preserve">A_15_P101681</t>
  </si>
  <si>
    <t xml:space="preserve">TC294195</t>
  </si>
  <si>
    <t xml:space="preserve">GO:0007165(signal transduction);GO:0007399(neurogenesis)</t>
  </si>
  <si>
    <t xml:space="preserve">GO:0017154(semaphorin receptor activity)</t>
  </si>
  <si>
    <t xml:space="preserve">A_15_P106813</t>
  </si>
  <si>
    <t xml:space="preserve">NM_205608</t>
  </si>
  <si>
    <t xml:space="preserve">dynlt3</t>
  </si>
  <si>
    <t xml:space="preserve">Danio rerio t-complex-associated-testis-expressed 1-like (tcte1l), mRNA [NM_205608]</t>
  </si>
  <si>
    <t xml:space="preserve">A_15_P109275</t>
  </si>
  <si>
    <t xml:space="preserve">TC268746</t>
  </si>
  <si>
    <t xml:space="preserve">Q7ZYY5 (Q7ZYY5) Signal peptidase 25 kDa subunit (Fragment), partial (31%) [TC268746]</t>
  </si>
  <si>
    <t xml:space="preserve">A_15_P110467</t>
  </si>
  <si>
    <t xml:space="preserve">NM_199555</t>
  </si>
  <si>
    <t xml:space="preserve">hmgb1</t>
  </si>
  <si>
    <t xml:space="preserve">Danio rerio high-mobility group box 1 (hmgb1), mRNA [NM_199555]</t>
  </si>
  <si>
    <t xml:space="preserve">GO:0000785(chromatin);GO:0005634(nucleus);GO:0005694(chromosome)</t>
  </si>
  <si>
    <t xml:space="preserve">A_15_P118471</t>
  </si>
  <si>
    <t xml:space="preserve">NM_212658</t>
  </si>
  <si>
    <t xml:space="preserve">zgc:73319</t>
  </si>
  <si>
    <t xml:space="preserve">Danio rerio zgc:73319 (zgc:73319), mRNA [NM_212658]</t>
  </si>
  <si>
    <t xml:space="preserve">A_15_P111693</t>
  </si>
  <si>
    <t xml:space="preserve">NM_001002875</t>
  </si>
  <si>
    <t xml:space="preserve">gnl3l</t>
  </si>
  <si>
    <t xml:space="preserve">Danio rerio guanine nucleotide binding protein-like 3 (nucleolar)-like (gnl3l), mRNA [NM_001002875]</t>
  </si>
  <si>
    <t xml:space="preserve">A_15_P114575</t>
  </si>
  <si>
    <t xml:space="preserve">A_15_P115525</t>
  </si>
  <si>
    <t xml:space="preserve">NM_001003460</t>
  </si>
  <si>
    <t xml:space="preserve">zgc:91896</t>
  </si>
  <si>
    <t xml:space="preserve">Danio rerio zgc:91896 (zgc:91896), mRNA [NM_001003460]</t>
  </si>
  <si>
    <t xml:space="preserve">A_15_P116830</t>
  </si>
  <si>
    <t xml:space="preserve">ENSDART00000047078</t>
  </si>
  <si>
    <t xml:space="preserve">Q8QZS4 (Q8QZS4) BC003940 protein (Fragment), partial (56%) [TC281916]</t>
  </si>
  <si>
    <t xml:space="preserve">A_15_P102789</t>
  </si>
  <si>
    <t xml:space="preserve">NM_200735</t>
  </si>
  <si>
    <t xml:space="preserve">vamp4</t>
  </si>
  <si>
    <t xml:space="preserve">Danio rerio vesicle-associated membrane protein 4 (vamp4), mRNA [NM_200735]</t>
  </si>
  <si>
    <t xml:space="preserve">A_15_P109136</t>
  </si>
  <si>
    <t xml:space="preserve">NM_200961</t>
  </si>
  <si>
    <t xml:space="preserve">cd2bp2</t>
  </si>
  <si>
    <t xml:space="preserve">Danio rerio zgc:56165 (zgc:56165), mRNA [NM_200961]</t>
  </si>
  <si>
    <t xml:space="preserve">A_15_P117432</t>
  </si>
  <si>
    <t xml:space="preserve">TC282768</t>
  </si>
  <si>
    <t xml:space="preserve">AB112352 N-acyl-phosphatidylethanolamine-hydrolyzing phospholipase D {Homo sapiens;} , partial (34%) [TC282768]</t>
  </si>
  <si>
    <t xml:space="preserve">A_15_P115337</t>
  </si>
  <si>
    <t xml:space="preserve">NM_213441</t>
  </si>
  <si>
    <t xml:space="preserve">maf1</t>
  </si>
  <si>
    <t xml:space="preserve">Danio rerio zgc:63803 (zgc:63803), mRNA [NM_213441]</t>
  </si>
  <si>
    <t xml:space="preserve">A_15_P111716</t>
  </si>
  <si>
    <t xml:space="preserve">NM_001007323</t>
  </si>
  <si>
    <t xml:space="preserve">zgc:92057</t>
  </si>
  <si>
    <t xml:space="preserve">Danio rerio zgc:92057 (zgc:92057), mRNA [NM_001007323]</t>
  </si>
  <si>
    <t xml:space="preserve">A_15_P100472</t>
  </si>
  <si>
    <t xml:space="preserve">NM_199963</t>
  </si>
  <si>
    <t xml:space="preserve">zgc:55665</t>
  </si>
  <si>
    <t xml:space="preserve">Danio rerio zgc:55665 (zgc:55665), mRNA [NM_199963]</t>
  </si>
  <si>
    <t xml:space="preserve">A_15_P106766</t>
  </si>
  <si>
    <t xml:space="preserve">BC090421</t>
  </si>
  <si>
    <t xml:space="preserve">nfatc2ip</t>
  </si>
  <si>
    <t xml:space="preserve">SMT3_SCHPO (O13351) Ubiquitin-like protein smt3/pmt3, partial (22%) [TC292544]</t>
  </si>
  <si>
    <t xml:space="preserve">A_15_P103431</t>
  </si>
  <si>
    <t xml:space="preserve">ENSDART00000047762</t>
  </si>
  <si>
    <t xml:space="preserve">fa95g03.y1 zebrafish fin day3 regeneration Danio rerio cDNA 5', mRNA sequence [AI331958]</t>
  </si>
  <si>
    <t xml:space="preserve">A_15_P119470</t>
  </si>
  <si>
    <t xml:space="preserve">TC297294</t>
  </si>
  <si>
    <t xml:space="preserve">Q7PN93 (Q7PN93) ENSANGP00000023986 (Fragment), partial (33%) [TC297294]</t>
  </si>
  <si>
    <t xml:space="preserve">A_15_P120088</t>
  </si>
  <si>
    <t xml:space="preserve">CK681009</t>
  </si>
  <si>
    <t xml:space="preserve">ZF101-P00023-DEPE-F_N05 GISZF101 Danio rerio cDNA clone IMAGE:7142791 5', mRNA sequence [CK681009]</t>
  </si>
  <si>
    <t xml:space="preserve">A_15_P101893</t>
  </si>
  <si>
    <t xml:space="preserve">NM_200910</t>
  </si>
  <si>
    <t xml:space="preserve">sdha</t>
  </si>
  <si>
    <t xml:space="preserve">Danio rerio succinate dehydrogenase complex, subunit A, flavoprotein (Fp) (sdha), mRNA [NM_200910]</t>
  </si>
  <si>
    <t xml:space="preserve">GO:0006099(tricarboxylic acid cycle);GO:0006118(electron transport);GO:0006810(transport)</t>
  </si>
  <si>
    <t xml:space="preserve">GO:0015036(disulfide oxidoreductase activity);GO:0016491(oxidoreductase activity);GO:0016627(oxidoreductase activity, acting on the CH-CH group of donors)</t>
  </si>
  <si>
    <t xml:space="preserve">KEGG pathway: Citrate cycle (TCA cycle) 00020; KEGG pathway: Oxidative phosphorylation 00190</t>
  </si>
  <si>
    <t xml:space="preserve">A_15_P114701</t>
  </si>
  <si>
    <t xml:space="preserve">TC294253</t>
  </si>
  <si>
    <t xml:space="preserve">Q9IAJ6 (Q9IAJ6) Glycine amidinotransferase (MGC53198 protein), partial (41%) [TC294253]</t>
  </si>
  <si>
    <t xml:space="preserve">A_15_P102995</t>
  </si>
  <si>
    <t xml:space="preserve">NM_205552</t>
  </si>
  <si>
    <t xml:space="preserve">zgc:77294</t>
  </si>
  <si>
    <t xml:space="preserve">Danio rerio zgc:77294 (zgc:77294), mRNA [NM_205552]</t>
  </si>
  <si>
    <t xml:space="preserve">A_15_P115411</t>
  </si>
  <si>
    <t xml:space="preserve">NM_207069</t>
  </si>
  <si>
    <t xml:space="preserve">zgc:77519</t>
  </si>
  <si>
    <t xml:space="preserve">Danio rerio zgc:77519 (zgc:77519), mRNA [NM_207069]</t>
  </si>
  <si>
    <t xml:space="preserve">A_15_P114858</t>
  </si>
  <si>
    <t xml:space="preserve">TC293097</t>
  </si>
  <si>
    <t xml:space="preserve">GBG2_HUMAN (P59768) Guanine nucleotide-binding protein G(I)/G(S)/G(O) gamma-2 subunit (G gamma-I), complete [TC293097]</t>
  </si>
  <si>
    <t xml:space="preserve">GO:0000187(activation of MAPK);GO:0001662(behavioral fear response);GO:0007165(signal transduction);GO:0007168(receptor guanylyl cyclase signaling pathway);GO:0007186(G-protein coupled receptor protein signaling pathway);GO:0007626(locomotory behavior);GO:0008277(regulation of G-protein coupled receptor protein signaling pathway)</t>
  </si>
  <si>
    <t xml:space="preserve">GO:0003924(GTPase activity);GO:0003927(heterotrimeric G-protein GTPase activity);GO:0004871(signal transducer activity)</t>
  </si>
  <si>
    <t xml:space="preserve">GO:0005834(heterotrimeric G-protein complex);GO:0005886(plasma membrane)</t>
  </si>
  <si>
    <t xml:space="preserve">A_15_P105275</t>
  </si>
  <si>
    <t xml:space="preserve">NM_001005586</t>
  </si>
  <si>
    <t xml:space="preserve">plp1b</t>
  </si>
  <si>
    <t xml:space="preserve">Danio rerio proteolipid protein 1b (plp1b), mRNA [NM_001005586]</t>
  </si>
  <si>
    <t xml:space="preserve">A_15_P112548</t>
  </si>
  <si>
    <t xml:space="preserve">NM_213294</t>
  </si>
  <si>
    <t xml:space="preserve">zgc:55291</t>
  </si>
  <si>
    <t xml:space="preserve">Danio rerio zgc:55291 (zgc:55291), mRNA [NM_213294]</t>
  </si>
  <si>
    <t xml:space="preserve">A_15_P116906</t>
  </si>
  <si>
    <t xml:space="preserve">Q767K8 (Q767K8) Mitochondrial ribosomal protein S18-2, partial (34%) [TC290437]</t>
  </si>
  <si>
    <t xml:space="preserve">A_15_P120179</t>
  </si>
  <si>
    <t xml:space="preserve">AW305622</t>
  </si>
  <si>
    <t xml:space="preserve">wu:fj61e03</t>
  </si>
  <si>
    <t xml:space="preserve">fj61e03.y1 zebrafish adult brain Danio rerio cDNA 5' similar to TR:O88957 O88957 PHOSPHATIDIC ACID PHOSPHATASE 2A2. ;, mRNA sequence [AW305622]</t>
  </si>
  <si>
    <t xml:space="preserve">A_15_P111609</t>
  </si>
  <si>
    <t xml:space="preserve">ENSDART00000038979</t>
  </si>
  <si>
    <t xml:space="preserve">RAB1_DISOM (P22125) Ras-related protein ORAB-1, complete [TC270872]</t>
  </si>
  <si>
    <t xml:space="preserve">A_15_P116348</t>
  </si>
  <si>
    <t xml:space="preserve">NM_199521</t>
  </si>
  <si>
    <t xml:space="preserve">siah1</t>
  </si>
  <si>
    <t xml:space="preserve">Danio rerio seven in absentia homolog 1 (Drosophila) (siah1), mRNA [NM_199521]</t>
  </si>
  <si>
    <t xml:space="preserve">GO:0006511(ubiquitin-dependent protein catabolism);GO:0006512(ubiquitin cycle);GO:0007275(development);GO:0016567(protein ubiquitination)</t>
  </si>
  <si>
    <t xml:space="preserve">GO:0000151(ubiquitin ligase complex);GO:0005634(nucleus)</t>
  </si>
  <si>
    <t xml:space="preserve">A_15_P113109</t>
  </si>
  <si>
    <t xml:space="preserve">NM_214736</t>
  </si>
  <si>
    <t xml:space="preserve">calm2b</t>
  </si>
  <si>
    <t xml:space="preserve">Danio rerio calmodulin 2, beta (phosphorylase kinase, delta) (calm2b), mRNA [NM_214736]</t>
  </si>
  <si>
    <t xml:space="preserve">A_15_P109293</t>
  </si>
  <si>
    <t xml:space="preserve">NM_199748</t>
  </si>
  <si>
    <t xml:space="preserve">zgc:63962</t>
  </si>
  <si>
    <t xml:space="preserve">Danio rerio zgc:63962 (zgc:63962), mRNA [NM_199748]</t>
  </si>
  <si>
    <t xml:space="preserve">A_15_P114242</t>
  </si>
  <si>
    <t xml:space="preserve">NM_001002664</t>
  </si>
  <si>
    <t xml:space="preserve">zgc:91960</t>
  </si>
  <si>
    <t xml:space="preserve">Danio rerio zgc:91960 (zgc:91960), mRNA [NM_001002664]</t>
  </si>
  <si>
    <t xml:space="preserve">A_15_P101053</t>
  </si>
  <si>
    <t xml:space="preserve">BC055667</t>
  </si>
  <si>
    <t xml:space="preserve">svil</t>
  </si>
  <si>
    <t xml:space="preserve">Danio rerio supervillin, mRNA (cDNA clone IMAGE:2600647), partial cds. [BC055667]</t>
  </si>
  <si>
    <t xml:space="preserve">GO:0007010(cytoskeleton organization and biogenesis)</t>
  </si>
  <si>
    <t xml:space="preserve">A_15_P106580</t>
  </si>
  <si>
    <t xml:space="preserve">AI942585</t>
  </si>
  <si>
    <t xml:space="preserve">fc73c04.y1 Zebrafish WashU MPIMG EST Danio rerio cDNA clone IMAGE:3727014 5', mRNA sequence [AI942585]</t>
  </si>
  <si>
    <t xml:space="preserve">A_15_P112760</t>
  </si>
  <si>
    <t xml:space="preserve">A_15_P106983</t>
  </si>
  <si>
    <t xml:space="preserve">NM_199903</t>
  </si>
  <si>
    <t xml:space="preserve">zgc:66107</t>
  </si>
  <si>
    <t xml:space="preserve">Danio rerio zgc:66107 (zgc:66107), mRNA [NM_199903]</t>
  </si>
  <si>
    <t xml:space="preserve">GO:0006396(RNA processing);GO:0006405(RNA-nucleus export)</t>
  </si>
  <si>
    <t xml:space="preserve">GO:0005634(nucleus);GO:0005737(cytoplasm);GO:0030529(ribonucleoprotein complex)</t>
  </si>
  <si>
    <t xml:space="preserve">A_15_P112059</t>
  </si>
  <si>
    <t xml:space="preserve">TC270804</t>
  </si>
  <si>
    <t xml:space="preserve">Q6PCJ9 (Q6PCJ9) MGC68884 protein, partial (85%) [TC270804]</t>
  </si>
  <si>
    <t xml:space="preserve">GO:0008474(palmitoyl-(protein) hydrolase activity);GO:0016787(hydrolase activity);GO:0016790(thiolester hydrolase activity)</t>
  </si>
  <si>
    <t xml:space="preserve">GO:0005615(extracellular space);GO:0005764(lysosome)</t>
  </si>
  <si>
    <t xml:space="preserve">A_15_P111053</t>
  </si>
  <si>
    <t xml:space="preserve">NM_212654</t>
  </si>
  <si>
    <t xml:space="preserve">ptpn2l</t>
  </si>
  <si>
    <t xml:space="preserve">Danio rerio protein tyrosine phosphatase, non-receptor type 2 (ptpn2), mRNA [NM_212654]</t>
  </si>
  <si>
    <t xml:space="preserve">GO:0004721(phosphoprotein phosphatase activity);GO:0004725(protein tyrosine phosphatase activity);GO:0016787(hydrolase activity)</t>
  </si>
  <si>
    <t xml:space="preserve">A_15_P120828</t>
  </si>
  <si>
    <t xml:space="preserve">BI886881</t>
  </si>
  <si>
    <t xml:space="preserve">ZF637-1-001136 Zebrafish shield stage whole embryo cDNA library MPMGp637 Danio rerio cDNA clone MPMGp637_25N6;MPMGp637N0625 5', mRNA sequence [BI886881]</t>
  </si>
  <si>
    <t xml:space="preserve">A_15_P109984</t>
  </si>
  <si>
    <t xml:space="preserve">ENSDART00000044060</t>
  </si>
  <si>
    <t xml:space="preserve">LCB1_HUMAN (O15269) Serine palmitoyltransferase 1  (Long chain base biosynthesis protein 1) (LCB 1) (Serine-palmitoyl-CoA transferase 1) (SPT 1) (SPT1) , complete [TC281727]</t>
  </si>
  <si>
    <t xml:space="preserve">A_15_P110160</t>
  </si>
  <si>
    <t xml:space="preserve">A_15_P114218</t>
  </si>
  <si>
    <t xml:space="preserve">NM_001001725</t>
  </si>
  <si>
    <t xml:space="preserve">ift88</t>
  </si>
  <si>
    <t xml:space="preserve">Danio rerio tetratricopeptide repeat domain 10 (ttc10), mRNA [NM_001001725]</t>
  </si>
  <si>
    <t xml:space="preserve">GO:0006412(protein biosynthesis);GO:0045494(photoreceptor maintenance)</t>
  </si>
  <si>
    <t xml:space="preserve">A_15_P110674</t>
  </si>
  <si>
    <t xml:space="preserve">TC272885</t>
  </si>
  <si>
    <t xml:space="preserve">BC047583 SMOC2 protein {Homo sapiens;} , partial (44%) [TC272885]</t>
  </si>
  <si>
    <t xml:space="preserve">A_15_P117525</t>
  </si>
  <si>
    <t xml:space="preserve">TC283625</t>
  </si>
  <si>
    <t xml:space="preserve">Q8K3R5 (Q8K3R5) WD repeat membrane protein, partial (37%) [TC283625]</t>
  </si>
  <si>
    <t xml:space="preserve">A_15_P110104</t>
  </si>
  <si>
    <t xml:space="preserve">TC288050</t>
  </si>
  <si>
    <t xml:space="preserve">Q6T424 (Q6T424) Tumor differentiation factor, partial (14%) [TC288050]</t>
  </si>
  <si>
    <t xml:space="preserve">A_15_P103514</t>
  </si>
  <si>
    <t xml:space="preserve">CN326445</t>
  </si>
  <si>
    <t xml:space="preserve">AGENCOURT_21612346 NIH_ZGC_19 Danio rerio cDNA clone IMAGE:7252475 5', mRNA sequence [CN326445]</t>
  </si>
  <si>
    <t xml:space="preserve">A_15_P101413</t>
  </si>
  <si>
    <t xml:space="preserve">AI958410</t>
  </si>
  <si>
    <t xml:space="preserve">fd04d09.y1 Zebrafish WashU MPIMG EST Danio rerio cDNA clone IMAGE:3729905 5', mRNA sequence [AI958410]</t>
  </si>
  <si>
    <t xml:space="preserve">A_15_P104887</t>
  </si>
  <si>
    <t xml:space="preserve">NM_200228</t>
  </si>
  <si>
    <t xml:space="preserve">pex3</t>
  </si>
  <si>
    <t xml:space="preserve">Danio rerio zgc:56313 (zgc:56313), mRNA [NM_200228]</t>
  </si>
  <si>
    <t xml:space="preserve">GO:0007031(peroxisome organization and biogenesis)</t>
  </si>
  <si>
    <t xml:space="preserve">GO:0005779(integral to peroxisomal membrane)</t>
  </si>
  <si>
    <t xml:space="preserve">A_15_P108021</t>
  </si>
  <si>
    <t xml:space="preserve">NM_205596</t>
  </si>
  <si>
    <t xml:space="preserve">LOC402888</t>
  </si>
  <si>
    <t xml:space="preserve">Danio rerio hypothetical protein LOC157567 (loc157567), mRNA [NM_205596]</t>
  </si>
  <si>
    <t xml:space="preserve">A_15_P120323</t>
  </si>
  <si>
    <t xml:space="preserve">NM_199625</t>
  </si>
  <si>
    <t xml:space="preserve">socs6l</t>
  </si>
  <si>
    <t xml:space="preserve">Danio rerio suppressor of cytokine signaling 6, like (socs6l), mRNA [NM_199625]</t>
  </si>
  <si>
    <t xml:space="preserve">GO:0001558(regulation of cell growth);GO:0007165(signal transduction);GO:0007242(intracellular signaling cascade)</t>
  </si>
  <si>
    <t xml:space="preserve">A_15_P118763</t>
  </si>
  <si>
    <t xml:space="preserve">NM_200244</t>
  </si>
  <si>
    <t xml:space="preserve">plekhf2</t>
  </si>
  <si>
    <t xml:space="preserve">Danio rerio zgc:56073 (zgc:56073), mRNA [NM_200244]</t>
  </si>
  <si>
    <t xml:space="preserve">GO:0008270(zinc ion binding)</t>
  </si>
  <si>
    <t xml:space="preserve">A_15_P115775</t>
  </si>
  <si>
    <t xml:space="preserve">ENSDART00000016239</t>
  </si>
  <si>
    <t xml:space="preserve">BC044487 rnpc2 protein {Danio rerio;} , partial (68%) [TC293371]</t>
  </si>
  <si>
    <t xml:space="preserve">A_15_P100409</t>
  </si>
  <si>
    <t xml:space="preserve">NM_001006073</t>
  </si>
  <si>
    <t xml:space="preserve">zgc:101687</t>
  </si>
  <si>
    <t xml:space="preserve">Danio rerio zgc:101687 (zgc:101687), mRNA [NM_001006073]</t>
  </si>
  <si>
    <t xml:space="preserve">GO:7165(signal transduction)</t>
  </si>
  <si>
    <t xml:space="preserve">A_15_P111122</t>
  </si>
  <si>
    <t xml:space="preserve">CN175873</t>
  </si>
  <si>
    <t xml:space="preserve">AGENCOURT_21017554 NIH_ZGC_5 Danio rerio cDNA clone IMAGE:7239993 5', mRNA sequence [CN175873]</t>
  </si>
  <si>
    <t xml:space="preserve">A_15_P101938</t>
  </si>
  <si>
    <t xml:space="preserve">NM_200991</t>
  </si>
  <si>
    <t xml:space="preserve">ppil2</t>
  </si>
  <si>
    <t xml:space="preserve">Danio rerio zgc:56616 (zgc:56616), mRNA [NM_200991]</t>
  </si>
  <si>
    <t xml:space="preserve">GO:0006457(protein folding);GO:0016567(protein ubiquitination)</t>
  </si>
  <si>
    <t xml:space="preserve">GO:0003755(peptidyl-prolyl cis-trans isomerase activity);GO:0004842(ubiquitin-protein ligase activity);GO:0016853(isomerase activity)</t>
  </si>
  <si>
    <t xml:space="preserve">A_15_P100005</t>
  </si>
  <si>
    <t xml:space="preserve">NM_212915</t>
  </si>
  <si>
    <t xml:space="preserve">spast</t>
  </si>
  <si>
    <t xml:space="preserve">Danio rerio zgc:85952 (zgc:85952), mRNA [NM_212915]</t>
  </si>
  <si>
    <t xml:space="preserve">GO:21955(central nervous system neuron axonogenesis); GO:43066(negative regulation of apoptosis); GO:45773(positive regulation of axon extension); GO:31117(positive regulation of microtubule depolymerization); GO:7416(synaptogenesis)</t>
  </si>
  <si>
    <t xml:space="preserve">GO:0000166(nucleotide binding);GO:0005524(ATP binding);GO:0017111(nucleoside-triphosphatase activity)</t>
  </si>
  <si>
    <t xml:space="preserve">A_15_P117512</t>
  </si>
  <si>
    <t xml:space="preserve">BC074047</t>
  </si>
  <si>
    <t xml:space="preserve">wu:fa96h11</t>
  </si>
  <si>
    <t xml:space="preserve">Danio rerio cDNA clone IMAGE:7040135, partial cds. [BC074047]</t>
  </si>
  <si>
    <t xml:space="preserve">GO:8272(sulfate transport)</t>
  </si>
  <si>
    <t xml:space="preserve">GO:4792(thiosulfate sulfurtransferase activity); GO:16740(transferase activity)</t>
  </si>
  <si>
    <t xml:space="preserve">A_15_P114240</t>
  </si>
  <si>
    <t xml:space="preserve">NM_201302</t>
  </si>
  <si>
    <t xml:space="preserve">sec22bb</t>
  </si>
  <si>
    <t xml:space="preserve">Danio rerio SEC22, vesicle trafficking protein (S. cerevisiae)-like 1B (sec22l1b), mRNA [NM_201302]</t>
  </si>
  <si>
    <t xml:space="preserve">A_15_P119920</t>
  </si>
  <si>
    <t xml:space="preserve">CK398042</t>
  </si>
  <si>
    <t xml:space="preserve">AGENCOURT_17389314 NIH_ZGC_4 Danio rerio cDNA clone IMAGE:7118135 5', mRNA sequence [CK398042]</t>
  </si>
  <si>
    <t xml:space="preserve">A_15_P105082</t>
  </si>
  <si>
    <t xml:space="preserve">NM_201492</t>
  </si>
  <si>
    <t xml:space="preserve">tpm3</t>
  </si>
  <si>
    <t xml:space="preserve">Danio rerio tropomyosin 3 (tpm3), mRNA [NM_201492]</t>
  </si>
  <si>
    <t xml:space="preserve">GO:0007517(muscle development)</t>
  </si>
  <si>
    <t xml:space="preserve">GO:0005856(cytoskeleton)</t>
  </si>
  <si>
    <t xml:space="preserve">A_15_P119126</t>
  </si>
  <si>
    <t xml:space="preserve">NM_131857</t>
  </si>
  <si>
    <t xml:space="preserve">klf2b</t>
  </si>
  <si>
    <t xml:space="preserve">Danio rerio Kruppel-like factor 2b (klf2b), mRNA [NM_131857]</t>
  </si>
  <si>
    <t xml:space="preserve">GO:0006306(DNA methylation)</t>
  </si>
  <si>
    <t xml:space="preserve">A_15_P100172</t>
  </si>
  <si>
    <t xml:space="preserve">NM_199768</t>
  </si>
  <si>
    <t xml:space="preserve">mynn</t>
  </si>
  <si>
    <t xml:space="preserve">Danio rerio zgc:55724 (zgc:55724), mRNA [NM_199768]</t>
  </si>
  <si>
    <t xml:space="preserve">GO:0003676(nucleic acid binding);GO:0003677(DNA binding);GO:0005515(protein binding);GO:0008270(zinc ion binding)</t>
  </si>
  <si>
    <t xml:space="preserve">A_15_P114248</t>
  </si>
  <si>
    <t xml:space="preserve">ENSDART00000040858</t>
  </si>
  <si>
    <t xml:space="preserve">Q7Z4H3 (Q7Z4H3) NS5ATP2, partial (79%) [TC281519]</t>
  </si>
  <si>
    <t xml:space="preserve">A_15_P102382</t>
  </si>
  <si>
    <t xml:space="preserve">NM_213404</t>
  </si>
  <si>
    <t xml:space="preserve">lipf</t>
  </si>
  <si>
    <t xml:space="preserve">Danio rerio zgc:56632 (zgc:56632), mRNA [NM_213404]</t>
  </si>
  <si>
    <t xml:space="preserve">GO:0006508(proteolysis and peptidolysis);GO:0006629(lipid metabolism)</t>
  </si>
  <si>
    <t xml:space="preserve">GO:0003824(catalytic activity);GO:0004197(cysteine-type endopeptidase activity);GO:0016789(carboxylic ester hydrolase activity)</t>
  </si>
  <si>
    <t xml:space="preserve">A_15_P114513</t>
  </si>
  <si>
    <t xml:space="preserve">BC078336</t>
  </si>
  <si>
    <t xml:space="preserve">zgc:110063</t>
  </si>
  <si>
    <t xml:space="preserve">Danio rerio cDNA clone IMAGE:7157212, partial cds. [BC078336]</t>
  </si>
  <si>
    <t xml:space="preserve">A_15_P108808</t>
  </si>
  <si>
    <t xml:space="preserve">NM_001005941</t>
  </si>
  <si>
    <t xml:space="preserve">zgc:103708</t>
  </si>
  <si>
    <t xml:space="preserve">Danio rerio zgc:103708 (zgc:103708), mRNA [NM_001005941]</t>
  </si>
  <si>
    <t xml:space="preserve">GO:7275(multicellular organismal development)</t>
  </si>
  <si>
    <t xml:space="preserve">A_15_P117386</t>
  </si>
  <si>
    <t xml:space="preserve">NM_212924</t>
  </si>
  <si>
    <t xml:space="preserve">zgc:85888</t>
  </si>
  <si>
    <t xml:space="preserve">Danio rerio zgc:85888 (zgc:85888), mRNA [NM_212924]</t>
  </si>
  <si>
    <t xml:space="preserve">GO:0001558(regulation of cell growth);GO:0008152(metabolism)</t>
  </si>
  <si>
    <t xml:space="preserve">GO:0005520(insulin-like growth factor binding);GO:0016491(oxidoreductase activity)</t>
  </si>
  <si>
    <t xml:space="preserve">A_15_P112386</t>
  </si>
  <si>
    <t xml:space="preserve">ENSDART00000007291</t>
  </si>
  <si>
    <t xml:space="preserve">BCL2-antagonist of cell death [Source:ZFIN;Acc:ZDB-GENE-000616-1] [ENSDART00000007291]</t>
  </si>
  <si>
    <t xml:space="preserve">GO:0006917(induction of apoptosis)</t>
  </si>
  <si>
    <t xml:space="preserve">A_15_P114739</t>
  </si>
  <si>
    <t xml:space="preserve">TC279522</t>
  </si>
  <si>
    <t xml:space="preserve">Q6P003 (Q6P003) Zgc:77899, partial (41%) [TC279522]</t>
  </si>
  <si>
    <t xml:space="preserve">A_15_P107001</t>
  </si>
  <si>
    <t xml:space="preserve">NM_212687</t>
  </si>
  <si>
    <t xml:space="preserve">zgc:73290</t>
  </si>
  <si>
    <t xml:space="preserve">Danio rerio zgc:73290 (zgc:73290), mRNA [NM_212687]</t>
  </si>
  <si>
    <t xml:space="preserve">GO:5515(protein binding); GO:8270(zinc ion binding)</t>
  </si>
  <si>
    <t xml:space="preserve">A_15_P109247</t>
  </si>
  <si>
    <t xml:space="preserve">NM_212699</t>
  </si>
  <si>
    <t xml:space="preserve">arpc2</t>
  </si>
  <si>
    <t xml:space="preserve">Danio rerio zgc:77769 (zgc:77769), mRNA [NM_212699]</t>
  </si>
  <si>
    <t xml:space="preserve">GO:0030833(regulation of actin filament polymerization)</t>
  </si>
  <si>
    <t xml:space="preserve">A_15_P103478</t>
  </si>
  <si>
    <t xml:space="preserve">TC269138</t>
  </si>
  <si>
    <t xml:space="preserve">Q7T366 (Q7T366) Membrin, partial (78%) [TC269138]</t>
  </si>
  <si>
    <t xml:space="preserve">GO:0006810(transport);GO:0006886(intracellular protein transport);GO:0006888(ER to Golgi transport);GO:0006944(membrane fusion);GO:0015031(protein transport);GO:0016192(vesicle-mediated transport)</t>
  </si>
  <si>
    <t xml:space="preserve">GO:0004872(receptor activity);GO:0005215(transporter activity);GO:0005485(v-SNARE activity)</t>
  </si>
  <si>
    <t xml:space="preserve">GO:0000139(Golgi membrane);GO:0005789(endoplasmic reticulum membrane);GO:0005794(Golgi apparatus);GO:0016021(integral to membrane)</t>
  </si>
  <si>
    <t xml:space="preserve">A_15_P119669</t>
  </si>
  <si>
    <t xml:space="preserve">AJ243959</t>
  </si>
  <si>
    <t xml:space="preserve">Danio rerio mRNA for hypothetical protein, clone sd29. [AJ243959]</t>
  </si>
  <si>
    <t xml:space="preserve">A_15_P117643</t>
  </si>
  <si>
    <t xml:space="preserve">NM_212731</t>
  </si>
  <si>
    <t xml:space="preserve">gtf2e2</t>
  </si>
  <si>
    <t xml:space="preserve">Danio rerio general transcription factor IIE, polypeptide 2, beta (gtf2e2), mRNA [NM_212731]</t>
  </si>
  <si>
    <t xml:space="preserve">GO:0006367(transcription initiation from Pol II promoter)</t>
  </si>
  <si>
    <t xml:space="preserve">GO:0003702(RNA polymerase II transcription factor activity)</t>
  </si>
  <si>
    <t xml:space="preserve">GO:0005673(transcription factor TFIIE complex)</t>
  </si>
  <si>
    <t xml:space="preserve">KEGG pathway: Basal transcription factors 03022</t>
  </si>
  <si>
    <t xml:space="preserve">A_15_P106672</t>
  </si>
  <si>
    <t xml:space="preserve">NM_001008650</t>
  </si>
  <si>
    <t xml:space="preserve">zdhhc13</t>
  </si>
  <si>
    <t xml:space="preserve">Danio rerio zgc:101690 (zgc:101690), mRNA [NM_001008650]</t>
  </si>
  <si>
    <t xml:space="preserve">A_15_P104069</t>
  </si>
  <si>
    <t xml:space="preserve">BC066452</t>
  </si>
  <si>
    <t xml:space="preserve">cox15</t>
  </si>
  <si>
    <t xml:space="preserve">Danio rerio COX15 homolog, cytochrome c oxidase assembly protein (yeast), mRNA (cDNA clone MGC:77422 IMAGE:6970396), complete cds. [BC066452]</t>
  </si>
  <si>
    <t xml:space="preserve">GO:0006461(protein complex assembly)</t>
  </si>
  <si>
    <t xml:space="preserve">KEGG pathway: Oxidative phosphorylation 00190; KEGG pathway: Porphyrin and chlorophyll metabolism 00860</t>
  </si>
  <si>
    <t xml:space="preserve">A_15_P116435</t>
  </si>
  <si>
    <t xml:space="preserve">NM_131430</t>
  </si>
  <si>
    <t xml:space="preserve">fgfr4</t>
  </si>
  <si>
    <t xml:space="preserve">Danio rerio fibroblast growth factor receptor 4 (fgfr4), mRNA [NM_131430]</t>
  </si>
  <si>
    <t xml:space="preserve">GO:0008543(fibroblast growth factor receptor signaling pathway)</t>
  </si>
  <si>
    <t xml:space="preserve">GO:0004713(protein-tyrosine kinase activity);GO:0004872(receptor activity);GO:0005007(fibroblast growth factor receptor activity);GO:0005524(ATP binding);GO:0016301(kinase activity);GO:0016740(transferase activity)</t>
  </si>
  <si>
    <t xml:space="preserve">A_15_P111906</t>
  </si>
  <si>
    <t xml:space="preserve">TC270017</t>
  </si>
  <si>
    <t xml:space="preserve">A_15_P108922</t>
  </si>
  <si>
    <t xml:space="preserve">NM_213379</t>
  </si>
  <si>
    <t xml:space="preserve">got2</t>
  </si>
  <si>
    <t xml:space="preserve">Danio rerio zgc:66329 (zgc:66329), mRNA [NM_213379]</t>
  </si>
  <si>
    <t xml:space="preserve">KEGG pathway: Alanine and aspartate metabolism 00252; KEGG pathway: Alkaloid biosynthesis I 00950; KEGG pathway: Arginine and proline metabolism 00330; KEGG pathway: Carbon fixation 00710; KEGG pathway: Cysteine metabolism 00272; KEGG pathway: Glutamate metabolism 00251; KEGG pathway: Phenylalanine metabolism 00360; KEGG pathway: Phenylalanine, tyrosine and tryptophan biosynthesis 00400; KEGG pathway: Tyrosine metabolism 00350</t>
  </si>
  <si>
    <t xml:space="preserve">A_15_P111335</t>
  </si>
  <si>
    <t xml:space="preserve">NM_213492</t>
  </si>
  <si>
    <t xml:space="preserve">tfdp1l</t>
  </si>
  <si>
    <t xml:space="preserve">Danio rerio transcription factor Dp-1, like (tfdp1l), mRNA [NM_213492]</t>
  </si>
  <si>
    <t xml:space="preserve">GO:0000074(regulation of cell cycle);GO:0006350(transcription);GO:0006355(regulation of transcription, DNA-dependent)</t>
  </si>
  <si>
    <t xml:space="preserve">A_15_P121334</t>
  </si>
  <si>
    <t xml:space="preserve">NM_201499</t>
  </si>
  <si>
    <t xml:space="preserve">idh1</t>
  </si>
  <si>
    <t xml:space="preserve">Danio rerio isocitrate dehydrogenase 1 (NADP+), soluble (idh1), mRNA [NM_201499]</t>
  </si>
  <si>
    <t xml:space="preserve">GO:0006092(main pathways of carbohydrate metabolism);GO:0006099(tricarboxylic acid cycle);GO:0008152(metabolism)</t>
  </si>
  <si>
    <t xml:space="preserve">GO:0004450(isocitrate dehydrogenase (NADP+) activity);GO:0016491(oxidoreductase activity)</t>
  </si>
  <si>
    <t xml:space="preserve">KEGG pathway: Citrate cycle (TCA cycle) 00020; KEGG pathway: Glutathione metabolism 00480; KEGG pathway: Reductive carboxylate cycle (CO2 fixation) 00720</t>
  </si>
  <si>
    <t xml:space="preserve">A_15_P100625</t>
  </si>
  <si>
    <t xml:space="preserve">NM_131098</t>
  </si>
  <si>
    <t xml:space="preserve">apoeb</t>
  </si>
  <si>
    <t xml:space="preserve">Danio rerio apolipoprotein Eb (apoeb), mRNA [NM_131098]</t>
  </si>
  <si>
    <t xml:space="preserve">GO:0006869(lipid transport);GO:0042157(lipoprotein metabolism)</t>
  </si>
  <si>
    <t xml:space="preserve">GO:0008289(lipid binding)</t>
  </si>
  <si>
    <t xml:space="preserve">A_15_P109394</t>
  </si>
  <si>
    <t xml:space="preserve">NM_199977</t>
  </si>
  <si>
    <t xml:space="preserve">zgc:55965</t>
  </si>
  <si>
    <t xml:space="preserve">Danio rerio zgc:55965 (zgc:55965), mRNA [NM_199977]</t>
  </si>
  <si>
    <t xml:space="preserve">A_15_P101947</t>
  </si>
  <si>
    <t xml:space="preserve">BC067154</t>
  </si>
  <si>
    <t xml:space="preserve">Danio rerio hypothetical protein LOC407694, mRNA (cDNA clone IMAGE:6960024), partial cds. [BC067154]</t>
  </si>
  <si>
    <t xml:space="preserve">A_15_P102390</t>
  </si>
  <si>
    <t xml:space="preserve">NM_153669</t>
  </si>
  <si>
    <t xml:space="preserve">tram</t>
  </si>
  <si>
    <t xml:space="preserve">Danio rerio translocating chain-associating membrane protein (tram), mRNA [NM_153669]</t>
  </si>
  <si>
    <t xml:space="preserve">A_15_P104682</t>
  </si>
  <si>
    <t xml:space="preserve">A_15_P118262</t>
  </si>
  <si>
    <t xml:space="preserve">NM_207049</t>
  </si>
  <si>
    <t xml:space="preserve">zgc:77244</t>
  </si>
  <si>
    <t xml:space="preserve">Danio rerio zgc:77244 (zgc:77244), mRNA [NM_207049]</t>
  </si>
  <si>
    <t xml:space="preserve">GO:0006813(potassium ion transport)</t>
  </si>
  <si>
    <t xml:space="preserve">GO:0005249(voltage-gated potassium channel activity);GO:0005515(protein binding)</t>
  </si>
  <si>
    <t xml:space="preserve">A_15_P100359</t>
  </si>
  <si>
    <t xml:space="preserve">NM_001007383</t>
  </si>
  <si>
    <t xml:space="preserve">zgc:101832</t>
  </si>
  <si>
    <t xml:space="preserve">Danio rerio zgc:101832 (zgc:101832), mRNA [NM_001007383]</t>
  </si>
  <si>
    <t xml:space="preserve">A_15_P103787</t>
  </si>
  <si>
    <t xml:space="preserve">NM_001003474</t>
  </si>
  <si>
    <t xml:space="preserve">zgc:92395</t>
  </si>
  <si>
    <t xml:space="preserve">Danio rerio zgc:92395 (zgc:92395), mRNA [NM_001003474]</t>
  </si>
  <si>
    <t xml:space="preserve">A_15_P103831</t>
  </si>
  <si>
    <t xml:space="preserve">BC066413</t>
  </si>
  <si>
    <t xml:space="preserve">smox</t>
  </si>
  <si>
    <t xml:space="preserve">Danio rerio spermine oxidase, mRNA (cDNA clone MGC:77167 IMAGE:6961486), complete cds. [BC066413]</t>
  </si>
  <si>
    <t xml:space="preserve">A_15_P107631</t>
  </si>
  <si>
    <t xml:space="preserve">NM_001003752</t>
  </si>
  <si>
    <t xml:space="preserve">zgc:100909</t>
  </si>
  <si>
    <t xml:space="preserve">Danio rerio zgc:100909 (zgc:100909), mRNA [NM_001003752]</t>
  </si>
  <si>
    <t xml:space="preserve">A_15_P101967</t>
  </si>
  <si>
    <t xml:space="preserve">NM_201508</t>
  </si>
  <si>
    <t xml:space="preserve">aldh9a1</t>
  </si>
  <si>
    <t xml:space="preserve">Danio rerio aldehyde dehydrogenase 9 family, member A1 (aldh9a1), mRNA [NM_201508]</t>
  </si>
  <si>
    <t xml:space="preserve">A_15_P109829</t>
  </si>
  <si>
    <t xml:space="preserve">NM_199911</t>
  </si>
  <si>
    <t xml:space="preserve">zgc:56109</t>
  </si>
  <si>
    <t xml:space="preserve">Danio rerio zgc:56109 (zgc:56109), mRNA [NM_199911]</t>
  </si>
  <si>
    <t xml:space="preserve">GO:0004672(protein kinase activity);GO:0005524(ATP binding);GO:0016301(kinase activity);GO:0016740(transferase activity)</t>
  </si>
  <si>
    <t xml:space="preserve">A_15_P100071</t>
  </si>
  <si>
    <t xml:space="preserve">NM_200032</t>
  </si>
  <si>
    <t xml:space="preserve">l3mbtl2</t>
  </si>
  <si>
    <t xml:space="preserve">Danio rerio l(3)mbt-like 2 (Drosophila) (l3mbtl2), mRNA [NM_200032]</t>
  </si>
  <si>
    <t xml:space="preserve">GO:0045449(regulation of transcription)</t>
  </si>
  <si>
    <t xml:space="preserve">A_15_P118670</t>
  </si>
  <si>
    <t xml:space="preserve">AB055682</t>
  </si>
  <si>
    <t xml:space="preserve">snx1</t>
  </si>
  <si>
    <t xml:space="preserve">Danio rerio D254 mRNA, 3'UTR, partial sequence. [AB055682]</t>
  </si>
  <si>
    <t xml:space="preserve">A_15_P120461</t>
  </si>
  <si>
    <t xml:space="preserve">CK027992</t>
  </si>
  <si>
    <t xml:space="preserve">AGENCOURT_16619450 NIH_ZGC_7 Danio rerio cDNA clone IMAGE:7053065 5', mRNA sequence [CK027992]</t>
  </si>
  <si>
    <t xml:space="preserve">A_15_P116537</t>
  </si>
  <si>
    <t xml:space="preserve">NM_200546</t>
  </si>
  <si>
    <t xml:space="preserve">psmd2</t>
  </si>
  <si>
    <t xml:space="preserve">Danio rerio zgc:65921 (zgc:65921), mRNA [NM_200546]</t>
  </si>
  <si>
    <t xml:space="preserve">GO:0000074(regulation of cell cycle);GO:0006355(regulation of transcription, DNA-dependent)</t>
  </si>
  <si>
    <t xml:space="preserve">KEGG pathway: Proteasome 03050</t>
  </si>
  <si>
    <t xml:space="preserve">A_15_P114288</t>
  </si>
  <si>
    <t xml:space="preserve">NM_213186</t>
  </si>
  <si>
    <t xml:space="preserve">abcf1</t>
  </si>
  <si>
    <t xml:space="preserve">Danio rerio zgc:85667 (zgc:85667), mRNA [NM_213186]</t>
  </si>
  <si>
    <t xml:space="preserve">A_15_P108556</t>
  </si>
  <si>
    <t xml:space="preserve">NM_001007177</t>
  </si>
  <si>
    <t xml:space="preserve">si:ch211-14a17.11</t>
  </si>
  <si>
    <t xml:space="preserve">Danio rerio si:ch211-14a17.11 (si:ch211-14a17.11), mRNA [NM_001007177]</t>
  </si>
  <si>
    <t xml:space="preserve">A_15_P119774</t>
  </si>
  <si>
    <t xml:space="preserve">TC268543</t>
  </si>
  <si>
    <t xml:space="preserve">Q6TH32 (Q6TH32) Muscle cofilin 2, complete [TC268543]</t>
  </si>
  <si>
    <t xml:space="preserve">GO:0007266(Rho protein signal transduction);GO:0030036(actin cytoskeleton organization and biogenesis)</t>
  </si>
  <si>
    <t xml:space="preserve">GO:0005634(nucleus);GO:0005856(cytoskeleton)</t>
  </si>
  <si>
    <t xml:space="preserve">A_15_P113587</t>
  </si>
  <si>
    <t xml:space="preserve">NM_200695</t>
  </si>
  <si>
    <t xml:space="preserve">zgc:73056</t>
  </si>
  <si>
    <t xml:space="preserve">Danio rerio zgc:73056 (zgc:73056), mRNA [NM_200695]</t>
  </si>
  <si>
    <t xml:space="preserve">GO:0000287(magnesium ion binding);GO:0004634(phosphopyruvate hydratase activity);GO:0016829(lyase activity)</t>
  </si>
  <si>
    <t xml:space="preserve">GO:0000015(phosphopyruvate hydratase complex)</t>
  </si>
  <si>
    <t xml:space="preserve">KEGG pathway: Glycolysis / Gluconeogenesis 00010; KEGG pathway: Phenylalanine, tyrosine and tryptophan biosynthesis 00400</t>
  </si>
  <si>
    <t xml:space="preserve">A_15_P107566</t>
  </si>
  <si>
    <t xml:space="preserve">A_15_P116691</t>
  </si>
  <si>
    <t xml:space="preserve">NM_203460</t>
  </si>
  <si>
    <t xml:space="preserve">adh8b</t>
  </si>
  <si>
    <t xml:space="preserve">Danio rerio alcohol dehydrogenase 8b (adh8b), mRNA [NM_203460]</t>
  </si>
  <si>
    <t xml:space="preserve">GO:0006066(alcohol metabolism);GO:0006070(octanol metabolism);GO:0046292(formaldehyde metabolism)</t>
  </si>
  <si>
    <t xml:space="preserve">GO:0004022(alcohol dehydrogenase activity);GO:0004024(alcohol dehydrogenase activity, zinc-dependent);GO:0004327(formaldehyde dehydrogenase (glutathione) activity);GO:0008270(zinc ion binding)</t>
  </si>
  <si>
    <t xml:space="preserve">A_15_P112418</t>
  </si>
  <si>
    <t xml:space="preserve">TC291760</t>
  </si>
  <si>
    <t xml:space="preserve">D3HI_HUMAN (P31937) 3-hydroxyisobutyrate dehydrogenase, mitochondrial precursor  (HIBADH) , partial (90%) [TC291760]</t>
  </si>
  <si>
    <t xml:space="preserve">A_15_P103256</t>
  </si>
  <si>
    <t xml:space="preserve">NM_131323</t>
  </si>
  <si>
    <t xml:space="preserve">dlx6a</t>
  </si>
  <si>
    <t xml:space="preserve">Danio rerio distal-less homeobox gene 6a (dlx6a), mRNA [NM_131323]</t>
  </si>
  <si>
    <t xml:space="preserve">A_15_P115082</t>
  </si>
  <si>
    <t xml:space="preserve">NM_201308</t>
  </si>
  <si>
    <t xml:space="preserve">plk3</t>
  </si>
  <si>
    <t xml:space="preserve">Danio rerio polo-like kinase 3 (Drosophila) (plk3), mRNA [NM_201308]</t>
  </si>
  <si>
    <t xml:space="preserve">GO:0006468(protein amino acid phosphorylation);GO:0007049(cell cycle)</t>
  </si>
  <si>
    <t xml:space="preserve">A_15_P101672</t>
  </si>
  <si>
    <t xml:space="preserve">NM_001002678</t>
  </si>
  <si>
    <t xml:space="preserve">zgc:86900</t>
  </si>
  <si>
    <t xml:space="preserve">Danio rerio zgc:86900 (zgc:86900), mRNA [NM_001002678]</t>
  </si>
  <si>
    <t xml:space="preserve">GO:0006605(protein targeting);GO:0006626(protein-mitochondrial targeting);GO:0006810(transport);GO:0015031(protein transport);GO:0045039(mitochondrial inner membrane protein import)</t>
  </si>
  <si>
    <t xml:space="preserve">GO:46872(metal ion binding); GO:8270(zinc ion binding)</t>
  </si>
  <si>
    <t xml:space="preserve">GO:0005739(mitochondrion);GO:0016020(membrane);GO:0019866(inner membrane);GO:0042721(mitochondrial inner membrane protein insertion complex)</t>
  </si>
  <si>
    <t xml:space="preserve">A_15_P115976</t>
  </si>
  <si>
    <t xml:space="preserve">NM_001004529</t>
  </si>
  <si>
    <t xml:space="preserve">echs1</t>
  </si>
  <si>
    <t xml:space="preserve">Danio rerio enoyl Coenzyme A hydratase, short chain, 1, mitochondrial (echs1), mRNA [NM_001004529]</t>
  </si>
  <si>
    <t xml:space="preserve">KEGG pathway: Benzoate degradation via CoA ligation 00632; KEGG pathway: Butanoate metabolism 00650; KEGG pathway: Caprolactam degradation 00930; KEGG pathway: Fatty acid elongation in mitochondria 00062; KEGG pathway: Fatty acid metabolism 00071; KEGG pathway: Limonene and pinene degradation 00903; KEGG pathway: Lysine degradation 00310; KEGG pathway: Propanoate metabolism 00640; KEGG pathway: Tryptophan metabolism 00380; KEGG pathway: Valine, leucine and isoleucine degradation 00280; KEGG pathway: beta-Alanine metabolism 00410</t>
  </si>
  <si>
    <t xml:space="preserve">A_15_P103205</t>
  </si>
  <si>
    <t xml:space="preserve">NM_214759</t>
  </si>
  <si>
    <t xml:space="preserve">lgmn</t>
  </si>
  <si>
    <t xml:space="preserve">Danio rerio zgc:76953 (zgc:76953), mRNA [NM_214759]</t>
  </si>
  <si>
    <t xml:space="preserve">GO:0001509(legumain activity);GO:0004197(cysteine-type endopeptidase activity)</t>
  </si>
  <si>
    <t xml:space="preserve">A_15_P112959</t>
  </si>
  <si>
    <t xml:space="preserve">ENSDART00000023926</t>
  </si>
  <si>
    <t xml:space="preserve">Q6P7X8 (Q6P7X8) Eukaryotic translation initiation factor 3, subunit 6, complete [TC270729]</t>
  </si>
  <si>
    <t xml:space="preserve">A_15_P110723</t>
  </si>
  <si>
    <t xml:space="preserve">A_15_P119888</t>
  </si>
  <si>
    <t xml:space="preserve">NM_001008602</t>
  </si>
  <si>
    <t xml:space="preserve">zgc:103536</t>
  </si>
  <si>
    <t xml:space="preserve">Danio rerio zgc:103536 (zgc:103536), mRNA [NM_001008602]</t>
  </si>
  <si>
    <t xml:space="preserve">A_15_P112966</t>
  </si>
  <si>
    <t xml:space="preserve">NM_213015</t>
  </si>
  <si>
    <t xml:space="preserve">sfrs1l</t>
  </si>
  <si>
    <t xml:space="preserve">Danio rerio splicing factor, arginine/serine-rich 1, like (sfrs1l), mRNA [NM_213015]</t>
  </si>
  <si>
    <t xml:space="preserve">A_15_P120770</t>
  </si>
  <si>
    <t xml:space="preserve">NM_213349</t>
  </si>
  <si>
    <t xml:space="preserve">zgc:65794</t>
  </si>
  <si>
    <t xml:space="preserve">Danio rerio zgc:65794 (zgc:65794), mRNA [NM_213349]</t>
  </si>
  <si>
    <t xml:space="preserve">GO:0006939(smooth muscle contraction)</t>
  </si>
  <si>
    <t xml:space="preserve">GO:0003779(actin binding);GO:0005516(calmodulin binding)</t>
  </si>
  <si>
    <t xml:space="preserve">A_15_P107225</t>
  </si>
  <si>
    <t xml:space="preserve">NM_173218</t>
  </si>
  <si>
    <t xml:space="preserve">neo1</t>
  </si>
  <si>
    <t xml:space="preserve">Danio rerio neogenin 1 (neo1), mRNA [NM_173218]</t>
  </si>
  <si>
    <t xml:space="preserve">GO:0001756(somitogenesis);GO:0001841(neural tube formation);GO:0006468(protein amino acid phosphorylation);GO:0007399(neurogenesis)</t>
  </si>
  <si>
    <t xml:space="preserve">GO:0005021(vascular endothelial growth factor receptor activity);GO:0005524(ATP binding)</t>
  </si>
  <si>
    <t xml:space="preserve">A_15_P110903</t>
  </si>
  <si>
    <t xml:space="preserve">BC078253</t>
  </si>
  <si>
    <t xml:space="preserve">si:dkey-11p23.3</t>
  </si>
  <si>
    <t xml:space="preserve">Danio rerio cDNA clone IMAGE:7143001, partial cds. [BC078253]</t>
  </si>
  <si>
    <t xml:space="preserve">GO:16020(membrane)</t>
  </si>
  <si>
    <t xml:space="preserve">A_15_P118184</t>
  </si>
  <si>
    <t xml:space="preserve">NM_212591</t>
  </si>
  <si>
    <t xml:space="preserve">cdk9</t>
  </si>
  <si>
    <t xml:space="preserve">Danio rerio cyclin-dependent kinase 9 (CDC2-related kinase) (cdk9), mRNA [NM_212591]</t>
  </si>
  <si>
    <t xml:space="preserve">A_15_P114098</t>
  </si>
  <si>
    <t xml:space="preserve">NM_199861</t>
  </si>
  <si>
    <t xml:space="preserve">ptplb</t>
  </si>
  <si>
    <t xml:space="preserve">Danio rerio protein tyrosine phosphatase-like (proline instead of catalytic arginine), member b (ptplb), mRNA [NM_199861]</t>
  </si>
  <si>
    <t xml:space="preserve">GO:0004721(phosphoprotein phosphatase activity)</t>
  </si>
  <si>
    <t xml:space="preserve">A_15_P106546</t>
  </si>
  <si>
    <t xml:space="preserve">NM_214706</t>
  </si>
  <si>
    <t xml:space="preserve">hnrpa0</t>
  </si>
  <si>
    <t xml:space="preserve">Danio rerio heterogeneous nuclear ribonucleoprotein A0 (hnrpa0), mRNA [NM_214706]</t>
  </si>
  <si>
    <t xml:space="preserve">GO:0030529(ribonucleoprotein complex)</t>
  </si>
  <si>
    <t xml:space="preserve">A_15_P107621</t>
  </si>
  <si>
    <t xml:space="preserve">TC270712</t>
  </si>
  <si>
    <t xml:space="preserve">AB028932 GLP1 {Homo sapiens;} , partial (71%) [TC270712]</t>
  </si>
  <si>
    <t xml:space="preserve">GO:0016568(chromatin modification);GO:0016571(histone methylation)</t>
  </si>
  <si>
    <t xml:space="preserve">GO:0008168(methyltransferase activity);GO:0008270(zinc ion binding);GO:0016740(transferase activity);GO:0018024(histone-lysine N-methyltransferase activity)</t>
  </si>
  <si>
    <t xml:space="preserve">A_15_P111309</t>
  </si>
  <si>
    <t xml:space="preserve">TC267911</t>
  </si>
  <si>
    <t xml:space="preserve">Q9DFT6 (Q9DFT6) Beta tubulin, complete [TC267911]</t>
  </si>
  <si>
    <t xml:space="preserve">GO:0000070(mitotic sister chromatid segregation);GO:0000226(microtubule cytoskeleton organization and biogenesis);GO:0000743(nuclear migration during conjugation with cellular fusion);GO:0006886(intracellular protein transport);GO:0006928(cell motility);GO:0007010(cytoskeleton organization and biogenesis);GO:0007017(microtubule-based process);GO:0007018(microtubule-based movement);GO:0007059(chromosome segregation);GO:0007067(mitosis);GO:0007409(axonogenesis);GO:0007411(axon guidance);GO:0007507(heart development);GO:0009409(response to cold);GO:0009416(response to light);GO:0016203(muscle attachment);GO:0030537(larval behavior);GO:0042267(natural killer cell mediated cytotoxicity);GO:0045143(homologous chromosome segregation);GO:0046785(microtubule polymerization)</t>
  </si>
  <si>
    <t xml:space="preserve">GO:0003754(chaperone activity);GO:0003924(GTPase activity);GO:0005198(structural molecule activity);GO:0005200(structural constituent of cytoskeleton);GO:0005525(GTP binding);GO:0015631(tubulin binding);GO:0042288(MHC class I protein binding)</t>
  </si>
  <si>
    <t xml:space="preserve">GO:0005739(mitochondrion);GO:0005816(spindle pole body);GO:0005827(polar microtubule);GO:0005828(kinetochore microtubule);GO:0005856(cytoskeleton);GO:0005874(microtubule);GO:0005880(nuclear microtubule);GO:0005881(cytoplasmic microtubule);GO:0005929(cilium);GO:0015630(microtubule cytoskeleton);GO:0045298(tubulin)</t>
  </si>
  <si>
    <t xml:space="preserve">A_15_P100227</t>
  </si>
  <si>
    <t xml:space="preserve">TC291536</t>
  </si>
  <si>
    <t xml:space="preserve">GO:0006412(protein biosynthesis);GO:0006424(glutamyl-tRNA aminoacylation);GO:0006425(glutaminyl-tRNA aminoacylation)</t>
  </si>
  <si>
    <t xml:space="preserve">GO:0004818(glutamate-tRNA ligase activity);GO:0004819(glutamine-tRNA ligase activity);GO:0005524(ATP binding);GO:0016874(ligase activity)</t>
  </si>
  <si>
    <t xml:space="preserve">A_15_P104082</t>
  </si>
  <si>
    <t xml:space="preserve">AI883431</t>
  </si>
  <si>
    <t xml:space="preserve">fc64b02.y1 Zebrafish WashU MPIMG EST Danio rerio cDNA clone IMAGE:3726123 5' similar to SW:L10K_RAT Q05310 LEYDIG CELL TUMOR 10 KD PROTEIN. ;, mRNA sequence [AI883431]</t>
  </si>
  <si>
    <t xml:space="preserve">A_15_P108892</t>
  </si>
  <si>
    <t xml:space="preserve">A_15_P114740</t>
  </si>
  <si>
    <t xml:space="preserve">NM_001006018</t>
  </si>
  <si>
    <t xml:space="preserve">bcl7b</t>
  </si>
  <si>
    <t xml:space="preserve">Danio rerio B-cell CLL/lymphoma 7b (bcl7b), mRNA [NM_001006018]</t>
  </si>
  <si>
    <t xml:space="preserve">A_15_P117531</t>
  </si>
  <si>
    <t xml:space="preserve">NM_200184</t>
  </si>
  <si>
    <t xml:space="preserve">serpine2</t>
  </si>
  <si>
    <t xml:space="preserve">Danio rerio serine (or cysteine) proteinase inhibitor, clade E (nexin, plasminogen activator inhibitor type 1), member 2 (serpine2), mRNA [NM_200184]</t>
  </si>
  <si>
    <t xml:space="preserve">GO:0004866(endopeptidase inhibitor activity);GO:0004867(serine-type endopeptidase inhibitor activity)</t>
  </si>
  <si>
    <t xml:space="preserve">A_15_P115456</t>
  </si>
  <si>
    <t xml:space="preserve">NM_001002539</t>
  </si>
  <si>
    <t xml:space="preserve">zgc:92795</t>
  </si>
  <si>
    <t xml:space="preserve">Danio rerio zgc:92795 (zgc:92795), mRNA [NM_001002539]</t>
  </si>
  <si>
    <t xml:space="preserve">GO:0006810(transport);GO:0006886(intracellular protein transport)</t>
  </si>
  <si>
    <t xml:space="preserve">A_15_P116888</t>
  </si>
  <si>
    <t xml:space="preserve">NM_213067</t>
  </si>
  <si>
    <t xml:space="preserve">dusp1</t>
  </si>
  <si>
    <t xml:space="preserve">Danio rerio zgc:55920 (zgc:55920), mRNA [NM_213067]</t>
  </si>
  <si>
    <t xml:space="preserve">GO:0004721(phosphoprotein phosphatase activity);GO:0004725(protein tyrosine phosphatase activity);GO:0008138(protein tyrosine/serine/threonine phosphatase activity);GO:0016787(hydrolase activity);GO:0017017(MAP kinase phosphatase activity)</t>
  </si>
  <si>
    <t xml:space="preserve">A_15_P101094</t>
  </si>
  <si>
    <t xml:space="preserve">CN325304</t>
  </si>
  <si>
    <t xml:space="preserve">AGENCOURT_21835355 NIH_ZGC_10 Danio rerio cDNA clone IMAGE:7257497 5', mRNA sequence [CN325304]</t>
  </si>
  <si>
    <t xml:space="preserve">A_15_P101112</t>
  </si>
  <si>
    <t xml:space="preserve">ENSDART00000027171</t>
  </si>
  <si>
    <t xml:space="preserve">Q90W13 (Q90W13) Tissue factor precursor, partial (41%) [TC272221]</t>
  </si>
  <si>
    <t xml:space="preserve">A_15_P114826</t>
  </si>
  <si>
    <t xml:space="preserve">TC270099</t>
  </si>
  <si>
    <t xml:space="preserve">Q6PHG3 (Q6PHG3) Annexin A13, partial (43%) [TC270099]</t>
  </si>
  <si>
    <t xml:space="preserve">A_15_P102773</t>
  </si>
  <si>
    <t xml:space="preserve">NM_213178</t>
  </si>
  <si>
    <t xml:space="preserve">rcc1</t>
  </si>
  <si>
    <t xml:space="preserve">Danio rerio zgc:77114 (zgc:77114), mRNA [NM_213178]</t>
  </si>
  <si>
    <t xml:space="preserve">GO:0005507(copper ion binding)</t>
  </si>
  <si>
    <t xml:space="preserve">A_15_P112571</t>
  </si>
  <si>
    <t xml:space="preserve">NM_213470</t>
  </si>
  <si>
    <t xml:space="preserve">tax1bp3</t>
  </si>
  <si>
    <t xml:space="preserve">Danio rerio Tax1 (human T-cell leukemia virus type I) binding protein 3 (tax1bp3), mRNA [NM_213470]</t>
  </si>
  <si>
    <t xml:space="preserve">A_15_P121378</t>
  </si>
  <si>
    <t xml:space="preserve">TC297786</t>
  </si>
  <si>
    <t xml:space="preserve">RATASHM Ash-m {Rattus norvegicus;} , partial (63%) [TC297786]</t>
  </si>
  <si>
    <t xml:space="preserve">GO:0007173(epidermal growth factor receptor signaling pathway);GO:0007242(intracellular signaling cascade);GO:0007265(Ras protein signal transduction);GO:0007267(cell-cell signaling)</t>
  </si>
  <si>
    <t xml:space="preserve">GO:0005070(SH3/SH2 adaptor protein activity);GO:0005154(epidermal growth factor receptor binding);GO:0005515(protein binding)</t>
  </si>
  <si>
    <t xml:space="preserve">GO:0012506(vesicle membrane)</t>
  </si>
  <si>
    <t xml:space="preserve">A_15_P109813</t>
  </si>
  <si>
    <t xml:space="preserve">NM_200744</t>
  </si>
  <si>
    <t xml:space="preserve">smfn</t>
  </si>
  <si>
    <t xml:space="preserve">Danio rerio small fragment nuclease (smfn), mRNA [NM_200744]</t>
  </si>
  <si>
    <t xml:space="preserve">GO:0000287(magnesium ion binding);GO:0004527(exonuclease activity)</t>
  </si>
  <si>
    <t xml:space="preserve">A_15_P117286</t>
  </si>
  <si>
    <t xml:space="preserve">NM_200647</t>
  </si>
  <si>
    <t xml:space="preserve">mfn1</t>
  </si>
  <si>
    <t xml:space="preserve">Danio rerio mitofusin 1 (mfn1), mRNA [NM_200647]</t>
  </si>
  <si>
    <t xml:space="preserve">GO:8053(mitochondrial fusion)</t>
  </si>
  <si>
    <t xml:space="preserve">GO:0003924(GTPase activity);GO:0005525(GTP binding)</t>
  </si>
  <si>
    <t xml:space="preserve">GO:0005739(mitochondrion);GO:0016020(membrane);GO:0016021(integral to membrane);GO:0019867(outer membrane)</t>
  </si>
  <si>
    <t xml:space="preserve">A_15_P106718</t>
  </si>
  <si>
    <t xml:space="preserve">TC285221</t>
  </si>
  <si>
    <t xml:space="preserve">Q6GX84 (Q6GX84) Fidgetin-like 1, partial (29%) [TC285221]</t>
  </si>
  <si>
    <t xml:space="preserve">A_15_P103207</t>
  </si>
  <si>
    <t xml:space="preserve">NM_212886</t>
  </si>
  <si>
    <t xml:space="preserve">pgm2</t>
  </si>
  <si>
    <t xml:space="preserve">Danio rerio zgc:77113 (zgc:77113), mRNA [NM_212886]</t>
  </si>
  <si>
    <t xml:space="preserve">GO:0016868(intramolecular transferase activity, phosphotransferases)</t>
  </si>
  <si>
    <t xml:space="preserve">KEGG pathway: Fructose and mannose metabolism 00051</t>
  </si>
  <si>
    <t xml:space="preserve">A_15_P102526</t>
  </si>
  <si>
    <t xml:space="preserve">ENSDART00000048117</t>
  </si>
  <si>
    <t xml:space="preserve">A_15_P110694</t>
  </si>
  <si>
    <t xml:space="preserve">NM_200135</t>
  </si>
  <si>
    <t xml:space="preserve">saal1</t>
  </si>
  <si>
    <t xml:space="preserve">Danio rerio zgc:55505 (zgc:55505), mRNA [NM_200135]</t>
  </si>
  <si>
    <t xml:space="preserve">A_15_P112291</t>
  </si>
  <si>
    <t xml:space="preserve">TC279479</t>
  </si>
  <si>
    <t xml:space="preserve">Q9N286 (Q9N286) Epsilon1-COP, partial (60%) [TC279479]</t>
  </si>
  <si>
    <t xml:space="preserve">GO:0006886(intracellular protein transport);GO:0019735(antimicrobial humoral response (sensu Vertebrata))</t>
  </si>
  <si>
    <t xml:space="preserve">GO:0008565(protein transporter activity)</t>
  </si>
  <si>
    <t xml:space="preserve">GO:0005794(Golgi apparatus);GO:0016020(membrane)</t>
  </si>
  <si>
    <t xml:space="preserve">A_15_P114194</t>
  </si>
  <si>
    <t xml:space="preserve">A_15_P107639</t>
  </si>
  <si>
    <t xml:space="preserve">NM_201514</t>
  </si>
  <si>
    <t xml:space="preserve">zgc:55813</t>
  </si>
  <si>
    <t xml:space="preserve">Danio rerio zgc:55813 (zgc:55813), mRNA [NM_201514]</t>
  </si>
  <si>
    <t xml:space="preserve">GO:0004556(alpha-amylase activity)</t>
  </si>
  <si>
    <t xml:space="preserve">A_15_P107660</t>
  </si>
  <si>
    <t xml:space="preserve">NM_001002435</t>
  </si>
  <si>
    <t xml:space="preserve">pqbp1l</t>
  </si>
  <si>
    <t xml:space="preserve">Danio rerio polyglutamine binding protein 1-like (pqbp1l), mRNA [NM_001002435]</t>
  </si>
  <si>
    <t xml:space="preserve">A_15_P103602</t>
  </si>
  <si>
    <t xml:space="preserve">TC268851</t>
  </si>
  <si>
    <t xml:space="preserve">AJ717349 RNA binding motif protein {Danio rerio;} , partial (28%) [TC268851]</t>
  </si>
  <si>
    <t xml:space="preserve">A_15_P121188</t>
  </si>
  <si>
    <t xml:space="preserve">NM_198980</t>
  </si>
  <si>
    <t xml:space="preserve">zgc:56121</t>
  </si>
  <si>
    <t xml:space="preserve">Danio rerio zgc:56121 (zgc:56121), mRNA [NM_198980]</t>
  </si>
  <si>
    <t xml:space="preserve">GO:0007275(development)</t>
  </si>
  <si>
    <t xml:space="preserve">A_15_P110336</t>
  </si>
  <si>
    <t xml:space="preserve">NM_212977</t>
  </si>
  <si>
    <t xml:space="preserve">ddx39b</t>
  </si>
  <si>
    <t xml:space="preserve">Danio rerio DEAD (Asp-Glu-Ala-Asp) box polypeptide 39 (ddx39), mRNA [NM_212977]</t>
  </si>
  <si>
    <t xml:space="preserve">GO:0003676(nucleic acid binding);GO:0004386(helicase activity);GO:0005524(ATP binding);GO:0008026(ATP-dependent helicase activity)</t>
  </si>
  <si>
    <t xml:space="preserve">A_15_P111365</t>
  </si>
  <si>
    <t xml:space="preserve">NM_182859</t>
  </si>
  <si>
    <t xml:space="preserve">crabp2a</t>
  </si>
  <si>
    <t xml:space="preserve">Danio rerio cellular retinoic acid binding protein 2 (crabp2), mRNA [NM_182859]</t>
  </si>
  <si>
    <t xml:space="preserve">GO:0005215(transporter activity);GO:0005488(binding);GO:0008289(lipid binding)</t>
  </si>
  <si>
    <t xml:space="preserve">A_15_P109800</t>
  </si>
  <si>
    <t xml:space="preserve">BM315174</t>
  </si>
  <si>
    <t xml:space="preserve">wu:fw32f02</t>
  </si>
  <si>
    <t xml:space="preserve">fw32f02.y1 Zebrafish C32 14 somite embryo Danio rerio cDNA clone IMAGE:5566586 5', mRNA sequence [BM315174]</t>
  </si>
  <si>
    <t xml:space="preserve">A_15_P120358</t>
  </si>
  <si>
    <t xml:space="preserve">NM_001003456</t>
  </si>
  <si>
    <t xml:space="preserve">zgc:91920</t>
  </si>
  <si>
    <t xml:space="preserve">Danio rerio zgc:91920 (zgc:91920), mRNA [NM_001003456]</t>
  </si>
  <si>
    <t xml:space="preserve">GO:0005489(electron transporter activity)</t>
  </si>
  <si>
    <t xml:space="preserve">A_15_P116801</t>
  </si>
  <si>
    <t xml:space="preserve">NM_212781</t>
  </si>
  <si>
    <t xml:space="preserve">yrk</t>
  </si>
  <si>
    <t xml:space="preserve">Danio rerio Yes-relayed kinase (yrk), mRNA [NM_212781]</t>
  </si>
  <si>
    <t xml:space="preserve">GO:0006468(protein amino acid phosphorylation);GO:0007242(intracellular signaling cascade)</t>
  </si>
  <si>
    <t xml:space="preserve">GO:0004672(protein kinase activity);GO:0004674(protein serine/threonine kinase activity);GO:0004713(protein-tyrosine kinase activity);GO:0005524(ATP binding);GO:0016301(kinase activity)</t>
  </si>
  <si>
    <t xml:space="preserve">A_15_P114546</t>
  </si>
  <si>
    <t xml:space="preserve">TC281115</t>
  </si>
  <si>
    <t xml:space="preserve">Q9CWM6 (Q9CWM6) Mus musculus ES cells cDNA, RIKEN full-length enriched library, clone:2410017O06 product:PTX1 PROTEIN homolog, partial (94%) [TC281115]</t>
  </si>
  <si>
    <t xml:space="preserve">A_15_P118793</t>
  </si>
  <si>
    <t xml:space="preserve">NM_200158</t>
  </si>
  <si>
    <t xml:space="preserve">zgc:55479</t>
  </si>
  <si>
    <t xml:space="preserve">Danio rerio zgc:55479 (zgc:55479), mRNA [NM_200158]</t>
  </si>
  <si>
    <t xml:space="preserve">GO:0006644(phospholipid metabolism)</t>
  </si>
  <si>
    <t xml:space="preserve">GO:0008168(methyltransferase activity);GO:0008170(N-methyltransferase activity);GO:0016740(transferase activity)</t>
  </si>
  <si>
    <t xml:space="preserve">A_15_P113555</t>
  </si>
  <si>
    <t xml:space="preserve">TC272486</t>
  </si>
  <si>
    <t xml:space="preserve">Q9NRQ5 (Q9NRQ5) FN5 protein, partial (93%) [TC272486]</t>
  </si>
  <si>
    <t xml:space="preserve">A_15_P118376</t>
  </si>
  <si>
    <t xml:space="preserve">BC046031</t>
  </si>
  <si>
    <t xml:space="preserve">ube1dc1</t>
  </si>
  <si>
    <t xml:space="preserve">Danio rerio ubiquitin-activating enzyme E1-domain containing 1, mRNA (cDNA clone IMAGE:5601948), containing frame-shift errors. [BC046031]</t>
  </si>
  <si>
    <t xml:space="preserve">A_15_P116568</t>
  </si>
  <si>
    <t xml:space="preserve">CO929962</t>
  </si>
  <si>
    <t xml:space="preserve">AGENCOURT_30434836 NIH_ZGC_14 Danio rerio cDNA clone IMAGE:7407715 5', mRNA sequence [CO929962]</t>
  </si>
  <si>
    <t xml:space="preserve">A_15_P118252</t>
  </si>
  <si>
    <t xml:space="preserve">ENSDART00000003292</t>
  </si>
  <si>
    <t xml:space="preserve">Q6IA57 (Q6IA57) RNF121 protein, partial (68%) [TC293620]</t>
  </si>
  <si>
    <t xml:space="preserve">A_15_P117765</t>
  </si>
  <si>
    <t xml:space="preserve">NM_213353</t>
  </si>
  <si>
    <t xml:space="preserve">sc4mol</t>
  </si>
  <si>
    <t xml:space="preserve">Danio rerio sterol-C4-methyl oxidase-like (sc4mol), mRNA [NM_213353]</t>
  </si>
  <si>
    <t xml:space="preserve">A_15_P102035</t>
  </si>
  <si>
    <t xml:space="preserve">NM_152972</t>
  </si>
  <si>
    <t xml:space="preserve">lmnb1</t>
  </si>
  <si>
    <t xml:space="preserve">Danio rerio lamin B1 (lmnb1), mRNA [NM_152972]</t>
  </si>
  <si>
    <t xml:space="preserve">A_15_P102750</t>
  </si>
  <si>
    <t xml:space="preserve">NM_001002178</t>
  </si>
  <si>
    <t xml:space="preserve">zgc:91909</t>
  </si>
  <si>
    <t xml:space="preserve">Danio rerio zgc:91909 (zgc:91909), mRNA [NM_001002178]</t>
  </si>
  <si>
    <t xml:space="preserve">A_15_P101607</t>
  </si>
  <si>
    <t xml:space="preserve">CA975680</t>
  </si>
  <si>
    <t xml:space="preserve">AGENCOURT_11066720 NCI_CGAP_ZKid1 Danio rerio cDNA clone IMAGE:6806194 5', mRNA sequence [CA975680]</t>
  </si>
  <si>
    <t xml:space="preserve">A_15_P103782</t>
  </si>
  <si>
    <t xml:space="preserve">ENSDART00000017268</t>
  </si>
  <si>
    <t xml:space="preserve">Q6P6T4 (Q6P6T4) Eml2 protein, partial (41%) [TC274274]</t>
  </si>
  <si>
    <t xml:space="preserve">A_15_P120546</t>
  </si>
  <si>
    <t xml:space="preserve">TC292221</t>
  </si>
  <si>
    <t xml:space="preserve">RCN1_FUGRU (O93434) Reticulocalbin 1 precursor, partial (88%) [TC292221]</t>
  </si>
  <si>
    <t xml:space="preserve">GO:0005783(endoplasmic reticulum);GO:0005788(endoplasmic reticulum lumen);GO:0005794(Golgi apparatus)</t>
  </si>
  <si>
    <t xml:space="preserve">A_15_P108435</t>
  </si>
  <si>
    <t xml:space="preserve">TC284199</t>
  </si>
  <si>
    <t xml:space="preserve">Q7SZ83 (Q7SZ83) Trappc3-prov protein, complete [TC284199]</t>
  </si>
  <si>
    <t xml:space="preserve">GO:0006888(ER to Golgi transport)</t>
  </si>
  <si>
    <t xml:space="preserve">GO:0030008(TRAPP complex)</t>
  </si>
  <si>
    <t xml:space="preserve">A_15_P105041</t>
  </si>
  <si>
    <t xml:space="preserve">NM_213370</t>
  </si>
  <si>
    <t xml:space="preserve">cox4nb</t>
  </si>
  <si>
    <t xml:space="preserve">Danio rerio zgc:56331 (zgc:56331), mRNA [NM_213370]</t>
  </si>
  <si>
    <t xml:space="preserve">A_15_P114927</t>
  </si>
  <si>
    <t xml:space="preserve">NM_001004578</t>
  </si>
  <si>
    <t xml:space="preserve">zgc:92331</t>
  </si>
  <si>
    <t xml:space="preserve">Danio rerio zgc:92331 (zgc:92331), mRNA [NM_001004578]</t>
  </si>
  <si>
    <t xml:space="preserve">GO:0003924(GTPase activity);GO:0005509(calcium ion binding);GO:0005525(GTP binding)</t>
  </si>
  <si>
    <t xml:space="preserve">A_15_P112122</t>
  </si>
  <si>
    <t xml:space="preserve">NM_001012376</t>
  </si>
  <si>
    <t xml:space="preserve">ism1</t>
  </si>
  <si>
    <t xml:space="preserve">Danio rerio isthmin (LOC497617), mRNA [NM_001012376]</t>
  </si>
  <si>
    <t xml:space="preserve">A_15_P110980</t>
  </si>
  <si>
    <t xml:space="preserve">NM_213350</t>
  </si>
  <si>
    <t xml:space="preserve">rhoac</t>
  </si>
  <si>
    <t xml:space="preserve">Danio rerio zgc:63939 (zgc:63939), mRNA [NM_213350]</t>
  </si>
  <si>
    <t xml:space="preserve">A_15_P120381</t>
  </si>
  <si>
    <t xml:space="preserve">BC071412</t>
  </si>
  <si>
    <t xml:space="preserve">tmed9</t>
  </si>
  <si>
    <t xml:space="preserve">Danio rerio cDNA clone IMAGE:6898419, partial cds. [BC071412]</t>
  </si>
  <si>
    <t xml:space="preserve">GO:16021(integral to membrane)</t>
  </si>
  <si>
    <t xml:space="preserve">A_15_P112047</t>
  </si>
  <si>
    <t xml:space="preserve">NM_001007447</t>
  </si>
  <si>
    <t xml:space="preserve">zgc:101627</t>
  </si>
  <si>
    <t xml:space="preserve">Danio rerio zgc:101627 (zgc:101627), mRNA [NM_001007447]</t>
  </si>
  <si>
    <t xml:space="preserve">KEGG pathway: Fatty acid metabolism 00071</t>
  </si>
  <si>
    <t xml:space="preserve">A_15_P112358</t>
  </si>
  <si>
    <t xml:space="preserve">NM_198912</t>
  </si>
  <si>
    <t xml:space="preserve">pepd</t>
  </si>
  <si>
    <t xml:space="preserve">Danio rerio peptidase D (pepd), mRNA [NM_198912]</t>
  </si>
  <si>
    <t xml:space="preserve">GO:0008233(peptidase activity);GO:0008235(metalloexopeptidase activity);GO:0008237(metallopeptidase activity);GO:0016787(hydrolase activity);GO:0030145(manganese ion binding)</t>
  </si>
  <si>
    <t xml:space="preserve">A_15_P103389</t>
  </si>
  <si>
    <t xml:space="preserve">ENSDART00000049433</t>
  </si>
  <si>
    <t xml:space="preserve">BC023554 coproporphyrinogen oxidase {Homo sapiens;} , partial (28%) [TC282312]</t>
  </si>
  <si>
    <t xml:space="preserve">A_15_P108193</t>
  </si>
  <si>
    <t xml:space="preserve">NM_001002303</t>
  </si>
  <si>
    <t xml:space="preserve">zgc:92416</t>
  </si>
  <si>
    <t xml:space="preserve">Danio rerio zgc:92416 (zgc:92416), mRNA [NM_001002303]</t>
  </si>
  <si>
    <t xml:space="preserve">A_15_P109102</t>
  </si>
  <si>
    <t xml:space="preserve">ENSDART00000034394</t>
  </si>
  <si>
    <t xml:space="preserve">Q70AC0 (Q70AC0) Alpha3-fucosyltransferase 9, partial (57%) [TC296589]</t>
  </si>
  <si>
    <t xml:space="preserve">A_15_P100076</t>
  </si>
  <si>
    <t xml:space="preserve">NM_001005985</t>
  </si>
  <si>
    <t xml:space="preserve">zgc:103545</t>
  </si>
  <si>
    <t xml:space="preserve">Danio rerio zgc:103545 (zgc:103545), mRNA [NM_001005985]</t>
  </si>
  <si>
    <t xml:space="preserve">A_15_P108220</t>
  </si>
  <si>
    <t xml:space="preserve">ENSDART00000028416</t>
  </si>
  <si>
    <t xml:space="preserve">Q70HW3 (Q70HW3) S-adenosylmethionine carrier protein, SAMC, partial (63%) [TC271235]</t>
  </si>
  <si>
    <t xml:space="preserve">A_15_P109662</t>
  </si>
  <si>
    <t xml:space="preserve">NM_001006094</t>
  </si>
  <si>
    <t xml:space="preserve">rab34</t>
  </si>
  <si>
    <t xml:space="preserve">Danio rerio zgc:101620 (zgc:101620), mRNA [NM_001006094]</t>
  </si>
  <si>
    <t xml:space="preserve">GO:0006886(intracellular protein transport);GO:0007264(small GTPase mediated signal transduction);GO:0015031(protein transport)</t>
  </si>
  <si>
    <t xml:space="preserve">A_15_P117419</t>
  </si>
  <si>
    <t xml:space="preserve">NM_213004</t>
  </si>
  <si>
    <t xml:space="preserve">zgc:56141</t>
  </si>
  <si>
    <t xml:space="preserve">Danio rerio zgc:56141 (zgc:56141), mRNA [NM_213004]</t>
  </si>
  <si>
    <t xml:space="preserve">GO:0000398(nuclear mRNA splicing, via spliceosome);GO:0006397(mRNA processing);GO:0006468(protein amino acid phosphorylation)</t>
  </si>
  <si>
    <t xml:space="preserve">GO:0003723(RNA binding);GO:0004672(protein kinase activity);GO:0004674(protein serine/threonine kinase activity);GO:0005524(ATP binding);GO:0016301(kinase activity);GO:0016740(transferase activity)</t>
  </si>
  <si>
    <t xml:space="preserve">A_15_P112663</t>
  </si>
  <si>
    <t xml:space="preserve">NM_213176</t>
  </si>
  <si>
    <t xml:space="preserve">zgc:77115</t>
  </si>
  <si>
    <t xml:space="preserve">Danio rerio zgc:77115 (zgc:77115), mRNA [NM_213176]</t>
  </si>
  <si>
    <t xml:space="preserve">A_15_P112334</t>
  </si>
  <si>
    <t xml:space="preserve">NM_213248</t>
  </si>
  <si>
    <t xml:space="preserve">zgc:77633</t>
  </si>
  <si>
    <t xml:space="preserve">Danio rerio zgc:77633 (zgc:77633), mRNA [NM_213248]</t>
  </si>
  <si>
    <t xml:space="preserve">A_15_P102887</t>
  </si>
  <si>
    <t xml:space="preserve">NM_199778</t>
  </si>
  <si>
    <t xml:space="preserve">elovl1</t>
  </si>
  <si>
    <t xml:space="preserve">Danio rerio zgc:56422 (zgc:56422), mRNA [NM_199778]</t>
  </si>
  <si>
    <t xml:space="preserve">A_15_P120443</t>
  </si>
  <si>
    <t xml:space="preserve">TC282195</t>
  </si>
  <si>
    <t xml:space="preserve">BC016657 lysyl hydroxylase, precursor {Homo sapiens;} , partial (38%) [TC282195]</t>
  </si>
  <si>
    <t xml:space="preserve">A_15_P112492</t>
  </si>
  <si>
    <t xml:space="preserve">NM_001007283</t>
  </si>
  <si>
    <t xml:space="preserve">dio1</t>
  </si>
  <si>
    <t xml:space="preserve">Danio rerio deiodinase, iodothyronine, type I (dio1), mRNA [NM_001007283]</t>
  </si>
  <si>
    <t xml:space="preserve">A_15_P101984</t>
  </si>
  <si>
    <t xml:space="preserve">BC055585</t>
  </si>
  <si>
    <t xml:space="preserve">Danio rerio similar to stem-loop binding protein, mRNA (cDNA clone IMAGE:5412740), partial cds. [BC055585]</t>
  </si>
  <si>
    <t xml:space="preserve">A_15_P101162</t>
  </si>
  <si>
    <t xml:space="preserve">CN508880</t>
  </si>
  <si>
    <t xml:space="preserve">AGENCOURT_22402704 NIH_ZGC_9 Danio rerio cDNA clone IMAGE:7274849 5', mRNA sequence [CN508880]</t>
  </si>
  <si>
    <t xml:space="preserve">A_15_P100707</t>
  </si>
  <si>
    <t xml:space="preserve">NM_131189</t>
  </si>
  <si>
    <t xml:space="preserve">dnmt1</t>
  </si>
  <si>
    <t xml:space="preserve">Danio rerio DNA (cytosine-5-)-methyltransferase 1 (dnmt1), mRNA [NM_131189]</t>
  </si>
  <si>
    <t xml:space="preserve">GO:0006306(DNA methylation);GO:0006355(regulation of transcription, DNA-dependent)</t>
  </si>
  <si>
    <t xml:space="preserve">GO:0003677(DNA binding);GO:0008168(methyltransferase activity);GO:0008270(zinc ion binding);GO:0016740(transferase activity)</t>
  </si>
  <si>
    <t xml:space="preserve">KEGG pathway: Methionine metabolism 00271</t>
  </si>
  <si>
    <t xml:space="preserve">A_15_P109583</t>
  </si>
  <si>
    <t xml:space="preserve">TC292941</t>
  </si>
  <si>
    <t xml:space="preserve">Q6NXA4 (Q6NXA4) Zgc:77030, partial (27%) [TC292941]</t>
  </si>
  <si>
    <t xml:space="preserve">A_15_P101860</t>
  </si>
  <si>
    <t xml:space="preserve">NM_001002641</t>
  </si>
  <si>
    <t xml:space="preserve">acss2</t>
  </si>
  <si>
    <t xml:space="preserve">Danio rerio zgc:92200 (zgc:92200), mRNA [NM_001002641]</t>
  </si>
  <si>
    <t xml:space="preserve">GO:0006629(lipid metabolism);GO:0006631(fatty acid metabolism);GO:0008152(metabolism)</t>
  </si>
  <si>
    <t xml:space="preserve">A_15_P113282</t>
  </si>
  <si>
    <t xml:space="preserve">NM_212857</t>
  </si>
  <si>
    <t xml:space="preserve">ostf1</t>
  </si>
  <si>
    <t xml:space="preserve">Danio rerio osteoclast stimulating factor 1 (ostf1), mRNA [NM_212857]</t>
  </si>
  <si>
    <t xml:space="preserve">A_15_P107543</t>
  </si>
  <si>
    <t xml:space="preserve">NM_001003758</t>
  </si>
  <si>
    <t xml:space="preserve">thoc3</t>
  </si>
  <si>
    <t xml:space="preserve">Danio rerio zgc:100815 (zgc:100815), mRNA [NM_001003758]</t>
  </si>
  <si>
    <t xml:space="preserve">A_15_P103834</t>
  </si>
  <si>
    <t xml:space="preserve">NM_001007767</t>
  </si>
  <si>
    <t xml:space="preserve">net1</t>
  </si>
  <si>
    <t xml:space="preserve">Danio rerio zgc:92121 (zgc:92121), mRNA [NM_001007767]</t>
  </si>
  <si>
    <t xml:space="preserve">GO:7242(intracellular signaling cascade); GO:35023(regulation of Rho protein signal transduction)</t>
  </si>
  <si>
    <t xml:space="preserve">A_15_P111583</t>
  </si>
  <si>
    <t xml:space="preserve">NM_001003621</t>
  </si>
  <si>
    <t xml:space="preserve">ifrd2</t>
  </si>
  <si>
    <t xml:space="preserve">Danio rerio zgc:100956 (zgc:100956), mRNA [NM_001003621]</t>
  </si>
  <si>
    <t xml:space="preserve">GO:30154(cell differentiation)</t>
  </si>
  <si>
    <t xml:space="preserve">A_15_P112914</t>
  </si>
  <si>
    <t xml:space="preserve">NM_001004606</t>
  </si>
  <si>
    <t xml:space="preserve">zgc:92470</t>
  </si>
  <si>
    <t xml:space="preserve">Danio rerio zgc:92470 (zgc:92470), mRNA [NM_001004606]</t>
  </si>
  <si>
    <t xml:space="preserve">GO:0005215(transporter activity);GO:0005488(binding);GO:0005509(calcium ion binding)</t>
  </si>
  <si>
    <t xml:space="preserve">GO:0005743(mitochondrial inner membrane);GO:0016020(membrane)</t>
  </si>
  <si>
    <t xml:space="preserve">A_15_P104040</t>
  </si>
  <si>
    <t xml:space="preserve">NM_001005593</t>
  </si>
  <si>
    <t xml:space="preserve">Danio rerio zgc:103764 (zgc:103764), mRNA [NM_001005593]</t>
  </si>
  <si>
    <t xml:space="preserve">A_15_P113453</t>
  </si>
  <si>
    <t xml:space="preserve">NM_001004524</t>
  </si>
  <si>
    <t xml:space="preserve">si:ch211-214p16.1</t>
  </si>
  <si>
    <t xml:space="preserve">Danio rerio si:ch211-214p16.1 (si:ch211-214p16.1), mRNA [NM_001004524]</t>
  </si>
  <si>
    <t xml:space="preserve">A_15_P115410</t>
  </si>
  <si>
    <t xml:space="preserve">BC065961</t>
  </si>
  <si>
    <t xml:space="preserve">pou12</t>
  </si>
  <si>
    <t xml:space="preserve">Danio rerio POU domain gene 12, mRNA (cDNA clone MGC:76858 IMAGE:6969114), complete cds. [BC065961]</t>
  </si>
  <si>
    <t xml:space="preserve">A_15_P112395</t>
  </si>
  <si>
    <t xml:space="preserve">ENSDART00000036875</t>
  </si>
  <si>
    <t xml:space="preserve">AF284815 lysyl oxidase-like protein {Homo sapiens;} , partial (31%) [TC283494]</t>
  </si>
  <si>
    <t xml:space="preserve">A_15_P100889</t>
  </si>
  <si>
    <t xml:space="preserve">NM_212906</t>
  </si>
  <si>
    <t xml:space="preserve">zgc:77744</t>
  </si>
  <si>
    <t xml:space="preserve">Danio rerio zgc:77744 (zgc:77744), mRNA [NM_212906]</t>
  </si>
  <si>
    <t xml:space="preserve">GO:6471(protein amino acid ADP-ribosylation)</t>
  </si>
  <si>
    <t xml:space="preserve">A_15_P121313</t>
  </si>
  <si>
    <t xml:space="preserve">A_15_P101375</t>
  </si>
  <si>
    <t xml:space="preserve">NM_001003650</t>
  </si>
  <si>
    <t xml:space="preserve">zgc:100800</t>
  </si>
  <si>
    <t xml:space="preserve">Danio rerio zgc:100800 (zgc:100800), mRNA [NM_001003650]</t>
  </si>
  <si>
    <t xml:space="preserve">A_15_P110871</t>
  </si>
  <si>
    <t xml:space="preserve">NM_201311</t>
  </si>
  <si>
    <t xml:space="preserve">pmp22</t>
  </si>
  <si>
    <t xml:space="preserve">Danio rerio peripheral myelin protein 22 (pmp22), mRNA [NM_201311]</t>
  </si>
  <si>
    <t xml:space="preserve">A_15_P107627</t>
  </si>
  <si>
    <t xml:space="preserve">NM_131608</t>
  </si>
  <si>
    <t xml:space="preserve">apaf1</t>
  </si>
  <si>
    <t xml:space="preserve">Danio rerio apoptotic protease activating factor (apaf1), mRNA [NM_131608]</t>
  </si>
  <si>
    <t xml:space="preserve">GO:0006915(apoptosis);GO:0042981(regulation of apoptosis)</t>
  </si>
  <si>
    <t xml:space="preserve">GO:0005515(protein binding);GO:0005524(ATP binding)</t>
  </si>
  <si>
    <t xml:space="preserve">A_15_P106269</t>
  </si>
  <si>
    <t xml:space="preserve">A_15_P100963</t>
  </si>
  <si>
    <t xml:space="preserve">NM_201213</t>
  </si>
  <si>
    <t xml:space="preserve">qars</t>
  </si>
  <si>
    <t xml:space="preserve">Danio rerio glutaminyl-tRNA synthetase (qars), mRNA [NM_201213]</t>
  </si>
  <si>
    <t xml:space="preserve">GO:0006418(tRNA aminoacylation for protein translation);GO:0006424(glutamyl-tRNA aminoacylation)</t>
  </si>
  <si>
    <t xml:space="preserve">GO:0004812(tRNA ligase activity);GO:0004818(glutamate-tRNA ligase activity);GO:0004819(glutamine-tRNA ligase activity);GO:0005524(ATP binding)</t>
  </si>
  <si>
    <t xml:space="preserve">KEGG pathway: Aminoacyl-tRNA biosynthesis 00970; KEGG pathway: Glutamate metabolism 00251</t>
  </si>
  <si>
    <t xml:space="preserve">A_15_P118901</t>
  </si>
  <si>
    <t xml:space="preserve">NM_001008642</t>
  </si>
  <si>
    <t xml:space="preserve">zgc:101645</t>
  </si>
  <si>
    <t xml:space="preserve">Danio rerio zgc:101645 (zgc:101645), mRNA [NM_001008642]</t>
  </si>
  <si>
    <t xml:space="preserve">GO:6725(aromatic compound metabolic process); GO:8152(metabolic process)</t>
  </si>
  <si>
    <t xml:space="preserve">A_15_P107365</t>
  </si>
  <si>
    <t xml:space="preserve">NM_213197</t>
  </si>
  <si>
    <t xml:space="preserve">znf207a</t>
  </si>
  <si>
    <t xml:space="preserve">Danio rerio zgc:77832 (zgc:77832), mRNA [NM_213197]</t>
  </si>
  <si>
    <t xml:space="preserve">A_15_P119312</t>
  </si>
  <si>
    <t xml:space="preserve">NM_213640</t>
  </si>
  <si>
    <t xml:space="preserve">mapre1</t>
  </si>
  <si>
    <t xml:space="preserve">Danio rerio microtubule-associated protein, RP/EB family, member 1 (mapre1), mRNA [NM_213640]</t>
  </si>
  <si>
    <t xml:space="preserve">A_15_P116276</t>
  </si>
  <si>
    <t xml:space="preserve">TC292344</t>
  </si>
  <si>
    <t xml:space="preserve">Q9I903 (Q9I903) Beta-catenin-interacting protein, complete [TC292344]</t>
  </si>
  <si>
    <t xml:space="preserve">GO:0006355(regulation of transcription, DNA-dependent);GO:0007165(signal transduction);GO:0007275(development);GO:0008283(cell proliferation);GO:0009952(anterior/posterior pattern formation);GO:0016055(Wnt receptor signaling pathway);GO:0030178(negative regulation of Wnt receptor signaling pathway)</t>
  </si>
  <si>
    <t xml:space="preserve">A_15_P117887</t>
  </si>
  <si>
    <t xml:space="preserve">NM_198871</t>
  </si>
  <si>
    <t xml:space="preserve">zgc:63569</t>
  </si>
  <si>
    <t xml:space="preserve">Danio rerio zgc:63569 (zgc:63569), mRNA [NM_198871]</t>
  </si>
  <si>
    <t xml:space="preserve">A_15_P113854</t>
  </si>
  <si>
    <t xml:space="preserve">A_15_P110198</t>
  </si>
  <si>
    <t xml:space="preserve">NM_213458</t>
  </si>
  <si>
    <t xml:space="preserve">sh3bp5</t>
  </si>
  <si>
    <t xml:space="preserve">Danio rerio SH3-domain binding protein 5 (BTK-associated) (sh3bp5), mRNA [NM_213458]</t>
  </si>
  <si>
    <t xml:space="preserve">A_15_P102764</t>
  </si>
  <si>
    <t xml:space="preserve">A_15_P108869</t>
  </si>
  <si>
    <t xml:space="preserve">A_15_P106359</t>
  </si>
  <si>
    <t xml:space="preserve">NM_001006043</t>
  </si>
  <si>
    <t xml:space="preserve">zgc:103420</t>
  </si>
  <si>
    <t xml:space="preserve">Danio rerio zgc:103420 (zgc:103420), mRNA [NM_001006043]</t>
  </si>
  <si>
    <t xml:space="preserve">GO:0004197(cysteine-type endopeptidase activity);GO:0008234(cysteine-type peptidase activity)</t>
  </si>
  <si>
    <t xml:space="preserve">A_15_P103198</t>
  </si>
  <si>
    <t xml:space="preserve">BC067554</t>
  </si>
  <si>
    <t xml:space="preserve">tuba1</t>
  </si>
  <si>
    <t xml:space="preserve">Danio rerio tubulin, alpha 1, mRNA (cDNA clone MGC:85639 IMAGE:6802449), complete cds. [BC067554]</t>
  </si>
  <si>
    <t xml:space="preserve">GO:0007018(microtubule-based movement);GO:0046785(microtubule polymerization)</t>
  </si>
  <si>
    <t xml:space="preserve">GO:0003924(GTPase activity);GO:0005198(structural molecule activity);GO:0005525(GTP binding)</t>
  </si>
  <si>
    <t xml:space="preserve">GO:0005874(microtubule);GO:0045298(tubulin)</t>
  </si>
  <si>
    <t xml:space="preserve">A_15_P104621</t>
  </si>
  <si>
    <t xml:space="preserve">NM_200108</t>
  </si>
  <si>
    <t xml:space="preserve">znf395</t>
  </si>
  <si>
    <t xml:space="preserve">Danio rerio zgc:55309 (zgc:55309), mRNA [NM_200108]</t>
  </si>
  <si>
    <t xml:space="preserve">A_15_P120959</t>
  </si>
  <si>
    <t xml:space="preserve">NM_199733</t>
  </si>
  <si>
    <t xml:space="preserve">zgc:56201</t>
  </si>
  <si>
    <t xml:space="preserve">Danio rerio zgc:56201 (zgc:56201), mRNA [NM_199733]</t>
  </si>
  <si>
    <t xml:space="preserve">GO:9968(negative regulation of signal transduction)</t>
  </si>
  <si>
    <t xml:space="preserve">A_15_P104714</t>
  </si>
  <si>
    <t xml:space="preserve">NM_001006041</t>
  </si>
  <si>
    <t xml:space="preserve">zgc:103425</t>
  </si>
  <si>
    <t xml:space="preserve">Danio rerio zgc:103425 (zgc:103425), mRNA [NM_001006041]</t>
  </si>
  <si>
    <t xml:space="preserve">A_15_P104979</t>
  </si>
  <si>
    <t xml:space="preserve">A_15_P106041</t>
  </si>
  <si>
    <t xml:space="preserve">NM_001007382</t>
  </si>
  <si>
    <t xml:space="preserve">zgc:101838</t>
  </si>
  <si>
    <t xml:space="preserve">Danio rerio zgc:101838 (zgc:101838), mRNA [NM_001007382]</t>
  </si>
  <si>
    <t xml:space="preserve">A_15_P100537</t>
  </si>
  <si>
    <t xml:space="preserve">TC281864</t>
  </si>
  <si>
    <t xml:space="preserve">HUMA5CL18 alpha-5 type IV collagen {Homo sapiens;} , partial (26%) [TC281864]</t>
  </si>
  <si>
    <t xml:space="preserve">GO:0006817(phosphate transport);GO:0006917(induction of apoptosis);GO:0006919(caspase activation);GO:0007155(cell adhesion);GO:0007166(cell surface receptor linked signal transduction);GO:0008283(cell proliferation);GO:0016525(negative regulation of angiogenesis)</t>
  </si>
  <si>
    <t xml:space="preserve">GO:0005178(integrin binding);GO:0005201(extracellular matrix structural constituent);GO:0008191(metalloendopeptidase inhibitor activity);GO:0030020(extracellular matrix structural constituent conferring tensile strength)</t>
  </si>
  <si>
    <t xml:space="preserve">GO:0005578(extracellular matrix (sensu Metazoa));GO:0005581(collagen);GO:0005587(collagen type IV);GO:0005604(basement membrane);GO:0005615(extracellular space);GO:0005737(cytoplasm)</t>
  </si>
  <si>
    <t xml:space="preserve">A_15_P102017</t>
  </si>
  <si>
    <t xml:space="preserve">NM_205537</t>
  </si>
  <si>
    <t xml:space="preserve">arpc4</t>
  </si>
  <si>
    <t xml:space="preserve">Danio rerio actin related protein 2/3 complex, subunit 4 (arpc4), mRNA [NM_205537]</t>
  </si>
  <si>
    <t xml:space="preserve">GO:0030041(actin filament polymerization)</t>
  </si>
  <si>
    <t xml:space="preserve">A_15_P107535</t>
  </si>
  <si>
    <t xml:space="preserve">TC278257</t>
  </si>
  <si>
    <t xml:space="preserve">GUB_RHOMR (P45798) Beta-glucanase precursor  (Endo-beta-1,3-1,4 glucanase) (1,3-1,4-beta-D-glucan 4-glucanohydrolase) (Lichenase) , partial (5%) [TC278257]</t>
  </si>
  <si>
    <t xml:space="preserve">A_15_P119280</t>
  </si>
  <si>
    <t xml:space="preserve">NM_213482</t>
  </si>
  <si>
    <t xml:space="preserve">abcd3a</t>
  </si>
  <si>
    <t xml:space="preserve">Danio rerio zgc:55740 (zgc:55740), mRNA [NM_213482]</t>
  </si>
  <si>
    <t xml:space="preserve">GO:0000166(nucleotide binding);GO:0005524(ATP binding);GO:0016887(ATPase activity);GO:0017111(nucleoside-triphosphatase activity);GO:0042626(ATPase activity, coupled to transmembrane movement of substances)</t>
  </si>
  <si>
    <t xml:space="preserve">GO:0005777(peroxisome);GO:0016021(integral to membrane)</t>
  </si>
  <si>
    <t xml:space="preserve">A_15_P120313</t>
  </si>
  <si>
    <t xml:space="preserve">TC281242</t>
  </si>
  <si>
    <t xml:space="preserve">Q9SXQ6 (Q9SXQ6) FEN-1, partial (33%) [TC281242]</t>
  </si>
  <si>
    <t xml:space="preserve">A_15_P115104</t>
  </si>
  <si>
    <t xml:space="preserve">TC293817</t>
  </si>
  <si>
    <t xml:space="preserve">Q6RVD7 (Q6RVD7) Sox21b, complete [TC293817]</t>
  </si>
  <si>
    <t xml:space="preserve">GO:0006355(regulation of transcription, DNA-dependent);GO:0006357(regulation of transcription from Pol II promoter)</t>
  </si>
  <si>
    <t xml:space="preserve">GO:0003677(DNA binding);GO:0003700(transcription factor activity);GO:0003702(RNA polymerase II transcription factor activity)</t>
  </si>
  <si>
    <t xml:space="preserve">A_15_P113471</t>
  </si>
  <si>
    <t xml:space="preserve">TC282140</t>
  </si>
  <si>
    <t xml:space="preserve">Q8JGL8 (Q8JGL8) Type IX collagen alpha 2, complete [TC282140]</t>
  </si>
  <si>
    <t xml:space="preserve">GO:0001501(skeletal development);GO:0006817(phosphate transport)</t>
  </si>
  <si>
    <t xml:space="preserve">GO:0005201(extracellular matrix structural constituent)</t>
  </si>
  <si>
    <t xml:space="preserve">GO:0005578(extracellular matrix (sensu Metazoa));GO:0005594(collagen type IX);GO:0005737(cytoplasm)</t>
  </si>
  <si>
    <t xml:space="preserve">A_15_P106503</t>
  </si>
  <si>
    <t xml:space="preserve">ENSDART00000007162</t>
  </si>
  <si>
    <t xml:space="preserve">AY221262 selenoprotein N {Danio rerio;} , complete [TC270039]</t>
  </si>
  <si>
    <t xml:space="preserve">A_15_P108358</t>
  </si>
  <si>
    <t xml:space="preserve">NM_001004539</t>
  </si>
  <si>
    <t xml:space="preserve">zgc:92072</t>
  </si>
  <si>
    <t xml:space="preserve">Danio rerio zgc:92072 (zgc:92072), mRNA [NM_001004539]</t>
  </si>
  <si>
    <t xml:space="preserve">A_15_P109996</t>
  </si>
  <si>
    <t xml:space="preserve">TC275843</t>
  </si>
  <si>
    <t xml:space="preserve">Q8MYB2 (Q8MYB2) Cytochrome b561, partial (34%) [TC275843]</t>
  </si>
  <si>
    <t xml:space="preserve">A_15_P118760</t>
  </si>
  <si>
    <t xml:space="preserve">NM_200972</t>
  </si>
  <si>
    <t xml:space="preserve">zgc:56183</t>
  </si>
  <si>
    <t xml:space="preserve">Danio rerio zgc:56183 (zgc:56183), mRNA [NM_200972]</t>
  </si>
  <si>
    <t xml:space="preserve">A_15_P118463</t>
  </si>
  <si>
    <t xml:space="preserve">TC270102</t>
  </si>
  <si>
    <t xml:space="preserve">R10A_ICTPU (Q90YV8) 60S ribosomal protein L10a, partial (56%) [TC270102]</t>
  </si>
  <si>
    <t xml:space="preserve">GO:0006412(protein biosynthesis);GO:0009653(morphogenesis)</t>
  </si>
  <si>
    <t xml:space="preserve">GO:0005622(intracellular);GO:0005840(ribosome);GO:0005842(cytosolic large ribosomal subunit (sensu Eukaryota))</t>
  </si>
  <si>
    <t xml:space="preserve">A_15_P118185</t>
  </si>
  <si>
    <t xml:space="preserve">BC055217</t>
  </si>
  <si>
    <t xml:space="preserve">marcks</t>
  </si>
  <si>
    <t xml:space="preserve">Danio rerio cDNA clone IMAGE:2601723, partial cds. [BC055217]</t>
  </si>
  <si>
    <t xml:space="preserve">GO:5516(calmodulin binding); GO:16301(kinase activity)</t>
  </si>
  <si>
    <t xml:space="preserve">A_15_P107954</t>
  </si>
  <si>
    <t xml:space="preserve">NM_131110</t>
  </si>
  <si>
    <t xml:space="preserve">cahz</t>
  </si>
  <si>
    <t xml:space="preserve">Danio rerio carbonic anhydrase (cahz), mRNA [NM_131110]</t>
  </si>
  <si>
    <t xml:space="preserve">GO:0004089(carbonate dehydratase activity);GO:0008270(zinc ion binding);GO:0016829(lyase activity)</t>
  </si>
  <si>
    <t xml:space="preserve">KEGG pathway: Nitrogen metabolism 00910</t>
  </si>
  <si>
    <t xml:space="preserve">A_15_P113666</t>
  </si>
  <si>
    <t xml:space="preserve">NM_212598</t>
  </si>
  <si>
    <t xml:space="preserve">rbmx</t>
  </si>
  <si>
    <t xml:space="preserve">Danio rerio RNA binding motif protein, X-linked (rbmx), mRNA [NM_212598]</t>
  </si>
  <si>
    <t xml:space="preserve">A_15_P104182</t>
  </si>
  <si>
    <t xml:space="preserve">TC280469</t>
  </si>
  <si>
    <t xml:space="preserve">Q6NYF7 (Q6NYF7) Zgc:77541, partial (53%) [TC280469]</t>
  </si>
  <si>
    <t xml:space="preserve">GO:0015986(ATP synthesis coupled proton transport);GO:0015992(proton transport)</t>
  </si>
  <si>
    <t xml:space="preserve">GO:0015078(hydrogen ion transporter activity);GO:0046933(hydrogen-transporting ATP synthase activity, rotational mechanism);GO:0046961(hydrogen-transporting ATPase activity, rotational mechanism)</t>
  </si>
  <si>
    <t xml:space="preserve">GO:0005739(mitochondrion);GO:0016469(proton-transporting two-sector ATPase complex)</t>
  </si>
  <si>
    <t xml:space="preserve">A_15_P116613</t>
  </si>
  <si>
    <t xml:space="preserve">NM_213110</t>
  </si>
  <si>
    <t xml:space="preserve">gmfb</t>
  </si>
  <si>
    <t xml:space="preserve">Danio rerio zgc:56451 (zgc:56451), mRNA [NM_213110]</t>
  </si>
  <si>
    <t xml:space="preserve">GO:0003779(actin binding);GO:0008083(growth factor activity)</t>
  </si>
  <si>
    <t xml:space="preserve">A_15_P105466</t>
  </si>
  <si>
    <t xml:space="preserve">NM_131455</t>
  </si>
  <si>
    <t xml:space="preserve">rrm1</t>
  </si>
  <si>
    <t xml:space="preserve">Danio rerio ribonucleotide reductase M1 polypeptide (rrm1), mRNA [NM_131455]</t>
  </si>
  <si>
    <t xml:space="preserve">GO:0006260(DNA replication)</t>
  </si>
  <si>
    <t xml:space="preserve">GO:0005971(ribonucleoside-diphosphate reductase complex)</t>
  </si>
  <si>
    <t xml:space="preserve">A_15_P105728</t>
  </si>
  <si>
    <t xml:space="preserve">NM_131594</t>
  </si>
  <si>
    <t xml:space="preserve">icat</t>
  </si>
  <si>
    <t xml:space="preserve">Danio rerio beta-catenin-interacting protein (icat), mRNA [NM_131594]</t>
  </si>
  <si>
    <t xml:space="preserve">GO:0008013(beta-catenin binding)</t>
  </si>
  <si>
    <t xml:space="preserve">A_15_P109364</t>
  </si>
  <si>
    <t xml:space="preserve">ENSDART00000047050</t>
  </si>
  <si>
    <t xml:space="preserve">GSHR_MOUSE (P47791) Glutathione reductase, mitochondrial precursor  (GR) (GRase) , partial (37%) [TC289190]</t>
  </si>
  <si>
    <t xml:space="preserve">A_15_P101924</t>
  </si>
  <si>
    <t xml:space="preserve">NM_001001594</t>
  </si>
  <si>
    <t xml:space="preserve">zgc:86681</t>
  </si>
  <si>
    <t xml:space="preserve">Danio rerio zgc:86681 (zgc:86681), mRNA [NM_001001594]</t>
  </si>
  <si>
    <t xml:space="preserve">A_15_P112807</t>
  </si>
  <si>
    <t xml:space="preserve">ENSDART00000038480</t>
  </si>
  <si>
    <t xml:space="preserve">HEXB_FELCA (P49614) Beta-hexosaminidase beta chain precursor  (N-acetyl-beta-glucosaminidase) (Beta-N-acetylhexosaminidase) (Hexosaminidase B) (Fragment) , partial (39%) [TC269603]</t>
  </si>
  <si>
    <t xml:space="preserve">A_15_P110475</t>
  </si>
  <si>
    <t xml:space="preserve">NM_001002749</t>
  </si>
  <si>
    <t xml:space="preserve">tyrp1</t>
  </si>
  <si>
    <t xml:space="preserve">Danio rerio zgc:100893 (zgc:100893), mRNA [NM_001002749]</t>
  </si>
  <si>
    <t xml:space="preserve">A_15_P105562</t>
  </si>
  <si>
    <t xml:space="preserve">NM_213194</t>
  </si>
  <si>
    <t xml:space="preserve">usf2</t>
  </si>
  <si>
    <t xml:space="preserve">Danio rerio zgc:77845 (zgc:77845), mRNA [NM_213194]</t>
  </si>
  <si>
    <t xml:space="preserve">GO:45449(regulation of transcription)</t>
  </si>
  <si>
    <t xml:space="preserve">A_15_P118982</t>
  </si>
  <si>
    <t xml:space="preserve">TC269500</t>
  </si>
  <si>
    <t xml:space="preserve">Q7ZY90 (Q7ZY90) Plod-prov protein, partial (65%) [TC269500]</t>
  </si>
  <si>
    <t xml:space="preserve">GO:0006464(protein modification);GO:0008544(epidermis development)</t>
  </si>
  <si>
    <t xml:space="preserve">GO:0005489(electron transporter activity);GO:0008475(procollagen-lysine 5-dioxygenase activity);GO:0016491(oxidoreductase activity);GO:0016702(oxidoreductase activity, acting on single donors with incorporation of molecular oxygen, incorporation of two atoms of oxygen)</t>
  </si>
  <si>
    <t xml:space="preserve">GO:0005783(endoplasmic reticulum);GO:0016020(membrane)</t>
  </si>
  <si>
    <t xml:space="preserve">A_15_P118980</t>
  </si>
  <si>
    <t xml:space="preserve">NM_001005595</t>
  </si>
  <si>
    <t xml:space="preserve">zgc:103672</t>
  </si>
  <si>
    <t xml:space="preserve">Danio rerio zgc:103672 (zgc:103672), mRNA [NM_001005595]</t>
  </si>
  <si>
    <t xml:space="preserve">A_15_P102400</t>
  </si>
  <si>
    <t xml:space="preserve">NM_212572</t>
  </si>
  <si>
    <t xml:space="preserve">hm13</t>
  </si>
  <si>
    <t xml:space="preserve">Danio rerio histocompatibility (minor) 13 (hm13), mRNA [NM_212572]</t>
  </si>
  <si>
    <t xml:space="preserve">GO:43523(regulation of neuron apoptosis)</t>
  </si>
  <si>
    <t xml:space="preserve">GO:0008717(D-alanyl-D-alanine endopeptidase activity)</t>
  </si>
  <si>
    <t xml:space="preserve">A_15_P103095</t>
  </si>
  <si>
    <t xml:space="preserve">TC271140</t>
  </si>
  <si>
    <t xml:space="preserve">MMU07157 ISRE-binding protein {Mus musculus;} , partial (42%) [TC271140]</t>
  </si>
  <si>
    <t xml:space="preserve">A_15_P111714</t>
  </si>
  <si>
    <t xml:space="preserve">NM_001003499</t>
  </si>
  <si>
    <t xml:space="preserve">zgc:91985</t>
  </si>
  <si>
    <t xml:space="preserve">Danio rerio zgc:91985 (zgc:91985), mRNA [NM_001003499]</t>
  </si>
  <si>
    <t xml:space="preserve">GO:0006629(lipid metabolism);GO:0016042(lipid catabolism)</t>
  </si>
  <si>
    <t xml:space="preserve">A_15_P118659</t>
  </si>
  <si>
    <t xml:space="preserve">NM_001006005</t>
  </si>
  <si>
    <t xml:space="preserve">dut</t>
  </si>
  <si>
    <t xml:space="preserve">Danio rerio zgc:103772 (zgc:103772), mRNA [NM_001006005]</t>
  </si>
  <si>
    <t xml:space="preserve">GO:0009117(nucleotide metabolism);GO:0046080(dUTP metabolism)</t>
  </si>
  <si>
    <t xml:space="preserve">A_15_P104241</t>
  </si>
  <si>
    <t xml:space="preserve">BC056530</t>
  </si>
  <si>
    <t xml:space="preserve">Danio rerio heterogeneous nuclear ribonucleoprotein A0, mRNA (cDNA clone IMAGE:6792071), partial cds. [BC056530]</t>
  </si>
  <si>
    <t xml:space="preserve">A_15_P117355</t>
  </si>
  <si>
    <t xml:space="preserve">NM_207060</t>
  </si>
  <si>
    <t xml:space="preserve">tmem49</t>
  </si>
  <si>
    <t xml:space="preserve">Danio rerio zgc:77153 (zgc:77153), mRNA [NM_207060]</t>
  </si>
  <si>
    <t xml:space="preserve">A_15_P104683</t>
  </si>
  <si>
    <t xml:space="preserve">AY398397</t>
  </si>
  <si>
    <t xml:space="preserve">phf10</t>
  </si>
  <si>
    <t xml:space="preserve">Danio rerio clone RK134A4H11 PHD finger protein 10 (PHF10) mRNA, complete cds. [AY398397]</t>
  </si>
  <si>
    <t xml:space="preserve">A_15_P104576</t>
  </si>
  <si>
    <t xml:space="preserve">NM_194379</t>
  </si>
  <si>
    <t xml:space="preserve">cbr1l</t>
  </si>
  <si>
    <t xml:space="preserve">Danio rerio carbonyl reductase 1-like (cbr1l), mRNA [NM_194379]</t>
  </si>
  <si>
    <t xml:space="preserve">A_15_P111404</t>
  </si>
  <si>
    <t xml:space="preserve">NM_001007458</t>
  </si>
  <si>
    <t xml:space="preserve">zgc:103741</t>
  </si>
  <si>
    <t xml:space="preserve">Danio rerio zgc:103741 (zgc:103741), mRNA [NM_001007458]</t>
  </si>
  <si>
    <t xml:space="preserve">A_15_P103591</t>
  </si>
  <si>
    <t xml:space="preserve">NM_001003453</t>
  </si>
  <si>
    <t xml:space="preserve">zgc:91926</t>
  </si>
  <si>
    <t xml:space="preserve">Danio rerio zgc:91926 (zgc:91926), mRNA [NM_001003453]</t>
  </si>
  <si>
    <t xml:space="preserve">A_15_P111242</t>
  </si>
  <si>
    <t xml:space="preserve">BC091644</t>
  </si>
  <si>
    <t xml:space="preserve">ighm</t>
  </si>
  <si>
    <t xml:space="preserve">Danio rerio immunoglobulin heavy constant mu, mRNA (cDNA clone IMAGE:6961388), partial cds. [BC067633]</t>
  </si>
  <si>
    <t xml:space="preserve">A_15_P102587</t>
  </si>
  <si>
    <t xml:space="preserve">TC290538</t>
  </si>
  <si>
    <t xml:space="preserve">GBLP_BRARE (O42248) Guanine nucleotide-binding protein beta subunit-like protein (Receptor of activated protein kinase C) (RACK), partial (66%) [TC290538]</t>
  </si>
  <si>
    <t xml:space="preserve">GO:0007165(signal transduction);GO:0007186(G-protein coupled receptor protein signaling pathway);GO:0007205(protein kinase C activation);GO:0009792(embryonic development (sensu Metazoa));GO:0018991(oviposition);GO:0040010(positive regulation of growth rate);GO:0040017(positive regulation of locomotion)</t>
  </si>
  <si>
    <t xml:space="preserve">GO:0000166(nucleotide binding);GO:0005065(heterotrimeric G-protein);GO:0005080(protein kinase C binding);GO:0005102(receptor binding);GO:0005515(protein binding)</t>
  </si>
  <si>
    <t xml:space="preserve">GO:0005834(heterotrimeric G-protein complex)</t>
  </si>
  <si>
    <t xml:space="preserve">A_15_P113820</t>
  </si>
  <si>
    <t xml:space="preserve">NM_212682</t>
  </si>
  <si>
    <t xml:space="preserve">clic1</t>
  </si>
  <si>
    <t xml:space="preserve">Danio rerio zgc:77044 (zgc:77044), mRNA [NM_212682]</t>
  </si>
  <si>
    <t xml:space="preserve">A_15_P113593</t>
  </si>
  <si>
    <t xml:space="preserve">NM_213155</t>
  </si>
  <si>
    <t xml:space="preserve">zgc:65827</t>
  </si>
  <si>
    <t xml:space="preserve">Danio rerio zgc:65827 (zgc:65827), mRNA [NM_213155]</t>
  </si>
  <si>
    <t xml:space="preserve">A_15_P113890</t>
  </si>
  <si>
    <t xml:space="preserve">TC279232</t>
  </si>
  <si>
    <t xml:space="preserve">Q90YT7 (Q90YT7) Ribosomal protein L31, partial (94%) [TC279232]</t>
  </si>
  <si>
    <t xml:space="preserve">GO:0003723(RNA binding);GO:0003735(structural constituent of ribosome)</t>
  </si>
  <si>
    <t xml:space="preserve">GO:0005622(intracellular);GO:0005840(ribosome);GO:0005842(cytosolic large ribosomal subunit (sensu Eukaryota));GO:0015934(large ribosomal subunit)</t>
  </si>
  <si>
    <t xml:space="preserve">A_15_P107470</t>
  </si>
  <si>
    <t xml:space="preserve">AL718838</t>
  </si>
  <si>
    <t xml:space="preserve">AL718838 Danio rerio embryonic inner ear subtracted cDNA Danio rerio cDNA clone BN0AA037ZF10 5', mRNA sequence [AL718838]</t>
  </si>
  <si>
    <t xml:space="preserve">A_15_P119292</t>
  </si>
  <si>
    <t xml:space="preserve">NM_213321</t>
  </si>
  <si>
    <t xml:space="preserve">zgc:85626</t>
  </si>
  <si>
    <t xml:space="preserve">Danio rerio zgc:85626 (zgc:85626), mRNA [NM_213321]</t>
  </si>
  <si>
    <t xml:space="preserve">A_15_P113886</t>
  </si>
  <si>
    <t xml:space="preserve">A_15_P102260</t>
  </si>
  <si>
    <t xml:space="preserve">TC271819</t>
  </si>
  <si>
    <t xml:space="preserve">BT009918 ATP-binding cassette, sub-family B (MDR/TAP), member 7 {Homo sapiens;} , partial (54%) [TC271819]</t>
  </si>
  <si>
    <t xml:space="preserve">GO:0000166(nucleotide binding);GO:0004009(ATP-binding cassette (ABC) transporter activity);GO:0005524(ATP binding);GO:0015232(heme transporter activity)</t>
  </si>
  <si>
    <t xml:space="preserve">GO:0005739(mitochondrion);GO:0005743(mitochondrial inner membrane);GO:0016021(integral to membrane)</t>
  </si>
  <si>
    <t xml:space="preserve">A_15_P109391</t>
  </si>
  <si>
    <t xml:space="preserve">NM_212567</t>
  </si>
  <si>
    <t xml:space="preserve">mcm3</t>
  </si>
  <si>
    <t xml:space="preserve">Danio rerio MCM3 minichromosome maintenance deficient 3 (S. cerevisiae) (mcm3), mRNA [NM_212567]</t>
  </si>
  <si>
    <t xml:space="preserve">GO:0006260(DNA replication);GO:0006270(DNA replication initiation);GO:0006355(regulation of transcription, DNA-dependent)</t>
  </si>
  <si>
    <t xml:space="preserve">GO:0000166(nucleotide binding);GO:0003677(DNA binding);GO:0005524(ATP binding);GO:0008094(DNA-dependent ATPase activity);GO:0017111(nucleoside-triphosphatase activity)</t>
  </si>
  <si>
    <t xml:space="preserve">A_15_P114203</t>
  </si>
  <si>
    <t xml:space="preserve">NM_200339</t>
  </si>
  <si>
    <t xml:space="preserve">chordc1</t>
  </si>
  <si>
    <t xml:space="preserve">Danio rerio cysteine and histidine-rich domain (CHORD)-containing, zinc binding protein 1 (chordc1), mRNA [NM_200339]</t>
  </si>
  <si>
    <t xml:space="preserve">A_15_P102507</t>
  </si>
  <si>
    <t xml:space="preserve">NM_131629</t>
  </si>
  <si>
    <t xml:space="preserve">slc40a1</t>
  </si>
  <si>
    <t xml:space="preserve">Danio rerio solute carrier family 40 (iron-regulated transporter), member 1 (slc40a1), mRNA [NM_131629]</t>
  </si>
  <si>
    <t xml:space="preserve">GO:0006810(transport);GO:0006826(iron ion transport)</t>
  </si>
  <si>
    <t xml:space="preserve">GO:0005381(iron ion transporter activity)</t>
  </si>
  <si>
    <t xml:space="preserve">A_15_P107849</t>
  </si>
  <si>
    <t xml:space="preserve">NM_200039</t>
  </si>
  <si>
    <t xml:space="preserve">sdf2</t>
  </si>
  <si>
    <t xml:space="preserve">Danio rerio zgc:66291 (zgc:66291), mRNA [NM_200039]</t>
  </si>
  <si>
    <t xml:space="preserve">GO:0005783(endoplasmic reticulum);GO:0016020(membrane);GO:0016021(integral to membrane)</t>
  </si>
  <si>
    <t xml:space="preserve">A_15_P105218</t>
  </si>
  <si>
    <t xml:space="preserve">TC291779</t>
  </si>
  <si>
    <t xml:space="preserve">Q80TE6 (Q80TE6) MKIAA1376 protein (Fragment), partial (87%) [TC291779]</t>
  </si>
  <si>
    <t xml:space="preserve">A_15_P117372</t>
  </si>
  <si>
    <t xml:space="preserve">NM_212884</t>
  </si>
  <si>
    <t xml:space="preserve">zgc:77065</t>
  </si>
  <si>
    <t xml:space="preserve">Danio rerio zgc:77065 (zgc:77065), mRNA [NM_212884]</t>
  </si>
  <si>
    <t xml:space="preserve">A_15_P103673</t>
  </si>
  <si>
    <t xml:space="preserve">NM_001002620</t>
  </si>
  <si>
    <t xml:space="preserve">coq3</t>
  </si>
  <si>
    <t xml:space="preserve">Danio rerio zgc:92256 (zgc:92256), mRNA [NM_001002620]</t>
  </si>
  <si>
    <t xml:space="preserve">GO:0006744(ubiquinone biosynthesis)</t>
  </si>
  <si>
    <t xml:space="preserve">GO:0008168(methyltransferase activity);GO:0008425(2-polyprenyl-6-methoxy-1,4-benzoquinone methyltransferase activity);GO:0008757(S-adenosylmethionine-dependent methyltransferase activity)</t>
  </si>
  <si>
    <t xml:space="preserve">A_15_P116661</t>
  </si>
  <si>
    <t xml:space="preserve">BC081644</t>
  </si>
  <si>
    <t xml:space="preserve">Danio rerio cDNA clone IMAGE:7054369. [BC081644]</t>
  </si>
  <si>
    <t xml:space="preserve">A_15_P106544</t>
  </si>
  <si>
    <t xml:space="preserve">NM_131066</t>
  </si>
  <si>
    <t xml:space="preserve">snai1a</t>
  </si>
  <si>
    <t xml:space="preserve">Danio rerio snail homolog 1a (Drosophila) (snai1a), mRNA [NM_131066]</t>
  </si>
  <si>
    <t xml:space="preserve">GO:0001837(epithelial to mesenchymal transition);GO:0015986(ATP synthesis coupled proton transport);GO:0042074(cell migration during gastrulation)</t>
  </si>
  <si>
    <t xml:space="preserve">GO:0003676(nucleic acid binding);GO:0003700(transcription factor activity);GO:0005524(ATP binding);GO:0008270(zinc ion binding);GO:0046933(hydrogen-transporting ATP synthase activity, rotational mechanism);GO:0046961(hydrogen-transporting ATPase activity, rotational mechanism)</t>
  </si>
  <si>
    <t xml:space="preserve">GO:0005634(nucleus);GO:0016469(proton-transporting two-sector ATPase complex)</t>
  </si>
  <si>
    <t xml:space="preserve">A_15_P100891</t>
  </si>
  <si>
    <t xml:space="preserve">AI883343</t>
  </si>
  <si>
    <t xml:space="preserve">fc60f07.y1 Zebrafish WashU MPIMG EST Danio rerio cDNA clone IMAGE:3725797 5', mRNA sequence [AI883343]</t>
  </si>
  <si>
    <t xml:space="preserve">A_15_P115417</t>
  </si>
  <si>
    <t xml:space="preserve">NM_205585</t>
  </si>
  <si>
    <t xml:space="preserve">sfrp1a</t>
  </si>
  <si>
    <t xml:space="preserve">Danio rerio secreted frizzled-related protein 1 (sfrp1), mRNA [NM_205585]</t>
  </si>
  <si>
    <t xml:space="preserve">GO:0007275(development);GO:0016055(Wnt receptor signaling pathway)</t>
  </si>
  <si>
    <t xml:space="preserve">GO:0004888(transmembrane receptor activity)</t>
  </si>
  <si>
    <t xml:space="preserve">A_15_P107772</t>
  </si>
  <si>
    <t xml:space="preserve">TC292157</t>
  </si>
  <si>
    <t xml:space="preserve">PLS1_RAT (P58195) Phospholipid scramblase 1 (PL scramblase 1) (Ca(2+)-dependent phospholipid scramblase 1), partial (56%) [TC292157]</t>
  </si>
  <si>
    <t xml:space="preserve">GO:0017121(phospholipid scrambling);GO:0030168(platelet activation)</t>
  </si>
  <si>
    <t xml:space="preserve">GO:0005509(calcium ion binding);GO:0017128(phospholipid scramblase activity)</t>
  </si>
  <si>
    <t xml:space="preserve">GO:0005886(plasma membrane);GO:0016021(integral to membrane)</t>
  </si>
  <si>
    <t xml:space="preserve">A_15_P104847</t>
  </si>
  <si>
    <t xml:space="preserve">NM_199701</t>
  </si>
  <si>
    <t xml:space="preserve">sephs1</t>
  </si>
  <si>
    <t xml:space="preserve">Danio rerio selenophosphate synthetase 1 (sephs1), mRNA [NM_199701]</t>
  </si>
  <si>
    <t xml:space="preserve">GO:0003824(catalytic activity);GO:0004756(selenide, water dikinase activity);GO:0005524(ATP binding);GO:0016740(transferase activity)</t>
  </si>
  <si>
    <t xml:space="preserve">KEGG pathway: Selenoamino acid metabolism 00450</t>
  </si>
  <si>
    <t xml:space="preserve">A_15_P117358</t>
  </si>
  <si>
    <t xml:space="preserve">TC281884</t>
  </si>
  <si>
    <t xml:space="preserve">Q802Z1 (Q802Z1) Zinc metalloproteinase (STE24 homolog, yeast), complete [TC281884]</t>
  </si>
  <si>
    <t xml:space="preserve">GO:0006508(proteolysis and peptidolysis);GO:0030327(prenylated protein catabolism)</t>
  </si>
  <si>
    <t xml:space="preserve">GO:0004222(metalloendopeptidase activity);GO:0008233(peptidase activity);GO:0008235(metalloexopeptidase activity);GO:0016787(hydrolase activity)</t>
  </si>
  <si>
    <t xml:space="preserve">GO:0005624(membrane fraction);GO:0005783(endoplasmic reticulum);GO:0005794(Golgi apparatus);GO:0016020(membrane);GO:0016021(integral to membrane)</t>
  </si>
  <si>
    <t xml:space="preserve">A_15_P119579</t>
  </si>
  <si>
    <t xml:space="preserve">NM_213286</t>
  </si>
  <si>
    <t xml:space="preserve">zgc:85809</t>
  </si>
  <si>
    <t xml:space="preserve">Danio rerio zgc:85809 (zgc:85809), mRNA [NM_213286]</t>
  </si>
  <si>
    <t xml:space="preserve">GO:0004179(membrane alanyl aminopeptidase activity);GO:0008233(peptidase activity);GO:0008237(metallopeptidase activity);GO:0008270(zinc ion binding);GO:0016787(hydrolase activity)</t>
  </si>
  <si>
    <t xml:space="preserve">A_15_P109612</t>
  </si>
  <si>
    <t xml:space="preserve">NM_131762</t>
  </si>
  <si>
    <t xml:space="preserve">cldna</t>
  </si>
  <si>
    <t xml:space="preserve">Danio rerio claudin a (cldna), mRNA [NM_131762]</t>
  </si>
  <si>
    <t xml:space="preserve">A_15_P105533</t>
  </si>
  <si>
    <t xml:space="preserve">NM_212707</t>
  </si>
  <si>
    <t xml:space="preserve">slc9a3r2</t>
  </si>
  <si>
    <t xml:space="preserve">Danio rerio solute carrier family 9 (sodium/hydrogen exchanger), isoform 3 regulatory factor 2 (slc9a3r2), mRNA [NM_212707]</t>
  </si>
  <si>
    <t xml:space="preserve">A_15_P109753</t>
  </si>
  <si>
    <t xml:space="preserve">BC049523</t>
  </si>
  <si>
    <t xml:space="preserve">Danio rerio similar to H2A histone family, member V, mRNA (cDNA clone IMAGE:6033710), partial cds. [BC049523]</t>
  </si>
  <si>
    <t xml:space="preserve">A_15_P106412</t>
  </si>
  <si>
    <t xml:space="preserve">TC295760</t>
  </si>
  <si>
    <t xml:space="preserve">CTNS_HUMAN (O60931) Cystinosin, partial (76%) [TC295760]</t>
  </si>
  <si>
    <t xml:space="preserve">GO:0006520(amino acid metabolism);GO:0006810(transport);GO:0015811(L-cystine transport)</t>
  </si>
  <si>
    <t xml:space="preserve">GO:0015184(L-cystine transporter activity)</t>
  </si>
  <si>
    <t xml:space="preserve">GO:0005765(lysosomal membrane);GO:0016021(integral to membrane)</t>
  </si>
  <si>
    <t xml:space="preserve">A_15_P120879</t>
  </si>
  <si>
    <t xml:space="preserve">NM_131391</t>
  </si>
  <si>
    <t xml:space="preserve">psmb9a</t>
  </si>
  <si>
    <t xml:space="preserve">Danio rerio proteasome (prosome, macropain) subunit, beta type, 9a (psmb9a), mRNA [NM_131391]</t>
  </si>
  <si>
    <t xml:space="preserve">GO:0006511(ubiquitin-dependent protein catabolism)</t>
  </si>
  <si>
    <t xml:space="preserve">GO:0004175(endopeptidase activity);GO:0008233(peptidase activity);GO:0016787(hydrolase activity)</t>
  </si>
  <si>
    <t xml:space="preserve">GO:0005829(cytosol);GO:0005839(proteasome core complex (sensu Eukaryota))</t>
  </si>
  <si>
    <t xml:space="preserve">A_15_P111423</t>
  </si>
  <si>
    <t xml:space="preserve">NM_131874</t>
  </si>
  <si>
    <t xml:space="preserve">xbp1</t>
  </si>
  <si>
    <t xml:space="preserve">Danio rerio X-box binding protein 1 (xbp1), mRNA [NM_131874]</t>
  </si>
  <si>
    <t xml:space="preserve">A_15_P103904</t>
  </si>
  <si>
    <t xml:space="preserve">NM_200658</t>
  </si>
  <si>
    <t xml:space="preserve">ccdc43</t>
  </si>
  <si>
    <t xml:space="preserve">Danio rerio zgc:66277 (zgc:66277), mRNA [NM_200658]</t>
  </si>
  <si>
    <t xml:space="preserve">A_15_P118104</t>
  </si>
  <si>
    <t xml:space="preserve">NM_212905</t>
  </si>
  <si>
    <t xml:space="preserve">zgc:77086</t>
  </si>
  <si>
    <t xml:space="preserve">Danio rerio zgc:77086 (zgc:77086), mRNA [NM_212905]</t>
  </si>
  <si>
    <t xml:space="preserve">GO:0005489(electron transporter activity);GO:0016853(isomerase activity)</t>
  </si>
  <si>
    <t xml:space="preserve">A_15_P116196</t>
  </si>
  <si>
    <t xml:space="preserve">TC281800</t>
  </si>
  <si>
    <t xml:space="preserve">BC011066 cyclin-dependent kinase 2-interacting protein {Mus musculus;} , partial (29%) [TC281800]</t>
  </si>
  <si>
    <t xml:space="preserve">A_15_P103985</t>
  </si>
  <si>
    <t xml:space="preserve">NM_001007446</t>
  </si>
  <si>
    <t xml:space="preserve">nsfl1c</t>
  </si>
  <si>
    <t xml:space="preserve">Danio rerio zgc:101636 (zgc:101636), mRNA [NM_001007446]</t>
  </si>
  <si>
    <t xml:space="preserve">GO:0005634(nucleus);GO:0005794(Golgi apparatus)</t>
  </si>
  <si>
    <t xml:space="preserve">A_15_P103864</t>
  </si>
  <si>
    <t xml:space="preserve">NM_212894</t>
  </si>
  <si>
    <t xml:space="preserve">lgals1l2</t>
  </si>
  <si>
    <t xml:space="preserve">Danio rerio proto galectin Gal1-L2 (LOC405830), mRNA [NM_212894]</t>
  </si>
  <si>
    <t xml:space="preserve">GO:2040(sprouting angiogenesis); GO:1944(vasculature development)</t>
  </si>
  <si>
    <t xml:space="preserve">A_15_P118873</t>
  </si>
  <si>
    <t xml:space="preserve">NM_201100</t>
  </si>
  <si>
    <t xml:space="preserve">zgc:56080</t>
  </si>
  <si>
    <t xml:space="preserve">Danio rerio zgc:56080 (zgc:56080), mRNA [NM_201100]</t>
  </si>
  <si>
    <t xml:space="preserve">GO:0003993(acid phosphatase activity)</t>
  </si>
  <si>
    <t xml:space="preserve">KEGG pathway: Inositol phosphate metabolism 00562</t>
  </si>
  <si>
    <t xml:space="preserve">A_15_P118846</t>
  </si>
  <si>
    <t xml:space="preserve">NM_200222</t>
  </si>
  <si>
    <t xml:space="preserve">zgc:56280</t>
  </si>
  <si>
    <t xml:space="preserve">Danio rerio zgc:56280 (zgc:56280), mRNA [NM_200222]</t>
  </si>
  <si>
    <t xml:space="preserve">GO:0004601(peroxidase activity);GO:0004602(glutathione peroxidase activity);GO:0016491(oxidoreductase activity)</t>
  </si>
  <si>
    <t xml:space="preserve">A_15_P116135</t>
  </si>
  <si>
    <t xml:space="preserve">CN015613</t>
  </si>
  <si>
    <t xml:space="preserve">AGENCOURT_20636174 NIH_ZGC_17 Danio rerio cDNA clone IMAGE:7235288 5', mRNA sequence [CN015613]</t>
  </si>
  <si>
    <t xml:space="preserve">A_15_P105840</t>
  </si>
  <si>
    <t xml:space="preserve">NM_212663</t>
  </si>
  <si>
    <t xml:space="preserve">cd82</t>
  </si>
  <si>
    <t xml:space="preserve">Danio rerio kangai 1 (suppression of tumorigenicity 6, prostate) (kai1), mRNA [NM_212663]</t>
  </si>
  <si>
    <t xml:space="preserve">A_15_P121445</t>
  </si>
  <si>
    <t xml:space="preserve">NM_001002622</t>
  </si>
  <si>
    <t xml:space="preserve">zgc:92252</t>
  </si>
  <si>
    <t xml:space="preserve">Danio rerio zgc:92252 (zgc:92252), mRNA [NM_001002622]</t>
  </si>
  <si>
    <t xml:space="preserve">A_15_P113087</t>
  </si>
  <si>
    <t xml:space="preserve">NM_180973</t>
  </si>
  <si>
    <t xml:space="preserve">sp5</t>
  </si>
  <si>
    <t xml:space="preserve">Danio rerio Sp5 transcription factor (sp5), mRNA [NM_180973]</t>
  </si>
  <si>
    <t xml:space="preserve">GO:48332(mesoderm morphogenesis); GO:6829(zinc ion transport)</t>
  </si>
  <si>
    <t xml:space="preserve">A_15_P120932</t>
  </si>
  <si>
    <t xml:space="preserve">BC071302</t>
  </si>
  <si>
    <t xml:space="preserve">msxc</t>
  </si>
  <si>
    <t xml:space="preserve">Danio rerio muscle segment homeobox C, mRNA (cDNA clone MGC:86596 IMAGE:6909694), complete cds. [BC071302]</t>
  </si>
  <si>
    <t xml:space="preserve">A_15_P119713</t>
  </si>
  <si>
    <t xml:space="preserve">NM_173251</t>
  </si>
  <si>
    <t xml:space="preserve">snrpc</t>
  </si>
  <si>
    <t xml:space="preserve">Danio rerio small nuclear ribonucleoprotein polypeptide C (snrpc), mRNA [NM_173251]</t>
  </si>
  <si>
    <t xml:space="preserve">A_15_P106513</t>
  </si>
  <si>
    <t xml:space="preserve">AW184273</t>
  </si>
  <si>
    <t xml:space="preserve">fj11e07.y1 Zebrafish adult olfactory Danio rerio cDNA 5', mRNA sequence [AW184273]</t>
  </si>
  <si>
    <t xml:space="preserve">A_15_P108096</t>
  </si>
  <si>
    <t xml:space="preserve">BC056551</t>
  </si>
  <si>
    <t xml:space="preserve">suclg2</t>
  </si>
  <si>
    <t xml:space="preserve">Danio rerio cDNA clone IMAGE:6794135, partial cds. [BC056551]</t>
  </si>
  <si>
    <t xml:space="preserve">GO:5524(ATP binding); GO:3824(catalytic activity); GO:16874(ligase activity)</t>
  </si>
  <si>
    <t xml:space="preserve">A_15_P102353</t>
  </si>
  <si>
    <t xml:space="preserve">NM_213448</t>
  </si>
  <si>
    <t xml:space="preserve">zgc:63524</t>
  </si>
  <si>
    <t xml:space="preserve">Danio rerio zgc:63524 (zgc:63524), mRNA [NM_213448]</t>
  </si>
  <si>
    <t xml:space="preserve">A_15_P113462</t>
  </si>
  <si>
    <t xml:space="preserve">TC279629</t>
  </si>
  <si>
    <t xml:space="preserve">BC054585 zgc:63980 {Danio rerio;} , complete [TC279629]</t>
  </si>
  <si>
    <t xml:space="preserve">GO:0006886(intracellular protein transport);GO:0006900(vesicle budding)</t>
  </si>
  <si>
    <t xml:space="preserve">GO:0000166(nucleotide binding);GO:0005554(molecular_function unknown)</t>
  </si>
  <si>
    <t xml:space="preserve">A_15_P104451</t>
  </si>
  <si>
    <t xml:space="preserve">NM_001005955</t>
  </si>
  <si>
    <t xml:space="preserve">zgc:103624</t>
  </si>
  <si>
    <t xml:space="preserve">Danio rerio zgc:103624 (zgc:103624), mRNA [NM_001005955]</t>
  </si>
  <si>
    <t xml:space="preserve">A_15_P100977</t>
  </si>
  <si>
    <t xml:space="preserve">TC288450</t>
  </si>
  <si>
    <t xml:space="preserve">Q15407 (Q15407) RTSbeta, partial (30%) [TC288450]</t>
  </si>
  <si>
    <t xml:space="preserve">A_15_P113115</t>
  </si>
  <si>
    <t xml:space="preserve">NM_001004668</t>
  </si>
  <si>
    <t xml:space="preserve">zgc:103639</t>
  </si>
  <si>
    <t xml:space="preserve">Danio rerio zgc:103639 (zgc:103639), mRNA [NM_001004668]</t>
  </si>
  <si>
    <t xml:space="preserve">A_15_P105186</t>
  </si>
  <si>
    <t xml:space="preserve">ENSDART00000014542</t>
  </si>
  <si>
    <t xml:space="preserve">Q9PW25 (Q9PW25) Pendulin, partial (17%) [TC275874]</t>
  </si>
  <si>
    <t xml:space="preserve">A_15_P108833</t>
  </si>
  <si>
    <t xml:space="preserve">NM_213236</t>
  </si>
  <si>
    <t xml:space="preserve">ilf2</t>
  </si>
  <si>
    <t xml:space="preserve">Danio rerio interleukin enhancer binding factor 2 (ilf2), mRNA [NM_213236]</t>
  </si>
  <si>
    <t xml:space="preserve">GO:0003723(RNA binding);GO:0005524(ATP binding);GO:0016740(transferase activity)</t>
  </si>
  <si>
    <t xml:space="preserve">A_15_P109085</t>
  </si>
  <si>
    <t xml:space="preserve">TC291456</t>
  </si>
  <si>
    <t xml:space="preserve">Q70Q12 (Q70Q12) Phospholemman-like protein precursor, partial (43%) [TC291456]</t>
  </si>
  <si>
    <t xml:space="preserve">A_15_P102084</t>
  </si>
  <si>
    <t xml:space="preserve">NM_201114</t>
  </si>
  <si>
    <t xml:space="preserve">coro1a</t>
  </si>
  <si>
    <t xml:space="preserve">Danio rerio coronin, actin binding protein, 1A (coro1a), mRNA [NM_201114]</t>
  </si>
  <si>
    <t xml:space="preserve">GO:0015031(protein transport)</t>
  </si>
  <si>
    <t xml:space="preserve">A_15_P114835</t>
  </si>
  <si>
    <t xml:space="preserve">NM_001004678</t>
  </si>
  <si>
    <t xml:space="preserve">zgc:101824</t>
  </si>
  <si>
    <t xml:space="preserve">Danio rerio zgc:101824 (zgc:101824), mRNA [NM_001004678]</t>
  </si>
  <si>
    <t xml:space="preserve">GO:0004222(metalloendopeptidase activity)</t>
  </si>
  <si>
    <t xml:space="preserve">A_15_P114035</t>
  </si>
  <si>
    <t xml:space="preserve">NM_001002130</t>
  </si>
  <si>
    <t xml:space="preserve">mpdu1b</t>
  </si>
  <si>
    <t xml:space="preserve">Danio rerio zgc:86765 (zgc:86765), mRNA [NM_001002130]</t>
  </si>
  <si>
    <t xml:space="preserve">A_15_P111261</t>
  </si>
  <si>
    <t xml:space="preserve">NM_200677</t>
  </si>
  <si>
    <t xml:space="preserve">irf7</t>
  </si>
  <si>
    <t xml:space="preserve">Danio rerio interferon regulatory factor 7 (irf7), mRNA [NM_200677]</t>
  </si>
  <si>
    <t xml:space="preserve">A_15_P114246</t>
  </si>
  <si>
    <t xml:space="preserve">TC269082</t>
  </si>
  <si>
    <t xml:space="preserve">A2B1_HUMAN (P21851) Adapter-related protein complex 2 beta 1 subunit (Beta-adaptin) (Plasma membrane adaptor HA2/AP2 adaptin beta subunit) (Clathrin assembly protein complex 2 beta large chain) (AP105B), partial (4%) [TC271472]</t>
  </si>
  <si>
    <t xml:space="preserve">GO:0000723(telomere maintenance);GO:0001516(prostaglandin biosynthesis);GO:0007165(signal transduction)</t>
  </si>
  <si>
    <t xml:space="preserve">GO:0003720(telomerase activity);GO:0003754(chaperone activity);GO:0005515(protein binding);GO:0050220(prostaglandin-E synthase activity)</t>
  </si>
  <si>
    <t xml:space="preserve">GO:0000781(chromosome, telomeric region);GO:0005697(telomerase holoenzyme complex);GO:0008372(cellular_component unknown)</t>
  </si>
  <si>
    <t xml:space="preserve">A_15_P119773</t>
  </si>
  <si>
    <t xml:space="preserve">TC281935</t>
  </si>
  <si>
    <t xml:space="preserve">G45B_HUMAN (O75293) Growth arrest and DNA-damage-inducible protein GADD45 beta (Negative growth-regulatory protein MyD118) (Myeloid differentiation primary response protein MyD118), partial (90%) [TC281935]</t>
  </si>
  <si>
    <t xml:space="preserve">GO:0000074(regulation of cell cycle);GO:0000185(activation of MAPKKK);GO:0000186(activation of MAPKK);GO:0006281(DNA repair);GO:0006412(protein biosynthesis);GO:0006469(negative regulation of protein kinase activity);GO:0006915(apoptosis);GO:0006950(response to stress);GO:0030154(cell differentiation);GO:0042095(interferon-gamma biosynthesis);GO:0045063(T-helper 1 cell differentiation)</t>
  </si>
  <si>
    <t xml:space="preserve">GO:0003735(structural constituent of ribosome);GO:0005515(protein binding)</t>
  </si>
  <si>
    <t xml:space="preserve">GO:0005634(nucleus);GO:0005840(ribosome)</t>
  </si>
  <si>
    <t xml:space="preserve">A_15_P120757</t>
  </si>
  <si>
    <t xml:space="preserve">NM_131834</t>
  </si>
  <si>
    <t xml:space="preserve">cxcr4b</t>
  </si>
  <si>
    <t xml:space="preserve">Danio rerio chemokine (C-X-C motif), receptor 4b (cxcr4b), mRNA [NM_131834]</t>
  </si>
  <si>
    <t xml:space="preserve">GO:0007186(G-protein coupled receptor protein signaling pathway);GO:0007411(axon guidance);GO:0008354(germ cell migration);GO:0009887(organogenesis);GO:0016477(cell migration);GO:0030516(regulation of axon extension);GO:0050918(positive chemotaxis);GO:0050930(induction of positive chemotaxis)</t>
  </si>
  <si>
    <t xml:space="preserve">GO:0001584(rhodopsin-like receptor activity);GO:0001637(G-protein chemoattractant receptor activity);GO:0004872(receptor activity);GO:0004930(G-protein coupled receptor activity);GO:0016493(C-C chemokine receptor activity);GO:0016494(C-X-C chemokine receptor activity)</t>
  </si>
  <si>
    <t xml:space="preserve">A_15_P119100</t>
  </si>
  <si>
    <t xml:space="preserve">AI558899</t>
  </si>
  <si>
    <t xml:space="preserve">snx17</t>
  </si>
  <si>
    <t xml:space="preserve">fb67g03.y1 Zebrafish WashU MPIMG EST Danio rerio cDNA clone IMAGE:3716980 5', mRNA sequence [AI558899]</t>
  </si>
  <si>
    <t xml:space="preserve">GO:7154(cell communication); GO:7165(signal transduction); GO:6810(transport)</t>
  </si>
  <si>
    <t xml:space="preserve">GO:35091(phosphoinositide binding); GO:5515(protein binding)</t>
  </si>
  <si>
    <t xml:space="preserve">A_15_P108270</t>
  </si>
  <si>
    <t xml:space="preserve">TC292695</t>
  </si>
  <si>
    <t xml:space="preserve">Q62710 (Q62710) Nitric oxide synthase, partial (22%) [TC292695]</t>
  </si>
  <si>
    <t xml:space="preserve">A_15_P118856</t>
  </si>
  <si>
    <t xml:space="preserve">TC290905</t>
  </si>
  <si>
    <t xml:space="preserve">ZN12_MICSA (P38621) Zinc finger protein ZFMSA12A, partial (28%) [TC290905]</t>
  </si>
  <si>
    <t xml:space="preserve">GO:0003700(transcription factor activity);GO:0008270(zinc ion binding)</t>
  </si>
  <si>
    <t xml:space="preserve">A_15_P111962</t>
  </si>
  <si>
    <t xml:space="preserve">NM_001002335</t>
  </si>
  <si>
    <t xml:space="preserve">kpna2</t>
  </si>
  <si>
    <t xml:space="preserve">Danio rerio zgc:86945 (zgc:86945), mRNA [NM_001002335]</t>
  </si>
  <si>
    <t xml:space="preserve">GO:0006606(protein-nucleus import);GO:0006810(transport);GO:0006886(intracellular protein transport);GO:0007155(cell adhesion);GO:0015031(protein transport)</t>
  </si>
  <si>
    <t xml:space="preserve">GO:0005198(structural molecule activity);GO:0005515(protein binding);GO:0008565(protein transporter activity)</t>
  </si>
  <si>
    <t xml:space="preserve">A_15_P107363</t>
  </si>
  <si>
    <t xml:space="preserve">ENSDART00000038472</t>
  </si>
  <si>
    <t xml:space="preserve">AGENCOURT_16619266 NIH_ZGC_7 Danio rerio cDNA clone IMAGE:7052367 5', mRNA sequence [CK028282]</t>
  </si>
  <si>
    <t xml:space="preserve">A_15_P102741</t>
  </si>
  <si>
    <t xml:space="preserve">NM_001006002</t>
  </si>
  <si>
    <t xml:space="preserve">galk1</t>
  </si>
  <si>
    <t xml:space="preserve">Danio rerio zgc:101541 (zgc:101541), mRNA [NM_001006002]</t>
  </si>
  <si>
    <t xml:space="preserve">GO:0006012(galactose metabolism);GO:0016310(phosphorylation)</t>
  </si>
  <si>
    <t xml:space="preserve">GO:0004335(galactokinase activity);GO:0005524(ATP binding);GO:0016301(kinase activity);GO:0016740(transferase activity)</t>
  </si>
  <si>
    <t xml:space="preserve">A_15_P105289</t>
  </si>
  <si>
    <t xml:space="preserve">NM_131835</t>
  </si>
  <si>
    <t xml:space="preserve">lect1</t>
  </si>
  <si>
    <t xml:space="preserve">Danio rerio leukocyte cell derived chemotaxin 1 (lect1), mRNA [NM_131835]</t>
  </si>
  <si>
    <t xml:space="preserve">GO:51216(cartilage development); GO:30154(cell differentiation)</t>
  </si>
  <si>
    <t xml:space="preserve">A_15_P106788</t>
  </si>
  <si>
    <t xml:space="preserve">NM_198210</t>
  </si>
  <si>
    <t xml:space="preserve">hsp90b1</t>
  </si>
  <si>
    <t xml:space="preserve">Danio rerio tumor rejection antigen (gp96) 1 (tra1), mRNA [NM_198210]</t>
  </si>
  <si>
    <t xml:space="preserve">GO:5783(endoplasmic reticulum)</t>
  </si>
  <si>
    <t xml:space="preserve">A_15_P120492</t>
  </si>
  <si>
    <t xml:space="preserve">NM_001002468</t>
  </si>
  <si>
    <t xml:space="preserve">zgc:92891</t>
  </si>
  <si>
    <t xml:space="preserve">Danio rerio zgc:92891 (zgc:92891), mRNA [NM_001002468]</t>
  </si>
  <si>
    <t xml:space="preserve">GO:0016209(antioxidant activity)</t>
  </si>
  <si>
    <t xml:space="preserve">A_15_P108167</t>
  </si>
  <si>
    <t xml:space="preserve">NM_131798</t>
  </si>
  <si>
    <t xml:space="preserve">bcmo1</t>
  </si>
  <si>
    <t xml:space="preserve">Danio rerio beta-carotene 15,15'-monooxygenase 1 (bcmo1), mRNA [NM_131798]</t>
  </si>
  <si>
    <t xml:space="preserve">GO:0030902(hindbrain development)</t>
  </si>
  <si>
    <t xml:space="preserve">GO:0003834(beta-carotene 15,15'-monooxygenase activity);GO:0008198(ferrous iron binding);GO:0016702(oxidoreductase activity, acting on single donors with incorporation of molecular oxygen, incorporation of two atoms of oxygen)</t>
  </si>
  <si>
    <t xml:space="preserve">KEGG pathway: Retinol metabolism 00830</t>
  </si>
  <si>
    <t xml:space="preserve">A_15_P121420</t>
  </si>
  <si>
    <t xml:space="preserve">NM_214769</t>
  </si>
  <si>
    <t xml:space="preserve">snx5</t>
  </si>
  <si>
    <t xml:space="preserve">Danio rerio zgc:55769 (zgc:55769), mRNA [NM_214769]</t>
  </si>
  <si>
    <t xml:space="preserve">A_15_P111945</t>
  </si>
  <si>
    <t xml:space="preserve">NM_001002082</t>
  </si>
  <si>
    <t xml:space="preserve">ssr4</t>
  </si>
  <si>
    <t xml:space="preserve">Danio rerio zgc:86940 (zgc:86940), mRNA [NM_001002082]</t>
  </si>
  <si>
    <t xml:space="preserve">GO:0005783(endoplasmic reticulum);GO:0016021(integral to membrane)</t>
  </si>
  <si>
    <t xml:space="preserve">A_15_P104764</t>
  </si>
  <si>
    <t xml:space="preserve">NM_199278</t>
  </si>
  <si>
    <t xml:space="preserve">cpvl</t>
  </si>
  <si>
    <t xml:space="preserve">Danio rerio carboxypeptidase, vitellogenic-like (cpvl), mRNA [NM_199278]</t>
  </si>
  <si>
    <t xml:space="preserve">GO:0003824(catalytic activity);GO:0004180(carboxypeptidase activity);GO:0004185(serine carboxypeptidase activity)</t>
  </si>
  <si>
    <t xml:space="preserve">A_15_P115496</t>
  </si>
  <si>
    <t xml:space="preserve">NM_001002346</t>
  </si>
  <si>
    <t xml:space="preserve">zgc:92181</t>
  </si>
  <si>
    <t xml:space="preserve">Danio rerio zgc:92181 (zgc:92181), mRNA [NM_001002346]</t>
  </si>
  <si>
    <t xml:space="preserve">GO:0006812(cation transport)</t>
  </si>
  <si>
    <t xml:space="preserve">GO:0005261(cation channel activity)</t>
  </si>
  <si>
    <t xml:space="preserve">A_15_P103323</t>
  </si>
  <si>
    <t xml:space="preserve">ENSDART00000046280</t>
  </si>
  <si>
    <t xml:space="preserve">lipoprotein lipase [Source:ZFIN;Acc:ZDB-GENE-990415-139] [ENSDART00000046280]</t>
  </si>
  <si>
    <t xml:space="preserve">GO:0003824(catalytic activity);GO:0004465(lipoprotein lipase activity);GO:0008201(heparin binding);GO:0016787(hydrolase activity)</t>
  </si>
  <si>
    <t xml:space="preserve">A_15_P109179</t>
  </si>
  <si>
    <t xml:space="preserve">NM_201170</t>
  </si>
  <si>
    <t xml:space="preserve">vrk2</t>
  </si>
  <si>
    <t xml:space="preserve">Danio rerio vaccinia related kinase 2 (vrk2), mRNA [NM_201170]</t>
  </si>
  <si>
    <t xml:space="preserve">A_15_P116142</t>
  </si>
  <si>
    <t xml:space="preserve">TC293803</t>
  </si>
  <si>
    <t xml:space="preserve">Q8AW17 (Q8AW17) SI:dZ12F11.3 (Collagen type XI alpha-2) (Fragment), complete [TC293803]</t>
  </si>
  <si>
    <t xml:space="preserve">GO:0001501(skeletal development);GO:0001502(cartilage condensation);GO:0006817(phosphate transport);GO:0007155(cell adhesion);GO:0007601(visual perception);GO:0007605(perception of sound);GO:0016337(cell-cell adhesion);GO:0030198(extracellular matrix organization and biogenesis);GO:0030199(collagen fibril organization)</t>
  </si>
  <si>
    <t xml:space="preserve">GO:0005201(extracellular matrix structural constituent);GO:0008201(heparin binding);GO:0030020(extracellular matrix structural constituent conferring tensile strength);GO:0030022(adhesive extracellular matrix constituent);GO:0030674(protein binding, bridging)</t>
  </si>
  <si>
    <t xml:space="preserve">GO:0005578(extracellular matrix (sensu Metazoa));GO:0005581(collagen);GO:0005588(collagen type V);GO:0005592(collagen type XI);GO:0005737(cytoplasm)</t>
  </si>
  <si>
    <t xml:space="preserve">A_15_P121493</t>
  </si>
  <si>
    <t xml:space="preserve">NM_201493</t>
  </si>
  <si>
    <t xml:space="preserve">nucb2a</t>
  </si>
  <si>
    <t xml:space="preserve">Danio rerio nucleobindin 2a (nucb2a), mRNA [NM_201493]</t>
  </si>
  <si>
    <t xml:space="preserve">A_15_P108314</t>
  </si>
  <si>
    <t xml:space="preserve">NM_207057</t>
  </si>
  <si>
    <t xml:space="preserve">ncl1</t>
  </si>
  <si>
    <t xml:space="preserve">Danio rerio nicalin (ncl1), mRNA [NM_207057]</t>
  </si>
  <si>
    <t xml:space="preserve">GO:0009966(regulation of signal transduction)</t>
  </si>
  <si>
    <t xml:space="preserve">GO:16021(integral to membrane); GO:16020(membrane); GO:5579(membrane attack complex); GO:5786(signal recognition particle, endoplasmic reticulum targeting)</t>
  </si>
  <si>
    <t xml:space="preserve">A_15_P105252</t>
  </si>
  <si>
    <t xml:space="preserve">CF594884</t>
  </si>
  <si>
    <t xml:space="preserve">AGENCOURT_15712954 NIH_ZGC_8 Danio rerio cDNA clone IMAGE:7014148 5', mRNA sequence [CF594884]</t>
  </si>
  <si>
    <t xml:space="preserve">A_15_P107883</t>
  </si>
  <si>
    <t xml:space="preserve">NM_212695</t>
  </si>
  <si>
    <t xml:space="preserve">kdelr2l</t>
  </si>
  <si>
    <t xml:space="preserve">Danio rerio KDEL (Lys-Asp-Glu-Leu) endoplasmic reticulum protein retention receptor 2, like (kdelr2l), mRNA [NM_212695]</t>
  </si>
  <si>
    <t xml:space="preserve">GO:0006810(transport);GO:0015031(protein transport)</t>
  </si>
  <si>
    <t xml:space="preserve">A_15_P116602</t>
  </si>
  <si>
    <t xml:space="preserve">TC301579</t>
  </si>
  <si>
    <t xml:space="preserve">Q8UVZ2 (Q8UVZ2) Cocaine and amphetamine regulated transcript protein type I precursor, complete [TC301579]</t>
  </si>
  <si>
    <t xml:space="preserve">A_15_P115807</t>
  </si>
  <si>
    <t xml:space="preserve">NM_212918</t>
  </si>
  <si>
    <t xml:space="preserve">zgc:85683</t>
  </si>
  <si>
    <t xml:space="preserve">Danio rerio zgc:85683 (zgc:85683), mRNA [NM_212918]</t>
  </si>
  <si>
    <t xml:space="preserve">A_15_P112690</t>
  </si>
  <si>
    <t xml:space="preserve">TC269516</t>
  </si>
  <si>
    <t xml:space="preserve">Q7Q517 (Q7Q517) AgCP6688 (Fragment), partial (7%) [TC269516]</t>
  </si>
  <si>
    <t xml:space="preserve">A_15_P111758</t>
  </si>
  <si>
    <t xml:space="preserve">AL723959</t>
  </si>
  <si>
    <t xml:space="preserve">AL723959 Danio rerio embryonic inner ear subtracted cDNA Danio rerio cDNA clone BN0AA068ZG10 3', mRNA sequence [AL723959]</t>
  </si>
  <si>
    <t xml:space="preserve">A_15_P112325</t>
  </si>
  <si>
    <t xml:space="preserve">A_15_P104654</t>
  </si>
  <si>
    <t xml:space="preserve">TC269948</t>
  </si>
  <si>
    <t xml:space="preserve">Q7T390 (Q7T390) Glycoprotein, synaptic 2, complete [TC269948]</t>
  </si>
  <si>
    <t xml:space="preserve">A_15_P121022</t>
  </si>
  <si>
    <t xml:space="preserve">NM_201163</t>
  </si>
  <si>
    <t xml:space="preserve">asns</t>
  </si>
  <si>
    <t xml:space="preserve">Danio rerio zgc:56605 (zgc:56605), mRNA [NM_201163]</t>
  </si>
  <si>
    <t xml:space="preserve">GO:0006529(asparagine biosynthesis);GO:0006541(glutamine metabolism);GO:0008152(metabolism);GO:0008652(amino acid biosynthesis)</t>
  </si>
  <si>
    <t xml:space="preserve">GO:0004066(asparagine synthase (glutamine-hydrolyzing) activity);GO:0016874(ligase activity)</t>
  </si>
  <si>
    <t xml:space="preserve">KEGG pathway: Alanine and aspartate metabolism 00252; KEGG pathway: Nitrogen metabolism 00910</t>
  </si>
  <si>
    <t xml:space="preserve">A_15_P117542</t>
  </si>
  <si>
    <t xml:space="preserve">NM_001006013</t>
  </si>
  <si>
    <t xml:space="preserve">zgc:103515</t>
  </si>
  <si>
    <t xml:space="preserve">Danio rerio zgc:103515 (zgc:103515), mRNA [NM_001006013]</t>
  </si>
  <si>
    <t xml:space="preserve">GO:6354(RNA elongation); GO:45449(regulation of transcription); GO:6355(regulation of transcription, DNA-dependent); GO:6350(transcription)</t>
  </si>
  <si>
    <t xml:space="preserve">A_15_P115112</t>
  </si>
  <si>
    <t xml:space="preserve">TC295346</t>
  </si>
  <si>
    <t xml:space="preserve">SUM2_MOUSE (Q8BPG6) Sulfatase modifying factor 2 precursor (C-alpha-formyglycine-generating enzyme 2), partial (66%) [TC295346]</t>
  </si>
  <si>
    <t xml:space="preserve">A_15_P110076</t>
  </si>
  <si>
    <t xml:space="preserve">NM_001003519</t>
  </si>
  <si>
    <t xml:space="preserve">zgc:100903</t>
  </si>
  <si>
    <t xml:space="preserve">Danio rerio zgc:100903 (zgc:100903), mRNA [NM_001003519]</t>
  </si>
  <si>
    <t xml:space="preserve">A_15_P114578</t>
  </si>
  <si>
    <t xml:space="preserve">NM_153656</t>
  </si>
  <si>
    <t xml:space="preserve">ptgs1</t>
  </si>
  <si>
    <t xml:space="preserve">Danio rerio prostaglandin-endoperoxide synthase 1 (ptgs1), mRNA [NM_153656]</t>
  </si>
  <si>
    <t xml:space="preserve">GO:0001516(prostaglandin biosynthesis)</t>
  </si>
  <si>
    <t xml:space="preserve">GO:0004601(peroxidase activity);GO:0016491(oxidoreductase activity);GO:0016702(oxidoreductase activity, acting on single donors with incorporation of molecular oxygen, incorporation of two atoms of oxygen)</t>
  </si>
  <si>
    <t xml:space="preserve">A_15_P103560</t>
  </si>
  <si>
    <t xml:space="preserve">NM_212870</t>
  </si>
  <si>
    <t xml:space="preserve">zgc:77082</t>
  </si>
  <si>
    <t xml:space="preserve">Danio rerio zgc:77082 (zgc:77082), mRNA [NM_212870]</t>
  </si>
  <si>
    <t xml:space="preserve">GO:0009085(lysine biosynthesis);GO:0019877(diaminopimelate biosynthesis)</t>
  </si>
  <si>
    <t xml:space="preserve">A_15_P100223</t>
  </si>
  <si>
    <t xml:space="preserve">NM_198359</t>
  </si>
  <si>
    <t xml:space="preserve">Danio rerio tissue factor pathway inhibitor b (tfpib), mRNA [NM_198359]</t>
  </si>
  <si>
    <t xml:space="preserve">GO:0007596(blood coagulation)</t>
  </si>
  <si>
    <t xml:space="preserve">GO:0004867(serine-type endopeptidase inhibitor activity);GO:0030414(protease inhibitor activity)</t>
  </si>
  <si>
    <t xml:space="preserve">A_15_P116103</t>
  </si>
  <si>
    <t xml:space="preserve">NM_001002228</t>
  </si>
  <si>
    <t xml:space="preserve">zgc:91984</t>
  </si>
  <si>
    <t xml:space="preserve">Danio rerio zgc:91984 (zgc:91984), mRNA [NM_001002228]</t>
  </si>
  <si>
    <t xml:space="preserve">A_15_P118579</t>
  </si>
  <si>
    <t xml:space="preserve">ENSDART00000002874</t>
  </si>
  <si>
    <t xml:space="preserve">Q6P1M2 (Q6P1M2) HEM1 protein (Fragment), partial (29%) [TC301418]</t>
  </si>
  <si>
    <t xml:space="preserve">A_15_P113494</t>
  </si>
  <si>
    <t xml:space="preserve">NM_213058</t>
  </si>
  <si>
    <t xml:space="preserve">hspa5</t>
  </si>
  <si>
    <t xml:space="preserve">Danio rerio heat shock 70kDa protein 5 (glucose-regulated protein) (hspa5), mRNA [NM_213058]</t>
  </si>
  <si>
    <t xml:space="preserve">GO:0006457(protein folding);GO:0006986(response to unfolded protein);GO:0045045(secretory pathway)</t>
  </si>
  <si>
    <t xml:space="preserve">A_15_P119115</t>
  </si>
  <si>
    <t xml:space="preserve">NM_001003462</t>
  </si>
  <si>
    <t xml:space="preserve">zgc:91888</t>
  </si>
  <si>
    <t xml:space="preserve">Danio rerio zgc:91888 (zgc:91888), mRNA [NM_001003462]</t>
  </si>
  <si>
    <t xml:space="preserve">GO:0000151(ubiquitin ligase complex);GO:0005622(intracellular);GO:0005634(nucleus)</t>
  </si>
  <si>
    <t xml:space="preserve">A_15_P108673</t>
  </si>
  <si>
    <t xml:space="preserve">NM_205703</t>
  </si>
  <si>
    <t xml:space="preserve">atad3b</t>
  </si>
  <si>
    <t xml:space="preserve">Danio rerio zgc:77371 (zgc:77371), mRNA [NM_205703]</t>
  </si>
  <si>
    <t xml:space="preserve">A_15_P118063</t>
  </si>
  <si>
    <t xml:space="preserve">A_15_P114071</t>
  </si>
  <si>
    <t xml:space="preserve">NM_001007788</t>
  </si>
  <si>
    <t xml:space="preserve">mfng</t>
  </si>
  <si>
    <t xml:space="preserve">Danio rerio manic fringe homolog (mfng), mRNA [NM_001007788]</t>
  </si>
  <si>
    <t xml:space="preserve">GO:16740(transferase activity); GO:16757(transferase activity, transferring glycosyl groups)</t>
  </si>
  <si>
    <t xml:space="preserve">A_15_P120257</t>
  </si>
  <si>
    <t xml:space="preserve">BC056540</t>
  </si>
  <si>
    <t xml:space="preserve">tmed3</t>
  </si>
  <si>
    <t xml:space="preserve">Danio rerio wu:fb09b11, mRNA (cDNA clone IMAGE:6792672), partial cds. [BC056540]</t>
  </si>
  <si>
    <t xml:space="preserve">GO:0008320(protein carrier activity)</t>
  </si>
  <si>
    <t xml:space="preserve">A_15_P108766</t>
  </si>
  <si>
    <t xml:space="preserve">NM_131630</t>
  </si>
  <si>
    <t xml:space="preserve">prkri</t>
  </si>
  <si>
    <t xml:space="preserve">Danio rerio protein-kinase, interferon-inducible double stranded RNA dependent inhibitor (prkri), mRNA [NM_131630]</t>
  </si>
  <si>
    <t xml:space="preserve">A_15_P112986</t>
  </si>
  <si>
    <t xml:space="preserve">NM_205717</t>
  </si>
  <si>
    <t xml:space="preserve">slc31a1</t>
  </si>
  <si>
    <t xml:space="preserve">Danio rerio solute carrier family 31 (copper transporters), member 1 (slc31a1), mRNA [NM_205717]</t>
  </si>
  <si>
    <t xml:space="preserve">GO:0006825(copper ion transport)</t>
  </si>
  <si>
    <t xml:space="preserve">GO:0005375(copper ion transporter activity)</t>
  </si>
  <si>
    <t xml:space="preserve">A_15_P115778</t>
  </si>
  <si>
    <t xml:space="preserve">TC283183</t>
  </si>
  <si>
    <t xml:space="preserve">Q9DGM6 (Q9DGM6) Beta-spectrin, complete [TC283183]</t>
  </si>
  <si>
    <t xml:space="preserve">GO:0007182(common-partner SMAD protein phosphorylation);GO:0007184(SMAD protein nuclear translocation)</t>
  </si>
  <si>
    <t xml:space="preserve">GO:0003779(actin binding);GO:0005200(structural constituent of cytoskeleton);GO:0005515(protein binding);GO:0005516(calmodulin binding)</t>
  </si>
  <si>
    <t xml:space="preserve">GO:0005624(membrane fraction);GO:0005634(nucleus);GO:0005856(cytoskeleton);GO:0005886(plasma membrane);GO:0008091(spectrin);GO:0016020(membrane)</t>
  </si>
  <si>
    <t xml:space="preserve">A_15_P103848</t>
  </si>
  <si>
    <t xml:space="preserve">NM_194363</t>
  </si>
  <si>
    <t xml:space="preserve">mpp5</t>
  </si>
  <si>
    <t xml:space="preserve">Danio rerio membrane protein, palmitoylated 5 (MAGUK p55 subfamily member 5) (mpp5), mRNA [NM_194363]</t>
  </si>
  <si>
    <t xml:space="preserve">GO:0008078(mesoderm cell migration)</t>
  </si>
  <si>
    <t xml:space="preserve">GO:16020(membrane); GO:5579(membrane attack complex); GO:1917(photoreceptor inner segment)</t>
  </si>
  <si>
    <t xml:space="preserve">A_15_P119240</t>
  </si>
  <si>
    <t xml:space="preserve">NM_001002748</t>
  </si>
  <si>
    <t xml:space="preserve">zgc:100919</t>
  </si>
  <si>
    <t xml:space="preserve">Danio rerio zgc:100919 (zgc:100919), mRNA [NM_001002748]</t>
  </si>
  <si>
    <t xml:space="preserve">GO:0005488(binding);GO:0008289(lipid binding)</t>
  </si>
  <si>
    <t xml:space="preserve">A_15_P118395</t>
  </si>
  <si>
    <t xml:space="preserve">TC269077</t>
  </si>
  <si>
    <t xml:space="preserve">Q6NYY9 (Q6NYY9) Vacuole membrane protein 1, partial (32%) [TC269077]</t>
  </si>
  <si>
    <t xml:space="preserve">A_15_P116242</t>
  </si>
  <si>
    <t xml:space="preserve">NM_212730</t>
  </si>
  <si>
    <t xml:space="preserve">sfxn2</t>
  </si>
  <si>
    <t xml:space="preserve">Danio rerio sideroflexin 2 (sfxn2), mRNA [NM_212730]</t>
  </si>
  <si>
    <t xml:space="preserve">GO:0008324(cation transporter activity)</t>
  </si>
  <si>
    <t xml:space="preserve">A_15_P112067</t>
  </si>
  <si>
    <t xml:space="preserve">NM_001003514</t>
  </si>
  <si>
    <t xml:space="preserve">cutl1</t>
  </si>
  <si>
    <t xml:space="preserve">Danio rerio zgc:86612 (zgc:86612), mRNA [NM_001003514]</t>
  </si>
  <si>
    <t xml:space="preserve">A_15_P102901</t>
  </si>
  <si>
    <t xml:space="preserve">TC276185</t>
  </si>
  <si>
    <t xml:space="preserve">AB116655 beta1,3-N-acetylgalactosaminyltransferase {Mus musculus;} , partial (35%) [TC276185]</t>
  </si>
  <si>
    <t xml:space="preserve">A_15_P111798</t>
  </si>
  <si>
    <t xml:space="preserve">NM_200901</t>
  </si>
  <si>
    <t xml:space="preserve">sox4b</t>
  </si>
  <si>
    <t xml:space="preserve">Danio rerio zgc:63851 (zgc:63851), mRNA [NM_200901]</t>
  </si>
  <si>
    <t xml:space="preserve">A_15_P103315</t>
  </si>
  <si>
    <t xml:space="preserve">NM_200977</t>
  </si>
  <si>
    <t xml:space="preserve">oprs1</t>
  </si>
  <si>
    <t xml:space="preserve">Danio rerio zgc:56378 (zgc:56378), mRNA [NM_200977]</t>
  </si>
  <si>
    <t xml:space="preserve">GO:0006696(ergosterol biosynthesis)</t>
  </si>
  <si>
    <t xml:space="preserve">GO:0000247(C-8 sterol isomerase activity);GO:0004872(receptor activity)</t>
  </si>
  <si>
    <t xml:space="preserve">A_15_P104309</t>
  </si>
  <si>
    <t xml:space="preserve">NM_199919</t>
  </si>
  <si>
    <t xml:space="preserve">ap2b1</t>
  </si>
  <si>
    <t xml:space="preserve">Danio rerio adaptor-related protein complex 2, beta 1 subunit (ap2b1), mRNA [NM_199919]</t>
  </si>
  <si>
    <t xml:space="preserve">GO:0006461(protein complex assembly);GO:0006886(intracellular protein transport)</t>
  </si>
  <si>
    <t xml:space="preserve">GO:0030130(clathrin coat of trans-Golgi network vesicle)</t>
  </si>
  <si>
    <t xml:space="preserve">A_15_P106641</t>
  </si>
  <si>
    <t xml:space="preserve">NM_213190</t>
  </si>
  <si>
    <t xml:space="preserve">zgc:85914</t>
  </si>
  <si>
    <t xml:space="preserve">Danio rerio zgc:85914 (zgc:85914), mRNA [NM_213190]</t>
  </si>
  <si>
    <t xml:space="preserve">GO:0006118(electron transport);GO:0006915(apoptosis);GO:0007165(signal transduction)</t>
  </si>
  <si>
    <t xml:space="preserve">GO:0004872(receptor activity);GO:0005489(electron transporter activity);GO:0005506(iron ion binding);GO:0005515(protein binding)</t>
  </si>
  <si>
    <t xml:space="preserve">A_15_P101178</t>
  </si>
  <si>
    <t xml:space="preserve">NM_001007363</t>
  </si>
  <si>
    <t xml:space="preserve">zgc:103654</t>
  </si>
  <si>
    <t xml:space="preserve">Danio rerio zgc:103654 (zgc:103654), mRNA [NM_001007363]</t>
  </si>
  <si>
    <t xml:space="preserve">A_15_P106067</t>
  </si>
  <si>
    <t xml:space="preserve">NM_213306</t>
  </si>
  <si>
    <t xml:space="preserve">zgc:77033</t>
  </si>
  <si>
    <t xml:space="preserve">Danio rerio zgc:77033 (zgc:77033), mRNA [NM_213306]</t>
  </si>
  <si>
    <t xml:space="preserve">GO:0004428(inositol or phosphatidylinositol kinase activity);GO:0016301(kinase activity);GO:0016303(phosphatidylinositol 3-kinase activity);GO:0016740(transferase activity);GO:0016773(phosphotransferase activity, alcohol group as acceptor)</t>
  </si>
  <si>
    <t xml:space="preserve">GO:0005942(phosphoinositide 3-kinase complex)</t>
  </si>
  <si>
    <t xml:space="preserve">A_15_P119278</t>
  </si>
  <si>
    <t xml:space="preserve">NM_001001847</t>
  </si>
  <si>
    <t xml:space="preserve">popdc1</t>
  </si>
  <si>
    <t xml:space="preserve">Danio rerio popeye domain containing 1 (popdc1), mRNA [NM_001001847]</t>
  </si>
  <si>
    <t xml:space="preserve">A_15_P109186</t>
  </si>
  <si>
    <t xml:space="preserve">NM_001008594</t>
  </si>
  <si>
    <t xml:space="preserve">zgc:101843</t>
  </si>
  <si>
    <t xml:space="preserve">Danio rerio zgc:101843 (zgc:101843), mRNA [NM_001008594]</t>
  </si>
  <si>
    <t xml:space="preserve">A_15_P107114</t>
  </si>
  <si>
    <t xml:space="preserve">NM_213205</t>
  </si>
  <si>
    <t xml:space="preserve">m6pr</t>
  </si>
  <si>
    <t xml:space="preserve">Danio rerio zgc:77757 (zgc:77757), mRNA [NM_213205]</t>
  </si>
  <si>
    <t xml:space="preserve">GO:0004872(receptor activity);GO:0005215(transporter activity)</t>
  </si>
  <si>
    <t xml:space="preserve">GO:0005764(lysosome);GO:0016020(membrane);GO:0016021(integral to membrane)</t>
  </si>
  <si>
    <t xml:space="preserve">A_15_P108728</t>
  </si>
  <si>
    <t xml:space="preserve">NM_200076</t>
  </si>
  <si>
    <t xml:space="preserve">mars</t>
  </si>
  <si>
    <t xml:space="preserve">Danio rerio methionine-tRNA synthetase (mars), mRNA [NM_200076]</t>
  </si>
  <si>
    <t xml:space="preserve">GO:0006418(tRNA aminoacylation for protein translation);GO:0006431(methionyl-tRNA aminoacylation)</t>
  </si>
  <si>
    <t xml:space="preserve">GO:0004812(tRNA ligase activity);GO:0004825(methionine-tRNA ligase activity);GO:0005524(ATP binding)</t>
  </si>
  <si>
    <t xml:space="preserve">KEGG pathway: Aminoacyl-tRNA biosynthesis 00970; KEGG pathway: Methionine metabolism 00271; KEGG pathway: Selenoamino acid metabolism 00450</t>
  </si>
  <si>
    <t xml:space="preserve">A_15_P102356</t>
  </si>
  <si>
    <t xml:space="preserve">TC291187</t>
  </si>
  <si>
    <t xml:space="preserve">Q6NUF4 (Q6NUF4) TPX2 protein, partial (51%) [TC291187]</t>
  </si>
  <si>
    <t xml:space="preserve">A_15_P102740</t>
  </si>
  <si>
    <t xml:space="preserve">NM_201165</t>
  </si>
  <si>
    <t xml:space="preserve">mpv17</t>
  </si>
  <si>
    <t xml:space="preserve">Danio rerio zgc:63573 (zgc:63573), mRNA [NM_201165]</t>
  </si>
  <si>
    <t xml:space="preserve">A_15_P105837</t>
  </si>
  <si>
    <t xml:space="preserve">NM_200314</t>
  </si>
  <si>
    <t xml:space="preserve">zgc:56104</t>
  </si>
  <si>
    <t xml:space="preserve">Danio rerio zgc:56104 (zgc:56104), mRNA [NM_200314]</t>
  </si>
  <si>
    <t xml:space="preserve">GO:0007275(development);GO:0007399(neurogenesis)</t>
  </si>
  <si>
    <t xml:space="preserve">A_15_P103354</t>
  </si>
  <si>
    <t xml:space="preserve">NM_001002196</t>
  </si>
  <si>
    <t xml:space="preserve">zgc:91853</t>
  </si>
  <si>
    <t xml:space="preserve">Danio rerio zgc:91853 (zgc:91853), mRNA [NM_001002196]</t>
  </si>
  <si>
    <t xml:space="preserve">GO:0016779(nucleotidyltransferase activity)</t>
  </si>
  <si>
    <t xml:space="preserve">A_15_P113089</t>
  </si>
  <si>
    <t xml:space="preserve">NM_212620</t>
  </si>
  <si>
    <t xml:space="preserve">acta2</t>
  </si>
  <si>
    <t xml:space="preserve">Danio rerio actin, alpha 2, smooth muscle, aorta (acta2), mRNA [NM_212620]</t>
  </si>
  <si>
    <t xml:space="preserve">GO:0003774(motor activity);GO:0005198(structural molecule activity);GO:0005200(structural constituent of cytoskeleton)</t>
  </si>
  <si>
    <t xml:space="preserve">GO:0005884(actin filament);GO:0015629(actin cytoskeleton)</t>
  </si>
  <si>
    <t xml:space="preserve">A_15_P109253</t>
  </si>
  <si>
    <t xml:space="preserve">NM_001007338</t>
  </si>
  <si>
    <t xml:space="preserve">zgc:103525</t>
  </si>
  <si>
    <t xml:space="preserve">Danio rerio zgc:103525 (zgc:103525), mRNA [NM_001007338]</t>
  </si>
  <si>
    <t xml:space="preserve">A_15_P121123</t>
  </si>
  <si>
    <t xml:space="preserve">NM_130923</t>
  </si>
  <si>
    <t xml:space="preserve">mitfa</t>
  </si>
  <si>
    <t xml:space="preserve">Danio rerio microphthalmia-associated transcription factor a (mitfa), mRNA [NM_130923]</t>
  </si>
  <si>
    <t xml:space="preserve">GO:0006351(transcription, DNA-dependent);GO:0030318(melanocyte differentiation)</t>
  </si>
  <si>
    <t xml:space="preserve">GO:0016563(transcriptional activator activity);GO:0046983(protein dimerization activity)</t>
  </si>
  <si>
    <t xml:space="preserve">GO:0005654(nucleoplasm)</t>
  </si>
  <si>
    <t xml:space="preserve">A_15_P101592</t>
  </si>
  <si>
    <t xml:space="preserve">NM_183348</t>
  </si>
  <si>
    <t xml:space="preserve">sult1st3</t>
  </si>
  <si>
    <t xml:space="preserve">Danio rerio sulfotransferase family 1, cytosolic sulfotransferase 3 (sult1st3), mRNA [NM_183348]</t>
  </si>
  <si>
    <t xml:space="preserve">GO:0006584(catecholamine metabolism);GO:0008202(steroid metabolism)</t>
  </si>
  <si>
    <t xml:space="preserve">GO:0008146(sulfotransferase activity);GO:0016740(transferase activity)</t>
  </si>
  <si>
    <t xml:space="preserve">KEGG pathway: Cysteine metabolism 00272</t>
  </si>
  <si>
    <t xml:space="preserve">A_15_P106148</t>
  </si>
  <si>
    <t xml:space="preserve">NM_200057</t>
  </si>
  <si>
    <t xml:space="preserve">zgc:66396</t>
  </si>
  <si>
    <t xml:space="preserve">Danio rerio zgc:66396 (zgc:66396), mRNA [NM_200057]</t>
  </si>
  <si>
    <t xml:space="preserve">A_15_P105106</t>
  </si>
  <si>
    <t xml:space="preserve">NM_205757</t>
  </si>
  <si>
    <t xml:space="preserve">dab2</t>
  </si>
  <si>
    <t xml:space="preserve">Danio rerio disabled homolog 2 (Drosophila) (dab2), mRNA [NM_205757]</t>
  </si>
  <si>
    <t xml:space="preserve">A_15_P119860</t>
  </si>
  <si>
    <t xml:space="preserve">A_15_P114426</t>
  </si>
  <si>
    <t xml:space="preserve">A_15_P119567</t>
  </si>
  <si>
    <t xml:space="preserve">NM_206829</t>
  </si>
  <si>
    <t xml:space="preserve">zgc:77126</t>
  </si>
  <si>
    <t xml:space="preserve">Danio rerio zgc:77126 (zgc:77126), mRNA [NM_206829]</t>
  </si>
  <si>
    <t xml:space="preserve">GO:0009631(cold acclimation);GO:0016051(carbohydrate biosynthesis);GO:0042309(homoiothermy);GO:0050826(response to freezing)</t>
  </si>
  <si>
    <t xml:space="preserve">GO:0050825(ice binding)</t>
  </si>
  <si>
    <t xml:space="preserve">KEGG pathway: Aminosugars metabolism 00530</t>
  </si>
  <si>
    <t xml:space="preserve">A_15_P118732</t>
  </si>
  <si>
    <t xml:space="preserve">NM_200584</t>
  </si>
  <si>
    <t xml:space="preserve">zgc:65964</t>
  </si>
  <si>
    <t xml:space="preserve">Danio rerio zgc:65964 (zgc:65964), mRNA [NM_200584]</t>
  </si>
  <si>
    <t xml:space="preserve">GO:0016740(transferase activity)</t>
  </si>
  <si>
    <t xml:space="preserve">A_15_P114117</t>
  </si>
  <si>
    <t xml:space="preserve">TC284087</t>
  </si>
  <si>
    <t xml:space="preserve">AF167438 androgen-regulated short-chain dehydrogenase/reductase 1 {Homo sapiens;} , partial (64%) [TC284087]</t>
  </si>
  <si>
    <t xml:space="preserve">GO:0007601(visual perception);GO:0008152(metabolism);GO:0042572(retinol metabolism);GO:0045494(photoreceptor maintenance)</t>
  </si>
  <si>
    <t xml:space="preserve">GO:0004745(retinol dehydrogenase activity);GO:0016491(oxidoreductase activity)</t>
  </si>
  <si>
    <t xml:space="preserve">A_15_P103270</t>
  </si>
  <si>
    <t xml:space="preserve">A_15_P107901</t>
  </si>
  <si>
    <t xml:space="preserve">NM_178292</t>
  </si>
  <si>
    <t xml:space="preserve">selt1b</t>
  </si>
  <si>
    <t xml:space="preserve">Danio rerio selenoprotein T, 1b (selt1b), mRNA [NM_178292]</t>
  </si>
  <si>
    <t xml:space="preserve">GO:45454(cell redox homeostasis); GO:9968(negative regulation of signal transduction)</t>
  </si>
  <si>
    <t xml:space="preserve">GO:8430(selenium binding)</t>
  </si>
  <si>
    <t xml:space="preserve">A_15_P110126</t>
  </si>
  <si>
    <t xml:space="preserve">NM_200323</t>
  </si>
  <si>
    <t xml:space="preserve">hsd11b3</t>
  </si>
  <si>
    <t xml:space="preserve">Danio rerio hydroxysteroid (11-beta) dehydrogenase 3 (hsd11b3), mRNA [NM_200323]</t>
  </si>
  <si>
    <t xml:space="preserve">GO:0016229(steroid dehydrogenase activity);GO:0016491(oxidoreductase activity)</t>
  </si>
  <si>
    <t xml:space="preserve">KEGG pathway: Androgen and estrogen metabolism 00150; KEGG pathway: C21-Steroid hormone metabolism 00140</t>
  </si>
  <si>
    <t xml:space="preserve">A_15_P116959</t>
  </si>
  <si>
    <t xml:space="preserve">NM_213133</t>
  </si>
  <si>
    <t xml:space="preserve">marcksl1</t>
  </si>
  <si>
    <t xml:space="preserve">Danio rerio zgc:65840 (zgc:65840), mRNA [NM_213133]</t>
  </si>
  <si>
    <t xml:space="preserve">GO:0005516(calmodulin binding)</t>
  </si>
  <si>
    <t xml:space="preserve">A_15_P114881</t>
  </si>
  <si>
    <t xml:space="preserve">NM_131252</t>
  </si>
  <si>
    <t xml:space="preserve">ck2a1</t>
  </si>
  <si>
    <t xml:space="preserve">Danio rerio casein kinase 2 alpha 1 (ck2a1), mRNA [NM_131252]</t>
  </si>
  <si>
    <t xml:space="preserve">A_15_P108940</t>
  </si>
  <si>
    <t xml:space="preserve">TC290807</t>
  </si>
  <si>
    <t xml:space="preserve">Q6P3I1 (Q6P3I1) Protein disulfide isomerase related protein (Calcium-binding protein, intestinal-related), partial (33%) [TC290807]</t>
  </si>
  <si>
    <t xml:space="preserve">GO:0005874(microtubule)</t>
  </si>
  <si>
    <t xml:space="preserve">A_15_P101566</t>
  </si>
  <si>
    <t xml:space="preserve">A_15_P112185</t>
  </si>
  <si>
    <t xml:space="preserve">ENSDART00000007279</t>
  </si>
  <si>
    <t xml:space="preserve">S99471 delta-aminolevulinate dehydratase {Homo sapiens;} , partial (76%) [TC293138]</t>
  </si>
  <si>
    <t xml:space="preserve">A_15_P118857</t>
  </si>
  <si>
    <t xml:space="preserve">NM_001002480</t>
  </si>
  <si>
    <t xml:space="preserve">zgc:92871</t>
  </si>
  <si>
    <t xml:space="preserve">Danio rerio zgc:92871 (zgc:92871), mRNA [NM_001002480]</t>
  </si>
  <si>
    <t xml:space="preserve">A_15_P109990</t>
  </si>
  <si>
    <t xml:space="preserve">AF053633</t>
  </si>
  <si>
    <t xml:space="preserve">tie1</t>
  </si>
  <si>
    <t xml:space="preserve">Danio rerio endothelium-specific receptor tyrosine kinase Tie-1 (tie-1) mRNA, partial cds. [AF053633]</t>
  </si>
  <si>
    <t xml:space="preserve">GO:0004672(protein kinase activity);GO:0004713(protein-tyrosine kinase activity);GO:0004872(receptor activity);GO:0005524(ATP binding);GO:0016740(transferase activity)</t>
  </si>
  <si>
    <t xml:space="preserve">A_15_P119617</t>
  </si>
  <si>
    <t xml:space="preserve">NM_214704</t>
  </si>
  <si>
    <t xml:space="preserve">cndp2</t>
  </si>
  <si>
    <t xml:space="preserve">Danio rerio CNDP dipeptidase 2 (metallopeptidase M20 family) (cndp2), mRNA [NM_214704]</t>
  </si>
  <si>
    <t xml:space="preserve">GO:0008237(metallopeptidase activity);GO:0016787(hydrolase activity)</t>
  </si>
  <si>
    <t xml:space="preserve">A_15_P115439</t>
  </si>
  <si>
    <t xml:space="preserve">NM_214722</t>
  </si>
  <si>
    <t xml:space="preserve">ctsc</t>
  </si>
  <si>
    <t xml:space="preserve">Danio rerio cathepsin C (ctsc), mRNA [NM_214722]</t>
  </si>
  <si>
    <t xml:space="preserve">A_15_P101137</t>
  </si>
  <si>
    <t xml:space="preserve">NM_200637</t>
  </si>
  <si>
    <t xml:space="preserve">adam8</t>
  </si>
  <si>
    <t xml:space="preserve">Danio rerio a disintegrin and metalloproteinase domain 8 (adam8), mRNA [NM_200637]</t>
  </si>
  <si>
    <t xml:space="preserve">GO:0006508(proteolysis and peptidolysis);GO:0007229(integrin-mediated signaling pathway)</t>
  </si>
  <si>
    <t xml:space="preserve">GO:0004222(metalloendopeptidase activity);GO:0008233(peptidase activity);GO:0008237(metallopeptidase activity);GO:0008270(zinc ion binding)</t>
  </si>
  <si>
    <t xml:space="preserve">A_15_P116194</t>
  </si>
  <si>
    <t xml:space="preserve">NM_200373</t>
  </si>
  <si>
    <t xml:space="preserve">sri</t>
  </si>
  <si>
    <t xml:space="preserve">Danio rerio sorcin (sri), mRNA [NM_200373]</t>
  </si>
  <si>
    <t xml:space="preserve">A_15_P104347</t>
  </si>
  <si>
    <t xml:space="preserve">NM_001007436</t>
  </si>
  <si>
    <t xml:space="preserve">zgc:101666</t>
  </si>
  <si>
    <t xml:space="preserve">Danio rerio zgc:101666 (zgc:101666), mRNA [NM_001007436]</t>
  </si>
  <si>
    <t xml:space="preserve">A_15_P103182</t>
  </si>
  <si>
    <t xml:space="preserve">NM_212965</t>
  </si>
  <si>
    <t xml:space="preserve">nrp2a</t>
  </si>
  <si>
    <t xml:space="preserve">Danio rerio neuropilin 2a (nrp2a), mRNA [NM_212965]</t>
  </si>
  <si>
    <t xml:space="preserve">GO:0001570(vasculogenesis);GO:0007155(cell adhesion);GO:0007399(neurogenesis);GO:0030947(regulation of vascular endothelial growth factor receptor signaling pathway)</t>
  </si>
  <si>
    <t xml:space="preserve">A_15_P110334</t>
  </si>
  <si>
    <t xml:space="preserve">BC091673</t>
  </si>
  <si>
    <t xml:space="preserve">lamb1</t>
  </si>
  <si>
    <t xml:space="preserve">STR00104 segmentation stage cDNA library Danio rerio cDNA clone CB95 5', mRNA sequence [BI850028]</t>
  </si>
  <si>
    <t xml:space="preserve">GO:5578(proteinaceous extracellular matrix)</t>
  </si>
  <si>
    <t xml:space="preserve">A_15_P108536</t>
  </si>
  <si>
    <t xml:space="preserve">NM_213406</t>
  </si>
  <si>
    <t xml:space="preserve">cdk2</t>
  </si>
  <si>
    <t xml:space="preserve">Danio rerio zgc:56598 (zgc:56598), mRNA [NM_213406]</t>
  </si>
  <si>
    <t xml:space="preserve">A_15_P105563</t>
  </si>
  <si>
    <t xml:space="preserve">NM_200070</t>
  </si>
  <si>
    <t xml:space="preserve">fam49b</t>
  </si>
  <si>
    <t xml:space="preserve">Danio rerio zgc:64118 (zgc:64118), mRNA [NM_200070]</t>
  </si>
  <si>
    <t xml:space="preserve">A_15_P117772</t>
  </si>
  <si>
    <t xml:space="preserve">NM_200570</t>
  </si>
  <si>
    <t xml:space="preserve">selenbp1</t>
  </si>
  <si>
    <t xml:space="preserve">Danio rerio selenium binding protein 1 (selenbp1), mRNA [NM_200570]</t>
  </si>
  <si>
    <t xml:space="preserve">A_15_P112971</t>
  </si>
  <si>
    <t xml:space="preserve">NM_199699</t>
  </si>
  <si>
    <t xml:space="preserve">cpne3l</t>
  </si>
  <si>
    <t xml:space="preserve">Danio rerio copine III (cpne3), mRNA [NM_199699]</t>
  </si>
  <si>
    <t xml:space="preserve">A_15_P118950</t>
  </si>
  <si>
    <t xml:space="preserve">NM_199608</t>
  </si>
  <si>
    <t xml:space="preserve">zgc:77734</t>
  </si>
  <si>
    <t xml:space="preserve">Danio rerio zgc:77734 (zgc:77734), mRNA [NM_199608]</t>
  </si>
  <si>
    <t xml:space="preserve">GO:0000062(acyl-CoA binding)</t>
  </si>
  <si>
    <t xml:space="preserve">A_15_P112924</t>
  </si>
  <si>
    <t xml:space="preserve">NM_131070</t>
  </si>
  <si>
    <t xml:space="preserve">mdka</t>
  </si>
  <si>
    <t xml:space="preserve">Danio rerio midkine-related growth factor (mdka), mRNA [NM_131070]</t>
  </si>
  <si>
    <t xml:space="preserve">GO:1841(neural tube formation)</t>
  </si>
  <si>
    <t xml:space="preserve">A_15_P115494</t>
  </si>
  <si>
    <t xml:space="preserve">A_15_P117025</t>
  </si>
  <si>
    <t xml:space="preserve">NM_001006095</t>
  </si>
  <si>
    <t xml:space="preserve">zgc:101618</t>
  </si>
  <si>
    <t xml:space="preserve">Danio rerio zgc:101618 (zgc:101618), mRNA [NM_001006095]</t>
  </si>
  <si>
    <t xml:space="preserve">A_15_P116448</t>
  </si>
  <si>
    <t xml:space="preserve">TC270727</t>
  </si>
  <si>
    <t xml:space="preserve">RDC1_CANFA (P11613) G protein-coupled receptor RDC1 (Chemokine orphan receptor 1), partial (78%) [TC270727]</t>
  </si>
  <si>
    <t xml:space="preserve">GO:0007186(G-protein coupled receptor protein signaling pathway)</t>
  </si>
  <si>
    <t xml:space="preserve">GO:0001584(rhodopsin-like receptor activity);GO:0016526(G-protein coupled receptor activity, unknown ligand)</t>
  </si>
  <si>
    <t xml:space="preserve">A_15_P106890</t>
  </si>
  <si>
    <t xml:space="preserve">NM_199819</t>
  </si>
  <si>
    <t xml:space="preserve">psat1</t>
  </si>
  <si>
    <t xml:space="preserve">Danio rerio phosphoserine aminotransferase 1 (psat1), mRNA [NM_199819]</t>
  </si>
  <si>
    <t xml:space="preserve">GO:0006564(L-serine biosynthesis);GO:0008152(metabolism)</t>
  </si>
  <si>
    <t xml:space="preserve">GO:0008483(transaminase activity);GO:0016740(transferase activity)</t>
  </si>
  <si>
    <t xml:space="preserve">KEGG pathway: Glycine, serine and threonine metabolism 00260; KEGG pathway: Vitamin B6 metabolism 00750</t>
  </si>
  <si>
    <t xml:space="preserve">A_15_P108982</t>
  </si>
  <si>
    <t xml:space="preserve">NM_200931</t>
  </si>
  <si>
    <t xml:space="preserve">zgc:56065</t>
  </si>
  <si>
    <t xml:space="preserve">Danio rerio zgc:56065 (zgc:56065), mRNA [NM_200931]</t>
  </si>
  <si>
    <t xml:space="preserve">A_15_P113001</t>
  </si>
  <si>
    <t xml:space="preserve">TC280552</t>
  </si>
  <si>
    <t xml:space="preserve">Q8AWC6 (Q8AWC6) Collagen XVIII (Fragment), complete [TC280552]</t>
  </si>
  <si>
    <t xml:space="preserve">GO:0001525(angiogenesis)</t>
  </si>
  <si>
    <t xml:space="preserve">GO:0005604(basement membrane)</t>
  </si>
  <si>
    <t xml:space="preserve">A_15_P106783</t>
  </si>
  <si>
    <t xml:space="preserve">A_15_P100942</t>
  </si>
  <si>
    <t xml:space="preserve">NM_173221</t>
  </si>
  <si>
    <t xml:space="preserve">aldh3d1</t>
  </si>
  <si>
    <t xml:space="preserve">Danio rerio aldehyde dehydrogenase 3 family, member D1 (aldh3d1), mRNA [NM_173221]</t>
  </si>
  <si>
    <t xml:space="preserve">A_15_P105866</t>
  </si>
  <si>
    <t xml:space="preserve">TC270934</t>
  </si>
  <si>
    <t xml:space="preserve">Q9BUT1 (Q9BUT1) Dehydrogenase/reductase (SDR family) member 6, partial (96%) [TC270934]</t>
  </si>
  <si>
    <t xml:space="preserve">A_15_P110641</t>
  </si>
  <si>
    <t xml:space="preserve">NM_001002169</t>
  </si>
  <si>
    <t xml:space="preserve">zgc:91957</t>
  </si>
  <si>
    <t xml:space="preserve">Danio rerio zgc:91957 (zgc:91957), mRNA [NM_001002169]</t>
  </si>
  <si>
    <t xml:space="preserve">GO:0008080(N-acetyltransferase activity)</t>
  </si>
  <si>
    <t xml:space="preserve">A_15_P112905</t>
  </si>
  <si>
    <t xml:space="preserve">TC298010</t>
  </si>
  <si>
    <t xml:space="preserve">Q6NVA6 (Q6NVA6) Zgc:77916, partial (64%) [TC298010]</t>
  </si>
  <si>
    <t xml:space="preserve">GO:0000910(cytokinesis);GO:0001736(establishment of planar polarity);GO:0006937(regulation of muscle contraction);GO:0007349(cellularization);GO:0007517(muscle development)</t>
  </si>
  <si>
    <t xml:space="preserve">GO:0005509(calcium ion binding);GO:0008307(structural constituent of muscle)</t>
  </si>
  <si>
    <t xml:space="preserve">GO:0005859(muscle myosin);GO:0016459(myosin)</t>
  </si>
  <si>
    <t xml:space="preserve">A_15_P108550</t>
  </si>
  <si>
    <t xml:space="preserve">NM_212565</t>
  </si>
  <si>
    <t xml:space="preserve">dusp5</t>
  </si>
  <si>
    <t xml:space="preserve">Danio rerio dual specificity phosphatase 5 (dusp5), mRNA [NM_212565]</t>
  </si>
  <si>
    <t xml:space="preserve">A_15_P100615</t>
  </si>
  <si>
    <t xml:space="preserve">BC076085</t>
  </si>
  <si>
    <t xml:space="preserve">Danio rerio cDNA clone IMAGE:5913062, partial cds. [BC076085]</t>
  </si>
  <si>
    <t xml:space="preserve">A_15_P105250</t>
  </si>
  <si>
    <t xml:space="preserve">NM_213335</t>
  </si>
  <si>
    <t xml:space="preserve">sec13</t>
  </si>
  <si>
    <t xml:space="preserve">Danio rerio zgc:63980 (zgc:63980), mRNA [NM_213335]</t>
  </si>
  <si>
    <t xml:space="preserve">A_15_P110681</t>
  </si>
  <si>
    <t xml:space="preserve">A_15_P107069</t>
  </si>
  <si>
    <t xml:space="preserve">ENSDART00000007379</t>
  </si>
  <si>
    <t xml:space="preserve">PUR1_CHICK (P28173) Amidophosphoribosyltransferase precursor  (Glutamine phosphoribosylpyrophosphate amidotransferase) (ATASE) (GPAT) , partial (91%) [TC291772]</t>
  </si>
  <si>
    <t xml:space="preserve">A_15_P107488</t>
  </si>
  <si>
    <t xml:space="preserve">TC280308</t>
  </si>
  <si>
    <t xml:space="preserve">Q9PUU5 (Q9PUU5) Mitotic kinesin-like protein 1, complete [TC280308]</t>
  </si>
  <si>
    <t xml:space="preserve">GO:0000022(mitotic spindle elongation);GO:0007049(cell cycle);GO:0007067(mitosis)</t>
  </si>
  <si>
    <t xml:space="preserve">GO:0003777(microtubule motor activity);GO:0005524(ATP binding)</t>
  </si>
  <si>
    <t xml:space="preserve">GO:0005634(nucleus);GO:0005819(spindle);GO:0005871(kinesin complex)</t>
  </si>
  <si>
    <t xml:space="preserve">A_15_P119881</t>
  </si>
  <si>
    <t xml:space="preserve">NM_212772</t>
  </si>
  <si>
    <t xml:space="preserve">tuba8l</t>
  </si>
  <si>
    <t xml:space="preserve">Danio rerio tubulin, alpha 8 like (tuba8l), mRNA [NM_212772]</t>
  </si>
  <si>
    <t xml:space="preserve">A_15_P119697</t>
  </si>
  <si>
    <t xml:space="preserve">A_15_P115926</t>
  </si>
  <si>
    <t xml:space="preserve">NM_131150</t>
  </si>
  <si>
    <t xml:space="preserve">Danio rerio POU domain gene 12 (pou12), mRNA [NM_131150]</t>
  </si>
  <si>
    <t xml:space="preserve">A_15_P116610</t>
  </si>
  <si>
    <t xml:space="preserve">NM_199577</t>
  </si>
  <si>
    <t xml:space="preserve">zgc:65956</t>
  </si>
  <si>
    <t xml:space="preserve">Danio rerio zgc:65956 (zgc:65956), mRNA [NM_199577]</t>
  </si>
  <si>
    <t xml:space="preserve">GO:0006564(L-serine biosynthesis)</t>
  </si>
  <si>
    <t xml:space="preserve">GO:0004617(phosphoglycerate dehydrogenase activity);GO:0016616(oxidoreductase activity, acting on the CH-OH group of donors, NAD or NADP as acceptor)</t>
  </si>
  <si>
    <t xml:space="preserve">A_15_P105170</t>
  </si>
  <si>
    <t xml:space="preserve">BC056692</t>
  </si>
  <si>
    <t xml:space="preserve">Danio rerio hypothetical protein LOC402865, mRNA (cDNA clone IMAGE:6792674), partial cds. [BC056692]</t>
  </si>
  <si>
    <t xml:space="preserve">A_15_P108846</t>
  </si>
  <si>
    <t xml:space="preserve">TC290152</t>
  </si>
  <si>
    <t xml:space="preserve">TCTP_BRARE (Q9DGK4) Translationally-controlled tumor protein (TCTP), partial (81%) [TC290152]</t>
  </si>
  <si>
    <t xml:space="preserve">GO:0006916(anti-apoptosis)</t>
  </si>
  <si>
    <t xml:space="preserve">GO:0005509(calcium ion binding);GO:0005515(protein binding);GO:0005554(molecular_function unknown)</t>
  </si>
  <si>
    <t xml:space="preserve">GO:0005615(extracellular space);GO:0005737(cytoplasm)</t>
  </si>
  <si>
    <t xml:space="preserve">A_15_P111569</t>
  </si>
  <si>
    <t xml:space="preserve">AI558676</t>
  </si>
  <si>
    <t xml:space="preserve">wu:fb79b06</t>
  </si>
  <si>
    <t xml:space="preserve">fb79b06.y1 Zebrafish WashU MPIMG EST Danio rerio cDNA clone IMAGE:3718067 5', mRNA sequence [AI558676]</t>
  </si>
  <si>
    <t xml:space="preserve">A_15_P108212</t>
  </si>
  <si>
    <t xml:space="preserve">NM_200045</t>
  </si>
  <si>
    <t xml:space="preserve">zgc:55865</t>
  </si>
  <si>
    <t xml:space="preserve">Danio rerio zgc:55865 (zgc:55865), mRNA [NM_200045]</t>
  </si>
  <si>
    <t xml:space="preserve">GO:0006468(protein amino acid phosphorylation);GO:0007049(cell cycle);GO:0007275(development)</t>
  </si>
  <si>
    <t xml:space="preserve">A_15_P115782</t>
  </si>
  <si>
    <t xml:space="preserve">BC080259</t>
  </si>
  <si>
    <t xml:space="preserve">prdm1</t>
  </si>
  <si>
    <t xml:space="preserve">Danio rerio cDNA clone MGC:91885 IMAGE:7039209, complete cds. [BC080259]</t>
  </si>
  <si>
    <t xml:space="preserve">GO:0006355(regulation of transcription, DNA-dependent);GO:0007521(muscle cell fate determination);GO:0045666(positive regulation of neuron differentiation)</t>
  </si>
  <si>
    <t xml:space="preserve">A_15_P117036</t>
  </si>
  <si>
    <t xml:space="preserve">NM_131716</t>
  </si>
  <si>
    <t xml:space="preserve">mdkb</t>
  </si>
  <si>
    <t xml:space="preserve">Danio rerio midkine-related growth factor b (mdkb), mRNA [NM_131716]</t>
  </si>
  <si>
    <t xml:space="preserve">GO:0007420(brain development);GO:0045045(secretory pathway)</t>
  </si>
  <si>
    <t xml:space="preserve">A_15_P101042</t>
  </si>
  <si>
    <t xml:space="preserve">NM_200084</t>
  </si>
  <si>
    <t xml:space="preserve">pmm2</t>
  </si>
  <si>
    <t xml:space="preserve">Danio rerio phosphomannomutase 2 (pmm2), mRNA [NM_200084]</t>
  </si>
  <si>
    <t xml:space="preserve">A_15_P102310</t>
  </si>
  <si>
    <t xml:space="preserve">NM_201085</t>
  </si>
  <si>
    <t xml:space="preserve">hmgcs1</t>
  </si>
  <si>
    <t xml:space="preserve">Danio rerio zgc:56481 (zgc:56481), mRNA [NM_201085]</t>
  </si>
  <si>
    <t xml:space="preserve">GO:0006084(acetyl-CoA metabolism)</t>
  </si>
  <si>
    <t xml:space="preserve">GO:0004421(hydroxymethylglutaryl-CoA synthase activity)</t>
  </si>
  <si>
    <t xml:space="preserve">KEGG pathway: Butanoate metabolism 00650; KEGG pathway: Synthesis and degradation of ketone bodies 00072; KEGG pathway: Valine, leucine and isoleucine degradation 00280</t>
  </si>
  <si>
    <t xml:space="preserve">A_15_P113989</t>
  </si>
  <si>
    <t xml:space="preserve">NM_001005939</t>
  </si>
  <si>
    <t xml:space="preserve">mcfd2</t>
  </si>
  <si>
    <t xml:space="preserve">Danio rerio zgc:103713 (zgc:103713), mRNA [NM_001005939]</t>
  </si>
  <si>
    <t xml:space="preserve">A_15_P107613</t>
  </si>
  <si>
    <t xml:space="preserve">BM531689</t>
  </si>
  <si>
    <t xml:space="preserve">fx90a08.y1 Zebrafish SJD 2 day embryo Danio rerio cDNA clone IMAGE:5630487 5', mRNA sequence [BM531689]</t>
  </si>
  <si>
    <t xml:space="preserve">A_15_P118496</t>
  </si>
  <si>
    <t xml:space="preserve">CO957215</t>
  </si>
  <si>
    <t xml:space="preserve">AGENCOURT_30676788 NIH_ZGC_14 Danio rerio cDNA clone IMAGE:7405308 5', mRNA sequence [CO957215]</t>
  </si>
  <si>
    <t xml:space="preserve">A_15_P101250</t>
  </si>
  <si>
    <t xml:space="preserve">NM_200403</t>
  </si>
  <si>
    <t xml:space="preserve">tmed5</t>
  </si>
  <si>
    <t xml:space="preserve">Danio rerio transmembrane emp24 protein transport domain containing 5 (tmed5), mRNA [NM_200403]</t>
  </si>
  <si>
    <t xml:space="preserve">A_15_P107722</t>
  </si>
  <si>
    <t xml:space="preserve">TC298076</t>
  </si>
  <si>
    <t xml:space="preserve">TIG3_HUMAN (Q9UL19) Retinoic acid receptor responder protein 3 (Tazarotene-induced gene 3 protein) (RAR-responsive protein TIG3) (Retinoid inducible gene 1 protein), partial (61%) [TC298076]</t>
  </si>
  <si>
    <t xml:space="preserve">A_15_P116951</t>
  </si>
  <si>
    <t xml:space="preserve">BC090719</t>
  </si>
  <si>
    <t xml:space="preserve">zgc:113564</t>
  </si>
  <si>
    <t xml:space="preserve">Danio rerio cDNA clone MGC:113564 IMAGE:7136191, complete cds. [BC090719]</t>
  </si>
  <si>
    <t xml:space="preserve">GO:8236(serine-type peptidase activity)</t>
  </si>
  <si>
    <t xml:space="preserve">A_15_P110810</t>
  </si>
  <si>
    <t xml:space="preserve">NM_213085</t>
  </si>
  <si>
    <t xml:space="preserve">hacl1</t>
  </si>
  <si>
    <t xml:space="preserve">Danio rerio zgc:76920 (zgc:76920), mRNA [NM_213085]</t>
  </si>
  <si>
    <t xml:space="preserve">GO:0016829(lyase activity)</t>
  </si>
  <si>
    <t xml:space="preserve">A_15_P104078</t>
  </si>
  <si>
    <t xml:space="preserve">A_15_P119876</t>
  </si>
  <si>
    <t xml:space="preserve">A_15_P111718</t>
  </si>
  <si>
    <t xml:space="preserve">NM_001004556</t>
  </si>
  <si>
    <t xml:space="preserve">zgc:92161</t>
  </si>
  <si>
    <t xml:space="preserve">Danio rerio zgc:92161 (zgc:92161), mRNA [NM_001004556]</t>
  </si>
  <si>
    <t xml:space="preserve">A_15_P111375</t>
  </si>
  <si>
    <t xml:space="preserve">BC067592</t>
  </si>
  <si>
    <t xml:space="preserve">Danio rerio cDNA clone IMAGE:6970109, partial cds. [BC067592]</t>
  </si>
  <si>
    <t xml:space="preserve">A_15_P117557</t>
  </si>
  <si>
    <t xml:space="preserve">NM_200579</t>
  </si>
  <si>
    <t xml:space="preserve">cyba</t>
  </si>
  <si>
    <t xml:space="preserve">Danio rerio zgc:66077 (zgc:66077), mRNA [NM_200579]</t>
  </si>
  <si>
    <t xml:space="preserve">GO:0020037(heme binding)</t>
  </si>
  <si>
    <t xml:space="preserve">A_15_P107517</t>
  </si>
  <si>
    <t xml:space="preserve">AI958058</t>
  </si>
  <si>
    <t xml:space="preserve">fc90c06.y1 Zebrafish WashU MPIMG EST Danio rerio cDNA clone IMAGE:3728650 5' similar to SW:YM8T_YEAST Q03554 HYPOTHETICAL 15.4 KD PROTEIN IN HAS1-JNM1 INTERGENIC REGION. ;, mRNA sequence [AI958058]</t>
  </si>
  <si>
    <t xml:space="preserve">A_15_P112183</t>
  </si>
  <si>
    <t xml:space="preserve">NM_001003471</t>
  </si>
  <si>
    <t xml:space="preserve">zgc:91851</t>
  </si>
  <si>
    <t xml:space="preserve">Danio rerio zgc:91851 (zgc:91851), mRNA [NM_001003471]</t>
  </si>
  <si>
    <t xml:space="preserve">GO:0003755(peptidyl-prolyl cis-trans isomerase activity);GO:0005509(calcium ion binding);GO:0016853(isomerase activity)</t>
  </si>
  <si>
    <t xml:space="preserve">A_15_P114204</t>
  </si>
  <si>
    <t xml:space="preserve">BC067625</t>
  </si>
  <si>
    <t xml:space="preserve">Danio rerio neural precursor cell expressed, developmentally down-regulated 5, mRNA (cDNA clone IMAGE:6961083), partial cds. [BC067625]</t>
  </si>
  <si>
    <t xml:space="preserve">A_15_P116868</t>
  </si>
  <si>
    <t xml:space="preserve">NM_201509</t>
  </si>
  <si>
    <t xml:space="preserve">arpc5b</t>
  </si>
  <si>
    <t xml:space="preserve">Danio rerio actin related protein 2/3 complex, subunit 5B (arpc5b), mRNA [NM_201509]</t>
  </si>
  <si>
    <t xml:space="preserve">A_15_P104378</t>
  </si>
  <si>
    <t xml:space="preserve">NM_199606</t>
  </si>
  <si>
    <t xml:space="preserve">p2ry5</t>
  </si>
  <si>
    <t xml:space="preserve">Danio rerio zgc:66034 (zgc:66034), mRNA [NM_199606]</t>
  </si>
  <si>
    <t xml:space="preserve">GO:0001584(rhodopsin-like receptor activity);GO:0004872(receptor activity);GO:0004930(G-protein coupled receptor activity);GO:0045028(purinergic nucleotide receptor activity, G-protein coupled)</t>
  </si>
  <si>
    <t xml:space="preserve">A_15_P113656</t>
  </si>
  <si>
    <t xml:space="preserve">NM_213095</t>
  </si>
  <si>
    <t xml:space="preserve">zgc:85611</t>
  </si>
  <si>
    <t xml:space="preserve">Danio rerio zgc:85611 (zgc:85611), mRNA [NM_213095]</t>
  </si>
  <si>
    <t xml:space="preserve">A_15_P121082</t>
  </si>
  <si>
    <t xml:space="preserve">NM_001006016</t>
  </si>
  <si>
    <t xml:space="preserve">zgc:103512</t>
  </si>
  <si>
    <t xml:space="preserve">Danio rerio zgc:103512 (zgc:103512), mRNA [NM_001006016]</t>
  </si>
  <si>
    <t xml:space="preserve">A_15_P117424</t>
  </si>
  <si>
    <t xml:space="preserve">NM_201007</t>
  </si>
  <si>
    <t xml:space="preserve">alp</t>
  </si>
  <si>
    <t xml:space="preserve">Danio rerio alkaline phosphatase (alp), mRNA [NM_201007]</t>
  </si>
  <si>
    <t xml:space="preserve">GO:0000287(magnesium ion binding)</t>
  </si>
  <si>
    <t xml:space="preserve">KEGG pathway: Folate biosynthesis 00790; KEGG pathway: gamma-Hexachlorocyclohexane degradation 00361</t>
  </si>
  <si>
    <t xml:space="preserve">A_15_P103472</t>
  </si>
  <si>
    <t xml:space="preserve">NM_200577</t>
  </si>
  <si>
    <t xml:space="preserve">zgc:66026</t>
  </si>
  <si>
    <t xml:space="preserve">Danio rerio zgc:66026 (zgc:66026), mRNA [NM_200577]</t>
  </si>
  <si>
    <t xml:space="preserve">A_15_P109262</t>
  </si>
  <si>
    <t xml:space="preserve">NM_200306</t>
  </si>
  <si>
    <t xml:space="preserve">zgc:56424</t>
  </si>
  <si>
    <t xml:space="preserve">Danio rerio zgc:56424 (zgc:56424), mRNA [NM_200306]</t>
  </si>
  <si>
    <t xml:space="preserve">A_15_P116683</t>
  </si>
  <si>
    <t xml:space="preserve">BC076285</t>
  </si>
  <si>
    <t xml:space="preserve">slc1a4</t>
  </si>
  <si>
    <t xml:space="preserve">Danio rerio solute carrier family 1 (glutamate/neutral amino acid transporter), member 4, mRNA (cDNA clone MGC:92817 IMAGE:7090013), complete cds. [BC076285]</t>
  </si>
  <si>
    <t xml:space="preserve">GO:0006810(transport);GO:0006835(dicarboxylic acid transport)</t>
  </si>
  <si>
    <t xml:space="preserve">GO:0015293(symporter activity);GO:0017153(sodium:dicarboxylate symporter activity)</t>
  </si>
  <si>
    <t xml:space="preserve">A_15_P107840</t>
  </si>
  <si>
    <t xml:space="preserve">TC296721</t>
  </si>
  <si>
    <t xml:space="preserve">Q90WT2 (Q90WT2) GTP cyclohydrolase I, partial (32%) [TC296721]</t>
  </si>
  <si>
    <t xml:space="preserve">A_15_P116808</t>
  </si>
  <si>
    <t xml:space="preserve">A_15_P112340</t>
  </si>
  <si>
    <t xml:space="preserve">BC066559</t>
  </si>
  <si>
    <t xml:space="preserve">Danio rerio cDNA clone IMAGE:6961440, containing frame-shift errors. [BC066559]</t>
  </si>
  <si>
    <t xml:space="preserve">A_15_P116682</t>
  </si>
  <si>
    <t xml:space="preserve">AY394959</t>
  </si>
  <si>
    <t xml:space="preserve">bcs1l</t>
  </si>
  <si>
    <t xml:space="preserve">Danio rerio clone RK055A1G06 BCS1-like mRNA, complete cds. [AY394959]</t>
  </si>
  <si>
    <t xml:space="preserve">GO:0000166(nucleotide binding);GO:0005524(ATP binding);GO:0017111(nucleoside-triphosphatase activity);GO:0051082(unfolded protein binding)</t>
  </si>
  <si>
    <t xml:space="preserve">GO:0005739(mitochondrion);GO:0016021(integral to membrane)</t>
  </si>
  <si>
    <t xml:space="preserve">A_15_P112613</t>
  </si>
  <si>
    <t xml:space="preserve">NM_201583</t>
  </si>
  <si>
    <t xml:space="preserve">gcnt4</t>
  </si>
  <si>
    <t xml:space="preserve">Danio rerio core 2 beta-1,6-N-acetylglucosaminyltransferase 3 (c2gnt3), mRNA [NM_201583]</t>
  </si>
  <si>
    <t xml:space="preserve">GO:0008375(acetylglucosaminyltransferase activity);GO:0016740(transferase activity);GO:0016757(transferase activity, transferring glycosyl groups)</t>
  </si>
  <si>
    <t xml:space="preserve">KEGG pathway: O-Glycan biosynthesis 00512</t>
  </si>
  <si>
    <t xml:space="preserve">A_15_P109979</t>
  </si>
  <si>
    <t xml:space="preserve">NM_200371</t>
  </si>
  <si>
    <t xml:space="preserve">zgc:64051</t>
  </si>
  <si>
    <t xml:space="preserve">Danio rerio zgc:64051 (zgc:64051), mRNA [NM_200371]</t>
  </si>
  <si>
    <t xml:space="preserve">A_15_P114475</t>
  </si>
  <si>
    <t xml:space="preserve">CK361443</t>
  </si>
  <si>
    <t xml:space="preserve">AGENCOURT_17172260 NIH_ZGC_4 Danio rerio cDNA clone IMAGE:7088626 5', mRNA sequence [CK361443]</t>
  </si>
  <si>
    <t xml:space="preserve">A_15_P115213</t>
  </si>
  <si>
    <t xml:space="preserve">A_15_P110146</t>
  </si>
  <si>
    <t xml:space="preserve">NM_173271</t>
  </si>
  <si>
    <t xml:space="preserve">ixl</t>
  </si>
  <si>
    <t xml:space="preserve">Danio rerio intersex-like (Drosophila) (ixl), mRNA [NM_173271]</t>
  </si>
  <si>
    <t xml:space="preserve">A_15_P119635</t>
  </si>
  <si>
    <t xml:space="preserve">NM_201072</t>
  </si>
  <si>
    <t xml:space="preserve">rtn3</t>
  </si>
  <si>
    <t xml:space="preserve">Danio rerio reticulon 3 (rtn3), mRNA [NM_201072]</t>
  </si>
  <si>
    <t xml:space="preserve">A_15_P119545</t>
  </si>
  <si>
    <t xml:space="preserve">TC279860</t>
  </si>
  <si>
    <t xml:space="preserve">BC024109 guanosine monophosphate reductase 2 {Mus musculus;} , partial (41%) [TC279860]</t>
  </si>
  <si>
    <t xml:space="preserve">A_15_P109599</t>
  </si>
  <si>
    <t xml:space="preserve">NM_212888</t>
  </si>
  <si>
    <t xml:space="preserve">zgc:77068</t>
  </si>
  <si>
    <t xml:space="preserve">Danio rerio zgc:77068 (zgc:77068), mRNA [NM_212888]</t>
  </si>
  <si>
    <t xml:space="preserve">A_15_P112425</t>
  </si>
  <si>
    <t xml:space="preserve">NM_131372</t>
  </si>
  <si>
    <t xml:space="preserve">iclp2</t>
  </si>
  <si>
    <t xml:space="preserve">Danio rerio invariant chain-like protein 2 (iclp2), mRNA [NM_131372]</t>
  </si>
  <si>
    <t xml:space="preserve">A_15_P120873</t>
  </si>
  <si>
    <t xml:space="preserve">BC076241</t>
  </si>
  <si>
    <t xml:space="preserve">slc39a7</t>
  </si>
  <si>
    <t xml:space="preserve">Danio rerio ke4, mRNA (cDNA clone MGC:92764 IMAGE:7086312), complete cds. [BC076241]</t>
  </si>
  <si>
    <t xml:space="preserve">GO:0006810(transport);GO:0030001(metal ion transport)</t>
  </si>
  <si>
    <t xml:space="preserve">GO:0046873(metal ion transporter activity)</t>
  </si>
  <si>
    <t xml:space="preserve">A_15_P103427</t>
  </si>
  <si>
    <t xml:space="preserve">NM_001007208</t>
  </si>
  <si>
    <t xml:space="preserve">f5</t>
  </si>
  <si>
    <t xml:space="preserve">Danio rerio coagulation factor V (f5), mRNA [NM_001007208]</t>
  </si>
  <si>
    <t xml:space="preserve">GO:0007155(cell adhesion);GO:0007596(blood coagulation)</t>
  </si>
  <si>
    <t xml:space="preserve">A_15_P114100</t>
  </si>
  <si>
    <t xml:space="preserve">NM_200657</t>
  </si>
  <si>
    <t xml:space="preserve">thyn1</t>
  </si>
  <si>
    <t xml:space="preserve">Danio rerio zgc:66269 (zgc:66269), mRNA [NM_200657]</t>
  </si>
  <si>
    <t xml:space="preserve">A_15_P107611</t>
  </si>
  <si>
    <t xml:space="preserve">AI331708</t>
  </si>
  <si>
    <t xml:space="preserve">wu:fb01b10</t>
  </si>
  <si>
    <t xml:space="preserve">fb01b10.y1 zebrafish fin day3 regeneration Danio rerio cDNA 5' similar to TR:Q95144 Q95144 HAVCR-1 PROTEIN PRECURSOR. [1] ;, mRNA sequence [AI331708]</t>
  </si>
  <si>
    <t xml:space="preserve">A_15_P104600</t>
  </si>
  <si>
    <t xml:space="preserve">NM_178437</t>
  </si>
  <si>
    <t xml:space="preserve">krt18</t>
  </si>
  <si>
    <t xml:space="preserve">Danio rerio keratin 18 (krt18), mRNA [NM_178437]</t>
  </si>
  <si>
    <t xml:space="preserve">A_15_P110965</t>
  </si>
  <si>
    <t xml:space="preserve">NM_001004629</t>
  </si>
  <si>
    <t xml:space="preserve">zgc:101739</t>
  </si>
  <si>
    <t xml:space="preserve">Danio rerio zgc:101739 (zgc:101739), mRNA [NM_001004629]</t>
  </si>
  <si>
    <t xml:space="preserve">A_15_P116108</t>
  </si>
  <si>
    <t xml:space="preserve">NM_200814</t>
  </si>
  <si>
    <t xml:space="preserve">pcbd</t>
  </si>
  <si>
    <t xml:space="preserve">Danio rerio 6-pyruvoyl-tetrahydropterin synthase/dimerization cofactor of hepatocyte nuclear factor 1 alpha (TCF1) (pcbd), mRNA [NM_200814]</t>
  </si>
  <si>
    <t xml:space="preserve">A_15_P120379</t>
  </si>
  <si>
    <t xml:space="preserve">CO354731</t>
  </si>
  <si>
    <t xml:space="preserve">DR_ATE_FL30_D05 adult testis full-length (TLL) Danio rerio cDNA, mRNA sequence [CO354731]</t>
  </si>
  <si>
    <t xml:space="preserve">A_15_P121426</t>
  </si>
  <si>
    <t xml:space="preserve">TC281625</t>
  </si>
  <si>
    <t xml:space="preserve">BC049330 zgc:56567 {Danio rerio;} , partial (33%) [TC281625]</t>
  </si>
  <si>
    <t xml:space="preserve">A_15_P112893</t>
  </si>
  <si>
    <t xml:space="preserve">TC290804</t>
  </si>
  <si>
    <t xml:space="preserve">TBA2_MOUSE (P05213) Tubulin alpha-2 chain (Alpha-tubulin 2), complete [TC290804]</t>
  </si>
  <si>
    <t xml:space="preserve">GO:0000070(mitotic sister chromatid segregation);GO:0000743(nuclear migration during conjugation with cellular fusion);GO:0007017(microtubule-based process);GO:0007018(microtubule-based movement);GO:0045143(homologous chromosome segregation)</t>
  </si>
  <si>
    <t xml:space="preserve">GO:0005198(structural molecule activity);GO:0005200(structural constituent of cytoskeleton)</t>
  </si>
  <si>
    <t xml:space="preserve">GO:0005739(mitochondrion);GO:0005816(spindle pole body);GO:0005827(polar microtubule);GO:0005828(kinetochore microtubule);GO:0005874(microtubule);GO:0005880(nuclear microtubule);GO:0005881(cytoplasmic microtubule);GO:0045298(tubulin)</t>
  </si>
  <si>
    <t xml:space="preserve">A_15_P108668</t>
  </si>
  <si>
    <t xml:space="preserve">NM_213071</t>
  </si>
  <si>
    <t xml:space="preserve">tram2</t>
  </si>
  <si>
    <t xml:space="preserve">Danio rerio translocation associated membrane protein 2 (tram2), mRNA [NM_213071]</t>
  </si>
  <si>
    <t xml:space="preserve">A_15_P121232</t>
  </si>
  <si>
    <t xml:space="preserve">TC290551</t>
  </si>
  <si>
    <t xml:space="preserve">O13024 (O13024) XL-INCENP, partial (29%) [TC290551]</t>
  </si>
  <si>
    <t xml:space="preserve">A_15_P108609</t>
  </si>
  <si>
    <t xml:space="preserve">NM_194378</t>
  </si>
  <si>
    <t xml:space="preserve">arpc5a</t>
  </si>
  <si>
    <t xml:space="preserve">Danio rerio actin related protein 2/3 complex, subunit 5A (arpc5a), mRNA [NM_194378]</t>
  </si>
  <si>
    <t xml:space="preserve">A_15_P105114</t>
  </si>
  <si>
    <t xml:space="preserve">NM_213265</t>
  </si>
  <si>
    <t xml:space="preserve">zgc:85975</t>
  </si>
  <si>
    <t xml:space="preserve">Danio rerio zgc:85975 (zgc:85975), mRNA [NM_213265]</t>
  </si>
  <si>
    <t xml:space="preserve">A_15_P115396</t>
  </si>
  <si>
    <t xml:space="preserve">BC090471</t>
  </si>
  <si>
    <t xml:space="preserve">zgc:113054</t>
  </si>
  <si>
    <t xml:space="preserve">Q9WYD3 (Q9WYD3) Oxidoreductase, short chain dehydrogenase/reductase family, partial (49%) [TC270033]</t>
  </si>
  <si>
    <t xml:space="preserve">GO:8171(O-methyltransferase activity); GO:16491(oxidoreductase activity)</t>
  </si>
  <si>
    <t xml:space="preserve">A_15_P111566</t>
  </si>
  <si>
    <t xml:space="preserve">NM_200368</t>
  </si>
  <si>
    <t xml:space="preserve">slc5a12</t>
  </si>
  <si>
    <t xml:space="preserve">Danio rerio solute carrier family 5 (sodium/glucose cotransporter), member 12 (slc5a12), mRNA [NM_200368]</t>
  </si>
  <si>
    <t xml:space="preserve">GO:0006810(transport);GO:0006811(ion transport);GO:0006814(sodium ion transport);GO:0007268(synaptic transmission);GO:0042136(neurotransmitter biosynthesis)</t>
  </si>
  <si>
    <t xml:space="preserve">GO:0005215(transporter activity);GO:0015293(symporter activity)</t>
  </si>
  <si>
    <t xml:space="preserve">A_15_P104931</t>
  </si>
  <si>
    <t xml:space="preserve">NM_213156</t>
  </si>
  <si>
    <t xml:space="preserve">arpc1b</t>
  </si>
  <si>
    <t xml:space="preserve">Danio rerio actin related protein 2/3 complex, subunit 1B (arpc1b), mRNA [NM_213156]</t>
  </si>
  <si>
    <t xml:space="preserve">A_15_P104584</t>
  </si>
  <si>
    <t xml:space="preserve">A_15_P101031</t>
  </si>
  <si>
    <t xml:space="preserve">NM_200365</t>
  </si>
  <si>
    <t xml:space="preserve">zgc:64022</t>
  </si>
  <si>
    <t xml:space="preserve">Danio rerio zgc:64022 (zgc:64022), mRNA [NM_200365]</t>
  </si>
  <si>
    <t xml:space="preserve">A_15_P110293</t>
  </si>
  <si>
    <t xml:space="preserve">AI384675</t>
  </si>
  <si>
    <t xml:space="preserve">wu:fb12g12</t>
  </si>
  <si>
    <t xml:space="preserve">fb12g12.y1 zebrafish fin day0 regeneration Danio rerio cDNA 5', mRNA sequence [AI384675]</t>
  </si>
  <si>
    <t xml:space="preserve">A_15_P113941</t>
  </si>
  <si>
    <t xml:space="preserve">AF424545</t>
  </si>
  <si>
    <t xml:space="preserve">trac</t>
  </si>
  <si>
    <t xml:space="preserve">Danio rerio T-cell receptor alpha TCRa-L1 mRNA, complete cds. [AF424545]</t>
  </si>
  <si>
    <t xml:space="preserve">A_15_P109997</t>
  </si>
  <si>
    <t xml:space="preserve">TC293815</t>
  </si>
  <si>
    <t xml:space="preserve">Q8UVG7 (Q8UVG7) Heart-type fatty-acid binding protein (Fatty acid binding protein 3, muscle and heart), partial (86%) [TC293815]</t>
  </si>
  <si>
    <t xml:space="preserve">GO:0006631(fatty acid metabolism);GO:0006810(transport);GO:0007399(neurogenesis);GO:0008285(negative regulation of cell proliferation)</t>
  </si>
  <si>
    <t xml:space="preserve">GO:0005215(transporter activity);GO:0005319(lipid transporter activity);GO:0005478(intracellular transporter activity);GO:0005504(fatty acid binding);GO:0008289(lipid binding)</t>
  </si>
  <si>
    <t xml:space="preserve">A_15_P115504</t>
  </si>
  <si>
    <t xml:space="preserve">TC300287</t>
  </si>
  <si>
    <t xml:space="preserve">Q9K3D3 (Q9K3D3) Biphenyl-2,3-diol 1,2-dioxygenase III-related protein, partial (86%) [TC300287]</t>
  </si>
  <si>
    <t xml:space="preserve">A_15_P107985</t>
  </si>
  <si>
    <t xml:space="preserve">BC063950</t>
  </si>
  <si>
    <t xml:space="preserve">bactin1</t>
  </si>
  <si>
    <t xml:space="preserve">Danio rerio bactin1, mRNA (cDNA clone MGC:77623 IMAGE:6996683), complete cds. [BC063950]</t>
  </si>
  <si>
    <t xml:space="preserve">GO:0005856(cytoskeleton);GO:0005884(actin filament);GO:0015629(actin cytoskeleton)</t>
  </si>
  <si>
    <t xml:space="preserve">A_15_P108331</t>
  </si>
  <si>
    <t xml:space="preserve">NM_212748</t>
  </si>
  <si>
    <t xml:space="preserve">rpn2</t>
  </si>
  <si>
    <t xml:space="preserve">Danio rerio ribophorin II (rpn2), mRNA [NM_212748]</t>
  </si>
  <si>
    <t xml:space="preserve">GO:0018279(N-linked glycosylation via asparagine)</t>
  </si>
  <si>
    <t xml:space="preserve">GO:0004579(dolichyl-diphosphooligosaccharide-protein glycotransferase activity)</t>
  </si>
  <si>
    <t xml:space="preserve">GO:0005789(endoplasmic reticulum membrane);GO:0008250(oligosaccharyl transferase complex)</t>
  </si>
  <si>
    <t xml:space="preserve">KEGG pathway: Glycan structures - biosynthesis 1 01030; KEGG pathway: N-Glycan biosynthesis 00510</t>
  </si>
  <si>
    <t xml:space="preserve">A_15_P102604</t>
  </si>
  <si>
    <t xml:space="preserve">NM_200497</t>
  </si>
  <si>
    <t xml:space="preserve">zgc:66135</t>
  </si>
  <si>
    <t xml:space="preserve">Danio rerio zgc:66135 (zgc:66135), mRNA [NM_200497]</t>
  </si>
  <si>
    <t xml:space="preserve">A_15_P103800</t>
  </si>
  <si>
    <t xml:space="preserve">TC291359</t>
  </si>
  <si>
    <t xml:space="preserve">Q6JZV5 (Q6JZV5) Cathepsin Z, partial (97%) [TC291359]</t>
  </si>
  <si>
    <t xml:space="preserve">GO:0004197(cysteine-type endopeptidase activity);GO:0008234(cysteine-type peptidase activity);GO:0016787(hydrolase activity)</t>
  </si>
  <si>
    <t xml:space="preserve">A_15_P103699</t>
  </si>
  <si>
    <t xml:space="preserve">NM_200202</t>
  </si>
  <si>
    <t xml:space="preserve">tpst1l</t>
  </si>
  <si>
    <t xml:space="preserve">Danio rerio tyrosylprotein sulfotransferase 1, like (tpst1l), mRNA [NM_200202]</t>
  </si>
  <si>
    <t xml:space="preserve">GO:0006584(catecholamine metabolism)</t>
  </si>
  <si>
    <t xml:space="preserve">GO:0008146(sulfotransferase activity);GO:0008476(protein-tyrosine sulfotransferase activity);GO:0016740(transferase activity)</t>
  </si>
  <si>
    <t xml:space="preserve">GO:0005796(Golgi lumen);GO:0016021(integral to membrane)</t>
  </si>
  <si>
    <t xml:space="preserve">A_15_P121118</t>
  </si>
  <si>
    <t xml:space="preserve">NM_131059</t>
  </si>
  <si>
    <t xml:space="preserve">ctnnb1</t>
  </si>
  <si>
    <t xml:space="preserve">Danio rerio catenin (cadherin-associated protein), beta (ctnnb), mRNA [NM_131059]</t>
  </si>
  <si>
    <t xml:space="preserve">GO:0000578(embryonic axis specification);GO:0007155(cell adhesion)</t>
  </si>
  <si>
    <t xml:space="preserve">GO:0005198(structural molecule activity);GO:0005515(protein binding);GO:0045296(cadherin binding)</t>
  </si>
  <si>
    <t xml:space="preserve">GO:0005634(nucleus);GO:0005856(cytoskeleton);GO:0005902(microvillus);GO:0005913(cell-cell adherens junction);GO:0005938(cell cortex);GO:0016342(catenin complex);GO:0030057(desmosome)</t>
  </si>
  <si>
    <t xml:space="preserve">A_15_P110768</t>
  </si>
  <si>
    <t xml:space="preserve">NM_001003765</t>
  </si>
  <si>
    <t xml:space="preserve">zgc:101075</t>
  </si>
  <si>
    <t xml:space="preserve">Danio rerio zgc:101075 (zgc:101075), mRNA [NM_001003765]</t>
  </si>
  <si>
    <t xml:space="preserve">GO:0006817(phosphate transport)</t>
  </si>
  <si>
    <t xml:space="preserve">A_15_P108700</t>
  </si>
  <si>
    <t xml:space="preserve">NM_199754</t>
  </si>
  <si>
    <t xml:space="preserve">zgc:77455</t>
  </si>
  <si>
    <t xml:space="preserve">Danio rerio zgc:77455 (zgc:77455), mRNA [NM_199754]</t>
  </si>
  <si>
    <t xml:space="preserve">A_15_P110447</t>
  </si>
  <si>
    <t xml:space="preserve">NM_199615</t>
  </si>
  <si>
    <t xml:space="preserve">serhl</t>
  </si>
  <si>
    <t xml:space="preserve">Danio rerio zgc:55804 (zgc:55804), mRNA [NM_199615]</t>
  </si>
  <si>
    <t xml:space="preserve">GO:0006725(aromatic compound metabolism)</t>
  </si>
  <si>
    <t xml:space="preserve">A_15_P115906</t>
  </si>
  <si>
    <t xml:space="preserve">NM_001003458</t>
  </si>
  <si>
    <t xml:space="preserve">fam26b</t>
  </si>
  <si>
    <t xml:space="preserve">Danio rerio si:xx-packtrz.5 (si:xx-packtrz.5), mRNA [NM_001003458]</t>
  </si>
  <si>
    <t xml:space="preserve">A_15_P113225</t>
  </si>
  <si>
    <t xml:space="preserve">NM_213206</t>
  </si>
  <si>
    <t xml:space="preserve">rad51</t>
  </si>
  <si>
    <t xml:space="preserve">Danio rerio RAD51 homolog (RecA homolog, E. coli) (S. cerevisiae) (rad51), mRNA [NM_213206]</t>
  </si>
  <si>
    <t xml:space="preserve">GO:0006281(DNA repair);GO:0006310(DNA recombination)</t>
  </si>
  <si>
    <t xml:space="preserve">GO:0000166(nucleotide binding);GO:0003677(DNA binding);GO:0003684(damaged DNA binding);GO:0005524(ATP binding);GO:0008094(DNA-dependent ATPase activity);GO:0017111(nucleoside-triphosphatase activity)</t>
  </si>
  <si>
    <t xml:space="preserve">A_15_P108217</t>
  </si>
  <si>
    <t xml:space="preserve">NM_205542</t>
  </si>
  <si>
    <t xml:space="preserve">nqo1</t>
  </si>
  <si>
    <t xml:space="preserve">Danio rerio zgc:77191 (zgc:77191), mRNA [NM_205542]</t>
  </si>
  <si>
    <t xml:space="preserve">GO:0003955(NAD(P)H dehydrogenase (quinone) activity)</t>
  </si>
  <si>
    <t xml:space="preserve">KEGG pathway: Biosynthesis of steroids 00100</t>
  </si>
  <si>
    <t xml:space="preserve">A_15_P113490</t>
  </si>
  <si>
    <t xml:space="preserve">AB055671</t>
  </si>
  <si>
    <t xml:space="preserve">cnpy1</t>
  </si>
  <si>
    <t xml:space="preserve">Danio rerio D121 mRNA, partial cds. [AB055671]</t>
  </si>
  <si>
    <t xml:space="preserve">GO:8543(fibroblast growth factor receptor signaling pathway); GO:30917(midbrain-hindbrain boundary development)</t>
  </si>
  <si>
    <t xml:space="preserve">A_15_P100482</t>
  </si>
  <si>
    <t xml:space="preserve">NM_201154</t>
  </si>
  <si>
    <t xml:space="preserve">hmbs</t>
  </si>
  <si>
    <t xml:space="preserve">Danio rerio hydroxymethylbilane synthase (hmbs), mRNA [NM_201154]</t>
  </si>
  <si>
    <t xml:space="preserve">GO:0006779(porphyrin biosynthesis);GO:0006783(heme biosynthesis)</t>
  </si>
  <si>
    <t xml:space="preserve">GO:0004418(hydroxymethylbilane synthase activity);GO:0016740(transferase activity)</t>
  </si>
  <si>
    <t xml:space="preserve">A_15_P116563</t>
  </si>
  <si>
    <t xml:space="preserve">A_15_P121252</t>
  </si>
  <si>
    <t xml:space="preserve">CK696363</t>
  </si>
  <si>
    <t xml:space="preserve">ZF101-P00073-DEPE-F2_B06 GISZF101 Danio rerio cDNA clone IMAGE:7161704 5', mRNA sequence [CK696363]</t>
  </si>
  <si>
    <t xml:space="preserve">A_15_P105497</t>
  </si>
  <si>
    <t xml:space="preserve">NM_001002450</t>
  </si>
  <si>
    <t xml:space="preserve">zgc:92343</t>
  </si>
  <si>
    <t xml:space="preserve">Danio rerio zgc:92343 (zgc:92343), mRNA [NM_001002450]</t>
  </si>
  <si>
    <t xml:space="preserve">A_15_P103396</t>
  </si>
  <si>
    <t xml:space="preserve">NM_131335</t>
  </si>
  <si>
    <t xml:space="preserve">g12</t>
  </si>
  <si>
    <t xml:space="preserve">Danio rerio gastrulation specific protein (g12), mRNA [NM_131335]</t>
  </si>
  <si>
    <t xml:space="preserve">A_15_P119452</t>
  </si>
  <si>
    <t xml:space="preserve">NM_001004660</t>
  </si>
  <si>
    <t xml:space="preserve">zgc:103688</t>
  </si>
  <si>
    <t xml:space="preserve">Danio rerio zgc:103688 (zgc:103688), mRNA [NM_001004660]</t>
  </si>
  <si>
    <t xml:space="preserve">GO:0006397(mRNA processing)</t>
  </si>
  <si>
    <t xml:space="preserve">GO:0008248(pre-mRNA splicing factor activity)</t>
  </si>
  <si>
    <t xml:space="preserve">GO:0005634(nucleus);GO:0005732(small nucleolar ribonucleoprotein complex);GO:0030529(ribonucleoprotein complex)</t>
  </si>
  <si>
    <t xml:space="preserve">A_15_P102638</t>
  </si>
  <si>
    <t xml:space="preserve">A_15_P117102</t>
  </si>
  <si>
    <t xml:space="preserve">NM_212761</t>
  </si>
  <si>
    <t xml:space="preserve">icn</t>
  </si>
  <si>
    <t xml:space="preserve">Danio rerio ictacalcin (icn), mRNA [NM_212761]</t>
  </si>
  <si>
    <t xml:space="preserve">A_15_P111732</t>
  </si>
  <si>
    <t xml:space="preserve">NM_201053</t>
  </si>
  <si>
    <t xml:space="preserve">prkcsh</t>
  </si>
  <si>
    <t xml:space="preserve">Danio rerio protein kinase C substrate 80K-H (prkcsh), mRNA [NM_201053]</t>
  </si>
  <si>
    <t xml:space="preserve">GO:0005509(calcium ion binding);GO:0016301(kinase activity)</t>
  </si>
  <si>
    <t xml:space="preserve">A_15_P119486</t>
  </si>
  <si>
    <t xml:space="preserve">A_15_P118938</t>
  </si>
  <si>
    <t xml:space="preserve">NM_001002683</t>
  </si>
  <si>
    <t xml:space="preserve">dpp3</t>
  </si>
  <si>
    <t xml:space="preserve">Danio rerio dipeptidylpeptidase 3 (dpp3), mRNA [NM_001002683]</t>
  </si>
  <si>
    <t xml:space="preserve">GO:0017039(dipeptidyl-peptidase III activity)</t>
  </si>
  <si>
    <t xml:space="preserve">A_15_P101933</t>
  </si>
  <si>
    <t xml:space="preserve">NM_001007777</t>
  </si>
  <si>
    <t xml:space="preserve">zgc:101581</t>
  </si>
  <si>
    <t xml:space="preserve">Danio rerio zgc:101581 (zgc:101581), mRNA [NM_001007777]</t>
  </si>
  <si>
    <t xml:space="preserve">GO:6413(translational initiation)</t>
  </si>
  <si>
    <t xml:space="preserve">A_15_P103282</t>
  </si>
  <si>
    <t xml:space="preserve">NM_199217</t>
  </si>
  <si>
    <t xml:space="preserve">fhl</t>
  </si>
  <si>
    <t xml:space="preserve">Danio rerio four and a half LIM domains (fhl), mRNA [NM_199217]</t>
  </si>
  <si>
    <t xml:space="preserve">A_15_P119149</t>
  </si>
  <si>
    <t xml:space="preserve">NM_001002117</t>
  </si>
  <si>
    <t xml:space="preserve">zgc:86813</t>
  </si>
  <si>
    <t xml:space="preserve">Danio rerio zgc:86813 (zgc:86813), mRNA [NM_001002117]</t>
  </si>
  <si>
    <t xml:space="preserve">GO:0005975(carbohydrate metabolism);GO:0006014(D-ribose metabolism)</t>
  </si>
  <si>
    <t xml:space="preserve">GO:0004747(ribokinase activity);GO:0016301(kinase activity)</t>
  </si>
  <si>
    <t xml:space="preserve">KEGG pathway: Pentose phosphate pathway 00030</t>
  </si>
  <si>
    <t xml:space="preserve">A_15_P116055</t>
  </si>
  <si>
    <t xml:space="preserve">TC282622</t>
  </si>
  <si>
    <t xml:space="preserve">Q803W9 (Q803W9) Transgelin 2 (Tagln2 protein), partial (98%) [TC282622]</t>
  </si>
  <si>
    <t xml:space="preserve">GO:0007417(central nervous system development);GO:0007517(muscle development)</t>
  </si>
  <si>
    <t xml:space="preserve">A_15_P102556</t>
  </si>
  <si>
    <t xml:space="preserve">BC074029</t>
  </si>
  <si>
    <t xml:space="preserve">Danio rerio cDNA clone IMAGE:7001722, partial cds. [BC074029]</t>
  </si>
  <si>
    <t xml:space="preserve">A_15_P120248</t>
  </si>
  <si>
    <t xml:space="preserve">NM_201136</t>
  </si>
  <si>
    <t xml:space="preserve">pelo</t>
  </si>
  <si>
    <t xml:space="preserve">Danio rerio zgc:56550 (zgc:56550), mRNA [NM_201136]</t>
  </si>
  <si>
    <t xml:space="preserve">A_15_P119512</t>
  </si>
  <si>
    <t xml:space="preserve">NM_201306</t>
  </si>
  <si>
    <t xml:space="preserve">lrpap1</t>
  </si>
  <si>
    <t xml:space="preserve">Danio rerio low density lipoprotein receptor-related protein associated protein 1 (lrpap1), mRNA [NM_201306]</t>
  </si>
  <si>
    <t xml:space="preserve">A_15_P100698</t>
  </si>
  <si>
    <t xml:space="preserve">NM_001003477</t>
  </si>
  <si>
    <t xml:space="preserve">dhrs3</t>
  </si>
  <si>
    <t xml:space="preserve">Danio rerio zgc:91839 (zgc:91839), mRNA [NM_001003477]</t>
  </si>
  <si>
    <t xml:space="preserve">A_15_P121344</t>
  </si>
  <si>
    <t xml:space="preserve">ENSDART00000025471</t>
  </si>
  <si>
    <t xml:space="preserve">Danio rerio roundabout-like protein 4 (robo4) precursor RNA, complete cds [AF538326]</t>
  </si>
  <si>
    <t xml:space="preserve">A_15_P112508</t>
  </si>
  <si>
    <t xml:space="preserve">NM_200507</t>
  </si>
  <si>
    <t xml:space="preserve">fam46c</t>
  </si>
  <si>
    <t xml:space="preserve">Danio rerio zgc:55510 (zgc:55510), mRNA [NM_200507]</t>
  </si>
  <si>
    <t xml:space="preserve">A_15_P112856</t>
  </si>
  <si>
    <t xml:space="preserve">CK398974</t>
  </si>
  <si>
    <t xml:space="preserve">AGENCOURT_17391727 NIH_ZGC_4 Danio rerio cDNA clone IMAGE:7116536 5', mRNA sequence [CK398974]</t>
  </si>
  <si>
    <t xml:space="preserve">A_15_P111743</t>
  </si>
  <si>
    <t xml:space="preserve">AI497193</t>
  </si>
  <si>
    <t xml:space="preserve">epyc</t>
  </si>
  <si>
    <t xml:space="preserve">AI497193 fb48c08.x1 Zebrafish WashU MPIMG EST Danio rerio cDNA clone IMAGE:3715118 3' similar to contains element MER22 repetitive element ;, mRNA sequence [AI497193]</t>
  </si>
  <si>
    <t xml:space="preserve">A_15_P110548</t>
  </si>
  <si>
    <t xml:space="preserve">NM_200128</t>
  </si>
  <si>
    <t xml:space="preserve">zgc:55345</t>
  </si>
  <si>
    <t xml:space="preserve">Danio rerio zgc:55345 (zgc:55345), mRNA [NM_200128]</t>
  </si>
  <si>
    <t xml:space="preserve">A_15_P120885</t>
  </si>
  <si>
    <t xml:space="preserve">NM_214702</t>
  </si>
  <si>
    <t xml:space="preserve">slc25a4</t>
  </si>
  <si>
    <t xml:space="preserve">Danio rerio zgc:77591 (zgc:77591), mRNA [NM_214702]</t>
  </si>
  <si>
    <t xml:space="preserve">A_15_P118220</t>
  </si>
  <si>
    <t xml:space="preserve">TC293030</t>
  </si>
  <si>
    <t xml:space="preserve">HSU75309 TBP-associated factor {Homo sapiens;} , partial (81%) [TC293030]</t>
  </si>
  <si>
    <t xml:space="preserve">GO:0005634(nucleus);GO:0005669(transcription factor TFIID complex)</t>
  </si>
  <si>
    <t xml:space="preserve">A_15_P119977</t>
  </si>
  <si>
    <t xml:space="preserve">NM_001003459</t>
  </si>
  <si>
    <t xml:space="preserve">zgc:91905</t>
  </si>
  <si>
    <t xml:space="preserve">Danio rerio zgc:91905 (zgc:91905), mRNA [NM_001003459]</t>
  </si>
  <si>
    <t xml:space="preserve">A_15_P113242</t>
  </si>
  <si>
    <t xml:space="preserve">NM_200384</t>
  </si>
  <si>
    <t xml:space="preserve">zgc:64152</t>
  </si>
  <si>
    <t xml:space="preserve">Danio rerio zgc:64152 (zgc:64152), mRNA [NM_200384]</t>
  </si>
  <si>
    <t xml:space="preserve">A_15_P115990</t>
  </si>
  <si>
    <t xml:space="preserve">NM_001002114</t>
  </si>
  <si>
    <t xml:space="preserve">arpc3</t>
  </si>
  <si>
    <t xml:space="preserve">Danio rerio zgc:86828 (zgc:86828), mRNA [NM_001002114]</t>
  </si>
  <si>
    <t xml:space="preserve">A_15_P103038</t>
  </si>
  <si>
    <t xml:space="preserve">TC284553</t>
  </si>
  <si>
    <t xml:space="preserve">AF111808 MSTP027 {Homo sapiens;} , partial (28%) [TC284553]</t>
  </si>
  <si>
    <t xml:space="preserve">A_15_P111539</t>
  </si>
  <si>
    <t xml:space="preserve">NM_001006049</t>
  </si>
  <si>
    <t xml:space="preserve">zgc:101811</t>
  </si>
  <si>
    <t xml:space="preserve">Danio rerio zgc:101811 (zgc:101811), mRNA [NM_001006049]</t>
  </si>
  <si>
    <t xml:space="preserve">A_15_P104402</t>
  </si>
  <si>
    <t xml:space="preserve">NM_200476</t>
  </si>
  <si>
    <t xml:space="preserve">zgc:63658</t>
  </si>
  <si>
    <t xml:space="preserve">Danio rerio zgc:63658 (zgc:63658), mRNA [NM_200476]</t>
  </si>
  <si>
    <t xml:space="preserve">KEGG pathway: Glycan structures - biosynthesis 2 01031; KEGG pathway: Glycosylphosphatidylinositol(GPI)-anchor biosynthesis 00563</t>
  </si>
  <si>
    <t xml:space="preserve">A_15_P117984</t>
  </si>
  <si>
    <t xml:space="preserve">A_15_P106694</t>
  </si>
  <si>
    <t xml:space="preserve">NM_212643</t>
  </si>
  <si>
    <t xml:space="preserve">slc35c2</t>
  </si>
  <si>
    <t xml:space="preserve">Danio rerio solute carrier family 35, member C2 (slc35c2), mRNA [NM_212643]</t>
  </si>
  <si>
    <t xml:space="preserve">GO:0006817(phosphate transport);GO:0007155(cell adhesion);GO:0008152(metabolism)</t>
  </si>
  <si>
    <t xml:space="preserve">GO:0005198(structural molecule activity);GO:0016491(oxidoreductase activity)</t>
  </si>
  <si>
    <t xml:space="preserve">A_15_P120111</t>
  </si>
  <si>
    <t xml:space="preserve">BC071511</t>
  </si>
  <si>
    <t xml:space="preserve">Danio rerio selenoprotein, 15 kDa, mRNA (cDNA clone MGC:86882 IMAGE:6904388), complete cds. [BC071511]</t>
  </si>
  <si>
    <t xml:space="preserve">A_15_P100352</t>
  </si>
  <si>
    <t xml:space="preserve">NM_001001729</t>
  </si>
  <si>
    <t xml:space="preserve">rap2b</t>
  </si>
  <si>
    <t xml:space="preserve">Danio rerio RAP2B, member of RAS oncogene family (rap2b), mRNA [NM_001001729]</t>
  </si>
  <si>
    <t xml:space="preserve">A_15_P102065</t>
  </si>
  <si>
    <t xml:space="preserve">A_15_P105621</t>
  </si>
  <si>
    <t xml:space="preserve">NM_197933</t>
  </si>
  <si>
    <t xml:space="preserve">pdip5</t>
  </si>
  <si>
    <t xml:space="preserve">Danio rerio protein disulfide isomerase-related protein (provisional) (pdip5), mRNA [NM_197933]</t>
  </si>
  <si>
    <t xml:space="preserve">GO:5783(endoplasmic reticulum); GO:5786(signal recognition particle, endoplasmic reticulum targeting)</t>
  </si>
  <si>
    <t xml:space="preserve">A_15_P100914</t>
  </si>
  <si>
    <t xml:space="preserve">CN172669</t>
  </si>
  <si>
    <t xml:space="preserve">AGENCOURT_21027272 NIH_ZGC_8 Danio rerio cDNA clone IMAGE:7251695 5', mRNA sequence [CN172669]</t>
  </si>
  <si>
    <t xml:space="preserve">A_15_P114057</t>
  </si>
  <si>
    <t xml:space="preserve">NM_130917</t>
  </si>
  <si>
    <t xml:space="preserve">fzd10</t>
  </si>
  <si>
    <t xml:space="preserve">Danio rerio frizzled homolog 10 (fzd10), mRNA [NM_130917]</t>
  </si>
  <si>
    <t xml:space="preserve">GO:0007166(cell surface receptor linked signal transduction);GO:0007186(G-protein coupled receptor protein signaling pathway);GO:0007275(development)</t>
  </si>
  <si>
    <t xml:space="preserve">GO:0004872(receptor activity);GO:0004888(transmembrane receptor activity);GO:0004926(non-G-protein coupled 7TM receptor activity);GO:0004930(G-protein coupled receptor activity)</t>
  </si>
  <si>
    <t xml:space="preserve">A_15_P100433</t>
  </si>
  <si>
    <t xml:space="preserve">NM_001002059</t>
  </si>
  <si>
    <t xml:space="preserve">zgc:86661</t>
  </si>
  <si>
    <t xml:space="preserve">Danio rerio zgc:86661 (zgc:86661), mRNA [NM_001002059]</t>
  </si>
  <si>
    <t xml:space="preserve">A_15_P101791</t>
  </si>
  <si>
    <t xml:space="preserve">NM_001002151</t>
  </si>
  <si>
    <t xml:space="preserve">calua</t>
  </si>
  <si>
    <t xml:space="preserve">Danio rerio zgc:86677 (zgc:86677), mRNA [NM_001002151]</t>
  </si>
  <si>
    <t xml:space="preserve">A_15_P107010</t>
  </si>
  <si>
    <t xml:space="preserve">NM_182941</t>
  </si>
  <si>
    <t xml:space="preserve">sult1st1</t>
  </si>
  <si>
    <t xml:space="preserve">Danio rerio sulfotransferase family, cytosolic sulfotransferase 1 (sult1st1), mRNA [NM_182941]</t>
  </si>
  <si>
    <t xml:space="preserve">GO:0006584(catecholamine metabolism);GO:0006805(xenobiotic metabolism)</t>
  </si>
  <si>
    <t xml:space="preserve">A_15_P108276</t>
  </si>
  <si>
    <t xml:space="preserve">NM_199779</t>
  </si>
  <si>
    <t xml:space="preserve">pdia4</t>
  </si>
  <si>
    <t xml:space="preserve">Danio rerio zgc:77773 (zgc:77773), mRNA [NM_199779]</t>
  </si>
  <si>
    <t xml:space="preserve">A_15_P113361</t>
  </si>
  <si>
    <t xml:space="preserve">NM_130945</t>
  </si>
  <si>
    <t xml:space="preserve">flt4</t>
  </si>
  <si>
    <t xml:space="preserve">Danio rerio fms-related tyrosine kinase 4 (flt4), mRNA [NM_130945]</t>
  </si>
  <si>
    <t xml:space="preserve">GO:0004672(protein kinase activity);GO:0004713(protein-tyrosine kinase activity);GO:0005524(ATP binding);GO:0016301(kinase activity);GO:0016740(transferase activity)</t>
  </si>
  <si>
    <t xml:space="preserve">A_15_P103201</t>
  </si>
  <si>
    <t xml:space="preserve">NM_199218</t>
  </si>
  <si>
    <t xml:space="preserve">ahcy</t>
  </si>
  <si>
    <t xml:space="preserve">Danio rerio S-adenosylhomocysteine hydrolase (ahcy), mRNA [NM_199218]</t>
  </si>
  <si>
    <t xml:space="preserve">GO:0004013(adenosylhomocysteinase activity);GO:0016787(hydrolase activity)</t>
  </si>
  <si>
    <t xml:space="preserve">KEGG pathway: Methionine metabolism 00271; KEGG pathway: Selenoamino acid metabolism 00450</t>
  </si>
  <si>
    <t xml:space="preserve">A_15_P101728</t>
  </si>
  <si>
    <t xml:space="preserve">AI878490</t>
  </si>
  <si>
    <t xml:space="preserve">wu:fc59f01</t>
  </si>
  <si>
    <t xml:space="preserve">fc59f01.x1 Zebrafish WashU MPIMG EST Danio rerio cDNA clone IMAGE:3725689 3', mRNA sequence [AI878490]</t>
  </si>
  <si>
    <t xml:space="preserve">A_15_P121405</t>
  </si>
  <si>
    <t xml:space="preserve">A_15_P115528</t>
  </si>
  <si>
    <t xml:space="preserve">NM_205648</t>
  </si>
  <si>
    <t xml:space="preserve">zgc:77906</t>
  </si>
  <si>
    <t xml:space="preserve">Danio rerio zgc:77906 (zgc:77906), mRNA [NM_205648]</t>
  </si>
  <si>
    <t xml:space="preserve">A_15_P105496</t>
  </si>
  <si>
    <t xml:space="preserve">NM_001006014</t>
  </si>
  <si>
    <t xml:space="preserve">zgc:103514</t>
  </si>
  <si>
    <t xml:space="preserve">Danio rerio zgc:103514 (zgc:103514), mRNA [NM_001006014]</t>
  </si>
  <si>
    <t xml:space="preserve">A_15_P117818</t>
  </si>
  <si>
    <t xml:space="preserve">NM_205721</t>
  </si>
  <si>
    <t xml:space="preserve">pdcl3</t>
  </si>
  <si>
    <t xml:space="preserve">Danio rerio phosducin-like 3 (pdcl3), mRNA [NM_205721]</t>
  </si>
  <si>
    <t xml:space="preserve">GO:5515(protein binding)</t>
  </si>
  <si>
    <t xml:space="preserve">A_15_P105616</t>
  </si>
  <si>
    <t xml:space="preserve">NM_201082</t>
  </si>
  <si>
    <t xml:space="preserve">calub</t>
  </si>
  <si>
    <t xml:space="preserve">Danio rerio zgc:63741 (zgc:63741), mRNA [NM_201082]</t>
  </si>
  <si>
    <t xml:space="preserve">A_15_P114743</t>
  </si>
  <si>
    <t xml:space="preserve">AW076768</t>
  </si>
  <si>
    <t xml:space="preserve">fj02e08.y1 Zebrafish adult olfactory Danio rerio cDNA 5', mRNA sequence [AW076768]</t>
  </si>
  <si>
    <t xml:space="preserve">A_15_P116262</t>
  </si>
  <si>
    <t xml:space="preserve">NM_199929</t>
  </si>
  <si>
    <t xml:space="preserve">zgc:55519</t>
  </si>
  <si>
    <t xml:space="preserve">Danio rerio zgc:55519 (zgc:55519), mRNA [NM_199929]</t>
  </si>
  <si>
    <t xml:space="preserve">GO:0003723(RNA binding);GO:0008757(S-adenosylmethionine-dependent methyltransferase activity)</t>
  </si>
  <si>
    <t xml:space="preserve">A_15_P106371</t>
  </si>
  <si>
    <t xml:space="preserve">TC267920</t>
  </si>
  <si>
    <t xml:space="preserve">Q8AXN3 (Q8AXN3) Carboxypeptidase B (Fragment), partial (93%) [TC267920]</t>
  </si>
  <si>
    <t xml:space="preserve">GO:0004180(carboxypeptidase activity);GO:0004182(carboxypeptidase A activity);GO:0008237(metallopeptidase activity);GO:0016787(hydrolase activity);GO:0050425(carboxypeptidase B activity)</t>
  </si>
  <si>
    <t xml:space="preserve">GO:0030141(secretory granule)</t>
  </si>
  <si>
    <t xml:space="preserve">A_15_P114910</t>
  </si>
  <si>
    <t xml:space="preserve">NM_001004117</t>
  </si>
  <si>
    <t xml:space="preserve">pgls</t>
  </si>
  <si>
    <t xml:space="preserve">Danio rerio 6-phosphogluconolactonase (pgls), mRNA [NM_001004117]</t>
  </si>
  <si>
    <t xml:space="preserve">A_15_P116502</t>
  </si>
  <si>
    <t xml:space="preserve">NM_001004506</t>
  </si>
  <si>
    <t xml:space="preserve">fkbp7</t>
  </si>
  <si>
    <t xml:space="preserve">Danio rerio FK506 binding protein 7 (fkbp7), mRNA [NM_001004506]</t>
  </si>
  <si>
    <t xml:space="preserve">A_15_P109741</t>
  </si>
  <si>
    <t xml:space="preserve">NM_001003558</t>
  </si>
  <si>
    <t xml:space="preserve">tuba8l3</t>
  </si>
  <si>
    <t xml:space="preserve">Danio rerio tubulin, alpha 8 like 3 (tuba8l3), mRNA [NM_001003558]</t>
  </si>
  <si>
    <t xml:space="preserve">A_15_P115784</t>
  </si>
  <si>
    <t xml:space="preserve">NM_205574</t>
  </si>
  <si>
    <t xml:space="preserve">pvalb7</t>
  </si>
  <si>
    <t xml:space="preserve">Danio rerio parvalbumin (pvalb), mRNA [NM_205574]</t>
  </si>
  <si>
    <t xml:space="preserve">A_15_P108591</t>
  </si>
  <si>
    <t xml:space="preserve">NM_201327</t>
  </si>
  <si>
    <t xml:space="preserve">ssr1</t>
  </si>
  <si>
    <t xml:space="preserve">Danio rerio signal sequence receptor, alpha (ssr1), mRNA [NM_201327]</t>
  </si>
  <si>
    <t xml:space="preserve">A_15_P108065</t>
  </si>
  <si>
    <t xml:space="preserve">TC268905</t>
  </si>
  <si>
    <t xml:space="preserve">ZFX1_MOUSE (P17011) Zinc finger X-chromosomal protein (Clone PDP1115), partial (41%) [TC268905]</t>
  </si>
  <si>
    <t xml:space="preserve">A_15_P109918</t>
  </si>
  <si>
    <t xml:space="preserve">NM_131202</t>
  </si>
  <si>
    <t xml:space="preserve">ncam1</t>
  </si>
  <si>
    <t xml:space="preserve">Danio rerio neural cell adhesion molecule 1 (ncam1), mRNA [NM_131202]</t>
  </si>
  <si>
    <t xml:space="preserve">GO:0007155(cell adhesion);GO:0007275(development);GO:0007399(neurogenesis)</t>
  </si>
  <si>
    <t xml:space="preserve">A_15_P106054</t>
  </si>
  <si>
    <t xml:space="preserve">NM_001002061</t>
  </si>
  <si>
    <t xml:space="preserve">rac2</t>
  </si>
  <si>
    <t xml:space="preserve">Danio rerio zgc:86686 (zgc:86686), mRNA [NM_001002061]</t>
  </si>
  <si>
    <t xml:space="preserve">A_15_P101829</t>
  </si>
  <si>
    <t xml:space="preserve">NM_213093</t>
  </si>
  <si>
    <t xml:space="preserve">ddost</t>
  </si>
  <si>
    <t xml:space="preserve">Danio rerio zgc:66068 (zgc:66068), mRNA [NM_213093]</t>
  </si>
  <si>
    <t xml:space="preserve">GO:0005789(endoplasmic reticulum membrane)</t>
  </si>
  <si>
    <t xml:space="preserve">A_15_P100978</t>
  </si>
  <si>
    <t xml:space="preserve">A_15_P121487</t>
  </si>
  <si>
    <t xml:space="preserve">ENSDART00000038288</t>
  </si>
  <si>
    <t xml:space="preserve">ft53b07.y3 Gong zebrafish ovary Danio rerio cDNA clone IMAGE:5154372 5' similar to TR:O95549 O95549 DJ30M3.1 ;, mRNA sequence [BM035366]</t>
  </si>
  <si>
    <t xml:space="preserve">A_15_P114050</t>
  </si>
  <si>
    <t xml:space="preserve">NM_212693</t>
  </si>
  <si>
    <t xml:space="preserve">wu:fc54d07</t>
  </si>
  <si>
    <t xml:space="preserve">Danio rerio wu:fc54d07 (wu:fc54d07), mRNA [NM_212693]</t>
  </si>
  <si>
    <t xml:space="preserve">A_15_P110803</t>
  </si>
  <si>
    <t xml:space="preserve">NM_178436</t>
  </si>
  <si>
    <t xml:space="preserve">mcm5</t>
  </si>
  <si>
    <t xml:space="preserve">Danio rerio MCM5 minichromosome maintenance deficient 5 (S. cerevisiae) (mcm5), mRNA [NM_178436]</t>
  </si>
  <si>
    <t xml:space="preserve">GO:0003677(DNA binding);GO:0005524(ATP binding);GO:0008094(DNA-dependent ATPase activity)</t>
  </si>
  <si>
    <t xml:space="preserve">A_15_P102620</t>
  </si>
  <si>
    <t xml:space="preserve">TC269176</t>
  </si>
  <si>
    <t xml:space="preserve">ER53_MOUSE (Q9D0F3) ERGIC-53 protein precursor (ER-Golgi intermediate compartment 53 kDa protein) (Lectin, mannose-binding 1) (p58), partial (76%) [TC269176]</t>
  </si>
  <si>
    <t xml:space="preserve">GO:0006457(protein folding);GO:0006888(ER to Golgi transport);GO:0007157(heterophilic cell adhesion);GO:0007596(blood coagulation);GO:0015031(protein transport)</t>
  </si>
  <si>
    <t xml:space="preserve">GO:0003754(chaperone activity);GO:0005529(sugar binding);GO:0005537(mannose binding)</t>
  </si>
  <si>
    <t xml:space="preserve">GO:0000139(Golgi membrane);GO:0005789(endoplasmic reticulum membrane);GO:0016021(integral to membrane)</t>
  </si>
  <si>
    <t xml:space="preserve">A_15_P113136</t>
  </si>
  <si>
    <t xml:space="preserve">NM_194273</t>
  </si>
  <si>
    <t xml:space="preserve">mt2</t>
  </si>
  <si>
    <t xml:space="preserve">Danio rerio metallothionein 2 (mt2), mRNA [NM_194273]</t>
  </si>
  <si>
    <t xml:space="preserve">GO:0010038(response to metal ion)</t>
  </si>
  <si>
    <t xml:space="preserve">A_15_P108491</t>
  </si>
  <si>
    <t xml:space="preserve">TC281443</t>
  </si>
  <si>
    <t xml:space="preserve">CNB1_MOUSE (Q9CTH6) Protein C14orf111 homolog, complete [TC281443]</t>
  </si>
  <si>
    <t xml:space="preserve">GO:0048096(chromatin-mediated maintenance of transcription)</t>
  </si>
  <si>
    <t xml:space="preserve">GO:0005554(molecular_function unknown);GO:0016563(transcriptional activator activity)</t>
  </si>
  <si>
    <t xml:space="preserve">GO:0005634(nucleus);GO:0008372(cellular_component unknown)</t>
  </si>
  <si>
    <t xml:space="preserve">A_15_P120931</t>
  </si>
  <si>
    <t xml:space="preserve">NM_213642</t>
  </si>
  <si>
    <t xml:space="preserve">c6orf115</t>
  </si>
  <si>
    <t xml:space="preserve">Danio rerio si:dkey-34f16.3 (si:dkey-34f16.3), mRNA [NM_213642]</t>
  </si>
  <si>
    <t xml:space="preserve">A_15_P110481</t>
  </si>
  <si>
    <t xml:space="preserve">TC292993</t>
  </si>
  <si>
    <t xml:space="preserve">1KTB_A Chain A, The Structure Of Alpha-N-Acetylgalactosaminidase. {Gallus gallus;} , partial (89%) [TC292993]</t>
  </si>
  <si>
    <t xml:space="preserve">GO:0004553(hydrolase activity, hydrolyzing O-glycosyl compounds);GO:0008456(alpha-N-acetylgalactosaminidase activity)</t>
  </si>
  <si>
    <t xml:space="preserve">A_15_P114091</t>
  </si>
  <si>
    <t xml:space="preserve">NM_200628</t>
  </si>
  <si>
    <t xml:space="preserve">skap2</t>
  </si>
  <si>
    <t xml:space="preserve">Danio rerio src family associated phosphoprotein 2 (scap2), mRNA [NM_200628]</t>
  </si>
  <si>
    <t xml:space="preserve">A_15_P113351</t>
  </si>
  <si>
    <t xml:space="preserve">NM_001001817</t>
  </si>
  <si>
    <t xml:space="preserve">zgc:92326</t>
  </si>
  <si>
    <t xml:space="preserve">Danio rerio zgc:92326 (zgc:92326), mRNA [NM_001001817]</t>
  </si>
  <si>
    <t xml:space="preserve">A_15_P117965</t>
  </si>
  <si>
    <t xml:space="preserve">NM_205637</t>
  </si>
  <si>
    <t xml:space="preserve">rgl1</t>
  </si>
  <si>
    <t xml:space="preserve">Danio rerio zgc:77299 (zgc:77299), mRNA [NM_205637]</t>
  </si>
  <si>
    <t xml:space="preserve">GO:0006810(transport);GO:0007165(signal transduction);GO:0007242(intracellular signaling cascade);GO:0007264(small GTPase mediated signal transduction)</t>
  </si>
  <si>
    <t xml:space="preserve">GO:0005085(guanyl-nucleotide exchange factor activity);GO:0005488(binding);GO:0008289(lipid binding)</t>
  </si>
  <si>
    <t xml:space="preserve">A_15_P100639</t>
  </si>
  <si>
    <t xml:space="preserve">NM_207063</t>
  </si>
  <si>
    <t xml:space="preserve">asf1b</t>
  </si>
  <si>
    <t xml:space="preserve">Danio rerio ASF1 anti-silencing function 1 homolog B (S. cerevisiae) (asf1b), mRNA [NM_207063]</t>
  </si>
  <si>
    <t xml:space="preserve">A_15_P121450</t>
  </si>
  <si>
    <t xml:space="preserve">NM_203421</t>
  </si>
  <si>
    <t xml:space="preserve">postn</t>
  </si>
  <si>
    <t xml:space="preserve">Danio rerio periostin, osteoblast specific factor (postn), mRNA [NM_203421]</t>
  </si>
  <si>
    <t xml:space="preserve">GO:0007155(cell adhesion);GO:0016203(muscle attachment)</t>
  </si>
  <si>
    <t xml:space="preserve">A_15_P109696</t>
  </si>
  <si>
    <t xml:space="preserve">BC067702</t>
  </si>
  <si>
    <t xml:space="preserve">ncf1</t>
  </si>
  <si>
    <t xml:space="preserve">Danio rerio cDNA clone IMAGE:6961977, partial cds. [BC067702]</t>
  </si>
  <si>
    <t xml:space="preserve">GO:7154(cell communication); GO:6118(electron transport)</t>
  </si>
  <si>
    <t xml:space="preserve">A_15_P107653</t>
  </si>
  <si>
    <t xml:space="preserve">CO927617</t>
  </si>
  <si>
    <t xml:space="preserve">AGENCOURT_30429692 NIH_ZGC_17 Danio rerio cDNA clone IMAGE:7425561 5', mRNA sequence [CO927617]</t>
  </si>
  <si>
    <t xml:space="preserve">A_15_P115367</t>
  </si>
  <si>
    <t xml:space="preserve">NM_001004015</t>
  </si>
  <si>
    <t xml:space="preserve">lhx6</t>
  </si>
  <si>
    <t xml:space="preserve">Danio rerio LIM homeobox 6 (lhx6), mRNA [NM_001004015]</t>
  </si>
  <si>
    <t xml:space="preserve">GO:0003677(DNA binding);GO:0003700(transcription factor activity);GO:0008270(zinc ion binding)</t>
  </si>
  <si>
    <t xml:space="preserve">A_15_P115364</t>
  </si>
  <si>
    <t xml:space="preserve">NM_199706</t>
  </si>
  <si>
    <t xml:space="preserve">gpd1b</t>
  </si>
  <si>
    <t xml:space="preserve">Danio rerio glycerol-3-phosphate dehydrogenase 1 (soluble), like (gpd1l), mRNA [NM_199706]</t>
  </si>
  <si>
    <t xml:space="preserve">GO:0005975(carbohydrate metabolism);GO:0006072(glycerol-3-phosphate metabolism)</t>
  </si>
  <si>
    <t xml:space="preserve">GO:0004367(glycerol-3-phosphate dehydrogenase (NAD+) activity);GO:0016491(oxidoreductase activity);GO:0016614(oxidoreductase activity, acting on CH-OH group of donors)</t>
  </si>
  <si>
    <t xml:space="preserve">GO:0009331(glycerol-3-phosphate dehydrogenase complex)</t>
  </si>
  <si>
    <t xml:space="preserve">A_15_P112411</t>
  </si>
  <si>
    <t xml:space="preserve">A_15_P109678</t>
  </si>
  <si>
    <t xml:space="preserve">ENSDART00000032082</t>
  </si>
  <si>
    <t xml:space="preserve">CAB5_HUMAN (Q9NP86) Calcium-binding protein CaBP5, partial (91%) [TC272446]</t>
  </si>
  <si>
    <t xml:space="preserve">GO:0001539(ciliary or flagellar motility)</t>
  </si>
  <si>
    <t xml:space="preserve">GO:0009288(flagellum (sensu Bacteria))</t>
  </si>
  <si>
    <t xml:space="preserve">A_15_P104009</t>
  </si>
  <si>
    <t xml:space="preserve">TC291562</t>
  </si>
  <si>
    <t xml:space="preserve">Q6NYL5 (Q6NYL5) GPT2 protein (Fragment), partial (34%) [TC291562]</t>
  </si>
  <si>
    <t xml:space="preserve">A_15_P120727</t>
  </si>
  <si>
    <t xml:space="preserve">A_15_P112113</t>
  </si>
  <si>
    <t xml:space="preserve">NM_200272</t>
  </si>
  <si>
    <t xml:space="preserve">zgc:56628</t>
  </si>
  <si>
    <t xml:space="preserve">Danio rerio zgc:56628 (zgc:56628), mRNA [NM_200272]</t>
  </si>
  <si>
    <t xml:space="preserve">A_15_P119969</t>
  </si>
  <si>
    <t xml:space="preserve">NM_001007132</t>
  </si>
  <si>
    <t xml:space="preserve">zgc:123068</t>
  </si>
  <si>
    <t xml:space="preserve">Danio rerio putative ISG12-1 protein (isg12-1), mRNA [NM_001007132]</t>
  </si>
  <si>
    <t xml:space="preserve">A_15_P105479</t>
  </si>
  <si>
    <t xml:space="preserve">TC292605</t>
  </si>
  <si>
    <t xml:space="preserve">Q8WWS3 (Q8WWS3) C38h2-l1 protein, partial (50%) [TC292605]</t>
  </si>
  <si>
    <t xml:space="preserve">A_15_P117204</t>
  </si>
  <si>
    <t xml:space="preserve">NM_212770</t>
  </si>
  <si>
    <t xml:space="preserve">cpn1</t>
  </si>
  <si>
    <t xml:space="preserve">Danio rerio carboxypeptidase N, polypeptide 1 (cpn1), mRNA [NM_212770]</t>
  </si>
  <si>
    <t xml:space="preserve">GO:0006508(proteolysis and peptidolysis);GO:0008152(metabolism)</t>
  </si>
  <si>
    <t xml:space="preserve">GO:0003824(catalytic activity);GO:0004180(carboxypeptidase activity);GO:0004182(carboxypeptidase A activity);GO:0008233(peptidase activity);GO:0016787(hydrolase activity)</t>
  </si>
  <si>
    <t xml:space="preserve">A_15_P112520</t>
  </si>
  <si>
    <t xml:space="preserve">TC285609</t>
  </si>
  <si>
    <t xml:space="preserve">MMU242874 slow skeletal muscle troponin I {Mus musculus;} , partial (84%) [TC285609]</t>
  </si>
  <si>
    <t xml:space="preserve">GO:0006937(regulation of muscle contraction);GO:0006942(regulation of striated muscle contraction);GO:0007517(muscle development);GO:0008016(regulation of heart contraction rate)</t>
  </si>
  <si>
    <t xml:space="preserve">GO:0003779(actin binding);GO:0005523(tropomyosin binding)</t>
  </si>
  <si>
    <t xml:space="preserve">GO:0005861(troponin complex);GO:0030484(muscle fiber)</t>
  </si>
  <si>
    <t xml:space="preserve">A_15_P120767</t>
  </si>
  <si>
    <t xml:space="preserve">A_15_P109494</t>
  </si>
  <si>
    <t xml:space="preserve">NM_001002373</t>
  </si>
  <si>
    <t xml:space="preserve">zgc:92501</t>
  </si>
  <si>
    <t xml:space="preserve">Danio rerio zgc:92501 (zgc:92501), mRNA [NM_001002373]</t>
  </si>
  <si>
    <t xml:space="preserve">GO:0005975(carbohydrate metabolism);GO:0006012(galactose metabolism)</t>
  </si>
  <si>
    <t xml:space="preserve">GO:0004034(aldose 1-epimerase activity);GO:0016853(isomerase activity)</t>
  </si>
  <si>
    <t xml:space="preserve">KEGG pathway: Glycolysis / Gluconeogenesis 00010</t>
  </si>
  <si>
    <t xml:space="preserve">A_15_P119075</t>
  </si>
  <si>
    <t xml:space="preserve">NM_201329</t>
  </si>
  <si>
    <t xml:space="preserve">rab13</t>
  </si>
  <si>
    <t xml:space="preserve">Danio rerio RAB13, member RAS oncogene family (rab13), mRNA [NM_201329]</t>
  </si>
  <si>
    <t xml:space="preserve">GO:0000160(two-component signal transduction system (phosphorelay));GO:0006355(regulation of transcription, DNA-dependent);GO:0007264(small GTPase mediated signal transduction);GO:0015031(protein transport)</t>
  </si>
  <si>
    <t xml:space="preserve">A_15_P115264</t>
  </si>
  <si>
    <t xml:space="preserve">NM_212622</t>
  </si>
  <si>
    <t xml:space="preserve">ahsg</t>
  </si>
  <si>
    <t xml:space="preserve">Danio rerio wu:fb63g02 (wu:fb63g02), mRNA [NM_212622]</t>
  </si>
  <si>
    <t xml:space="preserve">GO:0007018(microtubule-based movement)</t>
  </si>
  <si>
    <t xml:space="preserve">GO:0004866(endopeptidase inhibitor activity);GO:0004869(cysteine protease inhibitor activity);GO:0005198(structural molecule activity)</t>
  </si>
  <si>
    <t xml:space="preserve">A_15_P102768</t>
  </si>
  <si>
    <t xml:space="preserve">NM_212688</t>
  </si>
  <si>
    <t xml:space="preserve">ctsh</t>
  </si>
  <si>
    <t xml:space="preserve">Danio rerio zgc:85774 (zgc:85774), mRNA [NM_212688]</t>
  </si>
  <si>
    <t xml:space="preserve">A_15_P100107</t>
  </si>
  <si>
    <t xml:space="preserve">NM_213459</t>
  </si>
  <si>
    <t xml:space="preserve">zgc:55262</t>
  </si>
  <si>
    <t xml:space="preserve">Danio rerio zgc:55262 (zgc:55262), mRNA [NM_213459]</t>
  </si>
  <si>
    <t xml:space="preserve">GO:0004197(cysteine-type endopeptidase activity);GO:0004198(calpain activity);GO:0005509(calcium ion binding);GO:0008233(peptidase activity);GO:0008234(cysteine-type peptidase activity);GO:0016787(hydrolase activity)</t>
  </si>
  <si>
    <t xml:space="preserve">A_15_P113325</t>
  </si>
  <si>
    <t xml:space="preserve">NM_001004682</t>
  </si>
  <si>
    <t xml:space="preserve">fabp11</t>
  </si>
  <si>
    <t xml:space="preserve">Danio rerio zgc:103587 (zgc:103587), mRNA [NM_001004682]</t>
  </si>
  <si>
    <t xml:space="preserve">A_15_P114361</t>
  </si>
  <si>
    <t xml:space="preserve">NM_200523</t>
  </si>
  <si>
    <t xml:space="preserve">creld2</t>
  </si>
  <si>
    <t xml:space="preserve">Danio rerio zgc:66383 (zgc:66383), mRNA [NM_200523]</t>
  </si>
  <si>
    <t xml:space="preserve">GO:6816(calcium ion transport); GO:9968(negative regulation of signal transduction)</t>
  </si>
  <si>
    <t xml:space="preserve">GO:0005198(structural molecule activity);GO:0005509(calcium ion binding)</t>
  </si>
  <si>
    <t xml:space="preserve">A_15_P102851</t>
  </si>
  <si>
    <t xml:space="preserve">NM_199675</t>
  </si>
  <si>
    <t xml:space="preserve">zgc:63734</t>
  </si>
  <si>
    <t xml:space="preserve">Danio rerio zgc:63734 (zgc:63734), mRNA [NM_199675]</t>
  </si>
  <si>
    <t xml:space="preserve">A_15_P112904</t>
  </si>
  <si>
    <t xml:space="preserve">NM_201020</t>
  </si>
  <si>
    <t xml:space="preserve">zgc:63947</t>
  </si>
  <si>
    <t xml:space="preserve">Danio rerio zgc:63947 (zgc:63947), mRNA [NM_201020]</t>
  </si>
  <si>
    <t xml:space="preserve">A_15_P110270</t>
  </si>
  <si>
    <t xml:space="preserve">A_15_P102786</t>
  </si>
  <si>
    <t xml:space="preserve">BC056544</t>
  </si>
  <si>
    <t xml:space="preserve">Danio rerio cDNA clone IMAGE:6792881, partial cds. [BC056544]</t>
  </si>
  <si>
    <t xml:space="preserve">A_15_P113920</t>
  </si>
  <si>
    <t xml:space="preserve">NM_131884</t>
  </si>
  <si>
    <t xml:space="preserve">cebpb</t>
  </si>
  <si>
    <t xml:space="preserve">Danio rerio CCAAT/enhancer binding protein (C/EBP), beta (cebpb), mRNA [NM_131884]</t>
  </si>
  <si>
    <t xml:space="preserve">A_15_P113567</t>
  </si>
  <si>
    <t xml:space="preserve">TC276192</t>
  </si>
  <si>
    <t xml:space="preserve">Q80VI9 (Q80VI9) C1qtnf1 protein, partial (61%) [TC276192]</t>
  </si>
  <si>
    <t xml:space="preserve">A_15_P107786</t>
  </si>
  <si>
    <t xml:space="preserve">AI974203</t>
  </si>
  <si>
    <t xml:space="preserve">fd36c09.x1 Zebrafish WashU MPIMG EST Danio rerio cDNA clone IMAGE:3731824 3', mRNA sequence [AI974203]</t>
  </si>
  <si>
    <t xml:space="preserve">A_15_P103412</t>
  </si>
  <si>
    <t xml:space="preserve">A_15_P107877</t>
  </si>
  <si>
    <t xml:space="preserve">NM_198818</t>
  </si>
  <si>
    <t xml:space="preserve">tubb5</t>
  </si>
  <si>
    <t xml:space="preserve">Danio rerio tubulin, beta 5 (tubb5), mRNA [NM_198818]</t>
  </si>
  <si>
    <t xml:space="preserve">GO:0005856(cytoskeleton);GO:0005874(microtubule);GO:0045298(tubulin)</t>
  </si>
  <si>
    <t xml:space="preserve">A_15_P115586</t>
  </si>
  <si>
    <t xml:space="preserve">TC279431</t>
  </si>
  <si>
    <t xml:space="preserve">Q802U8 (Q802U8) H1 histone family, member X, complete [TC279431]</t>
  </si>
  <si>
    <t xml:space="preserve">A_15_P118540</t>
  </si>
  <si>
    <t xml:space="preserve">NM_201465</t>
  </si>
  <si>
    <t xml:space="preserve">calrl</t>
  </si>
  <si>
    <t xml:space="preserve">Danio rerio calreticulin like (calrl), mRNA [NM_201465]</t>
  </si>
  <si>
    <t xml:space="preserve">GO:0005509(calcium ion binding);GO:0005529(sugar binding);GO:0051082(unfolded protein binding)</t>
  </si>
  <si>
    <t xml:space="preserve">A_15_P119173</t>
  </si>
  <si>
    <t xml:space="preserve">TC280558</t>
  </si>
  <si>
    <t xml:space="preserve">Q6P0V1 (Q6P0V1) Nucleobindin 2a, complete [TC280558]</t>
  </si>
  <si>
    <t xml:space="preserve">GO:0006874(calcium ion homeostasis)</t>
  </si>
  <si>
    <t xml:space="preserve">GO:0003677(DNA binding);GO:0005509(calcium ion binding)</t>
  </si>
  <si>
    <t xml:space="preserve">GO:0005615(extracellular space);GO:0005634(nucleus);GO:0005640(nuclear outer membrane);GO:0005737(cytoplasm);GO:0005783(endoplasmic reticulum);GO:0005794(Golgi apparatus);GO:0005829(cytosol);GO:0005886(plasma membrane)</t>
  </si>
  <si>
    <t xml:space="preserve">A_15_P119395</t>
  </si>
  <si>
    <t xml:space="preserve">NM_201009</t>
  </si>
  <si>
    <t xml:space="preserve">aacs</t>
  </si>
  <si>
    <t xml:space="preserve">Danio rerio zgc:56105 (zgc:56105), mRNA [NM_201009]</t>
  </si>
  <si>
    <t xml:space="preserve">GO:0006629(lipid metabolism);GO:0006631(fatty acid metabolism);GO:0008152(metabolism);GO:0008299(isoprenoid biosynthesis)</t>
  </si>
  <si>
    <t xml:space="preserve">GO:0003824(catalytic activity);GO:0016405(CoA-ligase activity)</t>
  </si>
  <si>
    <t xml:space="preserve">KEGG pathway: Butanoate metabolism 00650</t>
  </si>
  <si>
    <t xml:space="preserve">A_15_P116364</t>
  </si>
  <si>
    <t xml:space="preserve">NM_153665</t>
  </si>
  <si>
    <t xml:space="preserve">tbx18</t>
  </si>
  <si>
    <t xml:space="preserve">Danio rerio T-box 18 (tbx18), mRNA [NM_153665]</t>
  </si>
  <si>
    <t xml:space="preserve">A_15_P120986</t>
  </si>
  <si>
    <t xml:space="preserve">NM_131558</t>
  </si>
  <si>
    <t xml:space="preserve">zic2a</t>
  </si>
  <si>
    <t xml:space="preserve">Danio rerio zic family member 2 (odd-paired homolog, Drosophila), a (zic2a), mRNA [NM_131558]</t>
  </si>
  <si>
    <t xml:space="preserve">GO:9953(dorsal/ventral pattern formation); GO:6829(zinc ion transport)</t>
  </si>
  <si>
    <t xml:space="preserve">A_15_P103706</t>
  </si>
  <si>
    <t xml:space="preserve">NM_131850</t>
  </si>
  <si>
    <t xml:space="preserve">aldh1a2</t>
  </si>
  <si>
    <t xml:space="preserve">Danio rerio aldehyde dehydrogenase 1 family, member A2 (aldh1a2), mRNA [NM_131850]</t>
  </si>
  <si>
    <t xml:space="preserve">GO:0008152(metabolism);GO:0009952(anterior/posterior pattern formation);GO:0042573(retinoic acid metabolism)</t>
  </si>
  <si>
    <t xml:space="preserve">A_15_P109703</t>
  </si>
  <si>
    <t xml:space="preserve">ENSDART00000022681</t>
  </si>
  <si>
    <t xml:space="preserve">Q7TMS5 (Q7TMS5) ATP-binding cassette, sub-family G, member 2, partial (24%) [TC296164]</t>
  </si>
  <si>
    <t xml:space="preserve">A_15_P103931</t>
  </si>
  <si>
    <t xml:space="preserve">BC067619</t>
  </si>
  <si>
    <t xml:space="preserve">sb:cb283</t>
  </si>
  <si>
    <t xml:space="preserve">Danio rerio cDNA clone IMAGE:6960784, partial cds. [BC067619]</t>
  </si>
  <si>
    <t xml:space="preserve">GO:19538(protein metabolic process); GO:6508(proteolysis)</t>
  </si>
  <si>
    <t xml:space="preserve">GO:4177(aminopeptidase activity); GO:4178(leucyl aminopeptidase activity); GO:30145(manganese ion binding)</t>
  </si>
  <si>
    <t xml:space="preserve">GO:5737(cytoplasm); GO:5622(intracellular)</t>
  </si>
  <si>
    <t xml:space="preserve">A_15_P118537</t>
  </si>
  <si>
    <t xml:space="preserve">AY150227</t>
  </si>
  <si>
    <t xml:space="preserve">ntd5</t>
  </si>
  <si>
    <t xml:space="preserve">Danio rerio Ntd5 (ntd5) mRNA, partial cds. [AY150227]</t>
  </si>
  <si>
    <t xml:space="preserve">A_15_P120784</t>
  </si>
  <si>
    <t xml:space="preserve">NM_001006057</t>
  </si>
  <si>
    <t xml:space="preserve">ifi30</t>
  </si>
  <si>
    <t xml:space="preserve">Danio rerio interferon gamma inducible protein 30 (ifi30), mRNA [NM_001006057]</t>
  </si>
  <si>
    <t xml:space="preserve">A_15_P106931</t>
  </si>
  <si>
    <t xml:space="preserve">NM_199431</t>
  </si>
  <si>
    <t xml:space="preserve">rrbp1</t>
  </si>
  <si>
    <t xml:space="preserve">Danio rerio ribosome binding protein 1 homolog (dog) (rrbp1), mRNA [NM_199431]</t>
  </si>
  <si>
    <t xml:space="preserve">GO:0007517(muscle development);GO:0015031(protein transport)</t>
  </si>
  <si>
    <t xml:space="preserve">GO:0003779(actin binding);GO:0030376(ribosome receptor activity)</t>
  </si>
  <si>
    <t xml:space="preserve">GO:0005856(cytoskeleton);GO:0030176(integral to endoplasmic reticulum membrane)</t>
  </si>
  <si>
    <t xml:space="preserve">A_15_P115293</t>
  </si>
  <si>
    <t xml:space="preserve">NM_001004540</t>
  </si>
  <si>
    <t xml:space="preserve">aldh8a1</t>
  </si>
  <si>
    <t xml:space="preserve">Danio rerio zgc:92068 (zgc:92068), mRNA [NM_001004540]</t>
  </si>
  <si>
    <t xml:space="preserve">A_15_P105192</t>
  </si>
  <si>
    <t xml:space="preserve">NM_131450</t>
  </si>
  <si>
    <t xml:space="preserve">rrm2</t>
  </si>
  <si>
    <t xml:space="preserve">Danio rerio ribonucleotide reductase M2 polypeptide (rrm2), mRNA [NM_131450]</t>
  </si>
  <si>
    <t xml:space="preserve">A_15_P102211</t>
  </si>
  <si>
    <t xml:space="preserve">ENSDART00000040301</t>
  </si>
  <si>
    <t xml:space="preserve">Q91X70 (Q91X70) Complement component 6, partial (50%) [TC270507]</t>
  </si>
  <si>
    <t xml:space="preserve">A_15_P101521</t>
  </si>
  <si>
    <t xml:space="preserve">ENSDART00000026821</t>
  </si>
  <si>
    <t xml:space="preserve">fz84d06.y1 Sugano SJD adult male Danio rerio cDNA clone IMAGE:5915171 5' similar to SW:15E2_HUMAN O43716 PUTATIVE PROTEIN 15E1.2. ;, mRNA sequence [BQ262657]</t>
  </si>
  <si>
    <t xml:space="preserve">A_15_P103191</t>
  </si>
  <si>
    <t xml:space="preserve">NM_213123</t>
  </si>
  <si>
    <t xml:space="preserve">mmp9</t>
  </si>
  <si>
    <t xml:space="preserve">Danio rerio matrix metalloproteinase 9 (mmp9), mRNA [NM_213123]</t>
  </si>
  <si>
    <t xml:space="preserve">GO:0004222(metalloendopeptidase activity);GO:0008237(metallopeptidase activity);GO:0008270(zinc ion binding)</t>
  </si>
  <si>
    <t xml:space="preserve">A_15_P101968</t>
  </si>
  <si>
    <t xml:space="preserve">NM_131645</t>
  </si>
  <si>
    <t xml:space="preserve">fads2</t>
  </si>
  <si>
    <t xml:space="preserve">Danio rerio fatty acid desaturase 2 (fads2), mRNA [NM_131645]</t>
  </si>
  <si>
    <t xml:space="preserve">GO:0006633(fatty acid biosynthesis);GO:0006636(fatty acid desaturation);GO:0008610(lipid biosynthesis)</t>
  </si>
  <si>
    <t xml:space="preserve">GO:0016491(oxidoreductase activity);GO:0016717(oxidoreductase activity, acting on paired donors, with oxidation of a pair of donors resulting in the reduction of molecular oxygen to two molecules of water)</t>
  </si>
  <si>
    <t xml:space="preserve">A_15_P119478</t>
  </si>
  <si>
    <t xml:space="preserve">NM_183341</t>
  </si>
  <si>
    <t xml:space="preserve">egr2a</t>
  </si>
  <si>
    <t xml:space="preserve">Danio rerio early growth response 2a (egr2a), mRNA [NM_183341]</t>
  </si>
  <si>
    <t xml:space="preserve">A_15_P110806</t>
  </si>
  <si>
    <t xml:space="preserve">NM_213016</t>
  </si>
  <si>
    <t xml:space="preserve">txndc5</t>
  </si>
  <si>
    <t xml:space="preserve">Danio rerio thioredoxin domain containing 5 (txndc5), mRNA [NM_213016]</t>
  </si>
  <si>
    <t xml:space="preserve">GO:0003723(RNA binding);GO:0005489(electron transporter activity);GO:0016853(isomerase activity)</t>
  </si>
  <si>
    <t xml:space="preserve">A_15_P115622</t>
  </si>
  <si>
    <t xml:space="preserve">A_15_P105741</t>
  </si>
  <si>
    <t xml:space="preserve">NM_174861</t>
  </si>
  <si>
    <t xml:space="preserve">gbx1</t>
  </si>
  <si>
    <t xml:space="preserve">Danio rerio gastrulation brain homeobox 1 (gbx1), mRNA [NM_174861]</t>
  </si>
  <si>
    <t xml:space="preserve">A_15_P106726</t>
  </si>
  <si>
    <t xml:space="preserve">A_15_P120191</t>
  </si>
  <si>
    <t xml:space="preserve">CO247486</t>
  </si>
  <si>
    <t xml:space="preserve">AGENCOURT_25170473 NIH_ZGC_20 Danio rerio cDNA clone IMAGE:7292263 5', mRNA sequence [CO247486]</t>
  </si>
  <si>
    <t xml:space="preserve">A_15_P114082</t>
  </si>
  <si>
    <t xml:space="preserve">ENSDART00000023326</t>
  </si>
  <si>
    <t xml:space="preserve">HUMBHAA N-acetyl-alpha-glucosaminidase prepro-polypeptide {Homo sapiens;} , partial (26%) [TC279923]</t>
  </si>
  <si>
    <t xml:space="preserve">A_15_P121436</t>
  </si>
  <si>
    <t xml:space="preserve">TC269649</t>
  </si>
  <si>
    <t xml:space="preserve">HSIMOGN38 imogen 38 {Homo sapiens;} , partial (23%) [TC269649]</t>
  </si>
  <si>
    <t xml:space="preserve">A_15_P100470</t>
  </si>
  <si>
    <t xml:space="preserve">NM_001002576</t>
  </si>
  <si>
    <t xml:space="preserve">zgc:92739</t>
  </si>
  <si>
    <t xml:space="preserve">Danio rerio zgc:92739 (zgc:92739), mRNA [NM_001002576]</t>
  </si>
  <si>
    <t xml:space="preserve">A_15_P105302</t>
  </si>
  <si>
    <t xml:space="preserve">ENSDART00000044786</t>
  </si>
  <si>
    <t xml:space="preserve">Q80W22 (Q80W22) MGC59076 protein, partial (32%) [TC284394]</t>
  </si>
  <si>
    <t xml:space="preserve">A_15_P101040</t>
  </si>
  <si>
    <t xml:space="preserve">NM_212756</t>
  </si>
  <si>
    <t xml:space="preserve">grn2</t>
  </si>
  <si>
    <t xml:space="preserve">Danio rerio wu:fb14a12 (wu:fb14a12), mRNA [NM_212756]</t>
  </si>
  <si>
    <t xml:space="preserve">A_15_P111688</t>
  </si>
  <si>
    <t xml:space="preserve">NM_199738</t>
  </si>
  <si>
    <t xml:space="preserve">scrn3</t>
  </si>
  <si>
    <t xml:space="preserve">Danio rerio secernin 3 (scrn3), mRNA [NM_199738]</t>
  </si>
  <si>
    <t xml:space="preserve">GO:0016805(dipeptidase activity)</t>
  </si>
  <si>
    <t xml:space="preserve">A_15_P115563</t>
  </si>
  <si>
    <t xml:space="preserve">AA605900</t>
  </si>
  <si>
    <t xml:space="preserve">zgc:92775</t>
  </si>
  <si>
    <t xml:space="preserve">fa13f09.s1 Appel Eisen zebrafish embryo 15 19hr Danio rerio cDNA clone 978377 3', mRNA sequence [AA605900]</t>
  </si>
  <si>
    <t xml:space="preserve">A_15_P114464</t>
  </si>
  <si>
    <t xml:space="preserve">NM_194414</t>
  </si>
  <si>
    <t xml:space="preserve">mmp14b</t>
  </si>
  <si>
    <t xml:space="preserve">Danio rerio matrix metalloproteinase 14 (membrane-inserted) beta (mmp14b), mRNA [NM_194414]</t>
  </si>
  <si>
    <t xml:space="preserve">GO:0006508(proteolysis and peptidolysis);GO:0009948(anterior/posterior axis specification);GO:0051216(cartilage development)</t>
  </si>
  <si>
    <t xml:space="preserve">GO:0004222(metalloendopeptidase activity);GO:0008233(peptidase activity);GO:0008237(metallopeptidase activity);GO:0008270(zinc ion binding);GO:0016787(hydrolase activity)</t>
  </si>
  <si>
    <t xml:space="preserve">A_15_P120112</t>
  </si>
  <si>
    <t xml:space="preserve">NM_131257</t>
  </si>
  <si>
    <t xml:space="preserve">hbaa1</t>
  </si>
  <si>
    <t xml:space="preserve">Danio rerio hemoglobin alpha adult-1 (hbaa1), mRNA [NM_131257]</t>
  </si>
  <si>
    <t xml:space="preserve">GO:0006810(transport);GO:0015671(oxygen transport)</t>
  </si>
  <si>
    <t xml:space="preserve">GO:0005344(oxygen transporter activity)</t>
  </si>
  <si>
    <t xml:space="preserve">GO:0005833(hemoglobin complex)</t>
  </si>
  <si>
    <t xml:space="preserve">A_15_P107767</t>
  </si>
  <si>
    <t xml:space="preserve">TC292564</t>
  </si>
  <si>
    <t xml:space="preserve">2210318A T1/ST2 receptor-binding protein. {Homo sapiens;} , partial (37%) [TC292564]</t>
  </si>
  <si>
    <t xml:space="preserve">A_15_P112852</t>
  </si>
  <si>
    <t xml:space="preserve">AW174622</t>
  </si>
  <si>
    <t xml:space="preserve">si:dkey-238c7.13</t>
  </si>
  <si>
    <t xml:space="preserve">fj06d11.y1 Zebrafish adult olfactory Danio rerio cDNA 5', mRNA sequence [AW174622]</t>
  </si>
  <si>
    <t xml:space="preserve">A_15_P107819</t>
  </si>
  <si>
    <t xml:space="preserve">NM_213295</t>
  </si>
  <si>
    <t xml:space="preserve">zgc:85800</t>
  </si>
  <si>
    <t xml:space="preserve">Danio rerio zgc:85800 (zgc:85800), mRNA [NM_213295]</t>
  </si>
  <si>
    <t xml:space="preserve">A_15_P119818</t>
  </si>
  <si>
    <t xml:space="preserve">TC293561</t>
  </si>
  <si>
    <t xml:space="preserve">Q6P8H8 (Q6P8H8) Asparagine-linked glycosylation 8 homolog (Yeast, alpha-1,3-glucosyltransferase), partial (82%) [TC293561]</t>
  </si>
  <si>
    <t xml:space="preserve">A_15_P106221</t>
  </si>
  <si>
    <t xml:space="preserve">TC286577</t>
  </si>
  <si>
    <t xml:space="preserve">KHL6_HUMAN (Q8WZ60) Kelch-like protein 6, partial (90%) [TC286577]</t>
  </si>
  <si>
    <t xml:space="preserve">A_15_P112539</t>
  </si>
  <si>
    <t xml:space="preserve">TC296264</t>
  </si>
  <si>
    <t xml:space="preserve">FKB7_MOUSE (O54998) FK506-binding protein 7 precursor  (Peptidyl-prolyl cis-trans isomerase) (PPIase) (Rotamase) (FKBP-23) , partial (61%) [TC296264]</t>
  </si>
  <si>
    <t xml:space="preserve">A_15_P113443</t>
  </si>
  <si>
    <t xml:space="preserve">TC294619</t>
  </si>
  <si>
    <t xml:space="preserve">CHAF000167 14.3 kDa perchloric acid soluble protein {Capra hircus;} , partial (93%) [TC294619]</t>
  </si>
  <si>
    <t xml:space="preserve">GO:0006449(regulation of translational termination)</t>
  </si>
  <si>
    <t xml:space="preserve">GO:0004519(endonuclease activity);GO:0016787(hydrolase activity)</t>
  </si>
  <si>
    <t xml:space="preserve">A_15_P100035</t>
  </si>
  <si>
    <t xml:space="preserve">BC050960</t>
  </si>
  <si>
    <t xml:space="preserve">Danio rerio, clone IMAGE:6034381, mRNA. [BC050960]</t>
  </si>
  <si>
    <t xml:space="preserve">A_15_P108262</t>
  </si>
  <si>
    <t xml:space="preserve">NM_205720</t>
  </si>
  <si>
    <t xml:space="preserve">tes</t>
  </si>
  <si>
    <t xml:space="preserve">Danio rerio zgc:92091 (zgc:92091), mRNA [NM_205720]</t>
  </si>
  <si>
    <t xml:space="preserve">A_15_P113981</t>
  </si>
  <si>
    <t xml:space="preserve">A_15_P113775</t>
  </si>
  <si>
    <t xml:space="preserve">NM_205544</t>
  </si>
  <si>
    <t xml:space="preserve">zgc:77243</t>
  </si>
  <si>
    <t xml:space="preserve">Danio rerio zgc:77243 (zgc:77243), mRNA [NM_205544]</t>
  </si>
  <si>
    <t xml:space="preserve">GO:0003779(actin binding);GO:0005509(calcium ion binding)</t>
  </si>
  <si>
    <t xml:space="preserve">A_15_P114049</t>
  </si>
  <si>
    <t xml:space="preserve">NM_201502</t>
  </si>
  <si>
    <t xml:space="preserve">Danio rerio spermine oxidase (smox), mRNA [NM_201502]</t>
  </si>
  <si>
    <t xml:space="preserve">A_15_P109797</t>
  </si>
  <si>
    <t xml:space="preserve">A_15_P117267</t>
  </si>
  <si>
    <t xml:space="preserve">ENSDART00000025692</t>
  </si>
  <si>
    <t xml:space="preserve">A_15_P114154</t>
  </si>
  <si>
    <t xml:space="preserve">A_15_P108098</t>
  </si>
  <si>
    <t xml:space="preserve">NM_001005306</t>
  </si>
  <si>
    <t xml:space="preserve">slc39a13</t>
  </si>
  <si>
    <t xml:space="preserve">Danio rerio si:xx-184l24.1 (si:xx-184l24.1), mRNA [NM_001005306]</t>
  </si>
  <si>
    <t xml:space="preserve">GO:0030001(metal ion transport)</t>
  </si>
  <si>
    <t xml:space="preserve">A_15_P102100</t>
  </si>
  <si>
    <t xml:space="preserve">TC298403</t>
  </si>
  <si>
    <t xml:space="preserve">Q31365 (Q31365) Mhc-UBA, partial (42%) [TC298403]</t>
  </si>
  <si>
    <t xml:space="preserve">A_15_P111091</t>
  </si>
  <si>
    <t xml:space="preserve">BC050157</t>
  </si>
  <si>
    <t xml:space="preserve">zgc:136578</t>
  </si>
  <si>
    <t xml:space="preserve">Danio rerio, clone IMAGE:5604458, mRNA. [BC050157]</t>
  </si>
  <si>
    <t xml:space="preserve">GO:5975(carbohydrate metabolic process); GO:44237(cellular metabolic process); GO:6012(galactose metabolic process)</t>
  </si>
  <si>
    <t xml:space="preserve">GO:3978(UDP-glucose 4-epimerase activity); GO:3824(catalytic activity); GO:50662(coenzyme binding); GO:16857(racemase and epimerase activity, acting on carbohydrates and derivatives)</t>
  </si>
  <si>
    <t xml:space="preserve">A_15_P116058</t>
  </si>
  <si>
    <t xml:space="preserve">NM_213153</t>
  </si>
  <si>
    <t xml:space="preserve">dnase1l3</t>
  </si>
  <si>
    <t xml:space="preserve">Danio rerio deoxyribonuclease I-like 3 (dnase1l3), mRNA [NM_213153]</t>
  </si>
  <si>
    <t xml:space="preserve">GO:0006308(DNA catabolism)</t>
  </si>
  <si>
    <t xml:space="preserve">GO:0004536(deoxyribonuclease activity)</t>
  </si>
  <si>
    <t xml:space="preserve">A_15_P107946</t>
  </si>
  <si>
    <t xml:space="preserve">NM_200896</t>
  </si>
  <si>
    <t xml:space="preserve">zgc:77739</t>
  </si>
  <si>
    <t xml:space="preserve">Danio rerio zgc:77739 (zgc:77739), mRNA [NM_200896]</t>
  </si>
  <si>
    <t xml:space="preserve">A_15_P109176</t>
  </si>
  <si>
    <t xml:space="preserve">NM_200277</t>
  </si>
  <si>
    <t xml:space="preserve">zgc:56429</t>
  </si>
  <si>
    <t xml:space="preserve">Danio rerio zgc:56429 (zgc:56429), mRNA [NM_200277]</t>
  </si>
  <si>
    <t xml:space="preserve">GO:0008233(peptidase activity);GO:0016787(hydrolase activity)</t>
  </si>
  <si>
    <t xml:space="preserve">A_15_P104706</t>
  </si>
  <si>
    <t xml:space="preserve">A_15_P100436</t>
  </si>
  <si>
    <t xml:space="preserve">NM_200310</t>
  </si>
  <si>
    <t xml:space="preserve">zgc:56708</t>
  </si>
  <si>
    <t xml:space="preserve">Danio rerio zgc:56708 (zgc:56708), mRNA [NM_200310]</t>
  </si>
  <si>
    <t xml:space="preserve">GO:0000910(cytokinesis)</t>
  </si>
  <si>
    <t xml:space="preserve">GO:775(chromosome, pericentric region)</t>
  </si>
  <si>
    <t xml:space="preserve">A_15_P113873</t>
  </si>
  <si>
    <t xml:space="preserve">NM_201295</t>
  </si>
  <si>
    <t xml:space="preserve">coro1c</t>
  </si>
  <si>
    <t xml:space="preserve">Danio rerio coronin, actin binding protein, 1C (coro1c), mRNA [NM_201295]</t>
  </si>
  <si>
    <t xml:space="preserve">A_15_P116059</t>
  </si>
  <si>
    <t xml:space="preserve">TC281646</t>
  </si>
  <si>
    <t xml:space="preserve">BC056304 zgc:66031 {Danio rerio;} , complete [TC281646]</t>
  </si>
  <si>
    <t xml:space="preserve">A_15_P102999</t>
  </si>
  <si>
    <t xml:space="preserve">TC270865</t>
  </si>
  <si>
    <t xml:space="preserve">AY358954 olfactomedin-like {Homo sapiens;} , partial (54%) [TC270865]</t>
  </si>
  <si>
    <t xml:space="preserve">A_15_P114788</t>
  </si>
  <si>
    <t xml:space="preserve">NM_139077</t>
  </si>
  <si>
    <t xml:space="preserve">nek8</t>
  </si>
  <si>
    <t xml:space="preserve">Danio rerio NIMA (never in mitosis gene a)-related kinase 8 (nek8), mRNA [NM_139077]</t>
  </si>
  <si>
    <t xml:space="preserve">GO:0006468(protein amino acid phosphorylation);GO:0007067(mitosis)</t>
  </si>
  <si>
    <t xml:space="preserve">GO:0000287(magnesium ion binding);GO:0004672(protein kinase activity);GO:0004674(protein serine/threonine kinase activity);GO:0004713(protein-tyrosine kinase activity);GO:0005524(ATP binding);GO:0016740(transferase activity)</t>
  </si>
  <si>
    <t xml:space="preserve">A_15_P113269</t>
  </si>
  <si>
    <t xml:space="preserve">A_15_P114666</t>
  </si>
  <si>
    <t xml:space="preserve">AA566491</t>
  </si>
  <si>
    <t xml:space="preserve">ZF-ES12 zebrafish embryonic (subtraction) Danio rerio cDNA clone ZF-ES12 5' end, mRNA sequence [AA566491]</t>
  </si>
  <si>
    <t xml:space="preserve">A_15_P111694</t>
  </si>
  <si>
    <t xml:space="preserve">BC076256</t>
  </si>
  <si>
    <t xml:space="preserve">Danio rerio parvalbumin, mRNA (cDNA clone MGC:92782 IMAGE:7087368), complete cds. [BC076256]</t>
  </si>
  <si>
    <t xml:space="preserve">A_15_P110957</t>
  </si>
  <si>
    <t xml:space="preserve">A_15_P119010</t>
  </si>
  <si>
    <t xml:space="preserve">NM_001007314</t>
  </si>
  <si>
    <t xml:space="preserve">cxcr3.2</t>
  </si>
  <si>
    <t xml:space="preserve">Danio rerio zgc:92301 (zgc:92301), mRNA [NM_001007314]</t>
  </si>
  <si>
    <t xml:space="preserve">A_15_P110113</t>
  </si>
  <si>
    <t xml:space="preserve">NM_200129</t>
  </si>
  <si>
    <t xml:space="preserve">wdsof1</t>
  </si>
  <si>
    <t xml:space="preserve">Danio rerio zgc:55391 (zgc:55391), mRNA [NM_200129]</t>
  </si>
  <si>
    <t xml:space="preserve">A_15_P109415</t>
  </si>
  <si>
    <t xml:space="preserve">BC085636</t>
  </si>
  <si>
    <t xml:space="preserve">atp2a1</t>
  </si>
  <si>
    <t xml:space="preserve">Danio rerio ATPase, Ca++ transporting, cardiac muscle, fast twitch 1, mRNA (cDNA clone MGC:92110 IMAGE:7048280), complete cds. [BC085636]</t>
  </si>
  <si>
    <t xml:space="preserve">GO:0006812(cation transport);GO:0006816(calcium ion transport);GO:0006874(calcium ion homeostasis);GO:0006937(regulation of muscle contraction);GO:0008152(metabolism);GO:0009612(response to mechanical stimulus);GO:0015992(proton transport);GO:0045932(negative regulation of muscle contraction)</t>
  </si>
  <si>
    <t xml:space="preserve">A_15_P103426</t>
  </si>
  <si>
    <t xml:space="preserve">NM_199858</t>
  </si>
  <si>
    <t xml:space="preserve">ldb3l</t>
  </si>
  <si>
    <t xml:space="preserve">Danio rerio LIM domain binding 3 like (ldb3l), mRNA [NM_199858]</t>
  </si>
  <si>
    <t xml:space="preserve">A_15_P119236</t>
  </si>
  <si>
    <t xml:space="preserve">A_15_P107445</t>
  </si>
  <si>
    <t xml:space="preserve">NM_181653</t>
  </si>
  <si>
    <t xml:space="preserve">tnnt3b</t>
  </si>
  <si>
    <t xml:space="preserve">Danio rerio troponin T3b, skeletal, fast (tnnt3b), mRNA [NM_181653]</t>
  </si>
  <si>
    <t xml:space="preserve">GO:0030484(muscle fiber)</t>
  </si>
  <si>
    <t xml:space="preserve">A_15_P100772</t>
  </si>
  <si>
    <t xml:space="preserve">TC297900</t>
  </si>
  <si>
    <t xml:space="preserve">Q9QZ66 (Q9QZ66) Amino acid transporter y+LAT1, partial (22%) [TC297900]</t>
  </si>
  <si>
    <t xml:space="preserve">A_15_P100519</t>
  </si>
  <si>
    <t xml:space="preserve">TC293457</t>
  </si>
  <si>
    <t xml:space="preserve">Q6NUW3 (Q6NUW3) LOC407701 protein (Fragment), partial (55%) [TC293457]</t>
  </si>
  <si>
    <t xml:space="preserve">A_15_P100983</t>
  </si>
  <si>
    <t xml:space="preserve">NM_001008652</t>
  </si>
  <si>
    <t xml:space="preserve">zgc:101688</t>
  </si>
  <si>
    <t xml:space="preserve">Danio rerio zgc:101688 (zgc:101688), mRNA [NM_001008652]</t>
  </si>
  <si>
    <t xml:space="preserve">GO:6879(iron ion homeostasis); GO:6826(iron ion transport); GO:8152(metabolic process)</t>
  </si>
  <si>
    <t xml:space="preserve">KEGG pathway: Androgen and estrogen metabolism 00150; KEGG pathway: Benzoate degradation via hydroxylation 00362; KEGG pathway: Nicotinate and nicotinamide metabolism 00760</t>
  </si>
  <si>
    <t xml:space="preserve">A_15_P110543</t>
  </si>
  <si>
    <t xml:space="preserve">NM_131047</t>
  </si>
  <si>
    <t xml:space="preserve">calr</t>
  </si>
  <si>
    <t xml:space="preserve">Danio rerio calreticulin (calr), mRNA [NM_131047]</t>
  </si>
  <si>
    <t xml:space="preserve">A_15_P102152</t>
  </si>
  <si>
    <t xml:space="preserve">NM_001007206</t>
  </si>
  <si>
    <t xml:space="preserve">si:busm1-194e12.12</t>
  </si>
  <si>
    <t xml:space="preserve">Danio rerio si:busm1-48c11.4 (si:busm1-48c11.4), mRNA [NM_001007206]</t>
  </si>
  <si>
    <t xml:space="preserve">GO:0006955(immune response);GO:0007275(development);GO:0007399(neurogenesis);GO:0019884(antigen presentation, exogenous antigen);GO:0019886(antigen processing, exogenous antigen via MHC class II)</t>
  </si>
  <si>
    <t xml:space="preserve">GO:0004872(receptor activity);GO:0045012(MHC class II receptor activity)</t>
  </si>
  <si>
    <t xml:space="preserve">A_15_P114831</t>
  </si>
  <si>
    <t xml:space="preserve">TC281102</t>
  </si>
  <si>
    <t xml:space="preserve">GNPI_HUMAN (P46926) Glucosamine-6-phosphate isomerase  (Glucosamine-6-phosphate deaminase) (GNPDA) (GlcN6P deaminase) (Oscillin) , partial (92%) [TC281102]</t>
  </si>
  <si>
    <t xml:space="preserve">GO:0005975(carbohydrate metabolism);GO:0006043(glucosamine catabolism);GO:0006044(N-acetylglucosamine metabolism);GO:0006091(generation of precursor metabolites and energy);GO:0007338(fertilization (sensu Metazoa))</t>
  </si>
  <si>
    <t xml:space="preserve">GO:0004342(glucosamine-6-phosphate deaminase activity);GO:0016787(hydrolase activity)</t>
  </si>
  <si>
    <t xml:space="preserve">A_15_P100027</t>
  </si>
  <si>
    <t xml:space="preserve">NM_213386</t>
  </si>
  <si>
    <t xml:space="preserve">cdc45l</t>
  </si>
  <si>
    <t xml:space="preserve">Danio rerio zgc:56264 (zgc:56264), mRNA [NM_213386]</t>
  </si>
  <si>
    <t xml:space="preserve">GO:0000074(regulation of cell cycle);GO:0006270(DNA replication initiation)</t>
  </si>
  <si>
    <t xml:space="preserve">A_15_P114268</t>
  </si>
  <si>
    <t xml:space="preserve">NM_200585</t>
  </si>
  <si>
    <t xml:space="preserve">mhc1uxa2</t>
  </si>
  <si>
    <t xml:space="preserve">Danio rerio major histocompatibility complex class I UXA2 gene (mhc1uxa2), mRNA [NM_200585]</t>
  </si>
  <si>
    <t xml:space="preserve">A_15_P115339</t>
  </si>
  <si>
    <t xml:space="preserve">A_15_P114406</t>
  </si>
  <si>
    <t xml:space="preserve">TC280943</t>
  </si>
  <si>
    <t xml:space="preserve">Q9DGQ5 (Q9DGQ5) Gelsolin, complete [TC280943]</t>
  </si>
  <si>
    <t xml:space="preserve">GO:0030041(actin filament polymerization);GO:0051014(actin filament severing);GO:0051016(barbed-end actin filament capping)</t>
  </si>
  <si>
    <t xml:space="preserve">GO:0003779(actin binding);GO:0003784(barbed-end actin capping/severing activity);GO:0003789(actin filament severing activity);GO:0005509(calcium ion binding)</t>
  </si>
  <si>
    <t xml:space="preserve">GO:0005576(extracellular region);GO:0005829(cytosol);GO:0015629(actin cytoskeleton)</t>
  </si>
  <si>
    <t xml:space="preserve">A_15_P111776</t>
  </si>
  <si>
    <t xml:space="preserve">BC091458</t>
  </si>
  <si>
    <t xml:space="preserve">zgc:110340</t>
  </si>
  <si>
    <t xml:space="preserve">Q72I65 (Q72I65) TRNA pseudouridine synthase A  , partial (7%) [TC269223]</t>
  </si>
  <si>
    <t xml:space="preserve">A_15_P109312</t>
  </si>
  <si>
    <t xml:space="preserve">NM_131852</t>
  </si>
  <si>
    <t xml:space="preserve">ugdh</t>
  </si>
  <si>
    <t xml:space="preserve">Danio rerio UDP-glucose dehydrogenase (ugdh), mRNA [NM_131852]</t>
  </si>
  <si>
    <t xml:space="preserve">KEGG pathway: Nucleotide sugars metabolism 00520; KEGG pathway: Pentose and glucuronate interconversions 00040; KEGG pathway: Starch and sucrose metabolism 00500</t>
  </si>
  <si>
    <t xml:space="preserve">A_15_P115361</t>
  </si>
  <si>
    <t xml:space="preserve">TC290708</t>
  </si>
  <si>
    <t xml:space="preserve">Q91759 (Q91759) Histone H1(0)-1, partial (79%) [TC290708]</t>
  </si>
  <si>
    <t xml:space="preserve">A_15_P104273</t>
  </si>
  <si>
    <t xml:space="preserve">ENSDART00000021166</t>
  </si>
  <si>
    <t xml:space="preserve">caspase b [Source:ZFIN;Acc:ZDB-GENE-020812-1] [ENSDART00000021166]</t>
  </si>
  <si>
    <t xml:space="preserve">GO:0008233(peptidase activity);GO:0008234(cysteine-type peptidase activity);GO:0016787(hydrolase activity);GO:0030693(caspase activity)</t>
  </si>
  <si>
    <t xml:space="preserve">A_15_P109191</t>
  </si>
  <si>
    <t xml:space="preserve">NM_131801</t>
  </si>
  <si>
    <t xml:space="preserve">odc1</t>
  </si>
  <si>
    <t xml:space="preserve">Danio rerio ornithine decarboxylase 1 (odc1), mRNA [NM_131801]</t>
  </si>
  <si>
    <t xml:space="preserve">GO:0006596(polyamine biosynthesis)</t>
  </si>
  <si>
    <t xml:space="preserve">KEGG pathway: Arginine and proline metabolism 00330; KEGG pathway: Urea cycle and metabolism of amino groups 00220</t>
  </si>
  <si>
    <t xml:space="preserve">A_15_P111826</t>
  </si>
  <si>
    <t xml:space="preserve">ENSDART00000007397</t>
  </si>
  <si>
    <t xml:space="preserve">A_15_P100899</t>
  </si>
  <si>
    <t xml:space="preserve">A_15_P116980</t>
  </si>
  <si>
    <t xml:space="preserve">TC291238</t>
  </si>
  <si>
    <t xml:space="preserve">Q7ZZW4 (Q7ZZW4) Fast troponin T isoform b (Fast muscle troponin T isoform TnnT3b), partial (83%) [TC291238]</t>
  </si>
  <si>
    <t xml:space="preserve">A_15_P101067</t>
  </si>
  <si>
    <t xml:space="preserve">NM_212928</t>
  </si>
  <si>
    <t xml:space="preserve">itgb1b.2</t>
  </si>
  <si>
    <t xml:space="preserve">Danio rerio zgc:85632 (zgc:85632), mRNA [NM_212928]</t>
  </si>
  <si>
    <t xml:space="preserve">GO:0007155(cell adhesion);GO:0007160(cell-matrix adhesion);GO:0007229(integrin-mediated signaling pathway)</t>
  </si>
  <si>
    <t xml:space="preserve">GO:0008305(integrin complex);GO:0016021(integral to membrane)</t>
  </si>
  <si>
    <t xml:space="preserve">A_15_P120364</t>
  </si>
  <si>
    <t xml:space="preserve">NM_207097</t>
  </si>
  <si>
    <t xml:space="preserve">nbl1</t>
  </si>
  <si>
    <t xml:space="preserve">Danio rerio zgc:77251 (zgc:77251), mRNA [NM_207097]</t>
  </si>
  <si>
    <t xml:space="preserve">A_15_P119814</t>
  </si>
  <si>
    <t xml:space="preserve">NM_131760</t>
  </si>
  <si>
    <t xml:space="preserve">tyms</t>
  </si>
  <si>
    <t xml:space="preserve">Danio rerio zgc:56465 (zgc:56465), mRNA [NM_131760]</t>
  </si>
  <si>
    <t xml:space="preserve">GO:0006231(dTMP biosynthesis);GO:0009165(nucleotide biosynthesis)</t>
  </si>
  <si>
    <t xml:space="preserve">GO:0004799(thymidylate synthase activity);GO:0008168(methyltransferase activity);GO:0016740(transferase activity)</t>
  </si>
  <si>
    <t xml:space="preserve">A_15_P119495</t>
  </si>
  <si>
    <t xml:space="preserve">NM_183074</t>
  </si>
  <si>
    <t xml:space="preserve">ved</t>
  </si>
  <si>
    <t xml:space="preserve">Danio rerio ventrally expressed dharma/bozozok antagonist (ved), mRNA [NM_183074]</t>
  </si>
  <si>
    <t xml:space="preserve">GO:0003677(DNA binding);GO:0003700(transcription factor activity);GO:0030528(transcription regulator activity)</t>
  </si>
  <si>
    <t xml:space="preserve">A_15_P102408</t>
  </si>
  <si>
    <t xml:space="preserve">A_15_P105865</t>
  </si>
  <si>
    <t xml:space="preserve">A_15_P118404</t>
  </si>
  <si>
    <t xml:space="preserve">TC292849</t>
  </si>
  <si>
    <t xml:space="preserve">Q852S7 (Q852S7) Phosphoethanolamine N-methyltransferase, partial (38%) [TC292849]</t>
  </si>
  <si>
    <t xml:space="preserve">A_15_P110343</t>
  </si>
  <si>
    <t xml:space="preserve">NM_194388</t>
  </si>
  <si>
    <t xml:space="preserve">Danio rerio tubulin, alpha 1 (tuba1), mRNA [NM_194388]</t>
  </si>
  <si>
    <t xml:space="preserve">A_15_P111239</t>
  </si>
  <si>
    <t xml:space="preserve">A_15_P113377</t>
  </si>
  <si>
    <t xml:space="preserve">NM_001008587</t>
  </si>
  <si>
    <t xml:space="preserve">efemp2</t>
  </si>
  <si>
    <t xml:space="preserve">Danio rerio zgc:103659 (zgc:103659), mRNA [NM_001008587]</t>
  </si>
  <si>
    <t xml:space="preserve">GO:7596(blood coagulation); GO:7156(homophilic cell adhesion)</t>
  </si>
  <si>
    <t xml:space="preserve">A_15_P116031</t>
  </si>
  <si>
    <t xml:space="preserve">NM_200816</t>
  </si>
  <si>
    <t xml:space="preserve">hdac9</t>
  </si>
  <si>
    <t xml:space="preserve">Danio rerio histone deacetylase 9 (hdac9), mRNA [NM_200816]</t>
  </si>
  <si>
    <t xml:space="preserve">A_15_P101653</t>
  </si>
  <si>
    <t xml:space="preserve">NM_001002119</t>
  </si>
  <si>
    <t xml:space="preserve">zgc:86810</t>
  </si>
  <si>
    <t xml:space="preserve">Danio rerio zgc:86810 (zgc:86810), mRNA [NM_001002119]</t>
  </si>
  <si>
    <t xml:space="preserve">A_15_P117794</t>
  </si>
  <si>
    <t xml:space="preserve">TC294933</t>
  </si>
  <si>
    <t xml:space="preserve">1101351A actin. {Petromyzontidae gen. sp.;} , partial (30%) [TC294933]</t>
  </si>
  <si>
    <t xml:space="preserve">A_15_P104976</t>
  </si>
  <si>
    <t xml:space="preserve">CK017739</t>
  </si>
  <si>
    <t xml:space="preserve">AGENCOURT_16545258 NIH_ZGC_10 Danio rerio cDNA clone IMAGE:7045525 5', mRNA sequence [CK017739]</t>
  </si>
  <si>
    <t xml:space="preserve">A_15_P120572</t>
  </si>
  <si>
    <t xml:space="preserve">NM_001003775</t>
  </si>
  <si>
    <t xml:space="preserve">zgc:100989</t>
  </si>
  <si>
    <t xml:space="preserve">Danio rerio zgc:100989 (zgc:100989), mRNA [NM_001003775]</t>
  </si>
  <si>
    <t xml:space="preserve">A_15_P119683</t>
  </si>
  <si>
    <t xml:space="preserve">NM_173225</t>
  </si>
  <si>
    <t xml:space="preserve">thbs3a</t>
  </si>
  <si>
    <t xml:space="preserve">Danio rerio thrombospondin 3 (thbs3), mRNA [NM_173225]</t>
  </si>
  <si>
    <t xml:space="preserve">GO:0005198(structural molecule activity);GO:0005509(calcium ion binding);GO:0005515(protein binding)</t>
  </si>
  <si>
    <t xml:space="preserve">A_15_P116605</t>
  </si>
  <si>
    <t xml:space="preserve">NM_213304</t>
  </si>
  <si>
    <t xml:space="preserve">zgc:77038</t>
  </si>
  <si>
    <t xml:space="preserve">Danio rerio zgc:77038 (zgc:77038), mRNA [NM_213304]</t>
  </si>
  <si>
    <t xml:space="preserve">A_15_P110324</t>
  </si>
  <si>
    <t xml:space="preserve">NM_001003468</t>
  </si>
  <si>
    <t xml:space="preserve">cmtm3</t>
  </si>
  <si>
    <t xml:space="preserve">Danio rerio zgc:91863 (zgc:91863), mRNA [NM_001003468]</t>
  </si>
  <si>
    <t xml:space="preserve">A_15_P120384</t>
  </si>
  <si>
    <t xml:space="preserve">NM_200700</t>
  </si>
  <si>
    <t xml:space="preserve">zgc:73066</t>
  </si>
  <si>
    <t xml:space="preserve">Danio rerio zgc:73066 (zgc:73066), mRNA [NM_200700]</t>
  </si>
  <si>
    <t xml:space="preserve">A_15_P106173</t>
  </si>
  <si>
    <t xml:space="preserve">BC045938</t>
  </si>
  <si>
    <t xml:space="preserve">fkbp10</t>
  </si>
  <si>
    <t xml:space="preserve">Danio rerio wu:fc27c03, mRNA (cDNA clone IMAGE:5411937), partial cds. [BC045938]</t>
  </si>
  <si>
    <t xml:space="preserve">A_15_P105085</t>
  </si>
  <si>
    <t xml:space="preserve">NM_001007335</t>
  </si>
  <si>
    <t xml:space="preserve">zgc:103553</t>
  </si>
  <si>
    <t xml:space="preserve">Danio rerio zgc:103553 (zgc:103553), mRNA [NM_001007335]</t>
  </si>
  <si>
    <t xml:space="preserve">A_15_P115373</t>
  </si>
  <si>
    <t xml:space="preserve">NM_001007205</t>
  </si>
  <si>
    <t xml:space="preserve">si:busm1-48c11.3</t>
  </si>
  <si>
    <t xml:space="preserve">Danio rerio si:busm1-48c11.3 (si:busm1-48c11.3), mRNA [NM_001007205]</t>
  </si>
  <si>
    <t xml:space="preserve">A_15_P114734</t>
  </si>
  <si>
    <t xml:space="preserve">NM_198142</t>
  </si>
  <si>
    <t xml:space="preserve">bsg</t>
  </si>
  <si>
    <t xml:space="preserve">Danio rerio basigin (bsg), mRNA [NM_198142]</t>
  </si>
  <si>
    <t xml:space="preserve">A_15_P120206</t>
  </si>
  <si>
    <t xml:space="preserve">NM_001004605</t>
  </si>
  <si>
    <t xml:space="preserve">zgc:92034</t>
  </si>
  <si>
    <t xml:space="preserve">Danio rerio zgc:92034 (zgc:92034), mRNA [NM_001004605]</t>
  </si>
  <si>
    <t xml:space="preserve">A_15_P119878</t>
  </si>
  <si>
    <t xml:space="preserve">NM_198338</t>
  </si>
  <si>
    <t xml:space="preserve">slc4a1</t>
  </si>
  <si>
    <t xml:space="preserve">Danio rerio solute carrier family 4, anion exchanger, member 1 (slc4a1), mRNA [NM_198338]</t>
  </si>
  <si>
    <t xml:space="preserve">GO:0006810(transport);GO:0006820(anion transport);GO:0030218(erythrocyte differentiation)</t>
  </si>
  <si>
    <t xml:space="preserve">GO:0005452(inorganic anion exchanger activity);GO:0005488(binding);GO:0008289(lipid binding)</t>
  </si>
  <si>
    <t xml:space="preserve">A_15_P114396</t>
  </si>
  <si>
    <t xml:space="preserve">TC281082</t>
  </si>
  <si>
    <t xml:space="preserve">Q7T028 (Q7T028) GDP-fucose protein O-fucosyltransferase 1  , complete [TC281082]</t>
  </si>
  <si>
    <t xml:space="preserve">GO:0001525(angiogenesis);GO:0001756(somitogenesis);GO:0006004(fucose metabolism);GO:0006445(regulation of translation);GO:0006493(O-linked glycosylation);GO:0007219(Notch signaling pathway);GO:0007399(neurogenesis);GO:0007507(heart development);GO:0009790(embryonic development);GO:0016266(O-glycan processing);GO:0045449(regulation of transcription)</t>
  </si>
  <si>
    <t xml:space="preserve">GO:0008417(fucosyltransferase activity);GO:0016757(transferase activity, transferring glycosyl groups);GO:0030145(manganese ion binding);GO:0046922(peptide-O-fucosyltransferase activity)</t>
  </si>
  <si>
    <t xml:space="preserve">GO:0005737(cytoplasm);GO:0030173(integral to Golgi membrane)</t>
  </si>
  <si>
    <t xml:space="preserve">A_15_P118880</t>
  </si>
  <si>
    <t xml:space="preserve">TC279802</t>
  </si>
  <si>
    <t xml:space="preserve">Q7ZUM7 (Q7ZUM7) Kif11 protein, complete [TC279802]</t>
  </si>
  <si>
    <t xml:space="preserve">A_15_P114836</t>
  </si>
  <si>
    <t xml:space="preserve">ENSDART00000004222</t>
  </si>
  <si>
    <t xml:space="preserve">fb76c04.y1 Zebrafish WashU MPIMG EST Danio rerio cDNA clone IMAGE:3717798 5' similar to TR:Q15352 Q15352 SEP PROTEIN ;, mRNA sequence [AI545851]</t>
  </si>
  <si>
    <t xml:space="preserve">A_15_P115416</t>
  </si>
  <si>
    <t xml:space="preserve">TC281708</t>
  </si>
  <si>
    <t xml:space="preserve">BC044191 zgc:55566 {Danio rerio;} , partial (61%) [TC281708]</t>
  </si>
  <si>
    <t xml:space="preserve">A_15_P114289</t>
  </si>
  <si>
    <t xml:space="preserve">NM_130927</t>
  </si>
  <si>
    <t xml:space="preserve">ndpkz2</t>
  </si>
  <si>
    <t xml:space="preserve">Danio rerio nucleoside diphosphate kinase-Z2 (ndpkz2), mRNA [NM_130927]</t>
  </si>
  <si>
    <t xml:space="preserve">A_15_P115653</t>
  </si>
  <si>
    <t xml:space="preserve">A_15_P113569</t>
  </si>
  <si>
    <t xml:space="preserve">NM_212737</t>
  </si>
  <si>
    <t xml:space="preserve">zgc:66409</t>
  </si>
  <si>
    <t xml:space="preserve">Danio rerio zgc:66409 (zgc:66409), mRNA [NM_212737]</t>
  </si>
  <si>
    <t xml:space="preserve">A_15_P117738</t>
  </si>
  <si>
    <t xml:space="preserve">NM_181761</t>
  </si>
  <si>
    <t xml:space="preserve">anxa2a</t>
  </si>
  <si>
    <t xml:space="preserve">Danio rerio annexin A2a (anxa2a), mRNA [NM_181761]</t>
  </si>
  <si>
    <t xml:space="preserve">GO:0004859(phospholipase inhibitor activity);GO:0005509(calcium ion binding);GO:0005544(calcium-dependent phospholipid binding);GO:0008092(cytoskeletal protein binding)</t>
  </si>
  <si>
    <t xml:space="preserve">A_15_P107313</t>
  </si>
  <si>
    <t xml:space="preserve">NM_205700</t>
  </si>
  <si>
    <t xml:space="preserve">cfl2</t>
  </si>
  <si>
    <t xml:space="preserve">Danio rerio cofilin 2 (muscle) (cfl2), mRNA [NM_205700]</t>
  </si>
  <si>
    <t xml:space="preserve">A_15_P116452</t>
  </si>
  <si>
    <t xml:space="preserve">A_15_P110361</t>
  </si>
  <si>
    <t xml:space="preserve">NM_001004534</t>
  </si>
  <si>
    <t xml:space="preserve">si:busm1-194e12.11</t>
  </si>
  <si>
    <t xml:space="preserve">Danio rerio si:busm1-194e12.11 (si:busm1-194e12.11), mRNA [NM_001004534]</t>
  </si>
  <si>
    <t xml:space="preserve">A_15_P114118</t>
  </si>
  <si>
    <t xml:space="preserve">NM_001003482</t>
  </si>
  <si>
    <t xml:space="preserve">zgc:91810</t>
  </si>
  <si>
    <t xml:space="preserve">Danio rerio zgc:91810 (zgc:91810), mRNA [NM_001003482]</t>
  </si>
  <si>
    <t xml:space="preserve">A_15_P115636</t>
  </si>
  <si>
    <t xml:space="preserve">AA605941</t>
  </si>
  <si>
    <t xml:space="preserve">wu:fa14a01</t>
  </si>
  <si>
    <t xml:space="preserve">fa14a01.s1 Appel Eisen zebrafish embryo 15 19hr Danio rerio cDNA clone 978408 3', mRNA sequence [AA605941]</t>
  </si>
  <si>
    <t xml:space="preserve">A_15_P113763</t>
  </si>
  <si>
    <t xml:space="preserve">NM_182968</t>
  </si>
  <si>
    <t xml:space="preserve">col1a2</t>
  </si>
  <si>
    <t xml:space="preserve">Danio rerio collagen, type I, alpha 2 (col1a2), mRNA [NM_182968]</t>
  </si>
  <si>
    <t xml:space="preserve">GO:0005198(structural molecule activity);GO:0005201(extracellular matrix structural constituent)</t>
  </si>
  <si>
    <t xml:space="preserve">GO:0005578(extracellular matrix (sensu Metazoa));GO:0005581(collagen);GO:0005737(cytoplasm)</t>
  </si>
  <si>
    <t xml:space="preserve">A_15_P106024</t>
  </si>
  <si>
    <t xml:space="preserve">A_15_P118561</t>
  </si>
  <si>
    <t xml:space="preserve">A_15_P110951</t>
  </si>
  <si>
    <t xml:space="preserve">ENSDART00000026257</t>
  </si>
  <si>
    <t xml:space="preserve">D50476 myosin heavy chain {Cyprinus carpio;} , partial (37%) [TC297284]</t>
  </si>
  <si>
    <t xml:space="preserve">A_15_P118218</t>
  </si>
  <si>
    <t xml:space="preserve">A_15_P107592</t>
  </si>
  <si>
    <t xml:space="preserve">NM_205746</t>
  </si>
  <si>
    <t xml:space="preserve">zgc:92078</t>
  </si>
  <si>
    <t xml:space="preserve">Danio rerio zgc:92078 (zgc:92078), mRNA [NM_205746]</t>
  </si>
  <si>
    <t xml:space="preserve">GO:0005509(calcium ion binding);GO:0030234(enzyme regulator activity)</t>
  </si>
  <si>
    <t xml:space="preserve">A_15_P109596</t>
  </si>
  <si>
    <t xml:space="preserve">TC271103</t>
  </si>
  <si>
    <t xml:space="preserve">Q7SXE0 (Q7SXE0) Wu:fj09e08 protein, complete [TC271103]</t>
  </si>
  <si>
    <t xml:space="preserve">A_15_P100378</t>
  </si>
  <si>
    <t xml:space="preserve">TC291242</t>
  </si>
  <si>
    <t xml:space="preserve">Q7ZZW4 (Q7ZZW4) Fast troponin T isoform b (Fast muscle troponin T isoform TnnT3b), partial (75%) [TC291242]</t>
  </si>
  <si>
    <t xml:space="preserve">A_15_P102579</t>
  </si>
  <si>
    <t xml:space="preserve">TC269328</t>
  </si>
  <si>
    <t xml:space="preserve">Q7ZZW4 (Q7ZZW4) Fast troponin T isoform b (Fast muscle troponin T isoform TnnT3b), partial (86%) [TC269328]</t>
  </si>
  <si>
    <t xml:space="preserve">GO:0006936(muscle contraction);GO:0007517(muscle development)</t>
  </si>
  <si>
    <t xml:space="preserve">GO:0005200(structural constituent of cytoskeleton)</t>
  </si>
  <si>
    <t xml:space="preserve">GO:0005861(troponin complex);GO:0030017(sarcomere);GO:0030484(muscle fiber)</t>
  </si>
  <si>
    <t xml:space="preserve">A_15_P108599</t>
  </si>
  <si>
    <t xml:space="preserve">AW233060</t>
  </si>
  <si>
    <t xml:space="preserve">fj27e11.y1 Zebrafish adult olfactory Danio rerio cDNA 5' similar to TR:O93238 O93238 CC CHEMOKINE-1. ;, mRNA sequence [AW233060]</t>
  </si>
  <si>
    <t xml:space="preserve">A_15_P111844</t>
  </si>
  <si>
    <t xml:space="preserve">NM_213264</t>
  </si>
  <si>
    <t xml:space="preserve">zgc:85892</t>
  </si>
  <si>
    <t xml:space="preserve">Danio rerio zgc:85892 (zgc:85892), mRNA [NM_213264]</t>
  </si>
  <si>
    <t xml:space="preserve">GO:0005578(extracellular matrix (sensu Metazoa));GO:0005737(cytoplasm)</t>
  </si>
  <si>
    <t xml:space="preserve">A_15_P120314</t>
  </si>
  <si>
    <t xml:space="preserve">A_15_P106056</t>
  </si>
  <si>
    <t xml:space="preserve">CO353882</t>
  </si>
  <si>
    <t xml:space="preserve">DR_ATE_FL20_H10 adult testis full-length (TLL) Danio rerio cDNA, mRNA sequence [CO353882]</t>
  </si>
  <si>
    <t xml:space="preserve">A_15_P121124</t>
  </si>
  <si>
    <t xml:space="preserve">A_15_P118192</t>
  </si>
  <si>
    <t xml:space="preserve">BC055542</t>
  </si>
  <si>
    <t xml:space="preserve">Danio rerio zgc:55510, mRNA (cDNA clone IMAGE:5777163), complete cds. [BC055542]</t>
  </si>
  <si>
    <t xml:space="preserve">A_15_P105522</t>
  </si>
  <si>
    <t xml:space="preserve">NM_173226</t>
  </si>
  <si>
    <t xml:space="preserve">thbs4</t>
  </si>
  <si>
    <t xml:space="preserve">Danio rerio thrombospondin 4 (thbs4), mRNA [NM_173226]</t>
  </si>
  <si>
    <t xml:space="preserve">A_15_P117758</t>
  </si>
  <si>
    <t xml:space="preserve">NM_213556</t>
  </si>
  <si>
    <t xml:space="preserve">junb</t>
  </si>
  <si>
    <t xml:space="preserve">Danio rerio jun B proto-oncogene (junb), mRNA [NM_213556]</t>
  </si>
  <si>
    <t xml:space="preserve">A_15_P119466</t>
  </si>
  <si>
    <t xml:space="preserve">NM_200823</t>
  </si>
  <si>
    <t xml:space="preserve">zgc:66125</t>
  </si>
  <si>
    <t xml:space="preserve">Danio rerio zgc:66125 (zgc:66125), mRNA [NM_200823]</t>
  </si>
  <si>
    <t xml:space="preserve">GO:7018(microtubule-based movement)</t>
  </si>
  <si>
    <t xml:space="preserve">GO:0003774(motor activity);GO:0005524(ATP binding)</t>
  </si>
  <si>
    <t xml:space="preserve">GO:0005875(microtubule associated complex)</t>
  </si>
  <si>
    <t xml:space="preserve">A_15_P113907</t>
  </si>
  <si>
    <t xml:space="preserve">NM_001005932</t>
  </si>
  <si>
    <t xml:space="preserve">zgc:92586</t>
  </si>
  <si>
    <t xml:space="preserve">Danio rerio zgc:92586 (zgc:92586), mRNA [NM_001005932]</t>
  </si>
  <si>
    <t xml:space="preserve">GO:0006412(protein biosynthesis);GO:0006418(tRNA aminoacylation for protein translation);GO:0006435(threonyl-tRNA aminoacylation)</t>
  </si>
  <si>
    <t xml:space="preserve">GO:0004812(tRNA ligase activity);GO:0004829(threonine-tRNA ligase activity);GO:0005524(ATP binding)</t>
  </si>
  <si>
    <t xml:space="preserve">A_15_P109512</t>
  </si>
  <si>
    <t xml:space="preserve">NM_131696</t>
  </si>
  <si>
    <t xml:space="preserve">zp3b</t>
  </si>
  <si>
    <t xml:space="preserve">Danio rerio zona pellucida glycoprotein 3 b (zp3b), mRNA [NM_131696]</t>
  </si>
  <si>
    <t xml:space="preserve">GO:0001555(oocyte growth)</t>
  </si>
  <si>
    <t xml:space="preserve">GO:0005213(structural constituent of chorion (sensu Insecta))</t>
  </si>
  <si>
    <t xml:space="preserve">GO:0042600(chorion)</t>
  </si>
  <si>
    <t xml:space="preserve">A_15_P111545</t>
  </si>
  <si>
    <t xml:space="preserve">BI896258</t>
  </si>
  <si>
    <t xml:space="preserve">fb61b08.y1 Zebrafish WashU MPIMG EST Danio rerio cDNA clone IMAGE:3716343 5' similar to TR:Q37953 Q37953 LACZ ;, mRNA sequence [BI896258]</t>
  </si>
  <si>
    <t xml:space="preserve">A_15_P119650</t>
  </si>
  <si>
    <t xml:space="preserve">A_15_P106865</t>
  </si>
  <si>
    <t xml:space="preserve">BC072723</t>
  </si>
  <si>
    <t xml:space="preserve">zgc:109937</t>
  </si>
  <si>
    <t xml:space="preserve">Danio rerio cDNA clone IMAGE:7042538, partial cds. [BC072723]</t>
  </si>
  <si>
    <t xml:space="preserve">GO:5975(carbohydrate metabolic process); GO:6032(chitin catabolic process)</t>
  </si>
  <si>
    <t xml:space="preserve">GO:3824(catalytic activity); GO:43169(cation binding); GO:4568(chitinase activity); GO:4553(hydrolase activity, hydrolyzing O-glycosyl compounds)</t>
  </si>
  <si>
    <t xml:space="preserve">A_15_P100727</t>
  </si>
  <si>
    <t xml:space="preserve">NM_001004643</t>
  </si>
  <si>
    <t xml:space="preserve">entpd2a.1</t>
  </si>
  <si>
    <t xml:space="preserve">Danio rerio si:rp71-1o1.2 (si:rp71-1o1.2), mRNA [NM_001004643]</t>
  </si>
  <si>
    <t xml:space="preserve">A_15_P105614</t>
  </si>
  <si>
    <t xml:space="preserve">CN014227</t>
  </si>
  <si>
    <t xml:space="preserve">AGENCOURT_20754282 NIH_ZGC_14 Danio rerio cDNA clone IMAGE:7229249 5', mRNA sequence [CN014227]</t>
  </si>
  <si>
    <t xml:space="preserve">A_15_P115476</t>
  </si>
  <si>
    <t xml:space="preserve">A_15_P118620</t>
  </si>
  <si>
    <t xml:space="preserve">TC291325</t>
  </si>
  <si>
    <t xml:space="preserve">Q90YJ0 (Q90YJ0) Procollagen type I alpha 2 chain, complete [TC291325]</t>
  </si>
  <si>
    <t xml:space="preserve">GO:0001501(skeletal development);GO:0001502(cartilage condensation);GO:0006029(proteoglycan metabolism);GO:0006817(phosphate transport);GO:0007155(cell adhesion);GO:0007605(perception of sound);GO:0008015(circulation);GO:0008544(epidermis development);GO:0009887(organogenesis);GO:0030199(collagen fibril organization)</t>
  </si>
  <si>
    <t xml:space="preserve">GO:0005201(extracellular matrix structural constituent);GO:0008147(structural constituent of bone);GO:0030020(extracellular matrix structural constituent conferring tensile strength)</t>
  </si>
  <si>
    <t xml:space="preserve">GO:0005578(extracellular matrix (sensu Metazoa));GO:0005581(collagen);GO:0005584(collagen type I);GO:0005585(collagen type II);GO:0005586(collagen type III);GO:0005588(collagen type V);GO:0005615(extracellular space);GO:0005737(cytoplasm)</t>
  </si>
  <si>
    <t xml:space="preserve">A_15_P101481</t>
  </si>
  <si>
    <t xml:space="preserve">NM_205569</t>
  </si>
  <si>
    <t xml:space="preserve">fos</t>
  </si>
  <si>
    <t xml:space="preserve">Danio rerio v-fos FBJ murine osteosarcoma viral oncogene homolog (fos), mRNA [NM_205569]</t>
  </si>
  <si>
    <t xml:space="preserve">A_15_P112208</t>
  </si>
  <si>
    <t xml:space="preserve">ENSDART00000027823</t>
  </si>
  <si>
    <t xml:space="preserve">Q8HY48 (Q8HY48) Microfibril-associated glycoprotein 4 (Fragment), partial (48%) [TC293756]</t>
  </si>
  <si>
    <t xml:space="preserve">A_15_P118831</t>
  </si>
  <si>
    <t xml:space="preserve">BC045998</t>
  </si>
  <si>
    <t xml:space="preserve">col10a1</t>
  </si>
  <si>
    <t xml:space="preserve">Danio rerio, clone IMAGE:5600737, mRNA. [BC045998]</t>
  </si>
  <si>
    <t xml:space="preserve">GO:30574(collagen catabolic process)</t>
  </si>
  <si>
    <t xml:space="preserve">A_15_P100749</t>
  </si>
  <si>
    <t xml:space="preserve">NM_200516</t>
  </si>
  <si>
    <t xml:space="preserve">zgc:66286</t>
  </si>
  <si>
    <t xml:space="preserve">Danio rerio zgc:66286 (zgc:66286), mRNA [NM_200516]</t>
  </si>
  <si>
    <t xml:space="preserve">A_15_P118354</t>
  </si>
  <si>
    <t xml:space="preserve">BG799470</t>
  </si>
  <si>
    <t xml:space="preserve">fm97d06.y1 Zebrafish Research Genetics C32 fin Danio rerio cDNA clone IMAGE:4468666 5' similar to TR:Q9UFV7 Q9UFV7 HYPOTHETICAL 41.8 KD PROTEIN ;, mRNA sequence [BG799470]</t>
  </si>
  <si>
    <t xml:space="preserve">A_15_P102444</t>
  </si>
  <si>
    <t xml:space="preserve">TC287898</t>
  </si>
  <si>
    <t xml:space="preserve">NB4M_MOUSE (Q9CQZ5) NADH-ubiquinone oxidoreductase B14 subunit   (Complex I-B14) (CI-B14) , partial (27%) [TC287898]</t>
  </si>
  <si>
    <t xml:space="preserve">A_15_P104540</t>
  </si>
  <si>
    <t xml:space="preserve">NM_001007287</t>
  </si>
  <si>
    <t xml:space="preserve">fhla</t>
  </si>
  <si>
    <t xml:space="preserve">Danio rerio four and a half LIM domains a (fhla), mRNA [NM_001007287]</t>
  </si>
  <si>
    <t xml:space="preserve">A_15_P100396</t>
  </si>
  <si>
    <t xml:space="preserve">TC291765</t>
  </si>
  <si>
    <t xml:space="preserve">A_15_P100216</t>
  </si>
  <si>
    <t xml:space="preserve">NM_001002158</t>
  </si>
  <si>
    <t xml:space="preserve">rcn3</t>
  </si>
  <si>
    <t xml:space="preserve">Danio rerio zgc:86646 (zgc:86646), mRNA [NM_001002158]</t>
  </si>
  <si>
    <t xml:space="preserve">A_15_P119659</t>
  </si>
  <si>
    <t xml:space="preserve">ENSDART00000045967</t>
  </si>
  <si>
    <t xml:space="preserve">Q6PFG7 (Q6PFG7) Tyki protein, partial (25%) [TC276120]</t>
  </si>
  <si>
    <t xml:space="preserve">A_15_P102592</t>
  </si>
  <si>
    <t xml:space="preserve">NM_213121</t>
  </si>
  <si>
    <t xml:space="preserve">zgc:64204</t>
  </si>
  <si>
    <t xml:space="preserve">Danio rerio zgc:64204 (zgc:64204), mRNA [NM_213121]</t>
  </si>
  <si>
    <t xml:space="preserve">A_15_P106798</t>
  </si>
  <si>
    <t xml:space="preserve">NM_199214</t>
  </si>
  <si>
    <t xml:space="preserve">col1a1</t>
  </si>
  <si>
    <t xml:space="preserve">Danio rerio collagen, type I, alpha 1 (col1a1), mRNA [NM_199214]</t>
  </si>
  <si>
    <t xml:space="preserve">GO:0006817(phosphate transport);GO:0030278(regulation of ossification)</t>
  </si>
  <si>
    <t xml:space="preserve">A_15_P114749</t>
  </si>
  <si>
    <t xml:space="preserve">NM_200856</t>
  </si>
  <si>
    <t xml:space="preserve">zgc:77727</t>
  </si>
  <si>
    <t xml:space="preserve">Danio rerio zgc:77727 (zgc:77727), mRNA [NM_200856]</t>
  </si>
  <si>
    <t xml:space="preserve">GO:0051085(chaperone cofactor dependent protein folding)</t>
  </si>
  <si>
    <t xml:space="preserve">A_15_P103161</t>
  </si>
  <si>
    <t xml:space="preserve">NM_001005976</t>
  </si>
  <si>
    <t xml:space="preserve">c1qc</t>
  </si>
  <si>
    <t xml:space="preserve">Danio rerio zgc:103597 (zgc:103597), mRNA [NM_001005976]</t>
  </si>
  <si>
    <t xml:space="preserve">A_15_P117472</t>
  </si>
  <si>
    <t xml:space="preserve">BI845329</t>
  </si>
  <si>
    <t xml:space="preserve">fs93h11.y1 Zebrafish neuronal Danio rerio cDNA clone IMAGE:5077485 5', mRNA sequence [BI845329]</t>
  </si>
  <si>
    <t xml:space="preserve">A_15_P111146</t>
  </si>
  <si>
    <t xml:space="preserve">NM_205734</t>
  </si>
  <si>
    <t xml:space="preserve">vegfc</t>
  </si>
  <si>
    <t xml:space="preserve">Danio rerio vascular endothelial growth factor c (vegfc), mRNA [NM_205734]</t>
  </si>
  <si>
    <t xml:space="preserve">GO:0000074(regulation of cell cycle);GO:0001525(angiogenesis);GO:0007492(endoderm development);GO:0008283(cell proliferation)</t>
  </si>
  <si>
    <t xml:space="preserve">GO:0005172(vascular endothelial growth factor receptor binding);GO:0008083(growth factor activity)</t>
  </si>
  <si>
    <t xml:space="preserve">A_15_P107509</t>
  </si>
  <si>
    <t xml:space="preserve">BM778878</t>
  </si>
  <si>
    <t xml:space="preserve">fx23g09.y1 Zebrafish C32 14 somite embryo Danio rerio cDNA clone IMAGE:5620816 5', mRNA sequence [BM778878]</t>
  </si>
  <si>
    <t xml:space="preserve">A_15_P102826</t>
  </si>
  <si>
    <t xml:space="preserve">NM_200359</t>
  </si>
  <si>
    <t xml:space="preserve">zgc:64002</t>
  </si>
  <si>
    <t xml:space="preserve">Danio rerio zgc:64002 (zgc:64002), mRNA [NM_200359]</t>
  </si>
  <si>
    <t xml:space="preserve">GO:0008168(methyltransferase activity)</t>
  </si>
  <si>
    <t xml:space="preserve">A_15_P106125</t>
  </si>
  <si>
    <t xml:space="preserve">NM_212889</t>
  </si>
  <si>
    <t xml:space="preserve">zgc:77076</t>
  </si>
  <si>
    <t xml:space="preserve">Danio rerio zgc:77076 (zgc:77076), mRNA [NM_212889]</t>
  </si>
  <si>
    <t xml:space="preserve">A_15_P103651</t>
  </si>
  <si>
    <t xml:space="preserve">A_15_P102956</t>
  </si>
  <si>
    <t xml:space="preserve">NM_200378</t>
  </si>
  <si>
    <t xml:space="preserve">zgc:64116</t>
  </si>
  <si>
    <t xml:space="preserve">Danio rerio zgc:64116 (zgc:64116), mRNA [NM_200378]</t>
  </si>
  <si>
    <t xml:space="preserve">GO:0007049(cell cycle);GO:0007067(mitosis)</t>
  </si>
  <si>
    <t xml:space="preserve">GO:0000775(chromosome, pericentric region);GO:0005634(nucleus)</t>
  </si>
  <si>
    <t xml:space="preserve">A_15_P116968</t>
  </si>
  <si>
    <t xml:space="preserve">NM_131188</t>
  </si>
  <si>
    <t xml:space="preserve">mylz2</t>
  </si>
  <si>
    <t xml:space="preserve">Danio rerio myosin, light polypeptide 2, skeletal muscle (mylz2), mRNA [NM_131188]</t>
  </si>
  <si>
    <t xml:space="preserve">A_15_P119599</t>
  </si>
  <si>
    <t xml:space="preserve">NM_131591</t>
  </si>
  <si>
    <t xml:space="preserve">acta1</t>
  </si>
  <si>
    <t xml:space="preserve">Danio rerio actin, alpha 1, skeletal muscle (acta1), mRNA [NM_131591]</t>
  </si>
  <si>
    <t xml:space="preserve">A_15_P104877</t>
  </si>
  <si>
    <t xml:space="preserve">NM_201503</t>
  </si>
  <si>
    <t xml:space="preserve">mmp13</t>
  </si>
  <si>
    <t xml:space="preserve">Danio rerio matrix metalloproteinase 13 (mmp13), mRNA [NM_201503]</t>
  </si>
  <si>
    <t xml:space="preserve">A_15_P107326</t>
  </si>
  <si>
    <t xml:space="preserve">A_15_P103411</t>
  </si>
  <si>
    <t xml:space="preserve">AL714172</t>
  </si>
  <si>
    <t xml:space="preserve">AL714172 Danio rerio embryonic inner ear subtracted cDNA Danio rerio cDNA clone BN0AA002ZF08 3', mRNA sequence [AL714172]</t>
  </si>
  <si>
    <t xml:space="preserve">A_15_P104901</t>
  </si>
  <si>
    <t xml:space="preserve">NM_200224</t>
  </si>
  <si>
    <t xml:space="preserve">zgc:56292</t>
  </si>
  <si>
    <t xml:space="preserve">Danio rerio zgc:56292 (zgc:56292), mRNA [NM_200224]</t>
  </si>
  <si>
    <t xml:space="preserve">A_15_P119316</t>
  </si>
  <si>
    <t xml:space="preserve">NM_001006065</t>
  </si>
  <si>
    <t xml:space="preserve">zgc:101720</t>
  </si>
  <si>
    <t xml:space="preserve">Danio rerio zgc:101720 (zgc:101720), mRNA [NM_001006065]</t>
  </si>
  <si>
    <t xml:space="preserve">A_15_P104367</t>
  </si>
  <si>
    <t xml:space="preserve">NM_199730</t>
  </si>
  <si>
    <t xml:space="preserve">dgat1</t>
  </si>
  <si>
    <t xml:space="preserve">Danio rerio zgc:77691 (zgc:77691), mRNA [NM_199730]</t>
  </si>
  <si>
    <t xml:space="preserve">A_15_P100921</t>
  </si>
  <si>
    <t xml:space="preserve">A_15_P106749</t>
  </si>
  <si>
    <t xml:space="preserve">NM_201478</t>
  </si>
  <si>
    <t xml:space="preserve">col1a3</t>
  </si>
  <si>
    <t xml:space="preserve">Danio rerio collagen, type I, alpha 3 (col1a3), mRNA [NM_201478]</t>
  </si>
  <si>
    <t xml:space="preserve">A_15_P107066</t>
  </si>
  <si>
    <t xml:space="preserve">TC290282</t>
  </si>
  <si>
    <t xml:space="preserve">Q90324 (Q90324) Cysteine proteinase, partial (40%) [TC290282]</t>
  </si>
  <si>
    <t xml:space="preserve">A_15_P120934</t>
  </si>
  <si>
    <t xml:space="preserve">NM_131839</t>
  </si>
  <si>
    <t xml:space="preserve">krml2</t>
  </si>
  <si>
    <t xml:space="preserve">Danio rerio Kreisler (mouse) maf-related leucine zipper homolog 2 (krml2), mRNA [NM_131839]</t>
  </si>
  <si>
    <t xml:space="preserve">A_15_P114262</t>
  </si>
  <si>
    <t xml:space="preserve">NM_131042</t>
  </si>
  <si>
    <t xml:space="preserve">fbln1</t>
  </si>
  <si>
    <t xml:space="preserve">Danio rerio fibulin 1 (fbln1), mRNA [NM_131042]</t>
  </si>
  <si>
    <t xml:space="preserve">GO:0007275(development);GO:0007507(heart development)</t>
  </si>
  <si>
    <t xml:space="preserve">GO:0005576(extracellular region);GO:0005578(extracellular matrix (sensu Metazoa))</t>
  </si>
  <si>
    <t xml:space="preserve">A_15_P103741</t>
  </si>
  <si>
    <t xml:space="preserve">NM_130932</t>
  </si>
  <si>
    <t xml:space="preserve">ckm</t>
  </si>
  <si>
    <t xml:space="preserve">Danio rerio creatine kinase, muscle (ckm), mRNA [NM_130932]</t>
  </si>
  <si>
    <t xml:space="preserve">GO:0003779(actin binding);GO:0016301(kinase activity);GO:0016740(transferase activity);GO:0016772(transferase activity, transferring phosphorus-containing groups)</t>
  </si>
  <si>
    <t xml:space="preserve">A_15_P116159</t>
  </si>
  <si>
    <t xml:space="preserve">TC290576</t>
  </si>
  <si>
    <t xml:space="preserve">ACT2_XENTR (P20399) Actin, alpha sarcomeric/cardiac (Alpha 2), partial (28%) [TC290576]</t>
  </si>
  <si>
    <t xml:space="preserve">A_15_P116897</t>
  </si>
  <si>
    <t xml:space="preserve">TC290346</t>
  </si>
  <si>
    <t xml:space="preserve">Cyprinus carpio intergenic spacer region, partial sequence; 5' external transcribed spacer, 18S ribosomal RNA gene, internal transcribed spacer 1, 5.8S ribosomal RNA gene and internal transcribed spacer 2, complete sequence; and 28S ribosomal RNA...</t>
  </si>
  <si>
    <t xml:space="preserve">A_15_P120995</t>
  </si>
  <si>
    <t xml:space="preserve">AY538257</t>
  </si>
  <si>
    <t xml:space="preserve">fn1b</t>
  </si>
  <si>
    <t xml:space="preserve">Danio rerio fibronectin 3 mRNA, complete cds. [AY538257]</t>
  </si>
  <si>
    <t xml:space="preserve">GO:0006953(acute-phase response)</t>
  </si>
  <si>
    <t xml:space="preserve">A_15_P102324</t>
  </si>
  <si>
    <t xml:space="preserve">NM_131695</t>
  </si>
  <si>
    <t xml:space="preserve">zgc:92049</t>
  </si>
  <si>
    <t xml:space="preserve">Danio rerio MHC class II integral membrane protein alpha chain 3, mRNA [NM_131695]</t>
  </si>
  <si>
    <t xml:space="preserve">A_15_P108897</t>
  </si>
  <si>
    <t xml:space="preserve">AI437061</t>
  </si>
  <si>
    <t xml:space="preserve">wu:fb37d05</t>
  </si>
  <si>
    <t xml:space="preserve">fb37d05.y1 Zebrafish WashU MPIMG EST Danio rerio cDNA clone IMAGE:3714057 5' similar to TR:O35783 O35783 CBP-50 PROTEIN. ;, mRNA sequence [AI437061]</t>
  </si>
  <si>
    <t xml:space="preserve">A_15_P115732</t>
  </si>
  <si>
    <t xml:space="preserve">NM_131842</t>
  </si>
  <si>
    <t xml:space="preserve">krml2.2</t>
  </si>
  <si>
    <t xml:space="preserve">Danio rerio Kreisler (mouse) maf-related leucine zipper homolog 2.2 (krml2.2), mRNA [NM_131842]</t>
  </si>
  <si>
    <t xml:space="preserve">A_15_P103870</t>
  </si>
  <si>
    <t xml:space="preserve">A_15_P100712</t>
  </si>
  <si>
    <t xml:space="preserve">ENSDART00000017954</t>
  </si>
  <si>
    <t xml:space="preserve">Q764P8 (Q764P8) Embryonic transglutaminase, partial (31%) [TC294755]</t>
  </si>
  <si>
    <t xml:space="preserve">A_15_P108016</t>
  </si>
  <si>
    <t xml:space="preserve">NM_200285</t>
  </si>
  <si>
    <t xml:space="preserve">slc46a1</t>
  </si>
  <si>
    <t xml:space="preserve">Danio rerio zgc:56400 (zgc:56400), mRNA [NM_200285]</t>
  </si>
  <si>
    <t xml:space="preserve">GO:0006810(transport);GO:0015904(tetracycline transport)</t>
  </si>
  <si>
    <t xml:space="preserve">GO:0005215(transporter activity);GO:0015520(tetracycline:hydrogen antiporter activity)</t>
  </si>
  <si>
    <t xml:space="preserve">A_15_P120335</t>
  </si>
  <si>
    <t xml:space="preserve">BC062823</t>
  </si>
  <si>
    <t xml:space="preserve">Danio rerio cDNA clone MGC:77569 IMAGE:7001801, complete cds. [BC062823]</t>
  </si>
  <si>
    <t xml:space="preserve">A_15_P112968</t>
  </si>
  <si>
    <t xml:space="preserve">TC280209</t>
  </si>
  <si>
    <t xml:space="preserve">O35275 (O35275) Ets transcription factor, partial (28%) [TC280209]</t>
  </si>
  <si>
    <t xml:space="preserve">A_15_P100578</t>
  </si>
  <si>
    <t xml:space="preserve">NM_131879</t>
  </si>
  <si>
    <t xml:space="preserve">cyp1a</t>
  </si>
  <si>
    <t xml:space="preserve">Danio rerio cytochrome P450, family 1, subfamily A (cyp1a), mRNA [NM_131879]</t>
  </si>
  <si>
    <t xml:space="preserve">GO:0004497(monooxygenase activity);GO:0016491(oxidoreductase activity);GO:0016712(oxidoreductase activity, acting on paired donors, with incorporation or reduction of molecular oxygen, reduced flavin or flavoprotein as one donor, and incorporation of one atom of oxygen)</t>
  </si>
  <si>
    <t xml:space="preserve">KEGG pathway: Metabolism of xenobiotics by cytochrome P450 00980; KEGG pathway: Tryptophan metabolism 00380</t>
  </si>
  <si>
    <t xml:space="preserve">A_15_P111934</t>
  </si>
  <si>
    <t xml:space="preserve">AW115536</t>
  </si>
  <si>
    <t xml:space="preserve">cpa1</t>
  </si>
  <si>
    <t xml:space="preserve">fd42g02.x1 Zebrafish WashU MPIMG EST Danio rerio cDNA clone IMAGE:3732434 3' similar to gb:X67318 CARBOXYPEPTIDASE A1 PRECURSOR (HUMAN);, mRNA sequence [AW115536]</t>
  </si>
  <si>
    <t xml:space="preserve">GO:4182(carboxypeptidase A activity); GO:4180(carboxypeptidase activity)</t>
  </si>
  <si>
    <t xml:space="preserve">A_15_P104906</t>
  </si>
  <si>
    <t xml:space="preserve">A_15_P107847</t>
  </si>
  <si>
    <t xml:space="preserve">TC291616</t>
  </si>
  <si>
    <t xml:space="preserve">Q6TGN5 (Q6TGN5) Proto galectin Gal1-L2, partial (98%) [TC291616]</t>
  </si>
  <si>
    <t xml:space="preserve">A_15_P118931</t>
  </si>
  <si>
    <t xml:space="preserve">BC045465</t>
  </si>
  <si>
    <t xml:space="preserve">matn1</t>
  </si>
  <si>
    <t xml:space="preserve">Danio rerio similar to cartilage matrix protein, mRNA (cDNA clone IMAGE:3817920), partial cds. [BC045465]</t>
  </si>
  <si>
    <t xml:space="preserve">A_15_P114385</t>
  </si>
  <si>
    <t xml:space="preserve">AI721910</t>
  </si>
  <si>
    <t xml:space="preserve">agpat4</t>
  </si>
  <si>
    <t xml:space="preserve">fc25a07.x1 Zebrafish WashU MPIMG EST Danio rerio cDNA clone IMAGE:3722388 3', mRNA sequence [AI721910]</t>
  </si>
  <si>
    <t xml:space="preserve">GO:8415(acyltransferase activity); GO:16740(transferase activity)</t>
  </si>
  <si>
    <t xml:space="preserve">KEGG pathway: Ether lipid metabolism 00565; KEGG pathway: Glycerolipid metabolism 00561; KEGG pathway: Glycerophospholipid metabolism 00564</t>
  </si>
  <si>
    <t xml:space="preserve">A_15_P113902</t>
  </si>
  <si>
    <t xml:space="preserve">NM_001007365</t>
  </si>
  <si>
    <t xml:space="preserve">zgc:103650</t>
  </si>
  <si>
    <t xml:space="preserve">Danio rerio zgc:103650 (zgc:103650), mRNA [NM_001007365]</t>
  </si>
  <si>
    <t xml:space="preserve">A_15_P101735</t>
  </si>
  <si>
    <t xml:space="preserve">TC293041</t>
  </si>
  <si>
    <t xml:space="preserve">Q7T2M5 (Q7T2M5) Ubquitin-like protein 2, partial (97%) [TC293041]</t>
  </si>
  <si>
    <t xml:space="preserve">GO:0006464(protein modification);GO:0009408(response to heat)</t>
  </si>
  <si>
    <t xml:space="preserve">GO:0005634(nucleus);GO:0005842(cytosolic large ribosomal subunit (sensu Eukaryota))</t>
  </si>
  <si>
    <t xml:space="preserve">A_15_P111786</t>
  </si>
  <si>
    <t xml:space="preserve">A_15_P106458</t>
  </si>
  <si>
    <t xml:space="preserve">CD759602</t>
  </si>
  <si>
    <t xml:space="preserve">AGENCOURT_14628712 NCI_CGAP_ZKid1 Danio rerio cDNA clone IMAGE:6961031 5', mRNA sequence [CD759602]</t>
  </si>
  <si>
    <t xml:space="preserve">A_15_P112433</t>
  </si>
  <si>
    <t xml:space="preserve">TC293883</t>
  </si>
  <si>
    <t xml:space="preserve">Q8QGN9 (Q8QGN9) Granulin-A, partial (27%) [TC293883]</t>
  </si>
  <si>
    <t xml:space="preserve">A_15_P120422</t>
  </si>
  <si>
    <t xml:space="preserve">TC297448</t>
  </si>
  <si>
    <t xml:space="preserve">Q80ZA0 (Q80ZA0) Intelectin 2, partial (48%) [TC297448]</t>
  </si>
  <si>
    <t xml:space="preserve">A_15_P111775</t>
  </si>
  <si>
    <t xml:space="preserve">AF500198</t>
  </si>
  <si>
    <t xml:space="preserve">Danio rerio fibronectin variant 3 mRNA, partial cds. [AF500198]</t>
  </si>
  <si>
    <t xml:space="preserve">A_15_P116088</t>
  </si>
  <si>
    <t xml:space="preserve">NM_212837</t>
  </si>
  <si>
    <t xml:space="preserve">kcnh2</t>
  </si>
  <si>
    <t xml:space="preserve">Danio rerio potassium voltage-gated channel, subfamily H (eag-related), member 2 (kcnh2), mRNA [NM_212837]</t>
  </si>
  <si>
    <t xml:space="preserve">GO:0006355(regulation of transcription, DNA-dependent);GO:0006810(transport);GO:0006811(ion transport);GO:0006812(cation transport);GO:0006813(potassium ion transport);GO:0007165(signal transduction);GO:0008016(regulation of heart contraction rate)</t>
  </si>
  <si>
    <t xml:space="preserve">GO:0005216(ion channel activity);GO:0005249(voltage-gated potassium channel activity);GO:0005261(cation channel activity);GO:0005267(potassium channel activity)</t>
  </si>
  <si>
    <t xml:space="preserve">A_15_P106092</t>
  </si>
  <si>
    <t xml:space="preserve">NM_200091</t>
  </si>
  <si>
    <t xml:space="preserve">si:xx-51f19.2</t>
  </si>
  <si>
    <t xml:space="preserve">Danio rerio si:xx-51f19.2 (si:xx-51f19.2), mRNA [NM_200091]</t>
  </si>
  <si>
    <t xml:space="preserve">GO:0006355(regulation of transcription, DNA-dependent);GO:0007165(signal transduction)</t>
  </si>
  <si>
    <t xml:space="preserve">GO:0003700(transcription factor activity);GO:0004871(signal transducer activity)</t>
  </si>
  <si>
    <t xml:space="preserve">A_15_P112389</t>
  </si>
  <si>
    <t xml:space="preserve">NM_198815</t>
  </si>
  <si>
    <t xml:space="preserve">scd</t>
  </si>
  <si>
    <t xml:space="preserve">Danio rerio stearoyl-CoA desaturase (delta-9-desaturase) (scd), mRNA [NM_198815]</t>
  </si>
  <si>
    <t xml:space="preserve">GO:0006633(fatty acid biosynthesis);GO:0008610(lipid biosynthesis)</t>
  </si>
  <si>
    <t xml:space="preserve">GO:0004768(stearoyl-CoA 9-desaturase activity);GO:0005506(iron ion binding);GO:0016491(oxidoreductase activity)</t>
  </si>
  <si>
    <t xml:space="preserve">A_15_P106680</t>
  </si>
  <si>
    <t xml:space="preserve">NM_170767</t>
  </si>
  <si>
    <t xml:space="preserve">vtg1</t>
  </si>
  <si>
    <t xml:space="preserve">Danio rerio vitellogenin 1 (vg1), mRNA [NM_170767]</t>
  </si>
  <si>
    <t xml:space="preserve">GO:0006869(lipid transport)</t>
  </si>
  <si>
    <t xml:space="preserve">GO:0005319(lipid transporter activity)</t>
  </si>
  <si>
    <t xml:space="preserve">A_15_P104834</t>
  </si>
  <si>
    <t xml:space="preserve">TC285318</t>
  </si>
  <si>
    <t xml:space="preserve">Q802A9 (Q802A9) FGF binding protein-2, partial (24%) [TC285318]</t>
  </si>
  <si>
    <t xml:space="preserve">A_15_P121345</t>
  </si>
  <si>
    <t xml:space="preserve">ENSDART00000044186</t>
  </si>
  <si>
    <t xml:space="preserve">Q8JH37 (Q8JH37) Vitellogenin 1 (Fragment), partial (39%) [TC268135]</t>
  </si>
  <si>
    <t xml:space="preserve">A_15_P120585</t>
  </si>
  <si>
    <t xml:space="preserve">TC268174</t>
  </si>
  <si>
    <t xml:space="preserve">Q90YN8 (Q90YN8) Vitellogenin 1, partial (21%) [TC268174]</t>
  </si>
  <si>
    <t xml:space="preserve">A_15_P105880</t>
  </si>
  <si>
    <t xml:space="preserve">NM_201334</t>
  </si>
  <si>
    <t xml:space="preserve">zgc:64065</t>
  </si>
  <si>
    <t xml:space="preserve">Danio rerio zgc:64065 (zgc:64065), mRNA [NM_201334]</t>
  </si>
  <si>
    <t xml:space="preserve">GO:0007165(signal transduction);GO:0007242(intracellular signaling cascade)</t>
  </si>
  <si>
    <t xml:space="preserve">GO:0004629(phospholipase C activity)</t>
  </si>
  <si>
    <t xml:space="preserve">A_15_P118179</t>
  </si>
  <si>
    <t xml:space="preserve">TC286423</t>
  </si>
  <si>
    <t xml:space="preserve">Q71RG1 (Q71RG1) FP291, partial (55%) [TC286423]</t>
  </si>
  <si>
    <t xml:space="preserve">A_15_P116304</t>
  </si>
  <si>
    <t xml:space="preserve">ENSDART00000040691</t>
  </si>
  <si>
    <t xml:space="preserve">fz82a11.y1 Sugano SJD adult male Danio rerio cDNA clone IMAGE:5914677 5' similar to TR:Q90714 Q90714 TRANSGLUTAMINASE ;, mRNA sequence [BQ258468]</t>
  </si>
  <si>
    <t xml:space="preserve">A_15_P108588</t>
  </si>
  <si>
    <t xml:space="preserve">CN505651</t>
  </si>
  <si>
    <t xml:space="preserve">AGENCOURT_22439010 NIH_ZGC_7 Danio rerio cDNA clone IMAGE:7270426 5', mRNA sequence [CN505651]</t>
  </si>
  <si>
    <t xml:space="preserve">A_15_P118789</t>
  </si>
  <si>
    <t xml:space="preserve">TC292463</t>
  </si>
  <si>
    <t xml:space="preserve">Q6PEG6 (Q6PEG6) Mybbp1a protein (Fragment), complete [TC292463]</t>
  </si>
  <si>
    <t xml:space="preserve">A_15_P120419</t>
  </si>
  <si>
    <t xml:space="preserve">TC268325</t>
  </si>
  <si>
    <t xml:space="preserve">Q8JH37 (Q8JH37) Vitellogenin 1 (Fragment), partial (14%) [TC268325]</t>
  </si>
  <si>
    <t xml:space="preserve">A_15_P117147</t>
  </si>
  <si>
    <t xml:space="preserve">TC268327</t>
  </si>
  <si>
    <t xml:space="preserve">Q90YN8 (Q90YN8) Vitellogenin 1, partial (20%) [TC268327]</t>
  </si>
  <si>
    <t xml:space="preserve">A_15_P110416</t>
  </si>
  <si>
    <t xml:space="preserve">TC268116</t>
  </si>
  <si>
    <t xml:space="preserve">Q90YW4 (Q90YW4) Ribosomal protein L6 (Fragment), partial (37%) [TC268116]</t>
  </si>
  <si>
    <t xml:space="preserve">A_15_P106847</t>
  </si>
  <si>
    <t xml:space="preserve">A_15_P100713</t>
  </si>
  <si>
    <t xml:space="preserve">CF996283</t>
  </si>
  <si>
    <t xml:space="preserve">AGENCOURT_16394428 NIH_ZGC_7 Danio rerio cDNA clone IMAGE:7037941 5', mRNA sequence [CF996283]</t>
  </si>
  <si>
    <t xml:space="preserve">A_15_P118745</t>
  </si>
  <si>
    <t xml:space="preserve">TC282441</t>
  </si>
  <si>
    <t xml:space="preserve">Q6UXW5 (Q6UXW5) RLN3, partial (34%) [TC282441]</t>
  </si>
  <si>
    <t xml:space="preserve">A_15_P100993</t>
  </si>
  <si>
    <t xml:space="preserve">TC269758</t>
  </si>
  <si>
    <t xml:space="preserve">CA18_RABIT (P14282) Collagen alpha 1(VIII) chain precursor (Endothelial collagen), partial (72%) [TC269758]</t>
  </si>
  <si>
    <t xml:space="preserve">GO:0005581(collagen);GO:0005737(cytoplasm)</t>
  </si>
  <si>
    <t xml:space="preserve">A_15_P103566</t>
  </si>
  <si>
    <t xml:space="preserve">TC287044</t>
  </si>
  <si>
    <t xml:space="preserve">Q8QGB0 (Q8QGB0) VHSV-induced protein-10, partial (45%) [TC287044]</t>
  </si>
  <si>
    <t xml:space="preserve">A_15_P112144</t>
  </si>
  <si>
    <t xml:space="preserve">AY286447</t>
  </si>
  <si>
    <t xml:space="preserve">ghl</t>
  </si>
  <si>
    <t xml:space="preserve">Danio rerio growth hormone mRNA, partial cds. [AY286447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[$-409]d\-mmm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46"/>
  <sheetViews>
    <sheetView showFormulas="false" showGridLines="true" showRowColHeaders="true" showZeros="true" rightToLeft="false" tabSelected="true" showOutlineSymbols="true" defaultGridColor="true" view="normal" topLeftCell="A1452" colorId="64" zoomScale="100" zoomScaleNormal="100" zoomScalePageLayoutView="100" workbookViewId="0">
      <selection pane="topLeft" activeCell="I1503" activeCellId="0" sqref="I150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7"/>
    <col collapsed="false" customWidth="true" hidden="false" outlineLevel="0" max="5" min="2" style="1" width="15.7"/>
    <col collapsed="false" customWidth="true" hidden="false" outlineLevel="0" max="8" min="6" style="0" width="20.7"/>
    <col collapsed="false" customWidth="true" hidden="false" outlineLevel="0" max="13" min="9" style="0" width="50.7"/>
  </cols>
  <sheetData>
    <row r="1" customFormat="false" ht="24" hidden="false" customHeight="true" outlineLevel="0" collapsed="false">
      <c r="A1" s="2" t="s">
        <v>0</v>
      </c>
      <c r="B1" s="3"/>
      <c r="C1" s="3"/>
      <c r="D1" s="3"/>
      <c r="E1" s="3"/>
      <c r="F1" s="4"/>
      <c r="G1" s="4"/>
      <c r="H1" s="4"/>
      <c r="I1" s="4"/>
      <c r="J1" s="4"/>
      <c r="K1" s="4"/>
      <c r="L1" s="4"/>
      <c r="M1" s="4"/>
    </row>
    <row r="3" s="5" customFormat="true" ht="12.75" hidden="false" customHeight="false" outlineLevel="0" collapsed="false">
      <c r="A3" s="5" t="s">
        <v>1</v>
      </c>
      <c r="B3" s="6"/>
      <c r="C3" s="6"/>
      <c r="D3" s="6" t="s">
        <v>2</v>
      </c>
      <c r="E3" s="6" t="s">
        <v>3</v>
      </c>
    </row>
    <row r="4" s="7" customFormat="true" ht="13.5" hidden="false" customHeight="false" outlineLevel="0" collapsed="false">
      <c r="A4" s="7" t="s">
        <v>4</v>
      </c>
      <c r="B4" s="8" t="s">
        <v>5</v>
      </c>
      <c r="C4" s="8" t="s">
        <v>6</v>
      </c>
      <c r="D4" s="8" t="s">
        <v>7</v>
      </c>
      <c r="E4" s="8" t="s">
        <v>7</v>
      </c>
      <c r="F4" s="7" t="s">
        <v>8</v>
      </c>
      <c r="G4" s="7" t="s">
        <v>9</v>
      </c>
      <c r="H4" s="7" t="s">
        <v>10</v>
      </c>
      <c r="I4" s="7" t="s">
        <v>11</v>
      </c>
      <c r="J4" s="7" t="s">
        <v>12</v>
      </c>
      <c r="K4" s="7" t="s">
        <v>13</v>
      </c>
      <c r="L4" s="7" t="s">
        <v>14</v>
      </c>
      <c r="M4" s="7" t="s">
        <v>15</v>
      </c>
    </row>
    <row r="5" s="11" customFormat="true" ht="12.75" hidden="false" customHeight="false" outlineLevel="0" collapsed="false">
      <c r="A5" s="9" t="s">
        <v>16</v>
      </c>
      <c r="B5" s="10" t="n">
        <f aca="false">E5/D5</f>
        <v>34.3596796427348</v>
      </c>
      <c r="C5" s="10" t="n">
        <v>0.0143</v>
      </c>
      <c r="D5" s="10" t="n">
        <v>0.03602478</v>
      </c>
      <c r="E5" s="10" t="n">
        <v>1.2377999</v>
      </c>
      <c r="F5" s="9" t="s">
        <v>17</v>
      </c>
      <c r="G5" s="9" t="s">
        <v>17</v>
      </c>
      <c r="H5" s="9" t="s">
        <v>18</v>
      </c>
      <c r="I5" s="9" t="s">
        <v>19</v>
      </c>
      <c r="J5" s="9" t="s">
        <v>20</v>
      </c>
      <c r="K5" s="9" t="s">
        <v>21</v>
      </c>
      <c r="L5" s="9" t="s">
        <v>22</v>
      </c>
      <c r="M5" s="9"/>
    </row>
    <row r="6" s="12" customFormat="true" ht="12.75" hidden="false" customHeight="false" outlineLevel="0" collapsed="false">
      <c r="A6" s="9" t="s">
        <v>23</v>
      </c>
      <c r="B6" s="10" t="n">
        <f aca="false">E6/D6</f>
        <v>12.5315904546411</v>
      </c>
      <c r="C6" s="10" t="n">
        <v>0.032</v>
      </c>
      <c r="D6" s="10" t="n">
        <v>0.049463913</v>
      </c>
      <c r="E6" s="10" t="n">
        <v>0.6198615</v>
      </c>
      <c r="F6" s="9" t="s">
        <v>17</v>
      </c>
      <c r="G6" s="9" t="s">
        <v>17</v>
      </c>
      <c r="H6" s="9" t="s">
        <v>18</v>
      </c>
      <c r="I6" s="9" t="s">
        <v>19</v>
      </c>
      <c r="J6" s="9" t="s">
        <v>20</v>
      </c>
      <c r="K6" s="9" t="s">
        <v>21</v>
      </c>
      <c r="L6" s="9" t="s">
        <v>22</v>
      </c>
      <c r="M6" s="9"/>
    </row>
    <row r="7" s="9" customFormat="true" ht="12.75" hidden="false" customHeight="false" outlineLevel="0" collapsed="false">
      <c r="A7" s="9" t="s">
        <v>24</v>
      </c>
      <c r="B7" s="10" t="n">
        <f aca="false">E7/D7</f>
        <v>8.29612701283</v>
      </c>
      <c r="C7" s="10" t="n">
        <v>0.0047</v>
      </c>
      <c r="D7" s="10" t="n">
        <v>0.14740999</v>
      </c>
      <c r="E7" s="10" t="n">
        <v>1.222932</v>
      </c>
      <c r="F7" s="9" t="s">
        <v>25</v>
      </c>
      <c r="G7" s="9" t="s">
        <v>25</v>
      </c>
      <c r="I7" s="9" t="s">
        <v>26</v>
      </c>
    </row>
    <row r="8" s="9" customFormat="true" ht="12.75" hidden="false" customHeight="false" outlineLevel="0" collapsed="false">
      <c r="A8" s="9" t="s">
        <v>27</v>
      </c>
      <c r="B8" s="10" t="n">
        <f aca="false">E8/D8</f>
        <v>7.77044352166608</v>
      </c>
      <c r="C8" s="10" t="n">
        <v>0.0469</v>
      </c>
      <c r="D8" s="10" t="n">
        <v>0.34294018</v>
      </c>
      <c r="E8" s="10" t="n">
        <v>2.6647973</v>
      </c>
      <c r="F8" s="9" t="s">
        <v>28</v>
      </c>
      <c r="G8" s="9" t="s">
        <v>28</v>
      </c>
      <c r="I8" s="9" t="s">
        <v>29</v>
      </c>
    </row>
    <row r="9" s="9" customFormat="true" ht="12.75" hidden="false" customHeight="false" outlineLevel="0" collapsed="false">
      <c r="A9" s="9" t="s">
        <v>30</v>
      </c>
      <c r="B9" s="10" t="n">
        <f aca="false">E9/D9</f>
        <v>6.82458265560288</v>
      </c>
      <c r="C9" s="10" t="n">
        <v>0.00989</v>
      </c>
      <c r="D9" s="10" t="n">
        <v>0.17992035</v>
      </c>
      <c r="E9" s="10" t="n">
        <v>1.2278813</v>
      </c>
      <c r="F9" s="9" t="s">
        <v>31</v>
      </c>
      <c r="G9" s="9" t="s">
        <v>31</v>
      </c>
      <c r="H9" s="9" t="s">
        <v>32</v>
      </c>
      <c r="I9" s="9" t="s">
        <v>33</v>
      </c>
      <c r="J9" s="9" t="s">
        <v>34</v>
      </c>
      <c r="K9" s="9" t="s">
        <v>35</v>
      </c>
      <c r="L9" s="9" t="s">
        <v>36</v>
      </c>
    </row>
    <row r="10" s="9" customFormat="true" ht="12.75" hidden="false" customHeight="false" outlineLevel="0" collapsed="false">
      <c r="A10" s="9" t="s">
        <v>37</v>
      </c>
      <c r="B10" s="10" t="n">
        <f aca="false">E10/D10</f>
        <v>5.6552182010972</v>
      </c>
      <c r="C10" s="10" t="n">
        <v>0.0237</v>
      </c>
      <c r="D10" s="10" t="n">
        <v>0.10733287</v>
      </c>
      <c r="E10" s="10" t="n">
        <v>0.6069908</v>
      </c>
      <c r="F10" s="9" t="s">
        <v>37</v>
      </c>
    </row>
    <row r="11" s="9" customFormat="true" ht="12.75" hidden="false" customHeight="false" outlineLevel="0" collapsed="false">
      <c r="A11" s="9" t="s">
        <v>38</v>
      </c>
      <c r="B11" s="10" t="n">
        <f aca="false">E11/D11</f>
        <v>5.51349447273459</v>
      </c>
      <c r="C11" s="10" t="n">
        <v>0.0487</v>
      </c>
      <c r="D11" s="10" t="n">
        <v>0.22021016</v>
      </c>
      <c r="E11" s="10" t="n">
        <v>1.2141275</v>
      </c>
      <c r="F11" s="9" t="s">
        <v>39</v>
      </c>
      <c r="I11" s="9" t="s">
        <v>40</v>
      </c>
    </row>
    <row r="12" s="9" customFormat="true" ht="12.75" hidden="false" customHeight="false" outlineLevel="0" collapsed="false">
      <c r="A12" s="9" t="s">
        <v>41</v>
      </c>
      <c r="B12" s="10" t="n">
        <f aca="false">E12/D12</f>
        <v>5.26481454584962</v>
      </c>
      <c r="C12" s="10" t="n">
        <v>0.0478</v>
      </c>
      <c r="D12" s="10" t="n">
        <v>0.21942809</v>
      </c>
      <c r="E12" s="10" t="n">
        <v>1.1552482</v>
      </c>
      <c r="F12" s="9" t="s">
        <v>42</v>
      </c>
      <c r="G12" s="9" t="s">
        <v>42</v>
      </c>
      <c r="I12" s="9" t="s">
        <v>43</v>
      </c>
    </row>
    <row r="13" s="9" customFormat="true" ht="12.75" hidden="false" customHeight="false" outlineLevel="0" collapsed="false">
      <c r="A13" s="9" t="s">
        <v>44</v>
      </c>
      <c r="B13" s="10" t="n">
        <f aca="false">E13/D13</f>
        <v>4.53984972314248</v>
      </c>
      <c r="C13" s="10" t="n">
        <v>0.0437</v>
      </c>
      <c r="D13" s="10" t="n">
        <v>0.38154644</v>
      </c>
      <c r="E13" s="10" t="n">
        <v>1.7321635</v>
      </c>
      <c r="F13" s="9" t="s">
        <v>45</v>
      </c>
      <c r="G13" s="9" t="s">
        <v>45</v>
      </c>
      <c r="H13" s="9" t="s">
        <v>46</v>
      </c>
      <c r="I13" s="9" t="s">
        <v>47</v>
      </c>
      <c r="J13" s="9" t="s">
        <v>48</v>
      </c>
      <c r="K13" s="9" t="s">
        <v>49</v>
      </c>
      <c r="L13" s="9" t="s">
        <v>36</v>
      </c>
    </row>
    <row r="14" s="9" customFormat="true" ht="12.75" hidden="false" customHeight="false" outlineLevel="0" collapsed="false">
      <c r="A14" s="9" t="s">
        <v>50</v>
      </c>
      <c r="B14" s="10" t="n">
        <f aca="false">E14/D14</f>
        <v>4.1687636802782</v>
      </c>
      <c r="C14" s="10" t="n">
        <v>0.0116</v>
      </c>
      <c r="D14" s="10" t="n">
        <v>0.34178764</v>
      </c>
      <c r="E14" s="10" t="n">
        <v>1.4248319</v>
      </c>
      <c r="F14" s="9" t="s">
        <v>51</v>
      </c>
      <c r="G14" s="9" t="s">
        <v>51</v>
      </c>
      <c r="H14" s="9" t="s">
        <v>52</v>
      </c>
      <c r="I14" s="9" t="s">
        <v>53</v>
      </c>
      <c r="J14" s="9" t="s">
        <v>54</v>
      </c>
      <c r="K14" s="9" t="s">
        <v>55</v>
      </c>
      <c r="L14" s="9" t="s">
        <v>56</v>
      </c>
    </row>
    <row r="15" s="9" customFormat="true" ht="12.75" hidden="false" customHeight="false" outlineLevel="0" collapsed="false">
      <c r="A15" s="9" t="s">
        <v>57</v>
      </c>
      <c r="B15" s="10" t="n">
        <f aca="false">E15/D15</f>
        <v>4.14919825444859</v>
      </c>
      <c r="C15" s="10" t="n">
        <v>0.00179</v>
      </c>
      <c r="D15" s="10" t="n">
        <v>0.4781068</v>
      </c>
      <c r="E15" s="10" t="n">
        <v>1.9837599</v>
      </c>
      <c r="F15" s="9" t="s">
        <v>58</v>
      </c>
      <c r="G15" s="9" t="s">
        <v>58</v>
      </c>
      <c r="H15" s="9" t="s">
        <v>59</v>
      </c>
      <c r="I15" s="9" t="s">
        <v>60</v>
      </c>
      <c r="J15" s="9" t="s">
        <v>61</v>
      </c>
      <c r="K15" s="9" t="s">
        <v>62</v>
      </c>
      <c r="L15" s="9" t="s">
        <v>63</v>
      </c>
    </row>
    <row r="16" s="9" customFormat="true" ht="12.75" hidden="false" customHeight="false" outlineLevel="0" collapsed="false">
      <c r="A16" s="9" t="s">
        <v>64</v>
      </c>
      <c r="B16" s="10" t="n">
        <f aca="false">E16/D16</f>
        <v>3.29939071125729</v>
      </c>
      <c r="C16" s="10" t="n">
        <v>0.00285</v>
      </c>
      <c r="D16" s="10" t="n">
        <v>0.7008828</v>
      </c>
      <c r="E16" s="10" t="n">
        <v>2.3124862</v>
      </c>
      <c r="F16" s="9" t="s">
        <v>65</v>
      </c>
      <c r="G16" s="9" t="s">
        <v>65</v>
      </c>
      <c r="H16" s="9" t="s">
        <v>66</v>
      </c>
      <c r="I16" s="9" t="s">
        <v>67</v>
      </c>
      <c r="J16" s="9" t="s">
        <v>68</v>
      </c>
      <c r="K16" s="9" t="s">
        <v>69</v>
      </c>
    </row>
    <row r="17" s="9" customFormat="true" ht="12.75" hidden="false" customHeight="false" outlineLevel="0" collapsed="false">
      <c r="A17" s="9" t="s">
        <v>70</v>
      </c>
      <c r="B17" s="10" t="n">
        <f aca="false">E17/D17</f>
        <v>2.80331190493377</v>
      </c>
      <c r="C17" s="10" t="n">
        <v>0.0253</v>
      </c>
      <c r="D17" s="10" t="n">
        <v>0.39426494</v>
      </c>
      <c r="E17" s="10" t="n">
        <v>1.1052476</v>
      </c>
      <c r="F17" s="9" t="s">
        <v>71</v>
      </c>
      <c r="I17" s="9" t="s">
        <v>72</v>
      </c>
    </row>
    <row r="18" s="9" customFormat="true" ht="12.75" hidden="false" customHeight="false" outlineLevel="0" collapsed="false">
      <c r="A18" s="9" t="s">
        <v>73</v>
      </c>
      <c r="B18" s="10" t="n">
        <f aca="false">E18/D18</f>
        <v>2.78225657391847</v>
      </c>
      <c r="C18" s="10" t="n">
        <v>0.0201</v>
      </c>
      <c r="D18" s="10" t="n">
        <v>0.56753594</v>
      </c>
      <c r="E18" s="10" t="n">
        <v>1.5790306</v>
      </c>
      <c r="F18" s="9" t="s">
        <v>74</v>
      </c>
      <c r="I18" s="9" t="s">
        <v>75</v>
      </c>
      <c r="J18" s="9" t="s">
        <v>76</v>
      </c>
      <c r="K18" s="9" t="s">
        <v>77</v>
      </c>
    </row>
    <row r="19" s="9" customFormat="true" ht="12.75" hidden="false" customHeight="false" outlineLevel="0" collapsed="false">
      <c r="A19" s="9" t="s">
        <v>78</v>
      </c>
      <c r="B19" s="10" t="n">
        <f aca="false">E19/D19</f>
        <v>2.75328609178753</v>
      </c>
      <c r="C19" s="10" t="n">
        <v>0.014</v>
      </c>
      <c r="D19" s="10" t="n">
        <v>0.80004156</v>
      </c>
      <c r="E19" s="10" t="n">
        <v>2.2027433</v>
      </c>
      <c r="F19" s="9" t="s">
        <v>79</v>
      </c>
      <c r="G19" s="9" t="s">
        <v>79</v>
      </c>
      <c r="I19" s="9" t="s">
        <v>80</v>
      </c>
    </row>
    <row r="20" s="9" customFormat="true" ht="12.75" hidden="false" customHeight="false" outlineLevel="0" collapsed="false">
      <c r="A20" s="9" t="s">
        <v>81</v>
      </c>
      <c r="B20" s="10" t="n">
        <f aca="false">E20/D20</f>
        <v>2.69133696723355</v>
      </c>
      <c r="C20" s="10" t="n">
        <v>0.00764</v>
      </c>
      <c r="D20" s="10" t="n">
        <v>0.40178135</v>
      </c>
      <c r="E20" s="10" t="n">
        <v>1.081329</v>
      </c>
      <c r="F20" s="9" t="s">
        <v>82</v>
      </c>
      <c r="G20" s="9" t="s">
        <v>82</v>
      </c>
      <c r="I20" s="9" t="s">
        <v>83</v>
      </c>
    </row>
    <row r="21" s="9" customFormat="true" ht="12.75" hidden="false" customHeight="false" outlineLevel="0" collapsed="false">
      <c r="A21" s="9" t="s">
        <v>84</v>
      </c>
      <c r="B21" s="10" t="n">
        <f aca="false">E21/D21</f>
        <v>2.68393288230014</v>
      </c>
      <c r="C21" s="10" t="n">
        <v>0.0256</v>
      </c>
      <c r="D21" s="10" t="n">
        <v>0.5453405</v>
      </c>
      <c r="E21" s="10" t="n">
        <v>1.4636573</v>
      </c>
      <c r="F21" s="9" t="s">
        <v>85</v>
      </c>
      <c r="G21" s="9" t="s">
        <v>85</v>
      </c>
      <c r="I21" s="9" t="s">
        <v>86</v>
      </c>
    </row>
    <row r="22" s="9" customFormat="true" ht="12.75" hidden="false" customHeight="false" outlineLevel="0" collapsed="false">
      <c r="A22" s="9" t="s">
        <v>87</v>
      </c>
      <c r="B22" s="10" t="n">
        <f aca="false">E22/D22</f>
        <v>2.61342939299292</v>
      </c>
      <c r="C22" s="10" t="n">
        <v>0.0191</v>
      </c>
      <c r="D22" s="10" t="n">
        <v>0.8519983</v>
      </c>
      <c r="E22" s="10" t="n">
        <v>2.2266374</v>
      </c>
      <c r="F22" s="9" t="s">
        <v>88</v>
      </c>
      <c r="G22" s="9" t="s">
        <v>88</v>
      </c>
      <c r="H22" s="9" t="s">
        <v>89</v>
      </c>
      <c r="I22" s="9" t="s">
        <v>90</v>
      </c>
      <c r="J22" s="9" t="s">
        <v>48</v>
      </c>
      <c r="K22" s="9" t="s">
        <v>91</v>
      </c>
      <c r="L22" s="9" t="s">
        <v>92</v>
      </c>
    </row>
    <row r="23" s="9" customFormat="true" ht="12.75" hidden="false" customHeight="false" outlineLevel="0" collapsed="false">
      <c r="A23" s="9" t="s">
        <v>93</v>
      </c>
      <c r="B23" s="10" t="n">
        <f aca="false">E23/D23</f>
        <v>2.4866248678437</v>
      </c>
      <c r="C23" s="10" t="n">
        <v>0.0452</v>
      </c>
      <c r="D23" s="10" t="n">
        <v>0.6175453</v>
      </c>
      <c r="E23" s="10" t="n">
        <v>1.5356035</v>
      </c>
      <c r="F23" s="9" t="s">
        <v>94</v>
      </c>
      <c r="G23" s="9" t="s">
        <v>94</v>
      </c>
      <c r="H23" s="9" t="s">
        <v>95</v>
      </c>
      <c r="I23" s="9" t="s">
        <v>96</v>
      </c>
      <c r="J23" s="9" t="s">
        <v>48</v>
      </c>
      <c r="K23" s="9" t="s">
        <v>97</v>
      </c>
      <c r="L23" s="9" t="s">
        <v>36</v>
      </c>
    </row>
    <row r="24" s="9" customFormat="true" ht="12.75" hidden="false" customHeight="false" outlineLevel="0" collapsed="false">
      <c r="A24" s="9" t="s">
        <v>98</v>
      </c>
      <c r="B24" s="10" t="n">
        <f aca="false">E24/D24</f>
        <v>2.26653099407779</v>
      </c>
      <c r="C24" s="10" t="n">
        <v>0.00989</v>
      </c>
      <c r="D24" s="10" t="n">
        <v>0.6489643</v>
      </c>
      <c r="E24" s="10" t="n">
        <v>1.4708977</v>
      </c>
      <c r="F24" s="9" t="s">
        <v>99</v>
      </c>
      <c r="G24" s="9" t="s">
        <v>99</v>
      </c>
      <c r="H24" s="9" t="s">
        <v>100</v>
      </c>
      <c r="I24" s="9" t="s">
        <v>101</v>
      </c>
      <c r="K24" s="9" t="s">
        <v>102</v>
      </c>
      <c r="L24" s="9" t="s">
        <v>103</v>
      </c>
    </row>
    <row r="25" s="9" customFormat="true" ht="12.75" hidden="false" customHeight="false" outlineLevel="0" collapsed="false">
      <c r="A25" s="9" t="s">
        <v>104</v>
      </c>
      <c r="B25" s="10" t="n">
        <f aca="false">E25/D25</f>
        <v>2.24519131853361</v>
      </c>
      <c r="C25" s="10" t="n">
        <v>0.0146</v>
      </c>
      <c r="D25" s="10" t="n">
        <v>0.66805995</v>
      </c>
      <c r="E25" s="10" t="n">
        <v>1.4999224</v>
      </c>
      <c r="F25" s="9" t="s">
        <v>105</v>
      </c>
      <c r="G25" s="9" t="s">
        <v>105</v>
      </c>
      <c r="H25" s="9" t="s">
        <v>106</v>
      </c>
      <c r="I25" s="9" t="s">
        <v>107</v>
      </c>
      <c r="J25" s="9" t="s">
        <v>48</v>
      </c>
      <c r="K25" s="9" t="s">
        <v>102</v>
      </c>
      <c r="L25" s="9" t="s">
        <v>103</v>
      </c>
    </row>
    <row r="26" s="9" customFormat="true" ht="12.75" hidden="false" customHeight="false" outlineLevel="0" collapsed="false">
      <c r="A26" s="9" t="s">
        <v>108</v>
      </c>
      <c r="B26" s="10" t="n">
        <f aca="false">E26/D26</f>
        <v>2.2405326392078</v>
      </c>
      <c r="C26" s="10" t="n">
        <v>0.0113</v>
      </c>
      <c r="D26" s="10" t="n">
        <v>1.0208336</v>
      </c>
      <c r="E26" s="10" t="n">
        <v>2.287211</v>
      </c>
      <c r="F26" s="9" t="s">
        <v>105</v>
      </c>
      <c r="G26" s="9" t="s">
        <v>105</v>
      </c>
      <c r="H26" s="9" t="s">
        <v>106</v>
      </c>
      <c r="I26" s="9" t="s">
        <v>107</v>
      </c>
      <c r="J26" s="9" t="s">
        <v>48</v>
      </c>
      <c r="K26" s="9" t="s">
        <v>102</v>
      </c>
      <c r="L26" s="9" t="s">
        <v>103</v>
      </c>
    </row>
    <row r="27" s="9" customFormat="true" ht="12.75" hidden="false" customHeight="false" outlineLevel="0" collapsed="false">
      <c r="A27" s="9" t="s">
        <v>109</v>
      </c>
      <c r="B27" s="10" t="n">
        <f aca="false">E27/D27</f>
        <v>2.21341834641596</v>
      </c>
      <c r="C27" s="10" t="n">
        <v>0.00767</v>
      </c>
      <c r="D27" s="10" t="n">
        <v>0.81192523</v>
      </c>
      <c r="E27" s="10" t="n">
        <v>1.7971302</v>
      </c>
      <c r="F27" s="9" t="s">
        <v>110</v>
      </c>
      <c r="I27" s="9" t="s">
        <v>111</v>
      </c>
    </row>
    <row r="28" s="9" customFormat="true" ht="12.75" hidden="false" customHeight="false" outlineLevel="0" collapsed="false">
      <c r="A28" s="9" t="s">
        <v>112</v>
      </c>
      <c r="B28" s="10" t="n">
        <f aca="false">E28/D28</f>
        <v>2.17324442691085</v>
      </c>
      <c r="C28" s="10" t="n">
        <v>0.0282</v>
      </c>
      <c r="D28" s="10" t="n">
        <v>1.0073363</v>
      </c>
      <c r="E28" s="10" t="n">
        <v>2.189188</v>
      </c>
      <c r="F28" s="9" t="s">
        <v>113</v>
      </c>
      <c r="G28" s="9" t="s">
        <v>113</v>
      </c>
      <c r="H28" s="9" t="s">
        <v>114</v>
      </c>
      <c r="I28" s="9" t="s">
        <v>115</v>
      </c>
      <c r="J28" s="9" t="s">
        <v>48</v>
      </c>
      <c r="K28" s="9" t="s">
        <v>116</v>
      </c>
      <c r="L28" s="9" t="s">
        <v>92</v>
      </c>
    </row>
    <row r="29" s="9" customFormat="true" ht="12.75" hidden="false" customHeight="false" outlineLevel="0" collapsed="false">
      <c r="A29" s="9" t="s">
        <v>117</v>
      </c>
      <c r="B29" s="10" t="n">
        <f aca="false">E29/D29</f>
        <v>2.13994298253273</v>
      </c>
      <c r="C29" s="10" t="n">
        <v>0.00767</v>
      </c>
      <c r="D29" s="10" t="n">
        <v>0.4295175</v>
      </c>
      <c r="E29" s="10" t="n">
        <v>0.91914296</v>
      </c>
      <c r="F29" s="9" t="s">
        <v>118</v>
      </c>
      <c r="G29" s="9" t="s">
        <v>118</v>
      </c>
      <c r="H29" s="9" t="s">
        <v>119</v>
      </c>
      <c r="I29" s="9" t="s">
        <v>120</v>
      </c>
      <c r="J29" s="9" t="s">
        <v>121</v>
      </c>
      <c r="K29" s="9" t="s">
        <v>122</v>
      </c>
      <c r="L29" s="9" t="s">
        <v>123</v>
      </c>
    </row>
    <row r="30" s="9" customFormat="true" ht="12.75" hidden="false" customHeight="false" outlineLevel="0" collapsed="false">
      <c r="A30" s="9" t="s">
        <v>124</v>
      </c>
      <c r="B30" s="10" t="n">
        <f aca="false">E30/D30</f>
        <v>2.08951555102526</v>
      </c>
      <c r="C30" s="10" t="n">
        <v>0.00517</v>
      </c>
      <c r="D30" s="10" t="n">
        <v>0.8856908</v>
      </c>
      <c r="E30" s="10" t="n">
        <v>1.8506647</v>
      </c>
      <c r="F30" s="9" t="s">
        <v>125</v>
      </c>
      <c r="I30" s="9" t="s">
        <v>126</v>
      </c>
    </row>
    <row r="31" s="9" customFormat="true" ht="12.75" hidden="false" customHeight="false" outlineLevel="0" collapsed="false">
      <c r="A31" s="9" t="s">
        <v>127</v>
      </c>
      <c r="B31" s="10" t="n">
        <f aca="false">E31/D31</f>
        <v>2.085163033211</v>
      </c>
      <c r="C31" s="10" t="n">
        <v>0.0134</v>
      </c>
      <c r="D31" s="10" t="n">
        <v>0.55092824</v>
      </c>
      <c r="E31" s="10" t="n">
        <v>1.1487752</v>
      </c>
      <c r="F31" s="9" t="s">
        <v>128</v>
      </c>
      <c r="G31" s="9" t="s">
        <v>128</v>
      </c>
      <c r="H31" s="9" t="s">
        <v>129</v>
      </c>
      <c r="I31" s="9" t="s">
        <v>130</v>
      </c>
      <c r="K31" s="9" t="s">
        <v>131</v>
      </c>
    </row>
    <row r="32" s="9" customFormat="true" ht="12.75" hidden="false" customHeight="false" outlineLevel="0" collapsed="false">
      <c r="A32" s="9" t="s">
        <v>132</v>
      </c>
      <c r="B32" s="10" t="n">
        <f aca="false">E32/D32</f>
        <v>2.07579062318206</v>
      </c>
      <c r="C32" s="10" t="n">
        <v>0.0165</v>
      </c>
      <c r="D32" s="10" t="n">
        <v>0.68932617</v>
      </c>
      <c r="E32" s="10" t="n">
        <v>1.4308968</v>
      </c>
      <c r="F32" s="9" t="s">
        <v>133</v>
      </c>
      <c r="G32" s="9" t="s">
        <v>133</v>
      </c>
      <c r="I32" s="9" t="s">
        <v>134</v>
      </c>
    </row>
    <row r="33" s="9" customFormat="true" ht="12.75" hidden="false" customHeight="false" outlineLevel="0" collapsed="false">
      <c r="A33" s="9" t="s">
        <v>135</v>
      </c>
      <c r="B33" s="10" t="n">
        <f aca="false">E33/D33</f>
        <v>2.04778631543009</v>
      </c>
      <c r="C33" s="10" t="n">
        <v>0.0107</v>
      </c>
      <c r="D33" s="10" t="n">
        <v>0.8517564</v>
      </c>
      <c r="E33" s="10" t="n">
        <v>1.7442151</v>
      </c>
      <c r="F33" s="9" t="s">
        <v>136</v>
      </c>
      <c r="G33" s="9" t="s">
        <v>136</v>
      </c>
      <c r="I33" s="9" t="s">
        <v>137</v>
      </c>
    </row>
    <row r="34" s="9" customFormat="true" ht="12.75" hidden="false" customHeight="false" outlineLevel="0" collapsed="false">
      <c r="A34" s="9" t="s">
        <v>138</v>
      </c>
      <c r="B34" s="10" t="n">
        <f aca="false">E34/D34</f>
        <v>2.00938854852254</v>
      </c>
      <c r="C34" s="10" t="n">
        <v>0.00399</v>
      </c>
      <c r="D34" s="10" t="n">
        <v>1.0306705</v>
      </c>
      <c r="E34" s="10" t="n">
        <v>2.0710175</v>
      </c>
      <c r="F34" s="9" t="s">
        <v>139</v>
      </c>
      <c r="G34" s="9" t="s">
        <v>139</v>
      </c>
      <c r="H34" s="9" t="s">
        <v>140</v>
      </c>
      <c r="I34" s="9" t="s">
        <v>141</v>
      </c>
      <c r="J34" s="9" t="s">
        <v>142</v>
      </c>
      <c r="K34" s="9" t="s">
        <v>143</v>
      </c>
    </row>
    <row r="35" s="9" customFormat="true" ht="12.75" hidden="false" customHeight="false" outlineLevel="0" collapsed="false">
      <c r="A35" s="9" t="s">
        <v>144</v>
      </c>
      <c r="B35" s="10" t="n">
        <f aca="false">E35/D35</f>
        <v>2.00563688024224</v>
      </c>
      <c r="C35" s="10" t="n">
        <v>0.00297</v>
      </c>
      <c r="D35" s="10" t="n">
        <v>0.68145496</v>
      </c>
      <c r="E35" s="10" t="n">
        <v>1.3667512</v>
      </c>
      <c r="F35" s="9" t="s">
        <v>145</v>
      </c>
      <c r="G35" s="9" t="s">
        <v>145</v>
      </c>
      <c r="H35" s="9" t="s">
        <v>146</v>
      </c>
      <c r="I35" s="9" t="s">
        <v>147</v>
      </c>
    </row>
    <row r="36" s="9" customFormat="true" ht="12.75" hidden="false" customHeight="false" outlineLevel="0" collapsed="false">
      <c r="A36" s="9" t="s">
        <v>148</v>
      </c>
      <c r="B36" s="10" t="n">
        <f aca="false">E36/D36</f>
        <v>2.00210583540432</v>
      </c>
      <c r="C36" s="10" t="n">
        <v>0.00769</v>
      </c>
      <c r="D36" s="10" t="n">
        <v>0.7030464</v>
      </c>
      <c r="E36" s="10" t="n">
        <v>1.4075733</v>
      </c>
      <c r="F36" s="9" t="s">
        <v>149</v>
      </c>
      <c r="G36" s="9" t="s">
        <v>149</v>
      </c>
      <c r="H36" s="9" t="s">
        <v>150</v>
      </c>
      <c r="I36" s="9" t="s">
        <v>151</v>
      </c>
      <c r="J36" s="9" t="s">
        <v>48</v>
      </c>
      <c r="K36" s="9" t="s">
        <v>152</v>
      </c>
      <c r="L36" s="9" t="s">
        <v>36</v>
      </c>
    </row>
    <row r="37" s="9" customFormat="true" ht="12.75" hidden="false" customHeight="false" outlineLevel="0" collapsed="false">
      <c r="A37" s="9" t="s">
        <v>153</v>
      </c>
      <c r="B37" s="10" t="n">
        <f aca="false">E37/D37</f>
        <v>1.98629547316605</v>
      </c>
      <c r="C37" s="10" t="n">
        <v>0.00774</v>
      </c>
      <c r="D37" s="10" t="n">
        <v>0.7041323</v>
      </c>
      <c r="E37" s="10" t="n">
        <v>1.3986148</v>
      </c>
      <c r="F37" s="9" t="s">
        <v>154</v>
      </c>
      <c r="G37" s="9" t="s">
        <v>154</v>
      </c>
      <c r="H37" s="9" t="s">
        <v>155</v>
      </c>
      <c r="I37" s="9" t="s">
        <v>156</v>
      </c>
      <c r="J37" s="9" t="s">
        <v>157</v>
      </c>
      <c r="K37" s="9" t="s">
        <v>158</v>
      </c>
      <c r="L37" s="9" t="s">
        <v>92</v>
      </c>
    </row>
    <row r="38" s="9" customFormat="true" ht="12.75" hidden="false" customHeight="false" outlineLevel="0" collapsed="false">
      <c r="A38" s="9" t="s">
        <v>159</v>
      </c>
      <c r="B38" s="10" t="n">
        <f aca="false">E38/D38</f>
        <v>1.96638958166834</v>
      </c>
      <c r="C38" s="10" t="n">
        <v>0.0347</v>
      </c>
      <c r="D38" s="10" t="n">
        <v>0.71356684</v>
      </c>
      <c r="E38" s="10" t="n">
        <v>1.4031504</v>
      </c>
      <c r="F38" s="9" t="s">
        <v>160</v>
      </c>
      <c r="I38" s="9" t="s">
        <v>161</v>
      </c>
    </row>
    <row r="39" s="9" customFormat="true" ht="12.75" hidden="false" customHeight="false" outlineLevel="0" collapsed="false">
      <c r="A39" s="9" t="s">
        <v>162</v>
      </c>
      <c r="B39" s="10" t="n">
        <f aca="false">E39/D39</f>
        <v>1.95175978186681</v>
      </c>
      <c r="C39" s="10" t="n">
        <v>0.0388</v>
      </c>
      <c r="D39" s="10" t="n">
        <v>0.58962876</v>
      </c>
      <c r="E39" s="10" t="n">
        <v>1.1508137</v>
      </c>
      <c r="F39" s="9" t="s">
        <v>163</v>
      </c>
      <c r="G39" s="9" t="s">
        <v>163</v>
      </c>
      <c r="I39" s="9" t="s">
        <v>164</v>
      </c>
    </row>
    <row r="40" s="9" customFormat="true" ht="12.75" hidden="false" customHeight="false" outlineLevel="0" collapsed="false">
      <c r="A40" s="9" t="s">
        <v>165</v>
      </c>
      <c r="B40" s="10" t="n">
        <f aca="false">E40/D40</f>
        <v>1.94102727696808</v>
      </c>
      <c r="C40" s="10" t="n">
        <v>0.0017</v>
      </c>
      <c r="D40" s="10" t="n">
        <v>1.1788077</v>
      </c>
      <c r="E40" s="10" t="n">
        <v>2.2880979</v>
      </c>
      <c r="F40" s="9" t="s">
        <v>166</v>
      </c>
      <c r="G40" s="9" t="s">
        <v>166</v>
      </c>
      <c r="H40" s="9" t="s">
        <v>167</v>
      </c>
      <c r="I40" s="9" t="s">
        <v>168</v>
      </c>
      <c r="J40" s="9" t="s">
        <v>169</v>
      </c>
      <c r="K40" s="9" t="s">
        <v>170</v>
      </c>
      <c r="L40" s="9" t="s">
        <v>171</v>
      </c>
    </row>
    <row r="41" s="9" customFormat="true" ht="12.75" hidden="false" customHeight="false" outlineLevel="0" collapsed="false">
      <c r="A41" s="9" t="s">
        <v>172</v>
      </c>
      <c r="B41" s="10" t="n">
        <f aca="false">E41/D41</f>
        <v>1.93382800838519</v>
      </c>
      <c r="C41" s="10" t="n">
        <v>0.0463</v>
      </c>
      <c r="D41" s="10" t="n">
        <v>0.52797353</v>
      </c>
      <c r="E41" s="10" t="n">
        <v>1.02101</v>
      </c>
      <c r="F41" s="9" t="s">
        <v>173</v>
      </c>
      <c r="G41" s="9" t="s">
        <v>173</v>
      </c>
      <c r="H41" s="9" t="s">
        <v>174</v>
      </c>
      <c r="I41" s="9" t="s">
        <v>175</v>
      </c>
      <c r="K41" s="9" t="s">
        <v>176</v>
      </c>
      <c r="L41" s="9" t="s">
        <v>177</v>
      </c>
    </row>
    <row r="42" s="9" customFormat="true" ht="12.75" hidden="false" customHeight="false" outlineLevel="0" collapsed="false">
      <c r="A42" s="9" t="s">
        <v>178</v>
      </c>
      <c r="B42" s="10" t="n">
        <f aca="false">E42/D42</f>
        <v>1.92204728932899</v>
      </c>
      <c r="C42" s="10" t="n">
        <v>0.0169</v>
      </c>
      <c r="D42" s="10" t="n">
        <v>0.9817606</v>
      </c>
      <c r="E42" s="10" t="n">
        <v>1.8869903</v>
      </c>
      <c r="F42" s="9" t="s">
        <v>179</v>
      </c>
      <c r="G42" s="9" t="s">
        <v>179</v>
      </c>
      <c r="H42" s="9" t="s">
        <v>66</v>
      </c>
      <c r="I42" s="9" t="s">
        <v>180</v>
      </c>
      <c r="J42" s="9" t="s">
        <v>76</v>
      </c>
      <c r="K42" s="9" t="s">
        <v>181</v>
      </c>
    </row>
    <row r="43" s="9" customFormat="true" ht="12.75" hidden="false" customHeight="false" outlineLevel="0" collapsed="false">
      <c r="A43" s="9" t="s">
        <v>182</v>
      </c>
      <c r="B43" s="10" t="n">
        <f aca="false">E43/D43</f>
        <v>1.9013419984839</v>
      </c>
      <c r="C43" s="10" t="n">
        <v>0.0276</v>
      </c>
      <c r="D43" s="10" t="n">
        <v>0.68524295</v>
      </c>
      <c r="E43" s="10" t="n">
        <v>1.3028812</v>
      </c>
      <c r="F43" s="9" t="s">
        <v>183</v>
      </c>
      <c r="G43" s="9" t="s">
        <v>183</v>
      </c>
      <c r="H43" s="9" t="s">
        <v>184</v>
      </c>
      <c r="I43" s="9" t="s">
        <v>185</v>
      </c>
      <c r="J43" s="9" t="s">
        <v>186</v>
      </c>
      <c r="K43" s="9" t="s">
        <v>49</v>
      </c>
      <c r="L43" s="9" t="s">
        <v>36</v>
      </c>
    </row>
    <row r="44" s="9" customFormat="true" ht="12.75" hidden="false" customHeight="false" outlineLevel="0" collapsed="false">
      <c r="A44" s="9" t="s">
        <v>187</v>
      </c>
      <c r="B44" s="10" t="n">
        <f aca="false">E44/D44</f>
        <v>1.89926030692793</v>
      </c>
      <c r="C44" s="10" t="n">
        <v>0.0183</v>
      </c>
      <c r="D44" s="10" t="n">
        <v>0.6421312</v>
      </c>
      <c r="E44" s="10" t="n">
        <v>1.2195743</v>
      </c>
      <c r="F44" s="9" t="s">
        <v>188</v>
      </c>
      <c r="G44" s="9" t="s">
        <v>188</v>
      </c>
      <c r="H44" s="9" t="s">
        <v>189</v>
      </c>
      <c r="I44" s="9" t="s">
        <v>190</v>
      </c>
      <c r="J44" s="9" t="s">
        <v>191</v>
      </c>
      <c r="K44" s="9" t="s">
        <v>49</v>
      </c>
      <c r="L44" s="9" t="s">
        <v>36</v>
      </c>
    </row>
    <row r="45" s="9" customFormat="true" ht="12.75" hidden="false" customHeight="false" outlineLevel="0" collapsed="false">
      <c r="A45" s="9" t="s">
        <v>192</v>
      </c>
      <c r="B45" s="10" t="n">
        <f aca="false">E45/D45</f>
        <v>1.85009658221351</v>
      </c>
      <c r="C45" s="10" t="n">
        <v>0.0437</v>
      </c>
      <c r="D45" s="10" t="n">
        <v>0.9306579</v>
      </c>
      <c r="E45" s="10" t="n">
        <v>1.721807</v>
      </c>
      <c r="F45" s="9" t="s">
        <v>193</v>
      </c>
      <c r="I45" s="9" t="s">
        <v>194</v>
      </c>
      <c r="J45" s="9" t="s">
        <v>195</v>
      </c>
      <c r="K45" s="9" t="s">
        <v>196</v>
      </c>
      <c r="L45" s="9" t="s">
        <v>197</v>
      </c>
    </row>
    <row r="46" s="9" customFormat="true" ht="12.75" hidden="false" customHeight="false" outlineLevel="0" collapsed="false">
      <c r="A46" s="9" t="s">
        <v>198</v>
      </c>
      <c r="B46" s="10" t="n">
        <f aca="false">E46/D46</f>
        <v>1.82042418158984</v>
      </c>
      <c r="C46" s="10" t="n">
        <v>0.0324</v>
      </c>
      <c r="D46" s="10" t="n">
        <v>0.98739976</v>
      </c>
      <c r="E46" s="10" t="n">
        <v>1.7974864</v>
      </c>
      <c r="F46" s="9" t="s">
        <v>199</v>
      </c>
      <c r="G46" s="9" t="s">
        <v>199</v>
      </c>
      <c r="H46" s="9" t="s">
        <v>66</v>
      </c>
      <c r="I46" s="9" t="s">
        <v>200</v>
      </c>
      <c r="J46" s="9" t="s">
        <v>76</v>
      </c>
      <c r="K46" s="9" t="s">
        <v>181</v>
      </c>
    </row>
    <row r="47" s="9" customFormat="true" ht="12.75" hidden="false" customHeight="false" outlineLevel="0" collapsed="false">
      <c r="A47" s="9" t="s">
        <v>201</v>
      </c>
      <c r="B47" s="10" t="n">
        <f aca="false">E47/D47</f>
        <v>1.81838732882651</v>
      </c>
      <c r="C47" s="10" t="n">
        <v>0.0337</v>
      </c>
      <c r="D47" s="10" t="n">
        <v>0.75236094</v>
      </c>
      <c r="E47" s="10" t="n">
        <v>1.3680836</v>
      </c>
      <c r="F47" s="9" t="s">
        <v>202</v>
      </c>
      <c r="I47" s="9" t="s">
        <v>203</v>
      </c>
    </row>
    <row r="48" s="9" customFormat="true" ht="12.75" hidden="false" customHeight="false" outlineLevel="0" collapsed="false">
      <c r="A48" s="9" t="s">
        <v>204</v>
      </c>
      <c r="B48" s="10" t="n">
        <f aca="false">E48/D48</f>
        <v>1.78382609446452</v>
      </c>
      <c r="C48" s="10" t="n">
        <v>0.0226</v>
      </c>
      <c r="D48" s="10" t="n">
        <v>0.67197907</v>
      </c>
      <c r="E48" s="10" t="n">
        <v>1.1986938</v>
      </c>
      <c r="F48" s="9" t="s">
        <v>205</v>
      </c>
      <c r="I48" s="9" t="s">
        <v>206</v>
      </c>
    </row>
    <row r="49" s="9" customFormat="true" ht="12.75" hidden="false" customHeight="false" outlineLevel="0" collapsed="false">
      <c r="A49" s="9" t="s">
        <v>207</v>
      </c>
      <c r="B49" s="10" t="n">
        <f aca="false">E49/D49</f>
        <v>1.78004262698225</v>
      </c>
      <c r="C49" s="10" t="n">
        <v>0.0264</v>
      </c>
      <c r="D49" s="10" t="n">
        <v>0.979192</v>
      </c>
      <c r="E49" s="10" t="n">
        <v>1.7430035</v>
      </c>
      <c r="F49" s="9" t="s">
        <v>208</v>
      </c>
      <c r="G49" s="9" t="s">
        <v>208</v>
      </c>
      <c r="H49" s="9" t="s">
        <v>209</v>
      </c>
      <c r="I49" s="9" t="s">
        <v>210</v>
      </c>
      <c r="K49" s="9" t="s">
        <v>211</v>
      </c>
    </row>
    <row r="50" s="9" customFormat="true" ht="12.75" hidden="false" customHeight="false" outlineLevel="0" collapsed="false">
      <c r="A50" s="9" t="s">
        <v>212</v>
      </c>
      <c r="B50" s="10" t="n">
        <f aca="false">E50/D50</f>
        <v>1.7785323476661</v>
      </c>
      <c r="C50" s="10" t="n">
        <v>0.00629</v>
      </c>
      <c r="D50" s="10" t="n">
        <v>0.73215514</v>
      </c>
      <c r="E50" s="10" t="n">
        <v>1.3021616</v>
      </c>
      <c r="F50" s="9" t="s">
        <v>213</v>
      </c>
      <c r="G50" s="9" t="s">
        <v>213</v>
      </c>
      <c r="H50" s="9" t="s">
        <v>214</v>
      </c>
      <c r="I50" s="9" t="s">
        <v>215</v>
      </c>
      <c r="J50" s="9" t="s">
        <v>216</v>
      </c>
      <c r="K50" s="9" t="s">
        <v>217</v>
      </c>
      <c r="L50" s="9" t="s">
        <v>218</v>
      </c>
      <c r="M50" s="9" t="s">
        <v>219</v>
      </c>
    </row>
    <row r="51" s="9" customFormat="true" ht="12.75" hidden="false" customHeight="false" outlineLevel="0" collapsed="false">
      <c r="A51" s="9" t="s">
        <v>220</v>
      </c>
      <c r="B51" s="10" t="n">
        <f aca="false">E51/D51</f>
        <v>1.77073707684697</v>
      </c>
      <c r="C51" s="10" t="n">
        <v>0.0347</v>
      </c>
      <c r="D51" s="10" t="n">
        <v>0.7989072</v>
      </c>
      <c r="E51" s="10" t="n">
        <v>1.4146546</v>
      </c>
      <c r="F51" s="9" t="s">
        <v>221</v>
      </c>
    </row>
    <row r="52" s="9" customFormat="true" ht="12.75" hidden="false" customHeight="false" outlineLevel="0" collapsed="false">
      <c r="A52" s="9" t="s">
        <v>222</v>
      </c>
      <c r="B52" s="10" t="n">
        <f aca="false">E52/D52</f>
        <v>1.76828614166741</v>
      </c>
      <c r="C52" s="10" t="n">
        <v>0.0265</v>
      </c>
      <c r="D52" s="10" t="n">
        <v>0.8613244</v>
      </c>
      <c r="E52" s="10" t="n">
        <v>1.523068</v>
      </c>
      <c r="F52" s="9" t="s">
        <v>223</v>
      </c>
      <c r="G52" s="9" t="s">
        <v>223</v>
      </c>
      <c r="H52" s="9" t="s">
        <v>224</v>
      </c>
      <c r="I52" s="9" t="s">
        <v>225</v>
      </c>
      <c r="J52" s="9" t="s">
        <v>226</v>
      </c>
      <c r="K52" s="9" t="s">
        <v>227</v>
      </c>
    </row>
    <row r="53" s="9" customFormat="true" ht="12.75" hidden="false" customHeight="false" outlineLevel="0" collapsed="false">
      <c r="A53" s="9" t="s">
        <v>228</v>
      </c>
      <c r="B53" s="10" t="n">
        <f aca="false">E53/D53</f>
        <v>1.75339117607451</v>
      </c>
      <c r="C53" s="10" t="n">
        <v>0.0283</v>
      </c>
      <c r="D53" s="10" t="n">
        <v>0.7440634</v>
      </c>
      <c r="E53" s="10" t="n">
        <v>1.3046342</v>
      </c>
      <c r="F53" s="9" t="s">
        <v>229</v>
      </c>
      <c r="I53" s="9" t="s">
        <v>230</v>
      </c>
      <c r="J53" s="9" t="s">
        <v>231</v>
      </c>
      <c r="K53" s="9" t="s">
        <v>232</v>
      </c>
      <c r="L53" s="9" t="s">
        <v>233</v>
      </c>
    </row>
    <row r="54" s="9" customFormat="true" ht="12.75" hidden="false" customHeight="false" outlineLevel="0" collapsed="false">
      <c r="A54" s="9" t="s">
        <v>234</v>
      </c>
      <c r="B54" s="10" t="n">
        <f aca="false">E54/D54</f>
        <v>1.75308799391285</v>
      </c>
      <c r="C54" s="10" t="n">
        <v>0.0177</v>
      </c>
      <c r="D54" s="10" t="n">
        <v>0.63651437</v>
      </c>
      <c r="E54" s="10" t="n">
        <v>1.1158657</v>
      </c>
      <c r="F54" s="9" t="s">
        <v>235</v>
      </c>
      <c r="G54" s="9" t="s">
        <v>235</v>
      </c>
      <c r="H54" s="9" t="s">
        <v>236</v>
      </c>
      <c r="I54" s="9" t="s">
        <v>237</v>
      </c>
      <c r="K54" s="9" t="s">
        <v>238</v>
      </c>
    </row>
    <row r="55" s="9" customFormat="true" ht="12.75" hidden="false" customHeight="false" outlineLevel="0" collapsed="false">
      <c r="A55" s="9" t="s">
        <v>239</v>
      </c>
      <c r="B55" s="10" t="n">
        <f aca="false">E55/D55</f>
        <v>1.75137608335382</v>
      </c>
      <c r="C55" s="10" t="n">
        <v>0.0134</v>
      </c>
      <c r="D55" s="10" t="n">
        <v>0.66585356</v>
      </c>
      <c r="E55" s="10" t="n">
        <v>1.16616</v>
      </c>
      <c r="F55" s="9" t="s">
        <v>240</v>
      </c>
      <c r="I55" s="9" t="s">
        <v>241</v>
      </c>
      <c r="J55" s="9" t="s">
        <v>242</v>
      </c>
      <c r="K55" s="9" t="s">
        <v>243</v>
      </c>
      <c r="L55" s="9" t="s">
        <v>123</v>
      </c>
    </row>
    <row r="56" s="9" customFormat="true" ht="12.75" hidden="false" customHeight="false" outlineLevel="0" collapsed="false">
      <c r="A56" s="9" t="s">
        <v>244</v>
      </c>
      <c r="B56" s="10" t="n">
        <f aca="false">E56/D56</f>
        <v>1.74989041522484</v>
      </c>
      <c r="C56" s="10" t="n">
        <v>0.025</v>
      </c>
      <c r="D56" s="10" t="n">
        <v>0.6948958</v>
      </c>
      <c r="E56" s="10" t="n">
        <v>1.2159915</v>
      </c>
      <c r="F56" s="9" t="s">
        <v>245</v>
      </c>
      <c r="I56" s="9" t="s">
        <v>246</v>
      </c>
    </row>
    <row r="57" s="9" customFormat="true" ht="12.75" hidden="false" customHeight="false" outlineLevel="0" collapsed="false">
      <c r="A57" s="9" t="s">
        <v>247</v>
      </c>
      <c r="B57" s="10" t="n">
        <f aca="false">E57/D57</f>
        <v>1.74787604269339</v>
      </c>
      <c r="C57" s="10" t="n">
        <v>0.0306</v>
      </c>
      <c r="D57" s="10" t="n">
        <v>0.71946126</v>
      </c>
      <c r="E57" s="10" t="n">
        <v>1.2575291</v>
      </c>
      <c r="F57" s="9" t="s">
        <v>248</v>
      </c>
      <c r="I57" s="9" t="s">
        <v>249</v>
      </c>
      <c r="J57" s="9" t="s">
        <v>250</v>
      </c>
      <c r="K57" s="13" t="s">
        <v>251</v>
      </c>
      <c r="L57" s="9" t="s">
        <v>252</v>
      </c>
    </row>
    <row r="58" s="9" customFormat="true" ht="12.75" hidden="false" customHeight="false" outlineLevel="0" collapsed="false">
      <c r="A58" s="9" t="s">
        <v>253</v>
      </c>
      <c r="B58" s="10" t="n">
        <f aca="false">E58/D58</f>
        <v>1.74367631545433</v>
      </c>
      <c r="C58" s="10" t="n">
        <v>0.0279</v>
      </c>
      <c r="D58" s="10" t="n">
        <v>0.6792045</v>
      </c>
      <c r="E58" s="10" t="n">
        <v>1.1843128</v>
      </c>
      <c r="F58" s="9" t="s">
        <v>31</v>
      </c>
      <c r="G58" s="9" t="s">
        <v>31</v>
      </c>
      <c r="H58" s="9" t="s">
        <v>32</v>
      </c>
      <c r="I58" s="9" t="s">
        <v>33</v>
      </c>
      <c r="J58" s="9" t="s">
        <v>34</v>
      </c>
      <c r="K58" s="9" t="s">
        <v>35</v>
      </c>
      <c r="L58" s="9" t="s">
        <v>36</v>
      </c>
    </row>
    <row r="59" s="9" customFormat="true" ht="12.75" hidden="false" customHeight="false" outlineLevel="0" collapsed="false">
      <c r="A59" s="9" t="s">
        <v>254</v>
      </c>
      <c r="B59" s="10" t="n">
        <f aca="false">E59/D59</f>
        <v>1.74231504689794</v>
      </c>
      <c r="C59" s="10" t="n">
        <v>0.0323</v>
      </c>
      <c r="D59" s="10" t="n">
        <v>0.7773795</v>
      </c>
      <c r="E59" s="10" t="n">
        <v>1.35444</v>
      </c>
      <c r="F59" s="9" t="s">
        <v>255</v>
      </c>
      <c r="G59" s="9" t="s">
        <v>255</v>
      </c>
      <c r="H59" s="9" t="s">
        <v>256</v>
      </c>
      <c r="I59" s="9" t="s">
        <v>257</v>
      </c>
      <c r="J59" s="9" t="s">
        <v>48</v>
      </c>
      <c r="K59" s="9" t="s">
        <v>49</v>
      </c>
      <c r="L59" s="9" t="s">
        <v>36</v>
      </c>
    </row>
    <row r="60" s="9" customFormat="true" ht="12.75" hidden="false" customHeight="false" outlineLevel="0" collapsed="false">
      <c r="A60" s="9" t="s">
        <v>258</v>
      </c>
      <c r="B60" s="10" t="n">
        <f aca="false">E60/D60</f>
        <v>1.73544771714836</v>
      </c>
      <c r="C60" s="10" t="n">
        <v>0.0145</v>
      </c>
      <c r="D60" s="10" t="n">
        <v>0.84334105</v>
      </c>
      <c r="E60" s="10" t="n">
        <v>1.4635743</v>
      </c>
      <c r="F60" s="9" t="s">
        <v>259</v>
      </c>
      <c r="I60" s="9" t="s">
        <v>260</v>
      </c>
    </row>
    <row r="61" s="9" customFormat="true" ht="12.75" hidden="false" customHeight="false" outlineLevel="0" collapsed="false">
      <c r="A61" s="9" t="s">
        <v>261</v>
      </c>
      <c r="B61" s="10" t="n">
        <f aca="false">E61/D61</f>
        <v>1.73107771828125</v>
      </c>
      <c r="C61" s="10" t="n">
        <v>0.00629</v>
      </c>
      <c r="D61" s="10" t="n">
        <v>0.8630196</v>
      </c>
      <c r="E61" s="10" t="n">
        <v>1.493954</v>
      </c>
      <c r="F61" s="9" t="s">
        <v>262</v>
      </c>
      <c r="I61" s="9" t="s">
        <v>263</v>
      </c>
      <c r="J61" s="9" t="s">
        <v>76</v>
      </c>
      <c r="K61" s="9" t="s">
        <v>77</v>
      </c>
    </row>
    <row r="62" s="9" customFormat="true" ht="12.75" hidden="false" customHeight="false" outlineLevel="0" collapsed="false">
      <c r="A62" s="9" t="s">
        <v>264</v>
      </c>
      <c r="B62" s="10" t="n">
        <f aca="false">E62/D62</f>
        <v>1.72955657134502</v>
      </c>
      <c r="C62" s="10" t="n">
        <v>0.0226</v>
      </c>
      <c r="D62" s="10" t="n">
        <v>0.79440784</v>
      </c>
      <c r="E62" s="10" t="n">
        <v>1.3739733</v>
      </c>
      <c r="F62" s="9" t="s">
        <v>265</v>
      </c>
      <c r="J62" s="13" t="s">
        <v>266</v>
      </c>
      <c r="K62" s="13" t="s">
        <v>267</v>
      </c>
      <c r="L62" s="9" t="s">
        <v>268</v>
      </c>
    </row>
    <row r="63" s="9" customFormat="true" ht="12.75" hidden="false" customHeight="false" outlineLevel="0" collapsed="false">
      <c r="A63" s="9" t="s">
        <v>269</v>
      </c>
      <c r="B63" s="10" t="n">
        <f aca="false">E63/D63</f>
        <v>1.728427673827</v>
      </c>
      <c r="C63" s="10" t="n">
        <v>0.0146</v>
      </c>
      <c r="D63" s="10" t="n">
        <v>0.7942595</v>
      </c>
      <c r="E63" s="10" t="n">
        <v>1.3728201</v>
      </c>
      <c r="F63" s="9" t="s">
        <v>270</v>
      </c>
      <c r="G63" s="9" t="s">
        <v>270</v>
      </c>
      <c r="H63" s="9" t="s">
        <v>271</v>
      </c>
      <c r="I63" s="9" t="s">
        <v>272</v>
      </c>
      <c r="J63" s="9" t="s">
        <v>48</v>
      </c>
      <c r="K63" s="9" t="s">
        <v>49</v>
      </c>
      <c r="L63" s="9" t="s">
        <v>36</v>
      </c>
    </row>
    <row r="64" s="9" customFormat="true" ht="12.75" hidden="false" customHeight="false" outlineLevel="0" collapsed="false">
      <c r="A64" s="9" t="s">
        <v>273</v>
      </c>
      <c r="B64" s="10" t="n">
        <f aca="false">E64/D64</f>
        <v>1.72631463832601</v>
      </c>
      <c r="C64" s="10" t="n">
        <v>0.0196</v>
      </c>
      <c r="D64" s="10" t="n">
        <v>0.66770893</v>
      </c>
      <c r="E64" s="10" t="n">
        <v>1.1526757</v>
      </c>
      <c r="F64" s="9" t="s">
        <v>274</v>
      </c>
      <c r="G64" s="9" t="s">
        <v>274</v>
      </c>
      <c r="H64" s="9" t="s">
        <v>275</v>
      </c>
      <c r="I64" s="9" t="s">
        <v>276</v>
      </c>
      <c r="J64" s="9" t="s">
        <v>48</v>
      </c>
      <c r="K64" s="9" t="s">
        <v>49</v>
      </c>
      <c r="L64" s="9" t="s">
        <v>36</v>
      </c>
    </row>
    <row r="65" s="9" customFormat="true" ht="12.75" hidden="false" customHeight="false" outlineLevel="0" collapsed="false">
      <c r="A65" s="9" t="s">
        <v>277</v>
      </c>
      <c r="B65" s="10" t="n">
        <f aca="false">E65/D65</f>
        <v>1.72147026368368</v>
      </c>
      <c r="C65" s="10" t="n">
        <v>0.0493</v>
      </c>
      <c r="D65" s="10" t="n">
        <v>0.60637504</v>
      </c>
      <c r="E65" s="10" t="n">
        <v>1.0438566</v>
      </c>
      <c r="F65" s="9" t="s">
        <v>278</v>
      </c>
      <c r="I65" s="9" t="s">
        <v>279</v>
      </c>
      <c r="J65" s="9" t="s">
        <v>280</v>
      </c>
      <c r="K65" s="9" t="s">
        <v>281</v>
      </c>
      <c r="L65" s="9" t="s">
        <v>123</v>
      </c>
    </row>
    <row r="66" s="9" customFormat="true" ht="12.75" hidden="false" customHeight="false" outlineLevel="0" collapsed="false">
      <c r="A66" s="9" t="s">
        <v>282</v>
      </c>
      <c r="B66" s="10" t="n">
        <f aca="false">E66/D66</f>
        <v>1.70148352426314</v>
      </c>
      <c r="C66" s="10" t="n">
        <v>0.0347</v>
      </c>
      <c r="D66" s="10" t="n">
        <v>0.6956745</v>
      </c>
      <c r="E66" s="10" t="n">
        <v>1.1836787</v>
      </c>
      <c r="F66" s="9" t="s">
        <v>283</v>
      </c>
      <c r="G66" s="9" t="s">
        <v>283</v>
      </c>
      <c r="I66" s="9" t="s">
        <v>284</v>
      </c>
    </row>
    <row r="67" s="9" customFormat="true" ht="12.75" hidden="false" customHeight="false" outlineLevel="0" collapsed="false">
      <c r="A67" s="9" t="s">
        <v>285</v>
      </c>
      <c r="B67" s="10" t="n">
        <f aca="false">E67/D67</f>
        <v>1.6978247657403</v>
      </c>
      <c r="C67" s="10" t="n">
        <v>0.0083</v>
      </c>
      <c r="D67" s="10" t="n">
        <v>0.8519818</v>
      </c>
      <c r="E67" s="10" t="n">
        <v>1.4465158</v>
      </c>
      <c r="F67" s="9" t="s">
        <v>286</v>
      </c>
      <c r="I67" s="9" t="s">
        <v>287</v>
      </c>
    </row>
    <row r="68" s="9" customFormat="true" ht="12.75" hidden="false" customHeight="false" outlineLevel="0" collapsed="false">
      <c r="A68" s="9" t="s">
        <v>288</v>
      </c>
      <c r="B68" s="10" t="n">
        <f aca="false">E68/D68</f>
        <v>1.69547812488489</v>
      </c>
      <c r="C68" s="10" t="n">
        <v>0.0264</v>
      </c>
      <c r="D68" s="10" t="n">
        <v>0.61110467</v>
      </c>
      <c r="E68" s="10" t="n">
        <v>1.0361146</v>
      </c>
      <c r="F68" s="9" t="s">
        <v>289</v>
      </c>
      <c r="G68" s="9" t="s">
        <v>289</v>
      </c>
      <c r="H68" s="9" t="s">
        <v>290</v>
      </c>
      <c r="I68" s="9" t="s">
        <v>291</v>
      </c>
      <c r="J68" s="9" t="s">
        <v>121</v>
      </c>
      <c r="K68" s="9" t="s">
        <v>292</v>
      </c>
      <c r="L68" s="9" t="s">
        <v>123</v>
      </c>
    </row>
    <row r="69" s="9" customFormat="true" ht="12.75" hidden="false" customHeight="false" outlineLevel="0" collapsed="false">
      <c r="A69" s="9" t="s">
        <v>293</v>
      </c>
      <c r="B69" s="10" t="n">
        <f aca="false">E69/D69</f>
        <v>1.69492734319277</v>
      </c>
      <c r="C69" s="10" t="n">
        <v>0.029</v>
      </c>
      <c r="D69" s="10" t="n">
        <v>0.5934819</v>
      </c>
      <c r="E69" s="10" t="n">
        <v>1.0059087</v>
      </c>
      <c r="F69" s="9" t="s">
        <v>294</v>
      </c>
      <c r="G69" s="9" t="s">
        <v>294</v>
      </c>
      <c r="H69" s="9" t="s">
        <v>295</v>
      </c>
      <c r="I69" s="9" t="s">
        <v>296</v>
      </c>
      <c r="J69" s="9" t="s">
        <v>48</v>
      </c>
      <c r="K69" s="9" t="s">
        <v>49</v>
      </c>
      <c r="L69" s="9" t="s">
        <v>36</v>
      </c>
    </row>
    <row r="70" s="9" customFormat="true" ht="12.75" hidden="false" customHeight="false" outlineLevel="0" collapsed="false">
      <c r="A70" s="9" t="s">
        <v>297</v>
      </c>
      <c r="B70" s="10" t="n">
        <f aca="false">E70/D70</f>
        <v>1.69195936320846</v>
      </c>
      <c r="C70" s="10" t="n">
        <v>0.0197</v>
      </c>
      <c r="D70" s="10" t="n">
        <v>0.66398746</v>
      </c>
      <c r="E70" s="10" t="n">
        <v>1.1234398</v>
      </c>
      <c r="F70" s="9" t="s">
        <v>298</v>
      </c>
      <c r="G70" s="9" t="s">
        <v>298</v>
      </c>
      <c r="H70" s="9" t="s">
        <v>299</v>
      </c>
      <c r="I70" s="9" t="s">
        <v>300</v>
      </c>
      <c r="J70" s="9" t="s">
        <v>301</v>
      </c>
      <c r="L70" s="9" t="s">
        <v>36</v>
      </c>
    </row>
    <row r="71" s="9" customFormat="true" ht="12.75" hidden="false" customHeight="false" outlineLevel="0" collapsed="false">
      <c r="A71" s="9" t="s">
        <v>302</v>
      </c>
      <c r="B71" s="10" t="n">
        <f aca="false">E71/D71</f>
        <v>1.68451316629175</v>
      </c>
      <c r="C71" s="10" t="n">
        <v>0.0253</v>
      </c>
      <c r="D71" s="10" t="n">
        <v>0.847733</v>
      </c>
      <c r="E71" s="10" t="n">
        <v>1.4280174</v>
      </c>
      <c r="F71" s="9" t="s">
        <v>303</v>
      </c>
      <c r="G71" s="9" t="s">
        <v>303</v>
      </c>
      <c r="H71" s="9" t="s">
        <v>304</v>
      </c>
      <c r="I71" s="9" t="s">
        <v>305</v>
      </c>
      <c r="J71" s="9" t="s">
        <v>306</v>
      </c>
      <c r="K71" s="9" t="s">
        <v>307</v>
      </c>
      <c r="L71" s="9" t="s">
        <v>308</v>
      </c>
    </row>
    <row r="72" s="9" customFormat="true" ht="12.75" hidden="false" customHeight="false" outlineLevel="0" collapsed="false">
      <c r="A72" s="9" t="s">
        <v>309</v>
      </c>
      <c r="B72" s="10" t="n">
        <f aca="false">E72/D72</f>
        <v>1.6770832256287</v>
      </c>
      <c r="C72" s="10" t="n">
        <v>0.0237</v>
      </c>
      <c r="D72" s="10" t="n">
        <v>0.78919536</v>
      </c>
      <c r="E72" s="10" t="n">
        <v>1.3235463</v>
      </c>
      <c r="F72" s="9" t="s">
        <v>310</v>
      </c>
      <c r="G72" s="9" t="s">
        <v>310</v>
      </c>
      <c r="I72" s="9" t="s">
        <v>311</v>
      </c>
    </row>
    <row r="73" s="9" customFormat="true" ht="12.75" hidden="false" customHeight="false" outlineLevel="0" collapsed="false">
      <c r="A73" s="9" t="s">
        <v>312</v>
      </c>
      <c r="B73" s="10" t="n">
        <f aca="false">E73/D73</f>
        <v>1.66986189465529</v>
      </c>
      <c r="C73" s="10" t="n">
        <v>0.019</v>
      </c>
      <c r="D73" s="10" t="n">
        <v>0.8229877</v>
      </c>
      <c r="E73" s="10" t="n">
        <v>1.3742758</v>
      </c>
      <c r="F73" s="9" t="s">
        <v>313</v>
      </c>
      <c r="G73" s="9" t="s">
        <v>313</v>
      </c>
      <c r="H73" s="9" t="s">
        <v>314</v>
      </c>
      <c r="I73" s="9" t="s">
        <v>315</v>
      </c>
      <c r="J73" s="9" t="s">
        <v>48</v>
      </c>
      <c r="K73" s="9" t="s">
        <v>131</v>
      </c>
      <c r="L73" s="9" t="s">
        <v>36</v>
      </c>
    </row>
    <row r="74" s="9" customFormat="true" ht="12.75" hidden="false" customHeight="false" outlineLevel="0" collapsed="false">
      <c r="A74" s="9" t="s">
        <v>316</v>
      </c>
      <c r="B74" s="10" t="n">
        <f aca="false">E74/D74</f>
        <v>1.66592294101918</v>
      </c>
      <c r="C74" s="10" t="n">
        <v>0.0449</v>
      </c>
      <c r="D74" s="10" t="n">
        <v>0.67231333</v>
      </c>
      <c r="E74" s="10" t="n">
        <v>1.1200222</v>
      </c>
      <c r="F74" s="9" t="s">
        <v>317</v>
      </c>
      <c r="G74" s="9" t="s">
        <v>317</v>
      </c>
      <c r="H74" s="9" t="s">
        <v>318</v>
      </c>
      <c r="I74" s="9" t="s">
        <v>319</v>
      </c>
    </row>
    <row r="75" s="9" customFormat="true" ht="12.75" hidden="false" customHeight="false" outlineLevel="0" collapsed="false">
      <c r="A75" s="9" t="s">
        <v>320</v>
      </c>
      <c r="B75" s="10" t="n">
        <f aca="false">E75/D75</f>
        <v>1.66455498966222</v>
      </c>
      <c r="C75" s="10" t="n">
        <v>0.00372</v>
      </c>
      <c r="D75" s="10" t="n">
        <v>0.9466252</v>
      </c>
      <c r="E75" s="10" t="n">
        <v>1.5757097</v>
      </c>
      <c r="F75" s="9" t="s">
        <v>321</v>
      </c>
      <c r="I75" s="9" t="s">
        <v>322</v>
      </c>
    </row>
    <row r="76" s="9" customFormat="true" ht="12.75" hidden="false" customHeight="false" outlineLevel="0" collapsed="false">
      <c r="A76" s="9" t="s">
        <v>323</v>
      </c>
      <c r="B76" s="10" t="n">
        <f aca="false">E76/D76</f>
        <v>1.66358360013699</v>
      </c>
      <c r="C76" s="10" t="n">
        <v>0.0187</v>
      </c>
      <c r="D76" s="10" t="n">
        <v>0.91698205</v>
      </c>
      <c r="E76" s="10" t="n">
        <v>1.5254763</v>
      </c>
      <c r="F76" s="9" t="s">
        <v>324</v>
      </c>
      <c r="I76" s="9" t="s">
        <v>325</v>
      </c>
    </row>
    <row r="77" s="9" customFormat="true" ht="12.75" hidden="false" customHeight="false" outlineLevel="0" collapsed="false">
      <c r="A77" s="9" t="s">
        <v>326</v>
      </c>
      <c r="B77" s="10" t="n">
        <f aca="false">E77/D77</f>
        <v>1.66355218522045</v>
      </c>
      <c r="C77" s="10" t="n">
        <v>0.045</v>
      </c>
      <c r="D77" s="10" t="n">
        <v>0.7730982</v>
      </c>
      <c r="E77" s="10" t="n">
        <v>1.2860892</v>
      </c>
      <c r="F77" s="9" t="s">
        <v>327</v>
      </c>
      <c r="G77" s="9" t="s">
        <v>327</v>
      </c>
      <c r="H77" s="9" t="s">
        <v>328</v>
      </c>
      <c r="I77" s="9" t="s">
        <v>329</v>
      </c>
      <c r="J77" s="9" t="s">
        <v>48</v>
      </c>
      <c r="K77" s="9" t="s">
        <v>49</v>
      </c>
      <c r="L77" s="9" t="s">
        <v>36</v>
      </c>
    </row>
    <row r="78" s="9" customFormat="true" ht="12.75" hidden="false" customHeight="false" outlineLevel="0" collapsed="false">
      <c r="A78" s="9" t="s">
        <v>330</v>
      </c>
      <c r="B78" s="10" t="n">
        <f aca="false">E78/D78</f>
        <v>1.65928043005853</v>
      </c>
      <c r="C78" s="10" t="n">
        <v>0.00985</v>
      </c>
      <c r="D78" s="10" t="n">
        <v>0.79727566</v>
      </c>
      <c r="E78" s="10" t="n">
        <v>1.3229039</v>
      </c>
      <c r="F78" s="9" t="s">
        <v>331</v>
      </c>
      <c r="G78" s="9" t="s">
        <v>331</v>
      </c>
      <c r="H78" s="9" t="s">
        <v>332</v>
      </c>
      <c r="I78" s="9" t="s">
        <v>333</v>
      </c>
      <c r="J78" s="9" t="s">
        <v>334</v>
      </c>
      <c r="K78" s="9" t="s">
        <v>335</v>
      </c>
      <c r="L78" s="9" t="s">
        <v>36</v>
      </c>
    </row>
    <row r="79" s="9" customFormat="true" ht="12.75" hidden="false" customHeight="false" outlineLevel="0" collapsed="false">
      <c r="A79" s="9" t="s">
        <v>336</v>
      </c>
      <c r="B79" s="10" t="n">
        <f aca="false">E79/D79</f>
        <v>1.65357967667437</v>
      </c>
      <c r="C79" s="10" t="n">
        <v>0.032</v>
      </c>
      <c r="D79" s="10" t="n">
        <v>0.9738603</v>
      </c>
      <c r="E79" s="10" t="n">
        <v>1.6103556</v>
      </c>
      <c r="F79" s="9" t="s">
        <v>337</v>
      </c>
      <c r="G79" s="9" t="s">
        <v>337</v>
      </c>
      <c r="H79" s="9" t="s">
        <v>338</v>
      </c>
      <c r="I79" s="9" t="s">
        <v>339</v>
      </c>
      <c r="J79" s="9" t="s">
        <v>48</v>
      </c>
      <c r="K79" s="9" t="s">
        <v>49</v>
      </c>
      <c r="L79" s="9" t="s">
        <v>36</v>
      </c>
    </row>
    <row r="80" s="9" customFormat="true" ht="12.75" hidden="false" customHeight="false" outlineLevel="0" collapsed="false">
      <c r="A80" s="9" t="s">
        <v>340</v>
      </c>
      <c r="B80" s="10" t="n">
        <f aca="false">E80/D80</f>
        <v>1.6489734341464</v>
      </c>
      <c r="C80" s="10" t="n">
        <v>0.00798</v>
      </c>
      <c r="D80" s="10" t="n">
        <v>1.1286368</v>
      </c>
      <c r="E80" s="10" t="n">
        <v>1.8610921</v>
      </c>
      <c r="F80" s="9" t="s">
        <v>341</v>
      </c>
      <c r="I80" s="9" t="s">
        <v>342</v>
      </c>
    </row>
    <row r="81" s="9" customFormat="true" ht="12.75" hidden="false" customHeight="false" outlineLevel="0" collapsed="false">
      <c r="A81" s="9" t="s">
        <v>343</v>
      </c>
      <c r="B81" s="10" t="n">
        <f aca="false">E81/D81</f>
        <v>1.64283014351869</v>
      </c>
      <c r="C81" s="10" t="n">
        <v>0.0235</v>
      </c>
      <c r="D81" s="10" t="n">
        <v>0.81073415</v>
      </c>
      <c r="E81" s="10" t="n">
        <v>1.3318985</v>
      </c>
      <c r="F81" s="9" t="s">
        <v>344</v>
      </c>
      <c r="I81" s="9" t="s">
        <v>345</v>
      </c>
    </row>
    <row r="82" s="9" customFormat="true" ht="12.75" hidden="false" customHeight="false" outlineLevel="0" collapsed="false">
      <c r="A82" s="9" t="s">
        <v>346</v>
      </c>
      <c r="B82" s="10" t="n">
        <f aca="false">E82/D82</f>
        <v>1.64118536936912</v>
      </c>
      <c r="C82" s="10" t="n">
        <v>0.0476</v>
      </c>
      <c r="D82" s="10" t="n">
        <v>0.7501358</v>
      </c>
      <c r="E82" s="10" t="n">
        <v>1.2311119</v>
      </c>
      <c r="F82" s="9" t="s">
        <v>347</v>
      </c>
      <c r="G82" s="9" t="s">
        <v>347</v>
      </c>
      <c r="H82" s="9" t="s">
        <v>348</v>
      </c>
      <c r="I82" s="9" t="s">
        <v>349</v>
      </c>
      <c r="J82" s="9" t="s">
        <v>350</v>
      </c>
      <c r="K82" s="9" t="s">
        <v>351</v>
      </c>
      <c r="L82" s="9" t="s">
        <v>36</v>
      </c>
    </row>
    <row r="83" s="9" customFormat="true" ht="12.75" hidden="false" customHeight="false" outlineLevel="0" collapsed="false">
      <c r="A83" s="9" t="s">
        <v>352</v>
      </c>
      <c r="B83" s="10" t="n">
        <f aca="false">E83/D83</f>
        <v>1.6306316563172</v>
      </c>
      <c r="C83" s="10" t="n">
        <v>0.0364</v>
      </c>
      <c r="D83" s="10" t="n">
        <v>0.8765827</v>
      </c>
      <c r="E83" s="10" t="n">
        <v>1.4293835</v>
      </c>
      <c r="F83" s="9" t="s">
        <v>353</v>
      </c>
      <c r="I83" s="9" t="s">
        <v>354</v>
      </c>
    </row>
    <row r="84" s="9" customFormat="true" ht="12.75" hidden="false" customHeight="false" outlineLevel="0" collapsed="false">
      <c r="A84" s="9" t="s">
        <v>355</v>
      </c>
      <c r="B84" s="10" t="n">
        <f aca="false">E84/D84</f>
        <v>1.62437382190787</v>
      </c>
      <c r="C84" s="10" t="n">
        <v>0.0361</v>
      </c>
      <c r="D84" s="10" t="n">
        <v>0.7796504</v>
      </c>
      <c r="E84" s="10" t="n">
        <v>1.2664437</v>
      </c>
      <c r="F84" s="9" t="s">
        <v>356</v>
      </c>
      <c r="G84" s="9" t="s">
        <v>356</v>
      </c>
      <c r="H84" s="9" t="s">
        <v>357</v>
      </c>
      <c r="I84" s="9" t="s">
        <v>358</v>
      </c>
      <c r="J84" s="9" t="s">
        <v>359</v>
      </c>
      <c r="K84" s="9" t="s">
        <v>360</v>
      </c>
      <c r="L84" s="9" t="s">
        <v>63</v>
      </c>
    </row>
    <row r="85" s="9" customFormat="true" ht="12.75" hidden="false" customHeight="false" outlineLevel="0" collapsed="false">
      <c r="A85" s="9" t="s">
        <v>361</v>
      </c>
      <c r="B85" s="10" t="n">
        <f aca="false">E85/D85</f>
        <v>1.62258942657147</v>
      </c>
      <c r="C85" s="10" t="n">
        <v>0.00629</v>
      </c>
      <c r="D85" s="10" t="n">
        <v>0.82480323</v>
      </c>
      <c r="E85" s="10" t="n">
        <v>1.338317</v>
      </c>
      <c r="F85" s="9" t="s">
        <v>362</v>
      </c>
      <c r="G85" s="9" t="s">
        <v>362</v>
      </c>
      <c r="H85" s="9" t="s">
        <v>363</v>
      </c>
      <c r="I85" s="9" t="s">
        <v>364</v>
      </c>
    </row>
    <row r="86" s="9" customFormat="true" ht="12.75" hidden="false" customHeight="false" outlineLevel="0" collapsed="false">
      <c r="A86" s="9" t="s">
        <v>365</v>
      </c>
      <c r="B86" s="10" t="n">
        <f aca="false">E86/D86</f>
        <v>1.61578081189116</v>
      </c>
      <c r="C86" s="10" t="n">
        <v>0.0179</v>
      </c>
      <c r="D86" s="10" t="n">
        <v>0.879847</v>
      </c>
      <c r="E86" s="10" t="n">
        <v>1.4216399</v>
      </c>
      <c r="F86" s="9" t="s">
        <v>366</v>
      </c>
      <c r="I86" s="9" t="s">
        <v>367</v>
      </c>
      <c r="K86" s="9" t="s">
        <v>49</v>
      </c>
      <c r="L86" s="9" t="s">
        <v>36</v>
      </c>
    </row>
    <row r="87" s="9" customFormat="true" ht="12.75" hidden="false" customHeight="false" outlineLevel="0" collapsed="false">
      <c r="A87" s="9" t="s">
        <v>368</v>
      </c>
      <c r="B87" s="10" t="n">
        <f aca="false">E87/D87</f>
        <v>1.60721234188485</v>
      </c>
      <c r="C87" s="10" t="n">
        <v>0.0214</v>
      </c>
      <c r="D87" s="10" t="n">
        <v>0.803054</v>
      </c>
      <c r="E87" s="10" t="n">
        <v>1.2906783</v>
      </c>
      <c r="F87" s="9" t="s">
        <v>362</v>
      </c>
      <c r="G87" s="9" t="s">
        <v>362</v>
      </c>
      <c r="H87" s="9" t="s">
        <v>363</v>
      </c>
      <c r="I87" s="9" t="s">
        <v>364</v>
      </c>
    </row>
    <row r="88" s="9" customFormat="true" ht="12.75" hidden="false" customHeight="false" outlineLevel="0" collapsed="false">
      <c r="A88" s="9" t="s">
        <v>369</v>
      </c>
      <c r="B88" s="10" t="n">
        <f aca="false">E88/D88</f>
        <v>1.60381273932293</v>
      </c>
      <c r="C88" s="10" t="n">
        <v>0.0399</v>
      </c>
      <c r="D88" s="10" t="n">
        <v>0.6257758</v>
      </c>
      <c r="E88" s="10" t="n">
        <v>1.0036272</v>
      </c>
      <c r="F88" s="9" t="s">
        <v>370</v>
      </c>
      <c r="G88" s="9" t="s">
        <v>370</v>
      </c>
      <c r="H88" s="9" t="s">
        <v>371</v>
      </c>
      <c r="I88" s="9" t="s">
        <v>372</v>
      </c>
    </row>
    <row r="89" s="9" customFormat="true" ht="12.75" hidden="false" customHeight="false" outlineLevel="0" collapsed="false">
      <c r="A89" s="9" t="s">
        <v>373</v>
      </c>
      <c r="B89" s="10" t="n">
        <f aca="false">E89/D89</f>
        <v>1.60268136074908</v>
      </c>
      <c r="C89" s="10" t="n">
        <v>0.0458</v>
      </c>
      <c r="D89" s="10" t="n">
        <v>0.79299587</v>
      </c>
      <c r="E89" s="10" t="n">
        <v>1.2709197</v>
      </c>
      <c r="F89" s="9" t="s">
        <v>374</v>
      </c>
      <c r="G89" s="9" t="s">
        <v>374</v>
      </c>
      <c r="H89" s="9" t="s">
        <v>375</v>
      </c>
      <c r="I89" s="9" t="s">
        <v>376</v>
      </c>
      <c r="J89" s="9" t="s">
        <v>377</v>
      </c>
    </row>
    <row r="90" s="9" customFormat="true" ht="12.75" hidden="false" customHeight="false" outlineLevel="0" collapsed="false">
      <c r="A90" s="9" t="s">
        <v>378</v>
      </c>
      <c r="B90" s="10" t="n">
        <f aca="false">E90/D90</f>
        <v>1.60253692475953</v>
      </c>
      <c r="C90" s="10" t="n">
        <v>0.00554</v>
      </c>
      <c r="D90" s="10" t="n">
        <v>0.7834919</v>
      </c>
      <c r="E90" s="10" t="n">
        <v>1.2555747</v>
      </c>
      <c r="F90" s="9" t="s">
        <v>379</v>
      </c>
      <c r="G90" s="9" t="s">
        <v>379</v>
      </c>
      <c r="H90" s="9" t="s">
        <v>380</v>
      </c>
      <c r="I90" s="9" t="s">
        <v>381</v>
      </c>
      <c r="J90" s="9" t="s">
        <v>48</v>
      </c>
      <c r="K90" s="9" t="s">
        <v>382</v>
      </c>
      <c r="L90" s="9" t="s">
        <v>92</v>
      </c>
    </row>
    <row r="91" s="9" customFormat="true" ht="12.75" hidden="false" customHeight="false" outlineLevel="0" collapsed="false">
      <c r="A91" s="9" t="s">
        <v>383</v>
      </c>
      <c r="B91" s="10" t="n">
        <f aca="false">E91/D91</f>
        <v>1.60057747449341</v>
      </c>
      <c r="C91" s="10" t="n">
        <v>0.00764</v>
      </c>
      <c r="D91" s="10" t="n">
        <v>0.6247895</v>
      </c>
      <c r="E91" s="10" t="n">
        <v>1.000024</v>
      </c>
      <c r="F91" s="9" t="s">
        <v>384</v>
      </c>
      <c r="G91" s="9" t="s">
        <v>384</v>
      </c>
      <c r="I91" s="9" t="s">
        <v>385</v>
      </c>
    </row>
    <row r="92" s="9" customFormat="true" ht="12.75" hidden="false" customHeight="false" outlineLevel="0" collapsed="false">
      <c r="A92" s="9" t="s">
        <v>386</v>
      </c>
      <c r="B92" s="10" t="n">
        <f aca="false">E92/D92</f>
        <v>1.60018847015929</v>
      </c>
      <c r="C92" s="10" t="n">
        <v>0.0238</v>
      </c>
      <c r="D92" s="10" t="n">
        <v>0.81022906</v>
      </c>
      <c r="E92" s="10" t="n">
        <v>1.2965192</v>
      </c>
      <c r="F92" s="9" t="s">
        <v>387</v>
      </c>
      <c r="G92" s="9" t="s">
        <v>387</v>
      </c>
      <c r="H92" s="9" t="s">
        <v>388</v>
      </c>
      <c r="I92" s="9" t="s">
        <v>389</v>
      </c>
      <c r="J92" s="9" t="s">
        <v>390</v>
      </c>
      <c r="K92" s="9" t="s">
        <v>292</v>
      </c>
      <c r="L92" s="9" t="s">
        <v>123</v>
      </c>
    </row>
    <row r="93" s="9" customFormat="true" ht="12.75" hidden="false" customHeight="false" outlineLevel="0" collapsed="false">
      <c r="A93" s="9" t="s">
        <v>391</v>
      </c>
      <c r="B93" s="10" t="n">
        <f aca="false">E93/D93</f>
        <v>1.59663625196778</v>
      </c>
      <c r="C93" s="10" t="n">
        <v>0.0047</v>
      </c>
      <c r="D93" s="10" t="n">
        <v>1.0107832</v>
      </c>
      <c r="E93" s="10" t="n">
        <v>1.6138531</v>
      </c>
      <c r="F93" s="9" t="s">
        <v>392</v>
      </c>
      <c r="G93" s="9" t="s">
        <v>392</v>
      </c>
      <c r="H93" s="9" t="s">
        <v>393</v>
      </c>
      <c r="I93" s="9" t="s">
        <v>394</v>
      </c>
      <c r="J93" s="9" t="s">
        <v>395</v>
      </c>
      <c r="K93" s="9" t="s">
        <v>396</v>
      </c>
      <c r="L93" s="9" t="s">
        <v>123</v>
      </c>
    </row>
    <row r="94" s="9" customFormat="true" ht="12.75" hidden="false" customHeight="false" outlineLevel="0" collapsed="false">
      <c r="A94" s="9" t="s">
        <v>397</v>
      </c>
      <c r="B94" s="10" t="n">
        <f aca="false">E94/D94</f>
        <v>1.59623347795895</v>
      </c>
      <c r="C94" s="10" t="n">
        <v>0.0491</v>
      </c>
      <c r="D94" s="10" t="n">
        <v>0.91433316</v>
      </c>
      <c r="E94" s="10" t="n">
        <v>1.4594892</v>
      </c>
      <c r="F94" s="9" t="s">
        <v>398</v>
      </c>
      <c r="G94" s="9" t="s">
        <v>398</v>
      </c>
      <c r="H94" s="9" t="s">
        <v>399</v>
      </c>
      <c r="I94" s="9" t="s">
        <v>400</v>
      </c>
      <c r="J94" s="9" t="s">
        <v>401</v>
      </c>
      <c r="K94" s="9" t="s">
        <v>402</v>
      </c>
      <c r="L94" s="9" t="s">
        <v>177</v>
      </c>
    </row>
    <row r="95" s="9" customFormat="true" ht="12.75" hidden="false" customHeight="false" outlineLevel="0" collapsed="false">
      <c r="A95" s="9" t="s">
        <v>403</v>
      </c>
      <c r="B95" s="10" t="n">
        <f aca="false">E95/D95</f>
        <v>1.59502370441231</v>
      </c>
      <c r="C95" s="10" t="n">
        <v>0.0498</v>
      </c>
      <c r="D95" s="10" t="n">
        <v>0.8369117</v>
      </c>
      <c r="E95" s="10" t="n">
        <v>1.334894</v>
      </c>
      <c r="F95" s="9" t="s">
        <v>404</v>
      </c>
      <c r="I95" s="9" t="s">
        <v>405</v>
      </c>
    </row>
    <row r="96" s="9" customFormat="true" ht="12.75" hidden="false" customHeight="false" outlineLevel="0" collapsed="false">
      <c r="A96" s="9" t="s">
        <v>406</v>
      </c>
      <c r="B96" s="10" t="n">
        <f aca="false">E96/D96</f>
        <v>1.58969551262599</v>
      </c>
      <c r="C96" s="10" t="n">
        <v>0.0145</v>
      </c>
      <c r="D96" s="10" t="n">
        <v>0.7908768</v>
      </c>
      <c r="E96" s="10" t="n">
        <v>1.2572533</v>
      </c>
      <c r="F96" s="9" t="s">
        <v>407</v>
      </c>
      <c r="G96" s="9" t="s">
        <v>407</v>
      </c>
      <c r="H96" s="9" t="s">
        <v>408</v>
      </c>
      <c r="I96" s="9" t="s">
        <v>409</v>
      </c>
      <c r="J96" s="9" t="s">
        <v>410</v>
      </c>
      <c r="K96" s="9" t="s">
        <v>411</v>
      </c>
      <c r="L96" s="9" t="s">
        <v>36</v>
      </c>
    </row>
    <row r="97" s="9" customFormat="true" ht="12.75" hidden="false" customHeight="false" outlineLevel="0" collapsed="false">
      <c r="A97" s="9" t="s">
        <v>412</v>
      </c>
      <c r="B97" s="10" t="n">
        <f aca="false">E97/D97</f>
        <v>1.58566274683106</v>
      </c>
      <c r="C97" s="10" t="n">
        <v>0.0175</v>
      </c>
      <c r="D97" s="10" t="n">
        <v>0.98515356</v>
      </c>
      <c r="E97" s="10" t="n">
        <v>1.5621213</v>
      </c>
      <c r="F97" s="9" t="s">
        <v>413</v>
      </c>
      <c r="I97" s="9" t="s">
        <v>414</v>
      </c>
      <c r="J97" s="9" t="s">
        <v>415</v>
      </c>
      <c r="K97" s="9" t="s">
        <v>416</v>
      </c>
    </row>
    <row r="98" s="9" customFormat="true" ht="12.75" hidden="false" customHeight="false" outlineLevel="0" collapsed="false">
      <c r="A98" s="9" t="s">
        <v>417</v>
      </c>
      <c r="B98" s="10" t="n">
        <f aca="false">E98/D98</f>
        <v>1.58319879191945</v>
      </c>
      <c r="C98" s="10" t="n">
        <v>0.00517</v>
      </c>
      <c r="D98" s="10" t="n">
        <v>0.94639385</v>
      </c>
      <c r="E98" s="10" t="n">
        <v>1.4983296</v>
      </c>
      <c r="F98" s="9" t="s">
        <v>418</v>
      </c>
      <c r="G98" s="9" t="s">
        <v>418</v>
      </c>
      <c r="I98" s="9" t="s">
        <v>419</v>
      </c>
    </row>
    <row r="99" s="9" customFormat="true" ht="12.75" hidden="false" customHeight="false" outlineLevel="0" collapsed="false">
      <c r="A99" s="9" t="s">
        <v>420</v>
      </c>
      <c r="B99" s="10" t="n">
        <f aca="false">E99/D99</f>
        <v>1.58245294797219</v>
      </c>
      <c r="C99" s="10" t="n">
        <v>0.0148</v>
      </c>
      <c r="D99" s="10" t="n">
        <v>0.9020387</v>
      </c>
      <c r="E99" s="10" t="n">
        <v>1.4274338</v>
      </c>
      <c r="F99" s="9" t="s">
        <v>421</v>
      </c>
      <c r="I99" s="9" t="s">
        <v>422</v>
      </c>
    </row>
    <row r="100" s="9" customFormat="true" ht="12.75" hidden="false" customHeight="false" outlineLevel="0" collapsed="false">
      <c r="A100" s="9" t="s">
        <v>423</v>
      </c>
      <c r="B100" s="10" t="n">
        <f aca="false">E100/D100</f>
        <v>1.58223629422544</v>
      </c>
      <c r="C100" s="10" t="n">
        <v>0.0432</v>
      </c>
      <c r="D100" s="10" t="n">
        <v>0.72864616</v>
      </c>
      <c r="E100" s="10" t="n">
        <v>1.1528904</v>
      </c>
      <c r="F100" s="9" t="s">
        <v>424</v>
      </c>
      <c r="I100" s="9" t="s">
        <v>425</v>
      </c>
      <c r="J100" s="9" t="s">
        <v>426</v>
      </c>
      <c r="K100" s="9" t="s">
        <v>131</v>
      </c>
    </row>
    <row r="101" s="9" customFormat="true" ht="12.75" hidden="false" customHeight="false" outlineLevel="0" collapsed="false">
      <c r="A101" s="9" t="s">
        <v>427</v>
      </c>
      <c r="B101" s="10" t="n">
        <f aca="false">E101/D101</f>
        <v>1.5779132912609</v>
      </c>
      <c r="C101" s="10" t="n">
        <v>0.0083</v>
      </c>
      <c r="D101" s="10" t="n">
        <v>1.0222845</v>
      </c>
      <c r="E101" s="10" t="n">
        <v>1.6130763</v>
      </c>
      <c r="F101" s="9" t="s">
        <v>428</v>
      </c>
      <c r="G101" s="9" t="s">
        <v>428</v>
      </c>
      <c r="H101" s="9" t="s">
        <v>429</v>
      </c>
      <c r="I101" s="9" t="s">
        <v>430</v>
      </c>
      <c r="J101" s="9" t="s">
        <v>395</v>
      </c>
      <c r="K101" s="9" t="s">
        <v>396</v>
      </c>
      <c r="L101" s="9" t="s">
        <v>123</v>
      </c>
    </row>
    <row r="102" s="9" customFormat="true" ht="12.75" hidden="false" customHeight="false" outlineLevel="0" collapsed="false">
      <c r="A102" s="9" t="s">
        <v>431</v>
      </c>
      <c r="B102" s="10" t="n">
        <f aca="false">E102/D102</f>
        <v>1.57673545600738</v>
      </c>
      <c r="C102" s="10" t="n">
        <v>0.022</v>
      </c>
      <c r="D102" s="10" t="n">
        <v>0.75562143</v>
      </c>
      <c r="E102" s="10" t="n">
        <v>1.1914151</v>
      </c>
      <c r="F102" s="9" t="s">
        <v>432</v>
      </c>
      <c r="G102" s="9" t="s">
        <v>432</v>
      </c>
      <c r="H102" s="9" t="s">
        <v>433</v>
      </c>
      <c r="I102" s="9" t="s">
        <v>434</v>
      </c>
      <c r="J102" s="9" t="s">
        <v>435</v>
      </c>
      <c r="L102" s="9" t="s">
        <v>436</v>
      </c>
    </row>
    <row r="103" s="9" customFormat="true" ht="12.75" hidden="false" customHeight="false" outlineLevel="0" collapsed="false">
      <c r="A103" s="9" t="s">
        <v>437</v>
      </c>
      <c r="B103" s="10" t="n">
        <f aca="false">E103/D103</f>
        <v>1.5764544506441</v>
      </c>
      <c r="C103" s="10" t="n">
        <v>0.00865</v>
      </c>
      <c r="D103" s="10" t="n">
        <v>0.78304565</v>
      </c>
      <c r="E103" s="10" t="n">
        <v>1.2344358</v>
      </c>
      <c r="F103" s="9" t="s">
        <v>438</v>
      </c>
      <c r="G103" s="9" t="s">
        <v>438</v>
      </c>
      <c r="H103" s="9" t="s">
        <v>439</v>
      </c>
      <c r="I103" s="9" t="s">
        <v>440</v>
      </c>
      <c r="J103" s="9" t="s">
        <v>441</v>
      </c>
      <c r="K103" s="9" t="s">
        <v>442</v>
      </c>
      <c r="L103" s="9" t="s">
        <v>218</v>
      </c>
    </row>
    <row r="104" s="9" customFormat="true" ht="12.75" hidden="false" customHeight="false" outlineLevel="0" collapsed="false">
      <c r="A104" s="9" t="s">
        <v>443</v>
      </c>
      <c r="B104" s="10" t="n">
        <f aca="false">E104/D104</f>
        <v>1.57465906615263</v>
      </c>
      <c r="C104" s="10" t="n">
        <v>0.0149</v>
      </c>
      <c r="D104" s="10" t="n">
        <v>0.90201443</v>
      </c>
      <c r="E104" s="10" t="n">
        <v>1.4203652</v>
      </c>
      <c r="F104" s="9" t="s">
        <v>444</v>
      </c>
      <c r="G104" s="9" t="s">
        <v>444</v>
      </c>
      <c r="H104" s="9" t="s">
        <v>445</v>
      </c>
      <c r="I104" s="9" t="s">
        <v>446</v>
      </c>
      <c r="J104" s="9" t="s">
        <v>48</v>
      </c>
      <c r="K104" s="9" t="s">
        <v>49</v>
      </c>
      <c r="L104" s="9" t="s">
        <v>36</v>
      </c>
    </row>
    <row r="105" s="9" customFormat="true" ht="12.75" hidden="false" customHeight="false" outlineLevel="0" collapsed="false">
      <c r="A105" s="9" t="s">
        <v>447</v>
      </c>
      <c r="B105" s="10" t="n">
        <f aca="false">E105/D105</f>
        <v>1.57243694111988</v>
      </c>
      <c r="C105" s="10" t="n">
        <v>0.0136</v>
      </c>
      <c r="D105" s="10" t="n">
        <v>0.96018356</v>
      </c>
      <c r="E105" s="10" t="n">
        <v>1.5098281</v>
      </c>
      <c r="F105" s="9" t="s">
        <v>448</v>
      </c>
      <c r="G105" s="9" t="s">
        <v>448</v>
      </c>
      <c r="H105" s="9" t="s">
        <v>449</v>
      </c>
      <c r="I105" s="9" t="s">
        <v>450</v>
      </c>
      <c r="J105" s="9" t="s">
        <v>451</v>
      </c>
      <c r="K105" s="9" t="s">
        <v>131</v>
      </c>
      <c r="L105" s="9" t="s">
        <v>36</v>
      </c>
    </row>
    <row r="106" s="9" customFormat="true" ht="12.75" hidden="false" customHeight="false" outlineLevel="0" collapsed="false">
      <c r="A106" s="9" t="s">
        <v>452</v>
      </c>
      <c r="B106" s="10" t="n">
        <f aca="false">E106/D106</f>
        <v>1.56559008130893</v>
      </c>
      <c r="C106" s="10" t="n">
        <v>0.0262</v>
      </c>
      <c r="D106" s="10" t="n">
        <v>0.9234041</v>
      </c>
      <c r="E106" s="10" t="n">
        <v>1.4456723</v>
      </c>
      <c r="F106" s="9" t="s">
        <v>453</v>
      </c>
      <c r="G106" s="9" t="s">
        <v>453</v>
      </c>
      <c r="H106" s="9" t="s">
        <v>454</v>
      </c>
      <c r="I106" s="9" t="s">
        <v>455</v>
      </c>
    </row>
    <row r="107" s="9" customFormat="true" ht="12.75" hidden="false" customHeight="false" outlineLevel="0" collapsed="false">
      <c r="A107" s="9" t="s">
        <v>456</v>
      </c>
      <c r="B107" s="10" t="n">
        <f aca="false">E107/D107</f>
        <v>1.56370109746286</v>
      </c>
      <c r="C107" s="10" t="n">
        <v>0.0143</v>
      </c>
      <c r="D107" s="10" t="n">
        <v>0.73875666</v>
      </c>
      <c r="E107" s="10" t="n">
        <v>1.1551946</v>
      </c>
      <c r="F107" s="9" t="s">
        <v>457</v>
      </c>
      <c r="G107" s="9" t="s">
        <v>457</v>
      </c>
      <c r="I107" s="9" t="s">
        <v>458</v>
      </c>
    </row>
    <row r="108" s="9" customFormat="true" ht="12.75" hidden="false" customHeight="false" outlineLevel="0" collapsed="false">
      <c r="A108" s="9" t="s">
        <v>459</v>
      </c>
      <c r="B108" s="10" t="n">
        <f aca="false">E108/D108</f>
        <v>1.56006668582192</v>
      </c>
      <c r="C108" s="10" t="n">
        <v>0.0437</v>
      </c>
      <c r="D108" s="10" t="n">
        <v>0.70177436</v>
      </c>
      <c r="E108" s="10" t="n">
        <v>1.0948148</v>
      </c>
      <c r="F108" s="9" t="s">
        <v>460</v>
      </c>
      <c r="G108" s="9" t="s">
        <v>460</v>
      </c>
      <c r="I108" s="9" t="s">
        <v>461</v>
      </c>
    </row>
    <row r="109" s="9" customFormat="true" ht="12.75" hidden="false" customHeight="false" outlineLevel="0" collapsed="false">
      <c r="A109" s="9" t="s">
        <v>462</v>
      </c>
      <c r="B109" s="10" t="n">
        <f aca="false">E109/D109</f>
        <v>1.5525381969705</v>
      </c>
      <c r="C109" s="10" t="n">
        <v>0.0347</v>
      </c>
      <c r="D109" s="10" t="n">
        <v>0.73012793</v>
      </c>
      <c r="E109" s="10" t="n">
        <v>1.1335515</v>
      </c>
      <c r="F109" s="9" t="s">
        <v>463</v>
      </c>
      <c r="G109" s="9" t="s">
        <v>463</v>
      </c>
      <c r="H109" s="9" t="s">
        <v>464</v>
      </c>
      <c r="I109" s="9" t="s">
        <v>465</v>
      </c>
      <c r="J109" s="9" t="s">
        <v>466</v>
      </c>
      <c r="K109" s="9" t="s">
        <v>467</v>
      </c>
    </row>
    <row r="110" s="9" customFormat="true" ht="12.75" hidden="false" customHeight="false" outlineLevel="0" collapsed="false">
      <c r="A110" s="9" t="s">
        <v>468</v>
      </c>
      <c r="B110" s="10" t="n">
        <f aca="false">E110/D110</f>
        <v>1.55188661483299</v>
      </c>
      <c r="C110" s="10" t="n">
        <v>0.0387</v>
      </c>
      <c r="D110" s="10" t="n">
        <v>0.91753095</v>
      </c>
      <c r="E110" s="10" t="n">
        <v>1.423904</v>
      </c>
      <c r="F110" s="9" t="s">
        <v>469</v>
      </c>
      <c r="G110" s="9" t="s">
        <v>469</v>
      </c>
      <c r="H110" s="9" t="s">
        <v>470</v>
      </c>
      <c r="I110" s="9" t="s">
        <v>471</v>
      </c>
      <c r="J110" s="9" t="s">
        <v>472</v>
      </c>
      <c r="K110" s="9" t="s">
        <v>473</v>
      </c>
      <c r="L110" s="9" t="s">
        <v>36</v>
      </c>
    </row>
    <row r="111" s="9" customFormat="true" ht="12.75" hidden="false" customHeight="false" outlineLevel="0" collapsed="false">
      <c r="A111" s="9" t="s">
        <v>474</v>
      </c>
      <c r="B111" s="10" t="n">
        <f aca="false">E111/D111</f>
        <v>1.5405909954852</v>
      </c>
      <c r="C111" s="10" t="n">
        <v>0.00764</v>
      </c>
      <c r="D111" s="10" t="n">
        <v>0.901259</v>
      </c>
      <c r="E111" s="10" t="n">
        <v>1.3884715</v>
      </c>
      <c r="F111" s="9" t="s">
        <v>444</v>
      </c>
      <c r="G111" s="9" t="s">
        <v>444</v>
      </c>
      <c r="H111" s="9" t="s">
        <v>445</v>
      </c>
      <c r="I111" s="9" t="s">
        <v>446</v>
      </c>
      <c r="J111" s="9" t="s">
        <v>48</v>
      </c>
      <c r="K111" s="9" t="s">
        <v>49</v>
      </c>
      <c r="L111" s="9" t="s">
        <v>36</v>
      </c>
    </row>
    <row r="112" s="9" customFormat="true" ht="12.75" hidden="false" customHeight="false" outlineLevel="0" collapsed="false">
      <c r="A112" s="9" t="s">
        <v>475</v>
      </c>
      <c r="B112" s="10" t="n">
        <f aca="false">E112/D112</f>
        <v>1.53780357237373</v>
      </c>
      <c r="C112" s="10" t="n">
        <v>0.0129</v>
      </c>
      <c r="D112" s="10" t="n">
        <v>0.79011554</v>
      </c>
      <c r="E112" s="10" t="n">
        <v>1.2150425</v>
      </c>
      <c r="F112" s="9" t="s">
        <v>476</v>
      </c>
      <c r="I112" s="9" t="s">
        <v>477</v>
      </c>
    </row>
    <row r="113" s="9" customFormat="true" ht="12.75" hidden="false" customHeight="false" outlineLevel="0" collapsed="false">
      <c r="A113" s="9" t="s">
        <v>478</v>
      </c>
      <c r="B113" s="10" t="n">
        <f aca="false">E113/D113</f>
        <v>1.53757176345748</v>
      </c>
      <c r="C113" s="10" t="n">
        <v>0.00774</v>
      </c>
      <c r="D113" s="10" t="n">
        <v>0.7795402</v>
      </c>
      <c r="E113" s="10" t="n">
        <v>1.198599</v>
      </c>
      <c r="F113" s="9" t="s">
        <v>479</v>
      </c>
      <c r="I113" s="9" t="s">
        <v>480</v>
      </c>
      <c r="J113" s="9" t="s">
        <v>481</v>
      </c>
      <c r="K113" s="9" t="s">
        <v>482</v>
      </c>
    </row>
    <row r="114" s="9" customFormat="true" ht="12.75" hidden="false" customHeight="false" outlineLevel="0" collapsed="false">
      <c r="A114" s="9" t="s">
        <v>483</v>
      </c>
      <c r="B114" s="10" t="n">
        <f aca="false">E114/D114</f>
        <v>1.53545767629998</v>
      </c>
      <c r="C114" s="10" t="n">
        <v>0.0116</v>
      </c>
      <c r="D114" s="10" t="n">
        <v>0.9525455</v>
      </c>
      <c r="E114" s="10" t="n">
        <v>1.4625933</v>
      </c>
      <c r="F114" s="9" t="s">
        <v>484</v>
      </c>
      <c r="G114" s="9" t="s">
        <v>484</v>
      </c>
      <c r="H114" s="9" t="s">
        <v>485</v>
      </c>
      <c r="I114" s="9" t="s">
        <v>486</v>
      </c>
      <c r="J114" s="9" t="s">
        <v>487</v>
      </c>
      <c r="K114" s="9" t="s">
        <v>488</v>
      </c>
      <c r="L114" s="9" t="s">
        <v>22</v>
      </c>
    </row>
    <row r="115" s="9" customFormat="true" ht="12.75" hidden="false" customHeight="false" outlineLevel="0" collapsed="false">
      <c r="A115" s="9" t="s">
        <v>489</v>
      </c>
      <c r="B115" s="10" t="n">
        <f aca="false">E115/D115</f>
        <v>1.53242681065471</v>
      </c>
      <c r="C115" s="10" t="n">
        <v>0.0259</v>
      </c>
      <c r="D115" s="10" t="n">
        <v>0.82456845</v>
      </c>
      <c r="E115" s="10" t="n">
        <v>1.2635908</v>
      </c>
      <c r="F115" s="9" t="s">
        <v>490</v>
      </c>
      <c r="G115" s="9" t="s">
        <v>490</v>
      </c>
      <c r="H115" s="9" t="s">
        <v>491</v>
      </c>
      <c r="I115" s="9" t="s">
        <v>492</v>
      </c>
      <c r="J115" s="9" t="s">
        <v>493</v>
      </c>
      <c r="K115" s="9" t="s">
        <v>494</v>
      </c>
      <c r="L115" s="9" t="s">
        <v>36</v>
      </c>
    </row>
    <row r="116" s="9" customFormat="true" ht="12.75" hidden="false" customHeight="false" outlineLevel="0" collapsed="false">
      <c r="A116" s="9" t="s">
        <v>495</v>
      </c>
      <c r="B116" s="10" t="n">
        <f aca="false">E116/D116</f>
        <v>1.53077010346283</v>
      </c>
      <c r="C116" s="10" t="n">
        <v>0.0264</v>
      </c>
      <c r="D116" s="10" t="n">
        <v>0.88717365</v>
      </c>
      <c r="E116" s="10" t="n">
        <v>1.3580589</v>
      </c>
      <c r="F116" s="9" t="s">
        <v>496</v>
      </c>
      <c r="I116" s="9" t="s">
        <v>497</v>
      </c>
    </row>
    <row r="117" s="9" customFormat="true" ht="12.75" hidden="false" customHeight="false" outlineLevel="0" collapsed="false">
      <c r="A117" s="9" t="s">
        <v>498</v>
      </c>
      <c r="B117" s="10" t="n">
        <f aca="false">E117/D117</f>
        <v>1.52552657804248</v>
      </c>
      <c r="C117" s="10" t="n">
        <v>0.0133</v>
      </c>
      <c r="D117" s="10" t="n">
        <v>0.64641273</v>
      </c>
      <c r="E117" s="10" t="n">
        <v>0.9861198</v>
      </c>
      <c r="F117" s="9" t="s">
        <v>499</v>
      </c>
      <c r="G117" s="9" t="s">
        <v>499</v>
      </c>
      <c r="I117" s="9" t="s">
        <v>500</v>
      </c>
    </row>
    <row r="118" s="9" customFormat="true" ht="12.75" hidden="false" customHeight="false" outlineLevel="0" collapsed="false">
      <c r="A118" s="9" t="s">
        <v>501</v>
      </c>
      <c r="B118" s="10" t="n">
        <f aca="false">E118/D118</f>
        <v>1.52474870724336</v>
      </c>
      <c r="C118" s="10" t="n">
        <v>0.0276</v>
      </c>
      <c r="D118" s="10" t="n">
        <v>0.7525585</v>
      </c>
      <c r="E118" s="10" t="n">
        <v>1.1474626</v>
      </c>
      <c r="F118" s="9" t="s">
        <v>283</v>
      </c>
      <c r="G118" s="9" t="s">
        <v>283</v>
      </c>
      <c r="I118" s="9" t="s">
        <v>284</v>
      </c>
    </row>
    <row r="119" s="9" customFormat="true" ht="12.75" hidden="false" customHeight="false" outlineLevel="0" collapsed="false">
      <c r="A119" s="9" t="s">
        <v>502</v>
      </c>
      <c r="B119" s="10" t="n">
        <f aca="false">E119/D119</f>
        <v>1.52406986243364</v>
      </c>
      <c r="C119" s="10" t="n">
        <v>0.0377</v>
      </c>
      <c r="D119" s="10" t="n">
        <v>0.7410678</v>
      </c>
      <c r="E119" s="10" t="n">
        <v>1.1294391</v>
      </c>
      <c r="F119" s="9" t="s">
        <v>503</v>
      </c>
      <c r="G119" s="9" t="s">
        <v>503</v>
      </c>
      <c r="I119" s="9" t="s">
        <v>504</v>
      </c>
    </row>
    <row r="120" s="9" customFormat="true" ht="12.75" hidden="false" customHeight="false" outlineLevel="0" collapsed="false">
      <c r="A120" s="9" t="s">
        <v>505</v>
      </c>
      <c r="B120" s="10" t="n">
        <f aca="false">E120/D120</f>
        <v>1.52243662943657</v>
      </c>
      <c r="C120" s="10" t="n">
        <v>0.0211</v>
      </c>
      <c r="D120" s="10" t="n">
        <v>0.64409006</v>
      </c>
      <c r="E120" s="10" t="n">
        <v>0.9805863</v>
      </c>
      <c r="F120" s="9" t="s">
        <v>506</v>
      </c>
      <c r="G120" s="9" t="s">
        <v>506</v>
      </c>
      <c r="H120" s="9" t="s">
        <v>507</v>
      </c>
      <c r="I120" s="9" t="s">
        <v>508</v>
      </c>
      <c r="J120" s="9" t="s">
        <v>509</v>
      </c>
      <c r="K120" s="9" t="s">
        <v>510</v>
      </c>
      <c r="L120" s="9" t="s">
        <v>92</v>
      </c>
    </row>
    <row r="121" s="9" customFormat="true" ht="12.75" hidden="false" customHeight="false" outlineLevel="0" collapsed="false">
      <c r="A121" s="9" t="s">
        <v>511</v>
      </c>
      <c r="B121" s="10" t="n">
        <f aca="false">E121/D121</f>
        <v>1.51685430207827</v>
      </c>
      <c r="C121" s="10" t="n">
        <v>0.0235</v>
      </c>
      <c r="D121" s="10" t="n">
        <v>0.9244346</v>
      </c>
      <c r="E121" s="10" t="n">
        <v>1.4022326</v>
      </c>
      <c r="F121" s="9" t="s">
        <v>512</v>
      </c>
      <c r="G121" s="9" t="s">
        <v>512</v>
      </c>
      <c r="H121" s="9" t="s">
        <v>513</v>
      </c>
      <c r="I121" s="9" t="s">
        <v>514</v>
      </c>
      <c r="J121" s="9" t="s">
        <v>48</v>
      </c>
      <c r="K121" s="9" t="s">
        <v>116</v>
      </c>
      <c r="L121" s="9" t="s">
        <v>92</v>
      </c>
    </row>
    <row r="122" s="9" customFormat="true" ht="12.75" hidden="false" customHeight="false" outlineLevel="0" collapsed="false">
      <c r="A122" s="9" t="s">
        <v>515</v>
      </c>
      <c r="B122" s="10" t="n">
        <f aca="false">E122/D122</f>
        <v>1.51308631064549</v>
      </c>
      <c r="C122" s="10" t="n">
        <v>0.0148</v>
      </c>
      <c r="D122" s="10" t="n">
        <v>0.90765536</v>
      </c>
      <c r="E122" s="10" t="n">
        <v>1.3733609</v>
      </c>
      <c r="F122" s="9" t="s">
        <v>516</v>
      </c>
      <c r="G122" s="9" t="s">
        <v>516</v>
      </c>
      <c r="H122" s="9" t="s">
        <v>517</v>
      </c>
      <c r="I122" s="9" t="s">
        <v>518</v>
      </c>
      <c r="J122" s="9" t="s">
        <v>519</v>
      </c>
      <c r="K122" s="9" t="s">
        <v>102</v>
      </c>
      <c r="L122" s="9" t="s">
        <v>520</v>
      </c>
    </row>
    <row r="123" s="9" customFormat="true" ht="12.75" hidden="false" customHeight="false" outlineLevel="0" collapsed="false">
      <c r="A123" s="9" t="s">
        <v>521</v>
      </c>
      <c r="B123" s="10" t="n">
        <f aca="false">E123/D123</f>
        <v>1.50887814755672</v>
      </c>
      <c r="C123" s="10" t="n">
        <v>0.0301</v>
      </c>
      <c r="D123" s="10" t="n">
        <v>0.7674405</v>
      </c>
      <c r="E123" s="10" t="n">
        <v>1.1579742</v>
      </c>
      <c r="F123" s="9" t="s">
        <v>522</v>
      </c>
      <c r="G123" s="9" t="s">
        <v>522</v>
      </c>
      <c r="H123" s="9" t="s">
        <v>523</v>
      </c>
      <c r="I123" s="9" t="s">
        <v>524</v>
      </c>
      <c r="J123" s="9" t="s">
        <v>525</v>
      </c>
      <c r="K123" s="9" t="s">
        <v>243</v>
      </c>
      <c r="L123" s="9" t="s">
        <v>36</v>
      </c>
    </row>
    <row r="124" s="9" customFormat="true" ht="12.75" hidden="false" customHeight="false" outlineLevel="0" collapsed="false">
      <c r="A124" s="9" t="s">
        <v>526</v>
      </c>
      <c r="B124" s="10" t="n">
        <f aca="false">E124/D124</f>
        <v>1.50798906132955</v>
      </c>
      <c r="C124" s="10" t="n">
        <v>0.0392</v>
      </c>
      <c r="D124" s="10" t="n">
        <v>0.8502313</v>
      </c>
      <c r="E124" s="10" t="n">
        <v>1.2821395</v>
      </c>
      <c r="F124" s="9" t="s">
        <v>527</v>
      </c>
      <c r="G124" s="9" t="s">
        <v>527</v>
      </c>
      <c r="H124" s="9" t="s">
        <v>528</v>
      </c>
      <c r="I124" s="9" t="s">
        <v>529</v>
      </c>
      <c r="J124" s="9" t="s">
        <v>441</v>
      </c>
      <c r="K124" s="9" t="s">
        <v>442</v>
      </c>
      <c r="L124" s="9" t="s">
        <v>530</v>
      </c>
    </row>
    <row r="125" s="9" customFormat="true" ht="12.75" hidden="false" customHeight="false" outlineLevel="0" collapsed="false">
      <c r="A125" s="9" t="s">
        <v>531</v>
      </c>
      <c r="B125" s="10" t="n">
        <f aca="false">E125/D125</f>
        <v>1.50789704892685</v>
      </c>
      <c r="C125" s="10" t="n">
        <v>0.00764</v>
      </c>
      <c r="D125" s="10" t="n">
        <v>0.8267772</v>
      </c>
      <c r="E125" s="10" t="n">
        <v>1.2466949</v>
      </c>
      <c r="F125" s="9" t="s">
        <v>532</v>
      </c>
      <c r="G125" s="9" t="s">
        <v>532</v>
      </c>
      <c r="H125" s="9" t="s">
        <v>533</v>
      </c>
      <c r="I125" s="9" t="s">
        <v>534</v>
      </c>
      <c r="K125" s="9" t="s">
        <v>535</v>
      </c>
    </row>
    <row r="126" s="9" customFormat="true" ht="12.75" hidden="false" customHeight="false" outlineLevel="0" collapsed="false">
      <c r="A126" s="9" t="s">
        <v>536</v>
      </c>
      <c r="B126" s="10" t="n">
        <f aca="false">E126/D126</f>
        <v>1.50503967000294</v>
      </c>
      <c r="C126" s="10" t="n">
        <v>0.0177</v>
      </c>
      <c r="D126" s="10" t="n">
        <v>0.75201154</v>
      </c>
      <c r="E126" s="10" t="n">
        <v>1.1318072</v>
      </c>
      <c r="F126" s="9" t="s">
        <v>537</v>
      </c>
      <c r="G126" s="9" t="s">
        <v>537</v>
      </c>
      <c r="H126" s="9" t="s">
        <v>538</v>
      </c>
      <c r="I126" s="9" t="s">
        <v>539</v>
      </c>
      <c r="J126" s="9" t="s">
        <v>540</v>
      </c>
      <c r="K126" s="9" t="s">
        <v>541</v>
      </c>
      <c r="L126" s="9" t="s">
        <v>63</v>
      </c>
    </row>
    <row r="127" s="9" customFormat="true" ht="12.75" hidden="false" customHeight="false" outlineLevel="0" collapsed="false">
      <c r="A127" s="9" t="s">
        <v>542</v>
      </c>
      <c r="B127" s="10" t="n">
        <f aca="false">E127/D127</f>
        <v>1.50479828902268</v>
      </c>
      <c r="C127" s="10" t="n">
        <v>0.0362</v>
      </c>
      <c r="D127" s="10" t="n">
        <v>0.8619635</v>
      </c>
      <c r="E127" s="10" t="n">
        <v>1.2970812</v>
      </c>
      <c r="F127" s="9" t="s">
        <v>543</v>
      </c>
      <c r="G127" s="9" t="s">
        <v>543</v>
      </c>
      <c r="I127" s="9" t="s">
        <v>544</v>
      </c>
    </row>
    <row r="128" s="9" customFormat="true" ht="12.75" hidden="false" customHeight="false" outlineLevel="0" collapsed="false">
      <c r="A128" s="9" t="s">
        <v>545</v>
      </c>
      <c r="B128" s="10" t="n">
        <f aca="false">E128/D128</f>
        <v>1.5044986687102</v>
      </c>
      <c r="C128" s="10" t="n">
        <v>0.0271</v>
      </c>
      <c r="D128" s="10" t="n">
        <v>0.7288045</v>
      </c>
      <c r="E128" s="10" t="n">
        <v>1.0964854</v>
      </c>
      <c r="F128" s="9" t="s">
        <v>546</v>
      </c>
      <c r="G128" s="9" t="s">
        <v>546</v>
      </c>
      <c r="I128" s="9" t="s">
        <v>547</v>
      </c>
    </row>
    <row r="129" s="9" customFormat="true" ht="12.75" hidden="false" customHeight="false" outlineLevel="0" collapsed="false">
      <c r="A129" s="9" t="s">
        <v>548</v>
      </c>
      <c r="B129" s="10" t="n">
        <f aca="false">E129/D129</f>
        <v>1.50338854642693</v>
      </c>
      <c r="C129" s="10" t="n">
        <v>0.00764</v>
      </c>
      <c r="D129" s="10" t="n">
        <v>0.88834846</v>
      </c>
      <c r="E129" s="10" t="n">
        <v>1.3355329</v>
      </c>
      <c r="F129" s="9" t="s">
        <v>549</v>
      </c>
      <c r="G129" s="9" t="s">
        <v>549</v>
      </c>
      <c r="H129" s="9" t="s">
        <v>550</v>
      </c>
      <c r="I129" s="9" t="s">
        <v>551</v>
      </c>
      <c r="L129" s="9" t="s">
        <v>22</v>
      </c>
    </row>
    <row r="130" s="9" customFormat="true" ht="12.75" hidden="false" customHeight="false" outlineLevel="0" collapsed="false">
      <c r="A130" s="9" t="s">
        <v>552</v>
      </c>
      <c r="B130" s="10" t="n">
        <f aca="false">E130/D130</f>
        <v>1.5026430918518</v>
      </c>
      <c r="C130" s="10" t="n">
        <v>0.012</v>
      </c>
      <c r="D130" s="10" t="n">
        <v>0.8688877</v>
      </c>
      <c r="E130" s="10" t="n">
        <v>1.3056281</v>
      </c>
      <c r="F130" s="9" t="s">
        <v>553</v>
      </c>
      <c r="I130" s="9" t="s">
        <v>554</v>
      </c>
    </row>
    <row r="131" s="9" customFormat="true" ht="12.75" hidden="false" customHeight="false" outlineLevel="0" collapsed="false">
      <c r="A131" s="9" t="s">
        <v>555</v>
      </c>
      <c r="B131" s="10" t="n">
        <f aca="false">E131/D131</f>
        <v>1.49755013225813</v>
      </c>
      <c r="C131" s="10" t="n">
        <v>0.0281</v>
      </c>
      <c r="D131" s="10" t="n">
        <v>0.66496855</v>
      </c>
      <c r="E131" s="10" t="n">
        <v>0.99582374</v>
      </c>
      <c r="F131" s="9" t="s">
        <v>556</v>
      </c>
      <c r="I131" s="9" t="s">
        <v>557</v>
      </c>
    </row>
    <row r="132" s="9" customFormat="true" ht="12.75" hidden="false" customHeight="false" outlineLevel="0" collapsed="false">
      <c r="A132" s="9" t="s">
        <v>558</v>
      </c>
      <c r="B132" s="10" t="n">
        <f aca="false">E132/D132</f>
        <v>1.49313234651853</v>
      </c>
      <c r="C132" s="10" t="n">
        <v>0.0149</v>
      </c>
      <c r="D132" s="10" t="n">
        <v>0.76180387</v>
      </c>
      <c r="E132" s="10" t="n">
        <v>1.137474</v>
      </c>
      <c r="F132" s="9" t="s">
        <v>559</v>
      </c>
      <c r="G132" s="9" t="s">
        <v>559</v>
      </c>
      <c r="I132" s="9" t="s">
        <v>560</v>
      </c>
    </row>
    <row r="133" s="9" customFormat="true" ht="12.75" hidden="false" customHeight="false" outlineLevel="0" collapsed="false">
      <c r="A133" s="9" t="s">
        <v>561</v>
      </c>
      <c r="B133" s="10" t="n">
        <f aca="false">E133/D133</f>
        <v>1.49164856171926</v>
      </c>
      <c r="C133" s="10" t="n">
        <v>0.0214</v>
      </c>
      <c r="D133" s="10" t="n">
        <v>1.011694</v>
      </c>
      <c r="E133" s="10" t="n">
        <v>1.5090919</v>
      </c>
      <c r="F133" s="9" t="s">
        <v>562</v>
      </c>
      <c r="G133" s="9" t="s">
        <v>562</v>
      </c>
      <c r="H133" s="9" t="s">
        <v>563</v>
      </c>
      <c r="I133" s="9" t="s">
        <v>564</v>
      </c>
      <c r="K133" s="9" t="s">
        <v>565</v>
      </c>
    </row>
    <row r="134" s="9" customFormat="true" ht="12.75" hidden="false" customHeight="false" outlineLevel="0" collapsed="false">
      <c r="A134" s="9" t="s">
        <v>566</v>
      </c>
      <c r="B134" s="10" t="n">
        <f aca="false">E134/D134</f>
        <v>1.49078829343446</v>
      </c>
      <c r="C134" s="10" t="n">
        <v>0.00865</v>
      </c>
      <c r="D134" s="10" t="n">
        <v>0.8897537</v>
      </c>
      <c r="E134" s="10" t="n">
        <v>1.3264344</v>
      </c>
      <c r="F134" s="9" t="s">
        <v>567</v>
      </c>
      <c r="G134" s="9" t="s">
        <v>567</v>
      </c>
      <c r="H134" s="9" t="s">
        <v>568</v>
      </c>
      <c r="I134" s="9" t="s">
        <v>569</v>
      </c>
      <c r="J134" s="9" t="s">
        <v>76</v>
      </c>
      <c r="K134" s="9" t="s">
        <v>181</v>
      </c>
    </row>
    <row r="135" s="9" customFormat="true" ht="12.75" hidden="false" customHeight="false" outlineLevel="0" collapsed="false">
      <c r="A135" s="9" t="s">
        <v>570</v>
      </c>
      <c r="B135" s="10" t="n">
        <f aca="false">E135/D135</f>
        <v>1.48993749450987</v>
      </c>
      <c r="C135" s="10" t="n">
        <v>0.0188</v>
      </c>
      <c r="D135" s="10" t="n">
        <v>0.8720194</v>
      </c>
      <c r="E135" s="10" t="n">
        <v>1.2992544</v>
      </c>
      <c r="F135" s="9" t="s">
        <v>571</v>
      </c>
      <c r="I135" s="9" t="s">
        <v>572</v>
      </c>
      <c r="K135" s="9" t="s">
        <v>49</v>
      </c>
      <c r="L135" s="9" t="s">
        <v>36</v>
      </c>
    </row>
    <row r="136" s="9" customFormat="true" ht="12.75" hidden="false" customHeight="false" outlineLevel="0" collapsed="false">
      <c r="A136" s="9" t="s">
        <v>573</v>
      </c>
      <c r="B136" s="10" t="n">
        <f aca="false">E136/D136</f>
        <v>1.48607756006295</v>
      </c>
      <c r="C136" s="10" t="n">
        <v>0.0361</v>
      </c>
      <c r="D136" s="10" t="n">
        <v>0.73167527</v>
      </c>
      <c r="E136" s="10" t="n">
        <v>1.0873262</v>
      </c>
      <c r="F136" s="9" t="s">
        <v>574</v>
      </c>
      <c r="I136" s="9" t="s">
        <v>575</v>
      </c>
    </row>
    <row r="137" s="9" customFormat="true" ht="12.75" hidden="false" customHeight="false" outlineLevel="0" collapsed="false">
      <c r="A137" s="9" t="s">
        <v>576</v>
      </c>
      <c r="B137" s="10" t="n">
        <f aca="false">E137/D137</f>
        <v>1.48470860330627</v>
      </c>
      <c r="C137" s="10" t="n">
        <v>0.0306</v>
      </c>
      <c r="D137" s="10" t="n">
        <v>0.7870079</v>
      </c>
      <c r="E137" s="10" t="n">
        <v>1.1684774</v>
      </c>
      <c r="F137" s="9" t="s">
        <v>577</v>
      </c>
      <c r="I137" s="9" t="s">
        <v>578</v>
      </c>
      <c r="J137" s="9" t="s">
        <v>579</v>
      </c>
      <c r="K137" s="9" t="s">
        <v>580</v>
      </c>
      <c r="L137" s="9" t="s">
        <v>581</v>
      </c>
    </row>
    <row r="138" s="9" customFormat="true" ht="12.75" hidden="false" customHeight="false" outlineLevel="0" collapsed="false">
      <c r="A138" s="9" t="s">
        <v>582</v>
      </c>
      <c r="B138" s="10" t="n">
        <f aca="false">E138/D138</f>
        <v>1.48315975342202</v>
      </c>
      <c r="C138" s="10" t="n">
        <v>0.0157</v>
      </c>
      <c r="D138" s="10" t="n">
        <v>0.7589972</v>
      </c>
      <c r="E138" s="10" t="n">
        <v>1.1257141</v>
      </c>
      <c r="F138" s="9" t="s">
        <v>583</v>
      </c>
      <c r="G138" s="9" t="s">
        <v>583</v>
      </c>
      <c r="I138" s="9" t="s">
        <v>584</v>
      </c>
    </row>
    <row r="139" s="9" customFormat="true" ht="12.75" hidden="false" customHeight="false" outlineLevel="0" collapsed="false">
      <c r="A139" s="9" t="s">
        <v>585</v>
      </c>
      <c r="B139" s="10" t="n">
        <f aca="false">E139/D139</f>
        <v>1.48291331394069</v>
      </c>
      <c r="C139" s="10" t="n">
        <v>0.0148</v>
      </c>
      <c r="D139" s="10" t="n">
        <v>0.8809871</v>
      </c>
      <c r="E139" s="10" t="n">
        <v>1.3064275</v>
      </c>
      <c r="F139" s="9" t="s">
        <v>586</v>
      </c>
      <c r="I139" s="9" t="s">
        <v>587</v>
      </c>
      <c r="J139" s="9" t="s">
        <v>588</v>
      </c>
      <c r="K139" s="9" t="s">
        <v>589</v>
      </c>
      <c r="L139" s="9" t="s">
        <v>123</v>
      </c>
    </row>
    <row r="140" s="9" customFormat="true" ht="12.75" hidden="false" customHeight="false" outlineLevel="0" collapsed="false">
      <c r="A140" s="9" t="s">
        <v>590</v>
      </c>
      <c r="B140" s="10" t="n">
        <f aca="false">E140/D140</f>
        <v>1.48115349575035</v>
      </c>
      <c r="C140" s="10" t="n">
        <v>0.0373</v>
      </c>
      <c r="D140" s="10" t="n">
        <v>0.8270685</v>
      </c>
      <c r="E140" s="10" t="n">
        <v>1.2250154</v>
      </c>
      <c r="F140" s="9" t="s">
        <v>591</v>
      </c>
      <c r="G140" s="9" t="s">
        <v>591</v>
      </c>
      <c r="H140" s="9" t="s">
        <v>592</v>
      </c>
      <c r="I140" s="9" t="s">
        <v>593</v>
      </c>
    </row>
    <row r="141" s="9" customFormat="true" ht="12.75" hidden="false" customHeight="false" outlineLevel="0" collapsed="false">
      <c r="A141" s="9" t="s">
        <v>594</v>
      </c>
      <c r="B141" s="10" t="n">
        <f aca="false">E141/D141</f>
        <v>1.47743354901466</v>
      </c>
      <c r="C141" s="10" t="n">
        <v>0.0333</v>
      </c>
      <c r="D141" s="10" t="n">
        <v>0.7716477</v>
      </c>
      <c r="E141" s="10" t="n">
        <v>1.1400582</v>
      </c>
      <c r="F141" s="9" t="s">
        <v>595</v>
      </c>
      <c r="G141" s="9" t="s">
        <v>595</v>
      </c>
      <c r="H141" s="9" t="s">
        <v>596</v>
      </c>
      <c r="I141" s="9" t="s">
        <v>597</v>
      </c>
    </row>
    <row r="142" s="9" customFormat="true" ht="12.75" hidden="false" customHeight="false" outlineLevel="0" collapsed="false">
      <c r="A142" s="9" t="s">
        <v>598</v>
      </c>
      <c r="B142" s="10" t="n">
        <f aca="false">E142/D142</f>
        <v>1.47696482748384</v>
      </c>
      <c r="C142" s="10" t="n">
        <v>0.00314</v>
      </c>
      <c r="D142" s="10" t="n">
        <v>1.2604529</v>
      </c>
      <c r="E142" s="10" t="n">
        <v>1.8616446</v>
      </c>
      <c r="F142" s="9" t="s">
        <v>599</v>
      </c>
      <c r="G142" s="9" t="s">
        <v>599</v>
      </c>
      <c r="H142" s="9" t="s">
        <v>600</v>
      </c>
      <c r="I142" s="9" t="s">
        <v>601</v>
      </c>
      <c r="J142" s="9" t="s">
        <v>602</v>
      </c>
      <c r="K142" s="9" t="s">
        <v>603</v>
      </c>
      <c r="M142" s="9" t="s">
        <v>604</v>
      </c>
    </row>
    <row r="143" s="9" customFormat="true" ht="12.75" hidden="false" customHeight="false" outlineLevel="0" collapsed="false">
      <c r="A143" s="9" t="s">
        <v>605</v>
      </c>
      <c r="B143" s="10" t="n">
        <f aca="false">E143/D143</f>
        <v>1.47648942113737</v>
      </c>
      <c r="C143" s="10" t="n">
        <v>0.028</v>
      </c>
      <c r="D143" s="10" t="n">
        <v>0.8408938</v>
      </c>
      <c r="E143" s="10" t="n">
        <v>1.2415708</v>
      </c>
      <c r="F143" s="9" t="s">
        <v>606</v>
      </c>
      <c r="G143" s="9" t="s">
        <v>606</v>
      </c>
      <c r="I143" s="9" t="s">
        <v>607</v>
      </c>
    </row>
    <row r="144" s="9" customFormat="true" ht="12.75" hidden="false" customHeight="false" outlineLevel="0" collapsed="false">
      <c r="A144" s="9" t="s">
        <v>608</v>
      </c>
      <c r="B144" s="10" t="n">
        <f aca="false">E144/D144</f>
        <v>1.47581791471824</v>
      </c>
      <c r="C144" s="10" t="n">
        <v>0.00589</v>
      </c>
      <c r="D144" s="10" t="n">
        <v>1.1758622</v>
      </c>
      <c r="E144" s="10" t="n">
        <v>1.7353585</v>
      </c>
      <c r="F144" s="9" t="s">
        <v>609</v>
      </c>
      <c r="G144" s="9" t="s">
        <v>609</v>
      </c>
      <c r="H144" s="9" t="s">
        <v>610</v>
      </c>
      <c r="I144" s="9" t="s">
        <v>611</v>
      </c>
      <c r="J144" s="9" t="s">
        <v>612</v>
      </c>
      <c r="L144" s="9" t="s">
        <v>63</v>
      </c>
    </row>
    <row r="145" s="9" customFormat="true" ht="12.75" hidden="false" customHeight="false" outlineLevel="0" collapsed="false">
      <c r="A145" s="9" t="s">
        <v>613</v>
      </c>
      <c r="B145" s="10" t="n">
        <f aca="false">E145/D145</f>
        <v>1.47242879121195</v>
      </c>
      <c r="C145" s="10" t="n">
        <v>0.0195</v>
      </c>
      <c r="D145" s="10" t="n">
        <v>0.69549</v>
      </c>
      <c r="E145" s="10" t="n">
        <v>1.0240595</v>
      </c>
      <c r="F145" s="9" t="s">
        <v>614</v>
      </c>
      <c r="G145" s="9" t="s">
        <v>614</v>
      </c>
      <c r="H145" s="9" t="s">
        <v>615</v>
      </c>
      <c r="I145" s="9" t="s">
        <v>616</v>
      </c>
      <c r="J145" s="9" t="s">
        <v>617</v>
      </c>
      <c r="K145" s="9" t="s">
        <v>618</v>
      </c>
      <c r="L145" s="9" t="s">
        <v>36</v>
      </c>
    </row>
    <row r="146" s="9" customFormat="true" ht="12.75" hidden="false" customHeight="false" outlineLevel="0" collapsed="false">
      <c r="A146" s="9" t="s">
        <v>619</v>
      </c>
      <c r="B146" s="10" t="n">
        <f aca="false">E146/D146</f>
        <v>1.47211648044591</v>
      </c>
      <c r="C146" s="10" t="n">
        <v>0.0324</v>
      </c>
      <c r="D146" s="10" t="n">
        <v>0.9073729</v>
      </c>
      <c r="E146" s="10" t="n">
        <v>1.3357586</v>
      </c>
      <c r="F146" s="9" t="s">
        <v>620</v>
      </c>
      <c r="G146" s="9" t="s">
        <v>620</v>
      </c>
      <c r="H146" s="9" t="s">
        <v>621</v>
      </c>
      <c r="I146" s="9" t="s">
        <v>622</v>
      </c>
    </row>
    <row r="147" s="9" customFormat="true" ht="12.75" hidden="false" customHeight="false" outlineLevel="0" collapsed="false">
      <c r="A147" s="9" t="s">
        <v>623</v>
      </c>
      <c r="B147" s="10" t="n">
        <f aca="false">E147/D147</f>
        <v>1.46847566447124</v>
      </c>
      <c r="C147" s="10" t="n">
        <v>0.0491</v>
      </c>
      <c r="D147" s="10" t="n">
        <v>0.71216965</v>
      </c>
      <c r="E147" s="10" t="n">
        <v>1.0458038</v>
      </c>
      <c r="F147" s="9" t="s">
        <v>624</v>
      </c>
      <c r="G147" s="9" t="s">
        <v>624</v>
      </c>
      <c r="I147" s="9" t="s">
        <v>625</v>
      </c>
    </row>
    <row r="148" s="9" customFormat="true" ht="12.75" hidden="false" customHeight="false" outlineLevel="0" collapsed="false">
      <c r="A148" s="9" t="s">
        <v>626</v>
      </c>
      <c r="B148" s="10" t="n">
        <f aca="false">E148/D148</f>
        <v>1.46468753709404</v>
      </c>
      <c r="C148" s="10" t="n">
        <v>0.00764</v>
      </c>
      <c r="D148" s="10" t="n">
        <v>0.9393355</v>
      </c>
      <c r="E148" s="10" t="n">
        <v>1.375833</v>
      </c>
      <c r="F148" s="9" t="s">
        <v>627</v>
      </c>
      <c r="I148" s="9" t="s">
        <v>628</v>
      </c>
    </row>
    <row r="149" s="9" customFormat="true" ht="12.75" hidden="false" customHeight="false" outlineLevel="0" collapsed="false">
      <c r="A149" s="9" t="s">
        <v>629</v>
      </c>
      <c r="B149" s="10" t="n">
        <f aca="false">E149/D149</f>
        <v>1.46414038320236</v>
      </c>
      <c r="C149" s="10" t="n">
        <v>0.0422</v>
      </c>
      <c r="D149" s="10" t="n">
        <v>0.8831313</v>
      </c>
      <c r="E149" s="10" t="n">
        <v>1.2930282</v>
      </c>
      <c r="F149" s="9" t="s">
        <v>630</v>
      </c>
      <c r="G149" s="9" t="s">
        <v>630</v>
      </c>
      <c r="I149" s="9" t="s">
        <v>631</v>
      </c>
    </row>
    <row r="150" s="9" customFormat="true" ht="12.75" hidden="false" customHeight="false" outlineLevel="0" collapsed="false">
      <c r="A150" s="9" t="s">
        <v>632</v>
      </c>
      <c r="B150" s="10" t="n">
        <f aca="false">E150/D150</f>
        <v>1.46030152547021</v>
      </c>
      <c r="C150" s="10" t="n">
        <v>0.0149</v>
      </c>
      <c r="D150" s="10" t="n">
        <v>0.7453964</v>
      </c>
      <c r="E150" s="10" t="n">
        <v>1.0885035</v>
      </c>
      <c r="F150" s="9" t="s">
        <v>633</v>
      </c>
      <c r="G150" s="9" t="s">
        <v>633</v>
      </c>
      <c r="H150" s="9" t="s">
        <v>634</v>
      </c>
      <c r="I150" s="9" t="s">
        <v>635</v>
      </c>
    </row>
    <row r="151" s="9" customFormat="true" ht="12.75" hidden="false" customHeight="false" outlineLevel="0" collapsed="false">
      <c r="A151" s="9" t="s">
        <v>636</v>
      </c>
      <c r="B151" s="10" t="n">
        <f aca="false">E151/D151</f>
        <v>1.45759270285266</v>
      </c>
      <c r="C151" s="10" t="n">
        <v>0.0178</v>
      </c>
      <c r="D151" s="10" t="n">
        <v>0.9712727</v>
      </c>
      <c r="E151" s="10" t="n">
        <v>1.41572</v>
      </c>
      <c r="F151" s="9" t="s">
        <v>637</v>
      </c>
      <c r="G151" s="9" t="s">
        <v>637</v>
      </c>
      <c r="H151" s="9" t="s">
        <v>638</v>
      </c>
      <c r="I151" s="9" t="s">
        <v>639</v>
      </c>
      <c r="J151" s="9" t="s">
        <v>640</v>
      </c>
      <c r="K151" s="9" t="s">
        <v>641</v>
      </c>
    </row>
    <row r="152" s="9" customFormat="true" ht="12.75" hidden="false" customHeight="false" outlineLevel="0" collapsed="false">
      <c r="A152" s="9" t="s">
        <v>642</v>
      </c>
      <c r="B152" s="10" t="n">
        <f aca="false">E152/D152</f>
        <v>1.45498947042178</v>
      </c>
      <c r="C152" s="10" t="n">
        <v>0.0211</v>
      </c>
      <c r="D152" s="10" t="n">
        <v>0.76559097</v>
      </c>
      <c r="E152" s="10" t="n">
        <v>1.1139268</v>
      </c>
      <c r="F152" s="9" t="s">
        <v>643</v>
      </c>
      <c r="G152" s="9" t="s">
        <v>643</v>
      </c>
      <c r="I152" s="9" t="s">
        <v>644</v>
      </c>
    </row>
    <row r="153" s="9" customFormat="true" ht="12.75" hidden="false" customHeight="false" outlineLevel="0" collapsed="false">
      <c r="A153" s="9" t="s">
        <v>645</v>
      </c>
      <c r="B153" s="10" t="n">
        <f aca="false">E153/D153</f>
        <v>1.45097881636057</v>
      </c>
      <c r="C153" s="10" t="n">
        <v>0.0448</v>
      </c>
      <c r="D153" s="10" t="n">
        <v>0.91083735</v>
      </c>
      <c r="E153" s="10" t="n">
        <v>1.3216057</v>
      </c>
      <c r="F153" s="9" t="s">
        <v>646</v>
      </c>
      <c r="G153" s="9" t="s">
        <v>646</v>
      </c>
      <c r="H153" s="9" t="s">
        <v>647</v>
      </c>
      <c r="I153" s="9" t="s">
        <v>648</v>
      </c>
      <c r="J153" s="9" t="s">
        <v>48</v>
      </c>
      <c r="K153" s="9" t="s">
        <v>102</v>
      </c>
      <c r="L153" s="9" t="s">
        <v>649</v>
      </c>
    </row>
    <row r="154" s="9" customFormat="true" ht="12.75" hidden="false" customHeight="false" outlineLevel="0" collapsed="false">
      <c r="A154" s="9" t="s">
        <v>650</v>
      </c>
      <c r="B154" s="10" t="n">
        <f aca="false">E154/D154</f>
        <v>1.4503569619381</v>
      </c>
      <c r="C154" s="10" t="n">
        <v>0.0338</v>
      </c>
      <c r="D154" s="10" t="n">
        <v>0.783697</v>
      </c>
      <c r="E154" s="10" t="n">
        <v>1.1366404</v>
      </c>
      <c r="F154" s="9" t="s">
        <v>651</v>
      </c>
      <c r="G154" s="9" t="s">
        <v>651</v>
      </c>
      <c r="H154" s="9" t="s">
        <v>652</v>
      </c>
      <c r="I154" s="9" t="s">
        <v>653</v>
      </c>
      <c r="J154" s="9" t="s">
        <v>654</v>
      </c>
      <c r="K154" s="9" t="s">
        <v>655</v>
      </c>
    </row>
    <row r="155" s="9" customFormat="true" ht="12.75" hidden="false" customHeight="false" outlineLevel="0" collapsed="false">
      <c r="A155" s="9" t="s">
        <v>656</v>
      </c>
      <c r="B155" s="10" t="n">
        <f aca="false">E155/D155</f>
        <v>1.45004763714393</v>
      </c>
      <c r="C155" s="10" t="n">
        <v>0.0272</v>
      </c>
      <c r="D155" s="10" t="n">
        <v>0.74821866</v>
      </c>
      <c r="E155" s="10" t="n">
        <v>1.0849527</v>
      </c>
      <c r="F155" s="9" t="s">
        <v>657</v>
      </c>
      <c r="G155" s="9" t="s">
        <v>657</v>
      </c>
      <c r="I155" s="9" t="s">
        <v>658</v>
      </c>
    </row>
    <row r="156" s="9" customFormat="true" ht="12.75" hidden="false" customHeight="false" outlineLevel="0" collapsed="false">
      <c r="A156" s="9" t="s">
        <v>659</v>
      </c>
      <c r="B156" s="10" t="n">
        <f aca="false">E156/D156</f>
        <v>1.44885813137645</v>
      </c>
      <c r="C156" s="10" t="n">
        <v>0.00653</v>
      </c>
      <c r="D156" s="10" t="n">
        <v>0.79488873</v>
      </c>
      <c r="E156" s="10" t="n">
        <v>1.151681</v>
      </c>
      <c r="F156" s="9" t="s">
        <v>660</v>
      </c>
      <c r="G156" s="9" t="s">
        <v>660</v>
      </c>
      <c r="H156" s="9" t="s">
        <v>661</v>
      </c>
      <c r="I156" s="9" t="s">
        <v>662</v>
      </c>
      <c r="J156" s="9" t="s">
        <v>663</v>
      </c>
      <c r="K156" s="9" t="s">
        <v>664</v>
      </c>
      <c r="L156" s="9" t="s">
        <v>123</v>
      </c>
    </row>
    <row r="157" s="9" customFormat="true" ht="12.75" hidden="false" customHeight="false" outlineLevel="0" collapsed="false">
      <c r="A157" s="9" t="s">
        <v>665</v>
      </c>
      <c r="B157" s="10" t="n">
        <f aca="false">E157/D157</f>
        <v>1.4485775436621</v>
      </c>
      <c r="C157" s="10" t="n">
        <v>0.0306</v>
      </c>
      <c r="D157" s="10" t="n">
        <v>0.81731296</v>
      </c>
      <c r="E157" s="10" t="n">
        <v>1.1839412</v>
      </c>
      <c r="F157" s="9" t="s">
        <v>666</v>
      </c>
      <c r="G157" s="9" t="s">
        <v>666</v>
      </c>
      <c r="H157" s="9" t="s">
        <v>667</v>
      </c>
      <c r="I157" s="9" t="s">
        <v>668</v>
      </c>
      <c r="J157" s="9" t="s">
        <v>54</v>
      </c>
      <c r="K157" s="9" t="s">
        <v>55</v>
      </c>
      <c r="L157" s="9" t="s">
        <v>669</v>
      </c>
    </row>
    <row r="158" s="9" customFormat="true" ht="12.75" hidden="false" customHeight="false" outlineLevel="0" collapsed="false">
      <c r="A158" s="9" t="s">
        <v>670</v>
      </c>
      <c r="B158" s="10" t="n">
        <f aca="false">E158/D158</f>
        <v>1.44843995902857</v>
      </c>
      <c r="C158" s="10" t="n">
        <v>0.0199</v>
      </c>
      <c r="D158" s="10" t="n">
        <v>0.98327065</v>
      </c>
      <c r="E158" s="10" t="n">
        <v>1.4242085</v>
      </c>
      <c r="F158" s="9" t="s">
        <v>671</v>
      </c>
      <c r="G158" s="9" t="s">
        <v>671</v>
      </c>
      <c r="I158" s="9" t="s">
        <v>672</v>
      </c>
    </row>
    <row r="159" s="9" customFormat="true" ht="12.75" hidden="false" customHeight="false" outlineLevel="0" collapsed="false">
      <c r="A159" s="9" t="s">
        <v>673</v>
      </c>
      <c r="B159" s="10" t="n">
        <f aca="false">E159/D159</f>
        <v>1.44664929677427</v>
      </c>
      <c r="C159" s="10" t="n">
        <v>0.0224</v>
      </c>
      <c r="D159" s="10" t="n">
        <v>0.745351</v>
      </c>
      <c r="E159" s="10" t="n">
        <v>1.0782615</v>
      </c>
      <c r="F159" s="9" t="s">
        <v>674</v>
      </c>
      <c r="I159" s="9" t="s">
        <v>675</v>
      </c>
    </row>
    <row r="160" s="9" customFormat="true" ht="12.75" hidden="false" customHeight="false" outlineLevel="0" collapsed="false">
      <c r="A160" s="9" t="s">
        <v>676</v>
      </c>
      <c r="B160" s="10" t="n">
        <f aca="false">E160/D160</f>
        <v>1.44628392239668</v>
      </c>
      <c r="C160" s="10" t="n">
        <v>0.0149</v>
      </c>
      <c r="D160" s="10" t="n">
        <v>0.86954683</v>
      </c>
      <c r="E160" s="10" t="n">
        <v>1.2576116</v>
      </c>
      <c r="F160" s="9" t="s">
        <v>677</v>
      </c>
      <c r="G160" s="9" t="s">
        <v>677</v>
      </c>
      <c r="H160" s="9" t="s">
        <v>678</v>
      </c>
      <c r="I160" s="9" t="s">
        <v>679</v>
      </c>
      <c r="J160" s="9" t="s">
        <v>680</v>
      </c>
      <c r="K160" s="9" t="s">
        <v>307</v>
      </c>
      <c r="L160" s="9" t="s">
        <v>681</v>
      </c>
    </row>
    <row r="161" s="9" customFormat="true" ht="12.75" hidden="false" customHeight="false" outlineLevel="0" collapsed="false">
      <c r="A161" s="9" t="s">
        <v>682</v>
      </c>
      <c r="B161" s="10" t="n">
        <f aca="false">E161/D161</f>
        <v>1.44608084731626</v>
      </c>
      <c r="C161" s="10" t="n">
        <v>0.0145</v>
      </c>
      <c r="D161" s="10" t="n">
        <v>0.8921533</v>
      </c>
      <c r="E161" s="10" t="n">
        <v>1.2901258</v>
      </c>
      <c r="F161" s="9" t="s">
        <v>683</v>
      </c>
      <c r="G161" s="9" t="s">
        <v>683</v>
      </c>
      <c r="I161" s="9" t="s">
        <v>684</v>
      </c>
    </row>
    <row r="162" s="9" customFormat="true" ht="12.75" hidden="false" customHeight="false" outlineLevel="0" collapsed="false">
      <c r="A162" s="9" t="s">
        <v>685</v>
      </c>
      <c r="B162" s="10" t="n">
        <f aca="false">E162/D162</f>
        <v>1.44597444747627</v>
      </c>
      <c r="C162" s="10" t="n">
        <v>0.0324</v>
      </c>
      <c r="D162" s="10" t="n">
        <v>0.85662067</v>
      </c>
      <c r="E162" s="10" t="n">
        <v>1.2386516</v>
      </c>
      <c r="F162" s="9" t="s">
        <v>686</v>
      </c>
      <c r="G162" s="9" t="s">
        <v>686</v>
      </c>
      <c r="H162" s="9" t="s">
        <v>687</v>
      </c>
      <c r="I162" s="9" t="s">
        <v>688</v>
      </c>
      <c r="J162" s="9" t="s">
        <v>689</v>
      </c>
      <c r="K162" s="9" t="s">
        <v>690</v>
      </c>
    </row>
    <row r="163" s="9" customFormat="true" ht="12.75" hidden="false" customHeight="false" outlineLevel="0" collapsed="false">
      <c r="A163" s="9" t="s">
        <v>691</v>
      </c>
      <c r="B163" s="10" t="n">
        <f aca="false">E163/D163</f>
        <v>1.44190312906278</v>
      </c>
      <c r="C163" s="10" t="n">
        <v>0.025</v>
      </c>
      <c r="D163" s="10" t="n">
        <v>0.68820703</v>
      </c>
      <c r="E163" s="10" t="n">
        <v>0.99232787</v>
      </c>
      <c r="F163" s="9" t="s">
        <v>692</v>
      </c>
      <c r="G163" s="9" t="s">
        <v>692</v>
      </c>
      <c r="I163" s="9" t="s">
        <v>693</v>
      </c>
    </row>
    <row r="164" s="9" customFormat="true" ht="12.75" hidden="false" customHeight="false" outlineLevel="0" collapsed="false">
      <c r="A164" s="9" t="s">
        <v>694</v>
      </c>
      <c r="B164" s="10" t="n">
        <f aca="false">E164/D164</f>
        <v>1.43818668474449</v>
      </c>
      <c r="C164" s="10" t="n">
        <v>0.0327</v>
      </c>
      <c r="D164" s="10" t="n">
        <v>0.7528928</v>
      </c>
      <c r="E164" s="10" t="n">
        <v>1.0828004</v>
      </c>
      <c r="F164" s="9" t="s">
        <v>695</v>
      </c>
      <c r="G164" s="9" t="s">
        <v>695</v>
      </c>
      <c r="H164" s="9" t="s">
        <v>696</v>
      </c>
      <c r="I164" s="9" t="s">
        <v>697</v>
      </c>
      <c r="J164" s="9" t="s">
        <v>48</v>
      </c>
      <c r="K164" s="9" t="s">
        <v>49</v>
      </c>
      <c r="L164" s="9" t="s">
        <v>36</v>
      </c>
    </row>
    <row r="165" s="9" customFormat="true" ht="12.75" hidden="false" customHeight="false" outlineLevel="0" collapsed="false">
      <c r="A165" s="9" t="s">
        <v>698</v>
      </c>
      <c r="B165" s="10" t="n">
        <f aca="false">E165/D165</f>
        <v>1.43712444695209</v>
      </c>
      <c r="C165" s="10" t="n">
        <v>0.00784</v>
      </c>
      <c r="D165" s="10" t="n">
        <v>0.7227674</v>
      </c>
      <c r="E165" s="10" t="n">
        <v>1.0387067</v>
      </c>
      <c r="F165" s="9" t="s">
        <v>699</v>
      </c>
      <c r="I165" s="9" t="s">
        <v>700</v>
      </c>
    </row>
    <row r="166" s="9" customFormat="true" ht="12.75" hidden="false" customHeight="false" outlineLevel="0" collapsed="false">
      <c r="A166" s="9" t="s">
        <v>701</v>
      </c>
      <c r="B166" s="10" t="n">
        <f aca="false">E166/D166</f>
        <v>1.4344718935193</v>
      </c>
      <c r="C166" s="10" t="n">
        <v>0.0214</v>
      </c>
      <c r="D166" s="10" t="n">
        <v>0.8767711</v>
      </c>
      <c r="E166" s="10" t="n">
        <v>1.2577035</v>
      </c>
      <c r="F166" s="9" t="s">
        <v>702</v>
      </c>
      <c r="I166" s="9" t="s">
        <v>703</v>
      </c>
    </row>
    <row r="167" s="9" customFormat="true" ht="12.75" hidden="false" customHeight="false" outlineLevel="0" collapsed="false">
      <c r="A167" s="9" t="s">
        <v>704</v>
      </c>
      <c r="B167" s="10" t="n">
        <f aca="false">E167/D167</f>
        <v>1.43403617740256</v>
      </c>
      <c r="C167" s="10" t="n">
        <v>0.0122</v>
      </c>
      <c r="D167" s="10" t="n">
        <v>0.81724054</v>
      </c>
      <c r="E167" s="10" t="n">
        <v>1.1719525</v>
      </c>
      <c r="F167" s="9" t="s">
        <v>705</v>
      </c>
      <c r="G167" s="9" t="s">
        <v>705</v>
      </c>
      <c r="I167" s="9" t="s">
        <v>706</v>
      </c>
    </row>
    <row r="168" s="9" customFormat="true" ht="12.75" hidden="false" customHeight="false" outlineLevel="0" collapsed="false">
      <c r="A168" s="9" t="s">
        <v>707</v>
      </c>
      <c r="B168" s="10" t="n">
        <f aca="false">E168/D168</f>
        <v>1.43380393824331</v>
      </c>
      <c r="C168" s="10" t="n">
        <v>0.0146</v>
      </c>
      <c r="D168" s="10" t="n">
        <v>0.8367741</v>
      </c>
      <c r="E168" s="10" t="n">
        <v>1.19977</v>
      </c>
      <c r="F168" s="9" t="s">
        <v>708</v>
      </c>
      <c r="G168" s="9" t="s">
        <v>708</v>
      </c>
      <c r="H168" s="9" t="s">
        <v>709</v>
      </c>
      <c r="I168" s="9" t="s">
        <v>710</v>
      </c>
      <c r="J168" s="9" t="s">
        <v>711</v>
      </c>
      <c r="K168" s="9" t="s">
        <v>712</v>
      </c>
      <c r="L168" s="9" t="s">
        <v>713</v>
      </c>
    </row>
    <row r="169" s="9" customFormat="true" ht="12.75" hidden="false" customHeight="false" outlineLevel="0" collapsed="false">
      <c r="A169" s="9" t="s">
        <v>714</v>
      </c>
      <c r="B169" s="10" t="n">
        <f aca="false">E169/D169</f>
        <v>1.43264788812507</v>
      </c>
      <c r="C169" s="10" t="n">
        <v>0.0487</v>
      </c>
      <c r="D169" s="10" t="n">
        <v>0.7348849</v>
      </c>
      <c r="E169" s="10" t="n">
        <v>1.0528313</v>
      </c>
      <c r="F169" s="9" t="s">
        <v>715</v>
      </c>
      <c r="G169" s="9" t="s">
        <v>715</v>
      </c>
      <c r="H169" s="9" t="s">
        <v>716</v>
      </c>
      <c r="I169" s="9" t="s">
        <v>717</v>
      </c>
      <c r="M169" s="9" t="s">
        <v>718</v>
      </c>
    </row>
    <row r="170" s="9" customFormat="true" ht="12.75" hidden="false" customHeight="false" outlineLevel="0" collapsed="false">
      <c r="A170" s="9" t="s">
        <v>719</v>
      </c>
      <c r="B170" s="10" t="n">
        <f aca="false">E170/D170</f>
        <v>1.43108675915045</v>
      </c>
      <c r="C170" s="10" t="n">
        <v>0.0242</v>
      </c>
      <c r="D170" s="10" t="n">
        <v>0.9639744</v>
      </c>
      <c r="E170" s="10" t="n">
        <v>1.379531</v>
      </c>
      <c r="F170" s="9" t="s">
        <v>720</v>
      </c>
      <c r="G170" s="9" t="s">
        <v>720</v>
      </c>
      <c r="H170" s="9" t="s">
        <v>721</v>
      </c>
      <c r="I170" s="9" t="s">
        <v>722</v>
      </c>
    </row>
    <row r="171" s="9" customFormat="true" ht="12.75" hidden="false" customHeight="false" outlineLevel="0" collapsed="false">
      <c r="A171" s="9" t="s">
        <v>723</v>
      </c>
      <c r="B171" s="10" t="n">
        <f aca="false">E171/D171</f>
        <v>1.42967191108794</v>
      </c>
      <c r="C171" s="10" t="n">
        <v>0.0391</v>
      </c>
      <c r="D171" s="10" t="n">
        <v>0.8808344</v>
      </c>
      <c r="E171" s="10" t="n">
        <v>1.2593042</v>
      </c>
      <c r="F171" s="9" t="s">
        <v>724</v>
      </c>
      <c r="I171" s="9" t="s">
        <v>725</v>
      </c>
    </row>
    <row r="172" s="9" customFormat="true" ht="12.75" hidden="false" customHeight="false" outlineLevel="0" collapsed="false">
      <c r="A172" s="9" t="s">
        <v>726</v>
      </c>
      <c r="B172" s="10" t="n">
        <f aca="false">E172/D172</f>
        <v>1.42765415102562</v>
      </c>
      <c r="C172" s="10" t="n">
        <v>0.0112</v>
      </c>
      <c r="D172" s="10" t="n">
        <v>1.0950884</v>
      </c>
      <c r="E172" s="10" t="n">
        <v>1.5634075</v>
      </c>
      <c r="F172" s="9" t="s">
        <v>727</v>
      </c>
      <c r="G172" s="9" t="s">
        <v>727</v>
      </c>
      <c r="H172" s="9" t="s">
        <v>728</v>
      </c>
      <c r="I172" s="9" t="s">
        <v>729</v>
      </c>
    </row>
    <row r="173" s="9" customFormat="true" ht="12.75" hidden="false" customHeight="false" outlineLevel="0" collapsed="false">
      <c r="A173" s="9" t="s">
        <v>730</v>
      </c>
      <c r="B173" s="10" t="n">
        <f aca="false">E173/D173</f>
        <v>1.42754057905195</v>
      </c>
      <c r="C173" s="10" t="n">
        <v>0.0224</v>
      </c>
      <c r="D173" s="10" t="n">
        <v>1.2678586</v>
      </c>
      <c r="E173" s="10" t="n">
        <v>1.8099196</v>
      </c>
      <c r="F173" s="9" t="s">
        <v>599</v>
      </c>
      <c r="G173" s="9" t="s">
        <v>599</v>
      </c>
      <c r="H173" s="9" t="s">
        <v>600</v>
      </c>
      <c r="I173" s="9" t="s">
        <v>601</v>
      </c>
      <c r="J173" s="9" t="s">
        <v>602</v>
      </c>
      <c r="K173" s="9" t="s">
        <v>603</v>
      </c>
      <c r="M173" s="9" t="s">
        <v>604</v>
      </c>
    </row>
    <row r="174" s="9" customFormat="true" ht="12.75" hidden="false" customHeight="false" outlineLevel="0" collapsed="false">
      <c r="A174" s="9" t="s">
        <v>731</v>
      </c>
      <c r="B174" s="10" t="n">
        <f aca="false">E174/D174</f>
        <v>1.4273567039506</v>
      </c>
      <c r="C174" s="10" t="n">
        <v>0.0422</v>
      </c>
      <c r="D174" s="10" t="n">
        <v>0.76113665</v>
      </c>
      <c r="E174" s="10" t="n">
        <v>1.0864135</v>
      </c>
      <c r="F174" s="9" t="s">
        <v>732</v>
      </c>
      <c r="G174" s="9" t="s">
        <v>732</v>
      </c>
      <c r="H174" s="9" t="s">
        <v>733</v>
      </c>
      <c r="I174" s="9" t="s">
        <v>734</v>
      </c>
      <c r="J174" s="9" t="s">
        <v>735</v>
      </c>
      <c r="K174" s="9" t="s">
        <v>736</v>
      </c>
    </row>
    <row r="175" s="9" customFormat="true" ht="12.75" hidden="false" customHeight="false" outlineLevel="0" collapsed="false">
      <c r="A175" s="9" t="s">
        <v>737</v>
      </c>
      <c r="B175" s="10" t="n">
        <f aca="false">E175/D175</f>
        <v>1.42711709539805</v>
      </c>
      <c r="C175" s="10" t="n">
        <v>0.0184</v>
      </c>
      <c r="D175" s="10" t="n">
        <v>0.8851774</v>
      </c>
      <c r="E175" s="10" t="n">
        <v>1.2632518</v>
      </c>
      <c r="F175" s="9" t="s">
        <v>738</v>
      </c>
      <c r="I175" s="9" t="s">
        <v>739</v>
      </c>
    </row>
    <row r="176" s="9" customFormat="true" ht="12.75" hidden="false" customHeight="false" outlineLevel="0" collapsed="false">
      <c r="A176" s="9" t="s">
        <v>740</v>
      </c>
      <c r="B176" s="10" t="n">
        <f aca="false">E176/D176</f>
        <v>1.42417974292208</v>
      </c>
      <c r="C176" s="10" t="n">
        <v>0.036</v>
      </c>
      <c r="D176" s="10" t="n">
        <v>0.8505748</v>
      </c>
      <c r="E176" s="10" t="n">
        <v>1.2113714</v>
      </c>
      <c r="F176" s="9" t="s">
        <v>741</v>
      </c>
      <c r="I176" s="9" t="s">
        <v>742</v>
      </c>
      <c r="J176" s="9" t="s">
        <v>743</v>
      </c>
      <c r="K176" s="13" t="s">
        <v>744</v>
      </c>
      <c r="L176" s="9" t="s">
        <v>123</v>
      </c>
    </row>
    <row r="177" s="9" customFormat="true" ht="12.75" hidden="false" customHeight="false" outlineLevel="0" collapsed="false">
      <c r="A177" s="9" t="s">
        <v>745</v>
      </c>
      <c r="B177" s="10" t="n">
        <f aca="false">E177/D177</f>
        <v>1.42304912273229</v>
      </c>
      <c r="C177" s="10" t="n">
        <v>0.0157</v>
      </c>
      <c r="D177" s="10" t="n">
        <v>0.8310633</v>
      </c>
      <c r="E177" s="10" t="n">
        <v>1.1826439</v>
      </c>
      <c r="F177" s="9" t="s">
        <v>746</v>
      </c>
      <c r="G177" s="9" t="s">
        <v>746</v>
      </c>
      <c r="H177" s="9" t="s">
        <v>747</v>
      </c>
      <c r="I177" s="9" t="s">
        <v>748</v>
      </c>
      <c r="J177" s="9" t="s">
        <v>749</v>
      </c>
    </row>
    <row r="178" s="9" customFormat="true" ht="12.75" hidden="false" customHeight="false" outlineLevel="0" collapsed="false">
      <c r="A178" s="9" t="s">
        <v>750</v>
      </c>
      <c r="B178" s="10" t="n">
        <f aca="false">E178/D178</f>
        <v>1.42102780127585</v>
      </c>
      <c r="C178" s="10" t="n">
        <v>0.0328</v>
      </c>
      <c r="D178" s="10" t="n">
        <v>0.88433963</v>
      </c>
      <c r="E178" s="10" t="n">
        <v>1.2566712</v>
      </c>
      <c r="F178" s="9" t="s">
        <v>751</v>
      </c>
      <c r="G178" s="9" t="s">
        <v>751</v>
      </c>
      <c r="I178" s="9" t="s">
        <v>752</v>
      </c>
    </row>
    <row r="179" s="9" customFormat="true" ht="12.75" hidden="false" customHeight="false" outlineLevel="0" collapsed="false">
      <c r="A179" s="9" t="s">
        <v>753</v>
      </c>
      <c r="B179" s="10" t="n">
        <f aca="false">E179/D179</f>
        <v>1.421027039583</v>
      </c>
      <c r="C179" s="10" t="n">
        <v>0.0245</v>
      </c>
      <c r="D179" s="10" t="n">
        <v>0.96415836</v>
      </c>
      <c r="E179" s="10" t="n">
        <v>1.3700951</v>
      </c>
      <c r="F179" s="9" t="s">
        <v>754</v>
      </c>
      <c r="G179" s="9" t="s">
        <v>754</v>
      </c>
      <c r="I179" s="9" t="s">
        <v>755</v>
      </c>
    </row>
    <row r="180" s="9" customFormat="true" ht="12.75" hidden="false" customHeight="false" outlineLevel="0" collapsed="false">
      <c r="A180" s="9" t="s">
        <v>756</v>
      </c>
      <c r="B180" s="10" t="n">
        <f aca="false">E180/D180</f>
        <v>1.42069966830458</v>
      </c>
      <c r="C180" s="10" t="n">
        <v>0.0402</v>
      </c>
      <c r="D180" s="10" t="n">
        <v>1.0180424</v>
      </c>
      <c r="E180" s="10" t="n">
        <v>1.4463325</v>
      </c>
      <c r="F180" s="9" t="s">
        <v>757</v>
      </c>
      <c r="G180" s="9" t="s">
        <v>757</v>
      </c>
      <c r="H180" s="9" t="s">
        <v>758</v>
      </c>
      <c r="I180" s="9" t="s">
        <v>759</v>
      </c>
      <c r="J180" s="9" t="s">
        <v>760</v>
      </c>
      <c r="K180" s="9" t="s">
        <v>131</v>
      </c>
      <c r="L180" s="9" t="s">
        <v>218</v>
      </c>
    </row>
    <row r="181" s="9" customFormat="true" ht="12.75" hidden="false" customHeight="false" outlineLevel="0" collapsed="false">
      <c r="A181" s="9" t="s">
        <v>761</v>
      </c>
      <c r="B181" s="10" t="n">
        <f aca="false">E181/D181</f>
        <v>1.41785904858766</v>
      </c>
      <c r="C181" s="10" t="n">
        <v>0.0338</v>
      </c>
      <c r="D181" s="10" t="n">
        <v>0.95523924</v>
      </c>
      <c r="E181" s="10" t="n">
        <v>1.3543946</v>
      </c>
      <c r="F181" s="9" t="s">
        <v>746</v>
      </c>
      <c r="G181" s="9" t="s">
        <v>746</v>
      </c>
      <c r="H181" s="9" t="s">
        <v>747</v>
      </c>
      <c r="I181" s="9" t="s">
        <v>748</v>
      </c>
      <c r="J181" s="9" t="s">
        <v>749</v>
      </c>
    </row>
    <row r="182" s="9" customFormat="true" ht="12.75" hidden="false" customHeight="false" outlineLevel="0" collapsed="false">
      <c r="A182" s="9" t="s">
        <v>762</v>
      </c>
      <c r="B182" s="10" t="n">
        <f aca="false">E182/D182</f>
        <v>1.41485463079579</v>
      </c>
      <c r="C182" s="10" t="n">
        <v>0.0224</v>
      </c>
      <c r="D182" s="10" t="n">
        <v>0.86816806</v>
      </c>
      <c r="E182" s="10" t="n">
        <v>1.2283316</v>
      </c>
      <c r="F182" s="9" t="s">
        <v>763</v>
      </c>
      <c r="I182" s="9" t="s">
        <v>764</v>
      </c>
    </row>
    <row r="183" s="9" customFormat="true" ht="12.75" hidden="false" customHeight="false" outlineLevel="0" collapsed="false">
      <c r="A183" s="9" t="s">
        <v>765</v>
      </c>
      <c r="B183" s="10" t="n">
        <f aca="false">E183/D183</f>
        <v>1.41304759687669</v>
      </c>
      <c r="C183" s="10" t="n">
        <v>0.0232</v>
      </c>
      <c r="D183" s="10" t="n">
        <v>0.75452745</v>
      </c>
      <c r="E183" s="10" t="n">
        <v>1.0661832</v>
      </c>
      <c r="F183" s="9" t="s">
        <v>766</v>
      </c>
      <c r="G183" s="9" t="s">
        <v>766</v>
      </c>
      <c r="H183" s="9" t="s">
        <v>767</v>
      </c>
      <c r="I183" s="9" t="s">
        <v>768</v>
      </c>
      <c r="J183" s="9" t="s">
        <v>410</v>
      </c>
      <c r="K183" s="9" t="s">
        <v>769</v>
      </c>
      <c r="L183" s="9" t="s">
        <v>36</v>
      </c>
    </row>
    <row r="184" s="9" customFormat="true" ht="12.75" hidden="false" customHeight="false" outlineLevel="0" collapsed="false">
      <c r="A184" s="9" t="s">
        <v>770</v>
      </c>
      <c r="B184" s="10" t="n">
        <f aca="false">E184/D184</f>
        <v>1.41227617225652</v>
      </c>
      <c r="C184" s="10" t="n">
        <v>0.0203</v>
      </c>
      <c r="D184" s="10" t="n">
        <v>0.9154417</v>
      </c>
      <c r="E184" s="10" t="n">
        <v>1.2928565</v>
      </c>
      <c r="F184" s="9" t="s">
        <v>771</v>
      </c>
      <c r="G184" s="9" t="s">
        <v>771</v>
      </c>
      <c r="H184" s="9" t="s">
        <v>772</v>
      </c>
      <c r="I184" s="9" t="s">
        <v>773</v>
      </c>
      <c r="J184" s="9" t="s">
        <v>774</v>
      </c>
      <c r="K184" s="9" t="s">
        <v>775</v>
      </c>
      <c r="L184" s="9" t="s">
        <v>776</v>
      </c>
      <c r="M184" s="9" t="s">
        <v>777</v>
      </c>
    </row>
    <row r="185" s="9" customFormat="true" ht="12.75" hidden="false" customHeight="false" outlineLevel="0" collapsed="false">
      <c r="A185" s="9" t="s">
        <v>778</v>
      </c>
      <c r="B185" s="10" t="n">
        <f aca="false">E185/D185</f>
        <v>1.41207064566189</v>
      </c>
      <c r="C185" s="10" t="n">
        <v>0.0181</v>
      </c>
      <c r="D185" s="10" t="n">
        <v>0.94221157</v>
      </c>
      <c r="E185" s="10" t="n">
        <v>1.3304693</v>
      </c>
      <c r="F185" s="9" t="s">
        <v>779</v>
      </c>
      <c r="G185" s="9" t="s">
        <v>779</v>
      </c>
      <c r="H185" s="9" t="s">
        <v>780</v>
      </c>
      <c r="I185" s="9" t="s">
        <v>781</v>
      </c>
      <c r="J185" s="9" t="s">
        <v>782</v>
      </c>
      <c r="K185" s="9" t="s">
        <v>783</v>
      </c>
      <c r="L185" s="9" t="s">
        <v>123</v>
      </c>
    </row>
    <row r="186" s="9" customFormat="true" ht="12.75" hidden="false" customHeight="false" outlineLevel="0" collapsed="false">
      <c r="A186" s="9" t="s">
        <v>784</v>
      </c>
      <c r="B186" s="10" t="n">
        <f aca="false">E186/D186</f>
        <v>1.40924260247711</v>
      </c>
      <c r="C186" s="10" t="n">
        <v>0.0313</v>
      </c>
      <c r="D186" s="10" t="n">
        <v>0.8634343</v>
      </c>
      <c r="E186" s="10" t="n">
        <v>1.2167884</v>
      </c>
      <c r="F186" s="9" t="s">
        <v>785</v>
      </c>
      <c r="G186" s="9" t="s">
        <v>785</v>
      </c>
      <c r="I186" s="9" t="s">
        <v>786</v>
      </c>
    </row>
    <row r="187" s="9" customFormat="true" ht="12.75" hidden="false" customHeight="false" outlineLevel="0" collapsed="false">
      <c r="A187" s="9" t="s">
        <v>787</v>
      </c>
      <c r="B187" s="10" t="n">
        <f aca="false">E187/D187</f>
        <v>1.40896689910603</v>
      </c>
      <c r="C187" s="10" t="n">
        <v>0.00487</v>
      </c>
      <c r="D187" s="10" t="n">
        <v>0.8772754</v>
      </c>
      <c r="E187" s="10" t="n">
        <v>1.236052</v>
      </c>
      <c r="F187" s="9" t="s">
        <v>788</v>
      </c>
      <c r="I187" s="9" t="s">
        <v>789</v>
      </c>
    </row>
    <row r="188" s="9" customFormat="true" ht="12.75" hidden="false" customHeight="false" outlineLevel="0" collapsed="false">
      <c r="A188" s="9" t="s">
        <v>790</v>
      </c>
      <c r="B188" s="10" t="n">
        <f aca="false">E188/D188</f>
        <v>1.40780472252784</v>
      </c>
      <c r="C188" s="10" t="n">
        <v>0.0491</v>
      </c>
      <c r="D188" s="10" t="n">
        <v>0.6712295</v>
      </c>
      <c r="E188" s="10" t="n">
        <v>0.94496006</v>
      </c>
      <c r="F188" s="9" t="s">
        <v>791</v>
      </c>
      <c r="G188" s="9" t="s">
        <v>791</v>
      </c>
      <c r="I188" s="9" t="s">
        <v>792</v>
      </c>
    </row>
    <row r="189" s="9" customFormat="true" ht="12.75" hidden="false" customHeight="false" outlineLevel="0" collapsed="false">
      <c r="A189" s="9" t="s">
        <v>793</v>
      </c>
      <c r="B189" s="10" t="n">
        <f aca="false">E189/D189</f>
        <v>1.40778098630938</v>
      </c>
      <c r="C189" s="10" t="n">
        <v>0.0296</v>
      </c>
      <c r="D189" s="10" t="n">
        <v>0.84913194</v>
      </c>
      <c r="E189" s="10" t="n">
        <v>1.1953918</v>
      </c>
      <c r="F189" s="9" t="s">
        <v>794</v>
      </c>
      <c r="G189" s="9" t="s">
        <v>794</v>
      </c>
      <c r="I189" s="9" t="s">
        <v>795</v>
      </c>
    </row>
    <row r="190" s="9" customFormat="true" ht="12.75" hidden="false" customHeight="false" outlineLevel="0" collapsed="false">
      <c r="A190" s="9" t="s">
        <v>796</v>
      </c>
      <c r="B190" s="10" t="n">
        <f aca="false">E190/D190</f>
        <v>1.4053820652832</v>
      </c>
      <c r="C190" s="10" t="n">
        <v>0.045</v>
      </c>
      <c r="D190" s="10" t="n">
        <v>0.85017735</v>
      </c>
      <c r="E190" s="10" t="n">
        <v>1.194824</v>
      </c>
      <c r="F190" s="9" t="s">
        <v>797</v>
      </c>
      <c r="G190" s="9" t="s">
        <v>797</v>
      </c>
      <c r="H190" s="9" t="s">
        <v>798</v>
      </c>
      <c r="I190" s="9" t="s">
        <v>799</v>
      </c>
    </row>
    <row r="191" s="9" customFormat="true" ht="12.75" hidden="false" customHeight="false" outlineLevel="0" collapsed="false">
      <c r="A191" s="9" t="s">
        <v>800</v>
      </c>
      <c r="B191" s="10" t="n">
        <f aca="false">E191/D191</f>
        <v>1.40491304560942</v>
      </c>
      <c r="C191" s="10" t="n">
        <v>0.0178</v>
      </c>
      <c r="D191" s="10" t="n">
        <v>0.9200973</v>
      </c>
      <c r="E191" s="10" t="n">
        <v>1.2926567</v>
      </c>
      <c r="F191" s="9" t="s">
        <v>801</v>
      </c>
      <c r="G191" s="9" t="s">
        <v>801</v>
      </c>
      <c r="H191" s="9" t="s">
        <v>802</v>
      </c>
      <c r="I191" s="9" t="s">
        <v>803</v>
      </c>
      <c r="J191" s="9" t="s">
        <v>48</v>
      </c>
      <c r="K191" s="9" t="s">
        <v>49</v>
      </c>
      <c r="L191" s="9" t="s">
        <v>804</v>
      </c>
    </row>
    <row r="192" s="9" customFormat="true" ht="12.75" hidden="false" customHeight="false" outlineLevel="0" collapsed="false">
      <c r="A192" s="9" t="s">
        <v>805</v>
      </c>
      <c r="B192" s="10" t="n">
        <f aca="false">E192/D192</f>
        <v>1.40369063928311</v>
      </c>
      <c r="C192" s="10" t="n">
        <v>0.0196</v>
      </c>
      <c r="D192" s="10" t="n">
        <v>0.7745379</v>
      </c>
      <c r="E192" s="10" t="n">
        <v>1.0872116</v>
      </c>
      <c r="F192" s="9" t="s">
        <v>806</v>
      </c>
      <c r="G192" s="9" t="s">
        <v>806</v>
      </c>
      <c r="H192" s="9" t="s">
        <v>807</v>
      </c>
      <c r="I192" s="9" t="s">
        <v>808</v>
      </c>
      <c r="J192" s="9" t="s">
        <v>809</v>
      </c>
      <c r="K192" s="9" t="s">
        <v>775</v>
      </c>
      <c r="L192" s="9" t="s">
        <v>810</v>
      </c>
    </row>
    <row r="193" s="9" customFormat="true" ht="12.75" hidden="false" customHeight="false" outlineLevel="0" collapsed="false">
      <c r="A193" s="9" t="s">
        <v>811</v>
      </c>
      <c r="B193" s="10" t="n">
        <f aca="false">E193/D193</f>
        <v>1.40079735597534</v>
      </c>
      <c r="C193" s="10" t="n">
        <v>0.0417</v>
      </c>
      <c r="D193" s="10" t="n">
        <v>0.94143146</v>
      </c>
      <c r="E193" s="10" t="n">
        <v>1.3187547</v>
      </c>
      <c r="F193" s="9" t="s">
        <v>812</v>
      </c>
      <c r="G193" s="9" t="s">
        <v>812</v>
      </c>
      <c r="H193" s="9" t="s">
        <v>813</v>
      </c>
      <c r="I193" s="9" t="s">
        <v>814</v>
      </c>
      <c r="J193" s="9" t="s">
        <v>48</v>
      </c>
      <c r="K193" s="9" t="s">
        <v>49</v>
      </c>
      <c r="L193" s="9" t="s">
        <v>36</v>
      </c>
      <c r="M193" s="9" t="s">
        <v>815</v>
      </c>
    </row>
    <row r="194" s="9" customFormat="true" ht="12.75" hidden="false" customHeight="false" outlineLevel="0" collapsed="false">
      <c r="A194" s="9" t="s">
        <v>816</v>
      </c>
      <c r="B194" s="10" t="n">
        <f aca="false">E194/D194</f>
        <v>1.40066196712421</v>
      </c>
      <c r="C194" s="10" t="n">
        <v>0.0206</v>
      </c>
      <c r="D194" s="10" t="n">
        <v>0.77098995</v>
      </c>
      <c r="E194" s="10" t="n">
        <v>1.0798963</v>
      </c>
      <c r="F194" s="9" t="s">
        <v>817</v>
      </c>
      <c r="I194" s="9" t="s">
        <v>818</v>
      </c>
    </row>
    <row r="195" s="14" customFormat="true" ht="12.75" hidden="false" customHeight="false" outlineLevel="0" collapsed="false">
      <c r="A195" s="0" t="s">
        <v>819</v>
      </c>
      <c r="B195" s="1" t="n">
        <f aca="false">E195/D195</f>
        <v>1.39989713262986</v>
      </c>
      <c r="C195" s="1" t="n">
        <v>0.0372</v>
      </c>
      <c r="D195" s="1" t="n">
        <v>0.90831524</v>
      </c>
      <c r="E195" s="1" t="n">
        <v>1.2715479</v>
      </c>
      <c r="F195" s="0" t="s">
        <v>820</v>
      </c>
      <c r="G195" s="0" t="s">
        <v>820</v>
      </c>
      <c r="H195" s="0"/>
      <c r="I195" s="0" t="s">
        <v>821</v>
      </c>
      <c r="J195" s="0"/>
      <c r="K195" s="0"/>
      <c r="L195" s="0"/>
      <c r="M195" s="0"/>
    </row>
    <row r="196" s="14" customFormat="true" ht="12.75" hidden="false" customHeight="false" outlineLevel="0" collapsed="false">
      <c r="A196" s="0" t="s">
        <v>822</v>
      </c>
      <c r="B196" s="1" t="n">
        <f aca="false">E196/D196</f>
        <v>1.39974676286492</v>
      </c>
      <c r="C196" s="1" t="n">
        <v>0.0338</v>
      </c>
      <c r="D196" s="1" t="n">
        <v>0.879018</v>
      </c>
      <c r="E196" s="1" t="n">
        <v>1.2304026</v>
      </c>
      <c r="F196" s="0" t="s">
        <v>823</v>
      </c>
      <c r="G196" s="0" t="s">
        <v>823</v>
      </c>
      <c r="H196" s="0" t="s">
        <v>824</v>
      </c>
      <c r="I196" s="0" t="s">
        <v>825</v>
      </c>
      <c r="J196" s="0" t="s">
        <v>826</v>
      </c>
      <c r="K196" s="0" t="s">
        <v>827</v>
      </c>
      <c r="L196" s="0"/>
      <c r="M196" s="0"/>
    </row>
    <row r="197" s="14" customFormat="true" ht="12.75" hidden="false" customHeight="false" outlineLevel="0" collapsed="false">
      <c r="A197" s="0" t="s">
        <v>828</v>
      </c>
      <c r="B197" s="1" t="n">
        <f aca="false">E197/D197</f>
        <v>1.39880577186208</v>
      </c>
      <c r="C197" s="1" t="n">
        <v>0.0107</v>
      </c>
      <c r="D197" s="1" t="n">
        <v>0.7897486</v>
      </c>
      <c r="E197" s="1" t="n">
        <v>1.1047049</v>
      </c>
      <c r="F197" s="0" t="s">
        <v>829</v>
      </c>
      <c r="G197" s="0" t="s">
        <v>829</v>
      </c>
      <c r="H197" s="0" t="s">
        <v>830</v>
      </c>
      <c r="I197" s="0" t="s">
        <v>831</v>
      </c>
      <c r="J197" s="0" t="s">
        <v>832</v>
      </c>
      <c r="K197" s="0" t="s">
        <v>833</v>
      </c>
      <c r="L197" s="0" t="s">
        <v>171</v>
      </c>
      <c r="M197" s="0"/>
    </row>
    <row r="198" s="14" customFormat="true" ht="12.75" hidden="false" customHeight="false" outlineLevel="0" collapsed="false">
      <c r="A198" s="0" t="s">
        <v>834</v>
      </c>
      <c r="B198" s="1" t="n">
        <f aca="false">E198/D198</f>
        <v>1.39858927355093</v>
      </c>
      <c r="C198" s="1" t="n">
        <v>0.0396</v>
      </c>
      <c r="D198" s="1" t="n">
        <v>0.79244137</v>
      </c>
      <c r="E198" s="1" t="n">
        <v>1.1083</v>
      </c>
      <c r="F198" s="0" t="s">
        <v>835</v>
      </c>
      <c r="G198" s="0" t="s">
        <v>835</v>
      </c>
      <c r="H198" s="0" t="s">
        <v>550</v>
      </c>
      <c r="I198" s="0" t="s">
        <v>836</v>
      </c>
      <c r="J198" s="0"/>
      <c r="K198" s="0"/>
      <c r="L198" s="0" t="s">
        <v>22</v>
      </c>
      <c r="M198" s="0"/>
    </row>
    <row r="199" s="14" customFormat="true" ht="12.75" hidden="false" customHeight="false" outlineLevel="0" collapsed="false">
      <c r="A199" s="0" t="s">
        <v>837</v>
      </c>
      <c r="B199" s="1" t="n">
        <f aca="false">E199/D199</f>
        <v>1.39838372651603</v>
      </c>
      <c r="C199" s="1" t="n">
        <v>0.0204</v>
      </c>
      <c r="D199" s="1" t="n">
        <v>0.88213784</v>
      </c>
      <c r="E199" s="1" t="n">
        <v>1.2335672</v>
      </c>
      <c r="F199" s="0" t="s">
        <v>838</v>
      </c>
      <c r="G199" s="0" t="s">
        <v>838</v>
      </c>
      <c r="H199" s="0" t="s">
        <v>839</v>
      </c>
      <c r="I199" s="0" t="s">
        <v>840</v>
      </c>
      <c r="J199" s="0" t="s">
        <v>841</v>
      </c>
      <c r="K199" s="0" t="s">
        <v>842</v>
      </c>
      <c r="L199" s="0" t="s">
        <v>63</v>
      </c>
      <c r="M199" s="0"/>
    </row>
    <row r="200" s="14" customFormat="true" ht="12.75" hidden="false" customHeight="false" outlineLevel="0" collapsed="false">
      <c r="A200" s="0" t="s">
        <v>843</v>
      </c>
      <c r="B200" s="1" t="n">
        <f aca="false">E200/D200</f>
        <v>1.39645974044857</v>
      </c>
      <c r="C200" s="1" t="n">
        <v>0.022</v>
      </c>
      <c r="D200" s="1" t="n">
        <v>0.5955891</v>
      </c>
      <c r="E200" s="1" t="n">
        <v>0.8317162</v>
      </c>
      <c r="F200" s="0" t="s">
        <v>844</v>
      </c>
      <c r="G200" s="0" t="s">
        <v>844</v>
      </c>
      <c r="H200" s="0" t="s">
        <v>845</v>
      </c>
      <c r="I200" s="0" t="s">
        <v>846</v>
      </c>
      <c r="J200" s="0" t="s">
        <v>847</v>
      </c>
      <c r="K200" s="0" t="s">
        <v>848</v>
      </c>
      <c r="L200" s="0" t="s">
        <v>171</v>
      </c>
      <c r="M200" s="0"/>
    </row>
    <row r="201" s="14" customFormat="true" ht="12.75" hidden="false" customHeight="false" outlineLevel="0" collapsed="false">
      <c r="A201" s="0" t="s">
        <v>849</v>
      </c>
      <c r="B201" s="1" t="n">
        <f aca="false">E201/D201</f>
        <v>1.39341225758798</v>
      </c>
      <c r="C201" s="1" t="n">
        <v>0.0423</v>
      </c>
      <c r="D201" s="1" t="n">
        <v>0.90690583</v>
      </c>
      <c r="E201" s="1" t="n">
        <v>1.2636937</v>
      </c>
      <c r="F201" s="0" t="s">
        <v>850</v>
      </c>
      <c r="G201" s="0"/>
      <c r="H201" s="0"/>
      <c r="I201" s="0" t="s">
        <v>851</v>
      </c>
      <c r="J201" s="0"/>
      <c r="K201" s="0"/>
      <c r="L201" s="0"/>
      <c r="M201" s="0"/>
    </row>
    <row r="202" s="14" customFormat="true" ht="12.75" hidden="false" customHeight="false" outlineLevel="0" collapsed="false">
      <c r="A202" s="0" t="s">
        <v>852</v>
      </c>
      <c r="B202" s="1" t="n">
        <f aca="false">E202/D202</f>
        <v>1.39205426419069</v>
      </c>
      <c r="C202" s="1" t="n">
        <v>0.0245</v>
      </c>
      <c r="D202" s="1" t="n">
        <v>0.8374731</v>
      </c>
      <c r="E202" s="1" t="n">
        <v>1.165808</v>
      </c>
      <c r="F202" s="0" t="s">
        <v>853</v>
      </c>
      <c r="G202" s="0"/>
      <c r="H202" s="0"/>
      <c r="I202" s="0" t="s">
        <v>854</v>
      </c>
      <c r="J202" s="0"/>
      <c r="K202" s="0"/>
      <c r="L202" s="0"/>
      <c r="M202" s="0"/>
    </row>
    <row r="203" s="14" customFormat="true" ht="12.75" hidden="false" customHeight="false" outlineLevel="0" collapsed="false">
      <c r="A203" s="0" t="s">
        <v>855</v>
      </c>
      <c r="B203" s="1" t="n">
        <f aca="false">E203/D203</f>
        <v>1.39110403059303</v>
      </c>
      <c r="C203" s="1" t="n">
        <v>0.028</v>
      </c>
      <c r="D203" s="1" t="n">
        <v>0.7393056</v>
      </c>
      <c r="E203" s="1" t="n">
        <v>1.028451</v>
      </c>
      <c r="F203" s="0" t="s">
        <v>856</v>
      </c>
      <c r="G203" s="0"/>
      <c r="H203" s="0"/>
      <c r="I203" s="0" t="s">
        <v>857</v>
      </c>
      <c r="J203" s="0"/>
      <c r="K203" s="0"/>
      <c r="L203" s="0"/>
      <c r="M203" s="0"/>
    </row>
    <row r="204" s="14" customFormat="true" ht="12.75" hidden="false" customHeight="false" outlineLevel="0" collapsed="false">
      <c r="A204" s="0" t="s">
        <v>858</v>
      </c>
      <c r="B204" s="1" t="n">
        <f aca="false">E204/D204</f>
        <v>1.39039956899615</v>
      </c>
      <c r="C204" s="1" t="n">
        <v>0.0178</v>
      </c>
      <c r="D204" s="1" t="n">
        <v>0.9343768</v>
      </c>
      <c r="E204" s="1" t="n">
        <v>1.2991571</v>
      </c>
      <c r="F204" s="0" t="s">
        <v>859</v>
      </c>
      <c r="G204" s="0" t="s">
        <v>859</v>
      </c>
      <c r="H204" s="0" t="s">
        <v>860</v>
      </c>
      <c r="I204" s="0" t="s">
        <v>861</v>
      </c>
      <c r="J204" s="0" t="s">
        <v>862</v>
      </c>
      <c r="K204" s="0" t="s">
        <v>863</v>
      </c>
      <c r="L204" s="0" t="s">
        <v>864</v>
      </c>
      <c r="M204" s="0"/>
    </row>
    <row r="205" s="14" customFormat="true" ht="12.75" hidden="false" customHeight="false" outlineLevel="0" collapsed="false">
      <c r="A205" s="0" t="s">
        <v>865</v>
      </c>
      <c r="B205" s="1" t="n">
        <f aca="false">E205/D205</f>
        <v>1.38995074213168</v>
      </c>
      <c r="C205" s="1" t="n">
        <v>0.0156</v>
      </c>
      <c r="D205" s="1" t="n">
        <v>0.9437274</v>
      </c>
      <c r="E205" s="1" t="n">
        <v>1.3117346</v>
      </c>
      <c r="F205" s="0" t="s">
        <v>866</v>
      </c>
      <c r="G205" s="0" t="s">
        <v>866</v>
      </c>
      <c r="H205" s="0" t="s">
        <v>867</v>
      </c>
      <c r="I205" s="0" t="s">
        <v>868</v>
      </c>
      <c r="J205" s="0" t="s">
        <v>48</v>
      </c>
      <c r="K205" s="0" t="s">
        <v>49</v>
      </c>
      <c r="L205" s="0" t="s">
        <v>36</v>
      </c>
      <c r="M205" s="0"/>
    </row>
    <row r="206" s="14" customFormat="true" ht="12.75" hidden="false" customHeight="false" outlineLevel="0" collapsed="false">
      <c r="A206" s="0" t="s">
        <v>869</v>
      </c>
      <c r="B206" s="1" t="n">
        <f aca="false">E206/D206</f>
        <v>1.38988058052138</v>
      </c>
      <c r="C206" s="1" t="n">
        <v>0.0366</v>
      </c>
      <c r="D206" s="1" t="n">
        <v>0.73832595</v>
      </c>
      <c r="E206" s="1" t="n">
        <v>1.0261849</v>
      </c>
      <c r="F206" s="0" t="s">
        <v>870</v>
      </c>
      <c r="G206" s="0"/>
      <c r="H206" s="0"/>
      <c r="I206" s="0" t="s">
        <v>871</v>
      </c>
      <c r="J206" s="0"/>
      <c r="K206" s="0"/>
      <c r="L206" s="0"/>
      <c r="M206" s="0"/>
    </row>
    <row r="207" s="14" customFormat="true" ht="12.75" hidden="false" customHeight="false" outlineLevel="0" collapsed="false">
      <c r="A207" s="0" t="s">
        <v>872</v>
      </c>
      <c r="B207" s="1" t="n">
        <f aca="false">E207/D207</f>
        <v>1.38739237864732</v>
      </c>
      <c r="C207" s="1" t="n">
        <v>0.0264</v>
      </c>
      <c r="D207" s="1" t="n">
        <v>0.8541056</v>
      </c>
      <c r="E207" s="1" t="n">
        <v>1.1849796</v>
      </c>
      <c r="F207" s="0" t="s">
        <v>873</v>
      </c>
      <c r="G207" s="0"/>
      <c r="H207" s="0"/>
      <c r="I207" s="0"/>
      <c r="J207" s="0"/>
      <c r="K207" s="0"/>
      <c r="L207" s="0"/>
      <c r="M207" s="0"/>
    </row>
    <row r="208" s="14" customFormat="true" ht="12.75" hidden="false" customHeight="false" outlineLevel="0" collapsed="false">
      <c r="A208" s="0" t="s">
        <v>874</v>
      </c>
      <c r="B208" s="1" t="n">
        <f aca="false">E208/D208</f>
        <v>1.38669512843652</v>
      </c>
      <c r="C208" s="1" t="n">
        <v>0.0467</v>
      </c>
      <c r="D208" s="1" t="n">
        <v>0.8450634</v>
      </c>
      <c r="E208" s="1" t="n">
        <v>1.1718453</v>
      </c>
      <c r="F208" s="0" t="s">
        <v>875</v>
      </c>
      <c r="G208" s="0" t="s">
        <v>875</v>
      </c>
      <c r="H208" s="0" t="s">
        <v>876</v>
      </c>
      <c r="I208" s="0" t="s">
        <v>877</v>
      </c>
      <c r="J208" s="0" t="s">
        <v>878</v>
      </c>
      <c r="K208" s="0" t="s">
        <v>664</v>
      </c>
      <c r="L208" s="0" t="s">
        <v>436</v>
      </c>
      <c r="M208" s="0"/>
    </row>
    <row r="209" s="14" customFormat="true" ht="12.75" hidden="false" customHeight="false" outlineLevel="0" collapsed="false">
      <c r="A209" s="0" t="s">
        <v>879</v>
      </c>
      <c r="B209" s="1" t="n">
        <f aca="false">E209/D209</f>
        <v>1.3864993450491</v>
      </c>
      <c r="C209" s="1" t="n">
        <v>0.0463</v>
      </c>
      <c r="D209" s="1" t="n">
        <v>0.9461778</v>
      </c>
      <c r="E209" s="1" t="n">
        <v>1.3118749</v>
      </c>
      <c r="F209" s="0" t="s">
        <v>880</v>
      </c>
      <c r="G209" s="0"/>
      <c r="H209" s="0"/>
      <c r="I209" s="0" t="s">
        <v>881</v>
      </c>
      <c r="J209" s="0"/>
      <c r="K209" s="0"/>
      <c r="L209" s="0"/>
      <c r="M209" s="0"/>
    </row>
    <row r="210" s="14" customFormat="true" ht="12.75" hidden="false" customHeight="false" outlineLevel="0" collapsed="false">
      <c r="A210" s="0" t="s">
        <v>882</v>
      </c>
      <c r="B210" s="1" t="n">
        <f aca="false">E210/D210</f>
        <v>1.38597269249994</v>
      </c>
      <c r="C210" s="1" t="n">
        <v>0.0025</v>
      </c>
      <c r="D210" s="1" t="n">
        <v>0.8956587</v>
      </c>
      <c r="E210" s="1" t="n">
        <v>1.2413585</v>
      </c>
      <c r="F210" s="0" t="s">
        <v>883</v>
      </c>
      <c r="G210" s="0"/>
      <c r="H210" s="0"/>
      <c r="I210" s="0" t="s">
        <v>884</v>
      </c>
      <c r="J210" s="0" t="s">
        <v>782</v>
      </c>
      <c r="K210" s="0" t="s">
        <v>885</v>
      </c>
      <c r="L210" s="0" t="s">
        <v>713</v>
      </c>
      <c r="M210" s="0"/>
    </row>
    <row r="211" s="14" customFormat="true" ht="12.75" hidden="false" customHeight="false" outlineLevel="0" collapsed="false">
      <c r="A211" s="0" t="s">
        <v>886</v>
      </c>
      <c r="B211" s="1" t="n">
        <f aca="false">E211/D211</f>
        <v>1.38483675943833</v>
      </c>
      <c r="C211" s="1" t="n">
        <v>0.0193</v>
      </c>
      <c r="D211" s="1" t="n">
        <v>0.8648402</v>
      </c>
      <c r="E211" s="1" t="n">
        <v>1.1976625</v>
      </c>
      <c r="F211" s="0" t="s">
        <v>887</v>
      </c>
      <c r="G211" s="0"/>
      <c r="H211" s="0"/>
      <c r="I211" s="0" t="s">
        <v>888</v>
      </c>
      <c r="J211" s="0"/>
      <c r="K211" s="0"/>
      <c r="L211" s="0"/>
      <c r="M211" s="0"/>
    </row>
    <row r="212" s="14" customFormat="true" ht="12.75" hidden="false" customHeight="false" outlineLevel="0" collapsed="false">
      <c r="A212" s="0" t="s">
        <v>889</v>
      </c>
      <c r="B212" s="1" t="n">
        <f aca="false">E212/D212</f>
        <v>1.38407491010476</v>
      </c>
      <c r="C212" s="1" t="n">
        <v>0.0173</v>
      </c>
      <c r="D212" s="1" t="n">
        <v>0.9114498</v>
      </c>
      <c r="E212" s="1" t="n">
        <v>1.2615148</v>
      </c>
      <c r="F212" s="0" t="s">
        <v>890</v>
      </c>
      <c r="G212" s="0" t="s">
        <v>890</v>
      </c>
      <c r="H212" s="0" t="s">
        <v>891</v>
      </c>
      <c r="I212" s="0" t="s">
        <v>892</v>
      </c>
      <c r="J212" s="0" t="s">
        <v>893</v>
      </c>
      <c r="K212" s="0" t="s">
        <v>894</v>
      </c>
      <c r="L212" s="0" t="s">
        <v>895</v>
      </c>
      <c r="M212" s="0"/>
    </row>
    <row r="213" s="14" customFormat="true" ht="12.75" hidden="false" customHeight="false" outlineLevel="0" collapsed="false">
      <c r="A213" s="0" t="s">
        <v>896</v>
      </c>
      <c r="B213" s="1" t="n">
        <f aca="false">E213/D213</f>
        <v>1.383297966908</v>
      </c>
      <c r="C213" s="1" t="n">
        <v>0.0417</v>
      </c>
      <c r="D213" s="1" t="n">
        <v>0.72170615</v>
      </c>
      <c r="E213" s="1" t="n">
        <v>0.99833465</v>
      </c>
      <c r="F213" s="0" t="s">
        <v>897</v>
      </c>
      <c r="G213" s="0" t="s">
        <v>897</v>
      </c>
      <c r="H213" s="0" t="s">
        <v>898</v>
      </c>
      <c r="I213" s="0" t="s">
        <v>899</v>
      </c>
      <c r="J213" s="0" t="s">
        <v>900</v>
      </c>
      <c r="K213" s="0" t="s">
        <v>901</v>
      </c>
      <c r="L213" s="0" t="s">
        <v>902</v>
      </c>
      <c r="M213" s="0"/>
    </row>
    <row r="214" s="14" customFormat="true" ht="12.75" hidden="false" customHeight="false" outlineLevel="0" collapsed="false">
      <c r="A214" s="0" t="s">
        <v>903</v>
      </c>
      <c r="B214" s="1" t="n">
        <f aca="false">E214/D214</f>
        <v>1.38296142951162</v>
      </c>
      <c r="C214" s="1" t="n">
        <v>0.0194</v>
      </c>
      <c r="D214" s="1" t="n">
        <v>0.78369814</v>
      </c>
      <c r="E214" s="1" t="n">
        <v>1.0838243</v>
      </c>
      <c r="F214" s="0" t="s">
        <v>904</v>
      </c>
      <c r="G214" s="0" t="s">
        <v>904</v>
      </c>
      <c r="H214" s="0" t="s">
        <v>905</v>
      </c>
      <c r="I214" s="0" t="s">
        <v>906</v>
      </c>
      <c r="J214" s="0" t="s">
        <v>48</v>
      </c>
      <c r="K214" s="0" t="s">
        <v>243</v>
      </c>
      <c r="L214" s="0" t="s">
        <v>36</v>
      </c>
      <c r="M214" s="0"/>
    </row>
    <row r="215" s="14" customFormat="true" ht="12.75" hidden="false" customHeight="false" outlineLevel="0" collapsed="false">
      <c r="A215" s="0" t="s">
        <v>907</v>
      </c>
      <c r="B215" s="1" t="n">
        <f aca="false">E215/D215</f>
        <v>1.38239164590788</v>
      </c>
      <c r="C215" s="1" t="n">
        <v>0.0047</v>
      </c>
      <c r="D215" s="1" t="n">
        <v>0.9427332</v>
      </c>
      <c r="E215" s="1" t="n">
        <v>1.3032265</v>
      </c>
      <c r="F215" s="0" t="s">
        <v>908</v>
      </c>
      <c r="G215" s="0"/>
      <c r="H215" s="0"/>
      <c r="I215" s="0" t="s">
        <v>909</v>
      </c>
      <c r="J215" s="0" t="s">
        <v>242</v>
      </c>
      <c r="K215" s="0" t="s">
        <v>243</v>
      </c>
      <c r="L215" s="0" t="s">
        <v>123</v>
      </c>
      <c r="M215" s="0"/>
    </row>
    <row r="216" s="14" customFormat="true" ht="12.75" hidden="false" customHeight="false" outlineLevel="0" collapsed="false">
      <c r="A216" s="0" t="s">
        <v>910</v>
      </c>
      <c r="B216" s="1" t="n">
        <f aca="false">E216/D216</f>
        <v>1.38225314282834</v>
      </c>
      <c r="C216" s="1" t="n">
        <v>0.0424</v>
      </c>
      <c r="D216" s="1" t="n">
        <v>0.89172465</v>
      </c>
      <c r="E216" s="1" t="n">
        <v>1.2325892</v>
      </c>
      <c r="F216" s="0" t="s">
        <v>911</v>
      </c>
      <c r="G216" s="0" t="s">
        <v>911</v>
      </c>
      <c r="H216" s="0" t="s">
        <v>912</v>
      </c>
      <c r="I216" s="0" t="s">
        <v>913</v>
      </c>
      <c r="J216" s="0" t="s">
        <v>782</v>
      </c>
      <c r="K216" s="0" t="s">
        <v>914</v>
      </c>
      <c r="L216" s="0" t="s">
        <v>123</v>
      </c>
      <c r="M216" s="0"/>
    </row>
    <row r="217" s="14" customFormat="true" ht="12.75" hidden="false" customHeight="false" outlineLevel="0" collapsed="false">
      <c r="A217" s="0" t="s">
        <v>915</v>
      </c>
      <c r="B217" s="1" t="n">
        <f aca="false">E217/D217</f>
        <v>1.38178744307512</v>
      </c>
      <c r="C217" s="1" t="n">
        <v>0.0331</v>
      </c>
      <c r="D217" s="1" t="n">
        <v>0.8457198</v>
      </c>
      <c r="E217" s="1" t="n">
        <v>1.168605</v>
      </c>
      <c r="F217" s="0" t="s">
        <v>916</v>
      </c>
      <c r="G217" s="0" t="s">
        <v>916</v>
      </c>
      <c r="H217" s="0" t="s">
        <v>917</v>
      </c>
      <c r="I217" s="0" t="s">
        <v>918</v>
      </c>
      <c r="J217" s="0" t="s">
        <v>919</v>
      </c>
      <c r="K217" s="0" t="s">
        <v>920</v>
      </c>
      <c r="L217" s="0" t="s">
        <v>36</v>
      </c>
      <c r="M217" s="0"/>
    </row>
    <row r="218" s="14" customFormat="true" ht="12.75" hidden="false" customHeight="false" outlineLevel="0" collapsed="false">
      <c r="A218" s="0" t="s">
        <v>921</v>
      </c>
      <c r="B218" s="1" t="n">
        <f aca="false">E218/D218</f>
        <v>1.37894713172676</v>
      </c>
      <c r="C218" s="1" t="n">
        <v>0.0423</v>
      </c>
      <c r="D218" s="1" t="n">
        <v>0.8716551</v>
      </c>
      <c r="E218" s="1" t="n">
        <v>1.2019663</v>
      </c>
      <c r="F218" s="0" t="s">
        <v>922</v>
      </c>
      <c r="G218" s="0" t="s">
        <v>922</v>
      </c>
      <c r="H218" s="0" t="s">
        <v>923</v>
      </c>
      <c r="I218" s="0" t="s">
        <v>924</v>
      </c>
      <c r="J218" s="0" t="s">
        <v>925</v>
      </c>
      <c r="K218" s="0" t="s">
        <v>926</v>
      </c>
      <c r="L218" s="0" t="s">
        <v>927</v>
      </c>
      <c r="M218" s="0" t="s">
        <v>928</v>
      </c>
    </row>
    <row r="219" s="14" customFormat="true" ht="12.75" hidden="false" customHeight="false" outlineLevel="0" collapsed="false">
      <c r="A219" s="0" t="s">
        <v>929</v>
      </c>
      <c r="B219" s="1" t="n">
        <f aca="false">E219/D219</f>
        <v>1.37834779587956</v>
      </c>
      <c r="C219" s="1" t="n">
        <v>0.0484</v>
      </c>
      <c r="D219" s="1" t="n">
        <v>0.9015932</v>
      </c>
      <c r="E219" s="1" t="n">
        <v>1.242709</v>
      </c>
      <c r="F219" s="0" t="s">
        <v>930</v>
      </c>
      <c r="G219" s="0" t="s">
        <v>930</v>
      </c>
      <c r="H219" s="0" t="s">
        <v>931</v>
      </c>
      <c r="I219" s="0" t="s">
        <v>932</v>
      </c>
      <c r="J219" s="0" t="s">
        <v>933</v>
      </c>
      <c r="K219" s="15" t="s">
        <v>934</v>
      </c>
      <c r="L219" s="0" t="s">
        <v>63</v>
      </c>
      <c r="M219" s="0"/>
    </row>
    <row r="220" s="14" customFormat="true" ht="12.75" hidden="false" customHeight="false" outlineLevel="0" collapsed="false">
      <c r="A220" s="0" t="s">
        <v>935</v>
      </c>
      <c r="B220" s="1" t="n">
        <f aca="false">E220/D220</f>
        <v>1.37805157552542</v>
      </c>
      <c r="C220" s="1" t="n">
        <v>0.0134</v>
      </c>
      <c r="D220" s="1" t="n">
        <v>0.8896429</v>
      </c>
      <c r="E220" s="1" t="n">
        <v>1.2259738</v>
      </c>
      <c r="F220" s="0" t="s">
        <v>936</v>
      </c>
      <c r="G220" s="0" t="s">
        <v>936</v>
      </c>
      <c r="H220" s="0"/>
      <c r="I220" s="0" t="s">
        <v>937</v>
      </c>
      <c r="J220" s="0"/>
      <c r="K220" s="0"/>
      <c r="L220" s="0"/>
      <c r="M220" s="0"/>
    </row>
    <row r="221" s="14" customFormat="true" ht="12.75" hidden="false" customHeight="false" outlineLevel="0" collapsed="false">
      <c r="A221" s="0" t="s">
        <v>938</v>
      </c>
      <c r="B221" s="1" t="n">
        <f aca="false">E221/D221</f>
        <v>1.37572559791994</v>
      </c>
      <c r="C221" s="1" t="n">
        <v>0.0215</v>
      </c>
      <c r="D221" s="1" t="n">
        <v>0.76318955</v>
      </c>
      <c r="E221" s="1" t="n">
        <v>1.0499394</v>
      </c>
      <c r="F221" s="0" t="s">
        <v>939</v>
      </c>
      <c r="G221" s="0" t="s">
        <v>939</v>
      </c>
      <c r="H221" s="0"/>
      <c r="I221" s="0" t="s">
        <v>940</v>
      </c>
      <c r="J221" s="0"/>
      <c r="K221" s="0"/>
      <c r="L221" s="0"/>
      <c r="M221" s="0"/>
    </row>
    <row r="222" s="14" customFormat="true" ht="12.75" hidden="false" customHeight="false" outlineLevel="0" collapsed="false">
      <c r="A222" s="0" t="s">
        <v>941</v>
      </c>
      <c r="B222" s="1" t="n">
        <f aca="false">E222/D222</f>
        <v>1.3743138359816</v>
      </c>
      <c r="C222" s="1" t="n">
        <v>0.0115</v>
      </c>
      <c r="D222" s="1" t="n">
        <v>0.85935175</v>
      </c>
      <c r="E222" s="1" t="n">
        <v>1.181019</v>
      </c>
      <c r="F222" s="0" t="s">
        <v>942</v>
      </c>
      <c r="G222" s="0" t="s">
        <v>942</v>
      </c>
      <c r="H222" s="0"/>
      <c r="I222" s="0" t="s">
        <v>943</v>
      </c>
      <c r="J222" s="0"/>
      <c r="K222" s="0"/>
      <c r="L222" s="0"/>
      <c r="M222" s="0"/>
    </row>
    <row r="223" s="14" customFormat="true" ht="12.75" hidden="false" customHeight="false" outlineLevel="0" collapsed="false">
      <c r="A223" s="0" t="s">
        <v>944</v>
      </c>
      <c r="B223" s="1" t="n">
        <f aca="false">E223/D223</f>
        <v>1.3722812238372</v>
      </c>
      <c r="C223" s="1" t="n">
        <v>0.0382</v>
      </c>
      <c r="D223" s="1" t="n">
        <v>0.94657296</v>
      </c>
      <c r="E223" s="1" t="n">
        <v>1.2989643</v>
      </c>
      <c r="F223" s="0" t="s">
        <v>945</v>
      </c>
      <c r="G223" s="0" t="s">
        <v>945</v>
      </c>
      <c r="H223" s="0" t="s">
        <v>946</v>
      </c>
      <c r="I223" s="0" t="s">
        <v>947</v>
      </c>
      <c r="J223" s="0" t="s">
        <v>948</v>
      </c>
      <c r="K223" s="0"/>
      <c r="L223" s="0" t="s">
        <v>949</v>
      </c>
      <c r="M223" s="0"/>
    </row>
    <row r="224" s="14" customFormat="true" ht="12.75" hidden="false" customHeight="false" outlineLevel="0" collapsed="false">
      <c r="A224" s="0" t="s">
        <v>950</v>
      </c>
      <c r="B224" s="1" t="n">
        <f aca="false">E224/D224</f>
        <v>1.3722598161967</v>
      </c>
      <c r="C224" s="1" t="n">
        <v>0.0362</v>
      </c>
      <c r="D224" s="1" t="n">
        <v>0.85240906</v>
      </c>
      <c r="E224" s="1" t="n">
        <v>1.1697267</v>
      </c>
      <c r="F224" s="0" t="s">
        <v>951</v>
      </c>
      <c r="G224" s="0" t="s">
        <v>951</v>
      </c>
      <c r="H224" s="0"/>
      <c r="I224" s="0" t="s">
        <v>952</v>
      </c>
      <c r="J224" s="0"/>
      <c r="K224" s="0"/>
      <c r="L224" s="0"/>
      <c r="M224" s="0"/>
    </row>
    <row r="225" s="14" customFormat="true" ht="12.75" hidden="false" customHeight="false" outlineLevel="0" collapsed="false">
      <c r="A225" s="0" t="s">
        <v>953</v>
      </c>
      <c r="B225" s="1" t="n">
        <f aca="false">E225/D225</f>
        <v>1.37141057748619</v>
      </c>
      <c r="C225" s="1" t="n">
        <v>0.0478</v>
      </c>
      <c r="D225" s="1" t="n">
        <v>0.7588268</v>
      </c>
      <c r="E225" s="1" t="n">
        <v>1.0406631</v>
      </c>
      <c r="F225" s="0" t="s">
        <v>954</v>
      </c>
      <c r="G225" s="0" t="s">
        <v>954</v>
      </c>
      <c r="H225" s="0" t="s">
        <v>955</v>
      </c>
      <c r="I225" s="0" t="s">
        <v>956</v>
      </c>
      <c r="J225" s="0" t="s">
        <v>957</v>
      </c>
      <c r="K225" s="0" t="s">
        <v>62</v>
      </c>
      <c r="L225" s="0" t="s">
        <v>804</v>
      </c>
      <c r="M225" s="0"/>
    </row>
    <row r="226" s="14" customFormat="true" ht="12.75" hidden="false" customHeight="false" outlineLevel="0" collapsed="false">
      <c r="A226" s="0" t="s">
        <v>958</v>
      </c>
      <c r="B226" s="1" t="n">
        <f aca="false">E226/D226</f>
        <v>1.37052843139009</v>
      </c>
      <c r="C226" s="1" t="n">
        <v>0.0399</v>
      </c>
      <c r="D226" s="1" t="n">
        <v>0.9390888</v>
      </c>
      <c r="E226" s="1" t="n">
        <v>1.2870479</v>
      </c>
      <c r="F226" s="0" t="s">
        <v>959</v>
      </c>
      <c r="G226" s="0" t="s">
        <v>959</v>
      </c>
      <c r="H226" s="0" t="s">
        <v>960</v>
      </c>
      <c r="I226" s="0" t="s">
        <v>961</v>
      </c>
      <c r="J226" s="0" t="s">
        <v>962</v>
      </c>
      <c r="K226" s="0" t="s">
        <v>963</v>
      </c>
      <c r="L226" s="0" t="s">
        <v>123</v>
      </c>
      <c r="M226" s="0"/>
    </row>
    <row r="227" s="14" customFormat="true" ht="12.75" hidden="false" customHeight="false" outlineLevel="0" collapsed="false">
      <c r="A227" s="0" t="s">
        <v>964</v>
      </c>
      <c r="B227" s="1" t="n">
        <f aca="false">E227/D227</f>
        <v>1.36915602314664</v>
      </c>
      <c r="C227" s="1" t="n">
        <v>0.0214</v>
      </c>
      <c r="D227" s="1" t="n">
        <v>0.8668733</v>
      </c>
      <c r="E227" s="1" t="n">
        <v>1.1868848</v>
      </c>
      <c r="F227" s="0" t="s">
        <v>686</v>
      </c>
      <c r="G227" s="0" t="s">
        <v>686</v>
      </c>
      <c r="H227" s="0" t="s">
        <v>687</v>
      </c>
      <c r="I227" s="0" t="s">
        <v>688</v>
      </c>
      <c r="J227" s="0" t="s">
        <v>689</v>
      </c>
      <c r="K227" s="0" t="s">
        <v>690</v>
      </c>
      <c r="L227" s="0"/>
      <c r="M227" s="0"/>
    </row>
    <row r="228" s="14" customFormat="true" ht="12.75" hidden="false" customHeight="false" outlineLevel="0" collapsed="false">
      <c r="A228" s="0" t="s">
        <v>965</v>
      </c>
      <c r="B228" s="1" t="n">
        <f aca="false">E228/D228</f>
        <v>1.36745604528702</v>
      </c>
      <c r="C228" s="1" t="n">
        <v>0.0347</v>
      </c>
      <c r="D228" s="1" t="n">
        <v>0.90415674</v>
      </c>
      <c r="E228" s="1" t="n">
        <v>1.2363946</v>
      </c>
      <c r="F228" s="0" t="s">
        <v>966</v>
      </c>
      <c r="G228" s="0" t="s">
        <v>966</v>
      </c>
      <c r="H228" s="0"/>
      <c r="I228" s="0" t="s">
        <v>967</v>
      </c>
      <c r="J228" s="0"/>
      <c r="K228" s="0"/>
      <c r="L228" s="0"/>
      <c r="M228" s="0"/>
    </row>
    <row r="229" s="14" customFormat="true" ht="12.75" hidden="false" customHeight="false" outlineLevel="0" collapsed="false">
      <c r="A229" s="0" t="s">
        <v>968</v>
      </c>
      <c r="B229" s="1" t="n">
        <f aca="false">E229/D229</f>
        <v>1.36616802154431</v>
      </c>
      <c r="C229" s="1" t="n">
        <v>0.0233</v>
      </c>
      <c r="D229" s="1" t="n">
        <v>0.9252004</v>
      </c>
      <c r="E229" s="1" t="n">
        <v>1.2639792</v>
      </c>
      <c r="F229" s="0" t="s">
        <v>969</v>
      </c>
      <c r="G229" s="0" t="s">
        <v>969</v>
      </c>
      <c r="H229" s="0" t="s">
        <v>970</v>
      </c>
      <c r="I229" s="0" t="s">
        <v>971</v>
      </c>
      <c r="J229" s="0" t="s">
        <v>54</v>
      </c>
      <c r="K229" s="0" t="s">
        <v>972</v>
      </c>
      <c r="L229" s="0" t="s">
        <v>36</v>
      </c>
      <c r="M229" s="0"/>
    </row>
    <row r="230" s="14" customFormat="true" ht="12.75" hidden="false" customHeight="false" outlineLevel="0" collapsed="false">
      <c r="A230" s="0" t="s">
        <v>973</v>
      </c>
      <c r="B230" s="1" t="n">
        <f aca="false">E230/D230</f>
        <v>1.36613811848949</v>
      </c>
      <c r="C230" s="1" t="n">
        <v>0.0187</v>
      </c>
      <c r="D230" s="1" t="n">
        <v>0.9322329</v>
      </c>
      <c r="E230" s="1" t="n">
        <v>1.2735589</v>
      </c>
      <c r="F230" s="0" t="s">
        <v>806</v>
      </c>
      <c r="G230" s="0" t="s">
        <v>806</v>
      </c>
      <c r="H230" s="0" t="s">
        <v>807</v>
      </c>
      <c r="I230" s="0" t="s">
        <v>808</v>
      </c>
      <c r="J230" s="0" t="s">
        <v>809</v>
      </c>
      <c r="K230" s="0" t="s">
        <v>775</v>
      </c>
      <c r="L230" s="0" t="s">
        <v>810</v>
      </c>
      <c r="M230" s="0"/>
    </row>
    <row r="231" s="14" customFormat="true" ht="12.75" hidden="false" customHeight="false" outlineLevel="0" collapsed="false">
      <c r="A231" s="0" t="s">
        <v>974</v>
      </c>
      <c r="B231" s="1" t="n">
        <f aca="false">E231/D231</f>
        <v>1.36258163326459</v>
      </c>
      <c r="C231" s="1" t="n">
        <v>0.0242</v>
      </c>
      <c r="D231" s="1" t="n">
        <v>0.7291911</v>
      </c>
      <c r="E231" s="1" t="n">
        <v>0.9935824</v>
      </c>
      <c r="F231" s="0" t="s">
        <v>975</v>
      </c>
      <c r="G231" s="0"/>
      <c r="H231" s="0"/>
      <c r="I231" s="0" t="s">
        <v>976</v>
      </c>
      <c r="J231" s="0"/>
      <c r="K231" s="0"/>
      <c r="L231" s="0"/>
      <c r="M231" s="0"/>
    </row>
    <row r="232" s="14" customFormat="true" ht="12.75" hidden="false" customHeight="false" outlineLevel="0" collapsed="false">
      <c r="A232" s="0" t="s">
        <v>977</v>
      </c>
      <c r="B232" s="1" t="n">
        <f aca="false">E232/D232</f>
        <v>1.36204700255482</v>
      </c>
      <c r="C232" s="1" t="n">
        <v>0.0407</v>
      </c>
      <c r="D232" s="1" t="n">
        <v>0.6572664</v>
      </c>
      <c r="E232" s="1" t="n">
        <v>0.89522773</v>
      </c>
      <c r="F232" s="0" t="s">
        <v>978</v>
      </c>
      <c r="G232" s="0"/>
      <c r="H232" s="0"/>
      <c r="I232" s="0" t="s">
        <v>979</v>
      </c>
      <c r="J232" s="0"/>
      <c r="K232" s="0"/>
      <c r="L232" s="0"/>
      <c r="M232" s="0"/>
    </row>
    <row r="233" s="14" customFormat="true" ht="12.75" hidden="false" customHeight="false" outlineLevel="0" collapsed="false">
      <c r="A233" s="0" t="s">
        <v>980</v>
      </c>
      <c r="B233" s="1" t="n">
        <f aca="false">E233/D233</f>
        <v>1.35945737548631</v>
      </c>
      <c r="C233" s="1" t="n">
        <v>0.00297</v>
      </c>
      <c r="D233" s="1" t="n">
        <v>0.93097895</v>
      </c>
      <c r="E233" s="1" t="n">
        <v>1.2656262</v>
      </c>
      <c r="F233" s="0" t="s">
        <v>981</v>
      </c>
      <c r="G233" s="0" t="s">
        <v>981</v>
      </c>
      <c r="H233" s="0" t="s">
        <v>399</v>
      </c>
      <c r="I233" s="0" t="s">
        <v>982</v>
      </c>
      <c r="J233" s="0" t="s">
        <v>401</v>
      </c>
      <c r="K233" s="0" t="s">
        <v>402</v>
      </c>
      <c r="L233" s="0" t="s">
        <v>177</v>
      </c>
      <c r="M233" s="0"/>
    </row>
    <row r="234" s="14" customFormat="true" ht="12.75" hidden="false" customHeight="false" outlineLevel="0" collapsed="false">
      <c r="A234" s="0" t="s">
        <v>983</v>
      </c>
      <c r="B234" s="1" t="n">
        <f aca="false">E234/D234</f>
        <v>1.35741997154956</v>
      </c>
      <c r="C234" s="1" t="n">
        <v>0.0483</v>
      </c>
      <c r="D234" s="1" t="n">
        <v>0.84812057</v>
      </c>
      <c r="E234" s="1" t="n">
        <v>1.1512558</v>
      </c>
      <c r="F234" s="0" t="s">
        <v>984</v>
      </c>
      <c r="G234" s="0" t="s">
        <v>984</v>
      </c>
      <c r="H234" s="0" t="s">
        <v>985</v>
      </c>
      <c r="I234" s="0" t="s">
        <v>986</v>
      </c>
      <c r="J234" s="0" t="s">
        <v>987</v>
      </c>
      <c r="K234" s="0" t="s">
        <v>494</v>
      </c>
      <c r="L234" s="0" t="s">
        <v>63</v>
      </c>
      <c r="M234" s="0"/>
    </row>
    <row r="235" s="14" customFormat="true" ht="12.75" hidden="false" customHeight="false" outlineLevel="0" collapsed="false">
      <c r="A235" s="0" t="s">
        <v>988</v>
      </c>
      <c r="B235" s="1" t="n">
        <f aca="false">E235/D235</f>
        <v>1.35606925023114</v>
      </c>
      <c r="C235" s="1" t="n">
        <v>0.0313</v>
      </c>
      <c r="D235" s="1" t="n">
        <v>0.837138</v>
      </c>
      <c r="E235" s="1" t="n">
        <v>1.1352171</v>
      </c>
      <c r="F235" s="0" t="s">
        <v>989</v>
      </c>
      <c r="G235" s="0" t="s">
        <v>989</v>
      </c>
      <c r="H235" s="0" t="s">
        <v>990</v>
      </c>
      <c r="I235" s="0" t="s">
        <v>991</v>
      </c>
      <c r="J235" s="0" t="s">
        <v>992</v>
      </c>
      <c r="K235" s="0" t="s">
        <v>993</v>
      </c>
      <c r="L235" s="0" t="s">
        <v>171</v>
      </c>
      <c r="M235" s="0"/>
    </row>
    <row r="236" s="14" customFormat="true" ht="12.75" hidden="false" customHeight="false" outlineLevel="0" collapsed="false">
      <c r="A236" s="0" t="s">
        <v>994</v>
      </c>
      <c r="B236" s="1" t="n">
        <f aca="false">E236/D236</f>
        <v>1.35506473299536</v>
      </c>
      <c r="C236" s="1" t="n">
        <v>0.0295</v>
      </c>
      <c r="D236" s="1" t="n">
        <v>1.0973461</v>
      </c>
      <c r="E236" s="1" t="n">
        <v>1.486975</v>
      </c>
      <c r="F236" s="0" t="s">
        <v>995</v>
      </c>
      <c r="G236" s="0" t="s">
        <v>995</v>
      </c>
      <c r="H236" s="0" t="s">
        <v>996</v>
      </c>
      <c r="I236" s="0" t="s">
        <v>997</v>
      </c>
      <c r="J236" s="0" t="s">
        <v>48</v>
      </c>
      <c r="K236" s="0" t="s">
        <v>49</v>
      </c>
      <c r="L236" s="0" t="s">
        <v>36</v>
      </c>
      <c r="M236" s="0"/>
    </row>
    <row r="237" s="14" customFormat="true" ht="12.75" hidden="false" customHeight="false" outlineLevel="0" collapsed="false">
      <c r="A237" s="0" t="s">
        <v>998</v>
      </c>
      <c r="B237" s="1" t="n">
        <f aca="false">E237/D237</f>
        <v>1.35453634658589</v>
      </c>
      <c r="C237" s="1" t="n">
        <v>0.0396</v>
      </c>
      <c r="D237" s="1" t="n">
        <v>0.6661506</v>
      </c>
      <c r="E237" s="1" t="n">
        <v>0.9023252</v>
      </c>
      <c r="F237" s="0" t="s">
        <v>999</v>
      </c>
      <c r="G237" s="0"/>
      <c r="H237" s="0"/>
      <c r="I237" s="0" t="s">
        <v>1000</v>
      </c>
      <c r="J237" s="0"/>
      <c r="K237" s="0"/>
      <c r="L237" s="0"/>
      <c r="M237" s="0"/>
    </row>
    <row r="238" s="14" customFormat="true" ht="12.75" hidden="false" customHeight="false" outlineLevel="0" collapsed="false">
      <c r="A238" s="0" t="s">
        <v>1001</v>
      </c>
      <c r="B238" s="1" t="n">
        <f aca="false">E238/D238</f>
        <v>1.35417578192512</v>
      </c>
      <c r="C238" s="1" t="n">
        <v>0.0244</v>
      </c>
      <c r="D238" s="1" t="n">
        <v>0.7238321</v>
      </c>
      <c r="E238" s="1" t="n">
        <v>0.9801959</v>
      </c>
      <c r="F238" s="0" t="s">
        <v>1002</v>
      </c>
      <c r="G238" s="0" t="s">
        <v>1002</v>
      </c>
      <c r="H238" s="0" t="s">
        <v>1003</v>
      </c>
      <c r="I238" s="0" t="s">
        <v>1004</v>
      </c>
      <c r="J238" s="0"/>
      <c r="K238" s="0" t="s">
        <v>1005</v>
      </c>
      <c r="L238" s="0" t="s">
        <v>36</v>
      </c>
      <c r="M238" s="0"/>
    </row>
    <row r="239" s="14" customFormat="true" ht="12.75" hidden="false" customHeight="false" outlineLevel="0" collapsed="false">
      <c r="A239" s="0" t="s">
        <v>1006</v>
      </c>
      <c r="B239" s="1" t="n">
        <f aca="false">E239/D239</f>
        <v>1.35341425940257</v>
      </c>
      <c r="C239" s="1" t="n">
        <v>0.0334</v>
      </c>
      <c r="D239" s="1" t="n">
        <v>0.86910766</v>
      </c>
      <c r="E239" s="1" t="n">
        <v>1.1762627</v>
      </c>
      <c r="F239" s="0" t="s">
        <v>1007</v>
      </c>
      <c r="G239" s="0" t="s">
        <v>1007</v>
      </c>
      <c r="H239" s="0" t="s">
        <v>1008</v>
      </c>
      <c r="I239" s="0" t="s">
        <v>1009</v>
      </c>
      <c r="J239" s="0" t="s">
        <v>1010</v>
      </c>
      <c r="K239" s="0" t="s">
        <v>1011</v>
      </c>
      <c r="L239" s="0" t="s">
        <v>36</v>
      </c>
      <c r="M239" s="15" t="s">
        <v>1012</v>
      </c>
    </row>
    <row r="240" s="14" customFormat="true" ht="12.75" hidden="false" customHeight="false" outlineLevel="0" collapsed="false">
      <c r="A240" s="0" t="s">
        <v>1013</v>
      </c>
      <c r="B240" s="1" t="n">
        <f aca="false">E240/D240</f>
        <v>1.3532793542923</v>
      </c>
      <c r="C240" s="1" t="n">
        <v>0.0264</v>
      </c>
      <c r="D240" s="1" t="n">
        <v>0.98001</v>
      </c>
      <c r="E240" s="1" t="n">
        <v>1.3262273</v>
      </c>
      <c r="F240" s="0" t="s">
        <v>1014</v>
      </c>
      <c r="G240" s="0" t="s">
        <v>1014</v>
      </c>
      <c r="H240" s="0"/>
      <c r="I240" s="0" t="s">
        <v>1015</v>
      </c>
      <c r="J240" s="0"/>
      <c r="K240" s="0"/>
      <c r="L240" s="0"/>
      <c r="M240" s="0"/>
    </row>
    <row r="241" s="14" customFormat="true" ht="12.75" hidden="false" customHeight="false" outlineLevel="0" collapsed="false">
      <c r="A241" s="0" t="s">
        <v>1016</v>
      </c>
      <c r="B241" s="1" t="n">
        <f aca="false">E241/D241</f>
        <v>1.35256329288563</v>
      </c>
      <c r="C241" s="1" t="n">
        <v>0.0437</v>
      </c>
      <c r="D241" s="1" t="n">
        <v>0.9223351</v>
      </c>
      <c r="E241" s="1" t="n">
        <v>1.2475166</v>
      </c>
      <c r="F241" s="0" t="s">
        <v>1017</v>
      </c>
      <c r="G241" s="0" t="s">
        <v>1017</v>
      </c>
      <c r="H241" s="0" t="s">
        <v>1018</v>
      </c>
      <c r="I241" s="0" t="s">
        <v>1019</v>
      </c>
      <c r="J241" s="0" t="s">
        <v>1020</v>
      </c>
      <c r="K241" s="0" t="s">
        <v>1021</v>
      </c>
      <c r="L241" s="0" t="s">
        <v>1022</v>
      </c>
      <c r="M241" s="0"/>
    </row>
    <row r="242" s="14" customFormat="true" ht="12.75" hidden="false" customHeight="false" outlineLevel="0" collapsed="false">
      <c r="A242" s="0" t="s">
        <v>1023</v>
      </c>
      <c r="B242" s="1" t="n">
        <f aca="false">E242/D242</f>
        <v>1.35108041946426</v>
      </c>
      <c r="C242" s="1" t="n">
        <v>0.0211</v>
      </c>
      <c r="D242" s="1" t="n">
        <v>1.0083815</v>
      </c>
      <c r="E242" s="1" t="n">
        <v>1.3624045</v>
      </c>
      <c r="F242" s="0" t="s">
        <v>1024</v>
      </c>
      <c r="G242" s="0" t="s">
        <v>1024</v>
      </c>
      <c r="H242" s="0" t="s">
        <v>1025</v>
      </c>
      <c r="I242" s="0" t="s">
        <v>1026</v>
      </c>
      <c r="J242" s="0" t="s">
        <v>1027</v>
      </c>
      <c r="K242" s="0" t="s">
        <v>1028</v>
      </c>
      <c r="L242" s="0" t="s">
        <v>1029</v>
      </c>
      <c r="M242" s="0"/>
    </row>
    <row r="243" s="14" customFormat="true" ht="12.75" hidden="false" customHeight="false" outlineLevel="0" collapsed="false">
      <c r="A243" s="0" t="s">
        <v>1030</v>
      </c>
      <c r="B243" s="1" t="n">
        <f aca="false">E243/D243</f>
        <v>1.35052305684299</v>
      </c>
      <c r="C243" s="1" t="n">
        <v>0.00932</v>
      </c>
      <c r="D243" s="1" t="n">
        <v>0.97829807</v>
      </c>
      <c r="E243" s="1" t="n">
        <v>1.3212141</v>
      </c>
      <c r="F243" s="0" t="s">
        <v>1031</v>
      </c>
      <c r="G243" s="0" t="s">
        <v>1031</v>
      </c>
      <c r="H243" s="0" t="s">
        <v>1032</v>
      </c>
      <c r="I243" s="0" t="s">
        <v>1033</v>
      </c>
      <c r="J243" s="0" t="s">
        <v>1034</v>
      </c>
      <c r="K243" s="0" t="s">
        <v>1035</v>
      </c>
      <c r="L243" s="0" t="s">
        <v>1036</v>
      </c>
      <c r="M243" s="0" t="s">
        <v>1037</v>
      </c>
    </row>
    <row r="244" s="14" customFormat="true" ht="12.75" hidden="false" customHeight="false" outlineLevel="0" collapsed="false">
      <c r="A244" s="0" t="s">
        <v>1038</v>
      </c>
      <c r="B244" s="1" t="n">
        <f aca="false">E244/D244</f>
        <v>1.34986604025806</v>
      </c>
      <c r="C244" s="1" t="n">
        <v>0.0183</v>
      </c>
      <c r="D244" s="1" t="n">
        <v>0.62832683</v>
      </c>
      <c r="E244" s="1" t="n">
        <v>0.84815705</v>
      </c>
      <c r="F244" s="0" t="s">
        <v>1039</v>
      </c>
      <c r="G244" s="0" t="s">
        <v>1039</v>
      </c>
      <c r="H244" s="0" t="s">
        <v>1040</v>
      </c>
      <c r="I244" s="0" t="s">
        <v>1041</v>
      </c>
      <c r="J244" s="0" t="s">
        <v>1042</v>
      </c>
      <c r="K244" s="0" t="s">
        <v>1043</v>
      </c>
      <c r="L244" s="0"/>
      <c r="M244" s="0"/>
    </row>
    <row r="245" s="14" customFormat="true" ht="12.75" hidden="false" customHeight="false" outlineLevel="0" collapsed="false">
      <c r="A245" s="0" t="s">
        <v>1044</v>
      </c>
      <c r="B245" s="1" t="n">
        <f aca="false">E245/D245</f>
        <v>1.34984161065457</v>
      </c>
      <c r="C245" s="1" t="n">
        <v>0.0146</v>
      </c>
      <c r="D245" s="1" t="n">
        <v>0.8469004</v>
      </c>
      <c r="E245" s="1" t="n">
        <v>1.1431814</v>
      </c>
      <c r="F245" s="0" t="s">
        <v>1045</v>
      </c>
      <c r="G245" s="0" t="s">
        <v>1045</v>
      </c>
      <c r="H245" s="0"/>
      <c r="I245" s="0" t="s">
        <v>1046</v>
      </c>
      <c r="J245" s="0"/>
      <c r="K245" s="0"/>
      <c r="L245" s="0"/>
      <c r="M245" s="0"/>
    </row>
    <row r="246" s="14" customFormat="true" ht="12.75" hidden="false" customHeight="false" outlineLevel="0" collapsed="false">
      <c r="A246" s="0" t="s">
        <v>1047</v>
      </c>
      <c r="B246" s="1" t="n">
        <f aca="false">E246/D246</f>
        <v>1.34931194017717</v>
      </c>
      <c r="C246" s="1" t="n">
        <v>0.0297</v>
      </c>
      <c r="D246" s="1" t="n">
        <v>0.9311763</v>
      </c>
      <c r="E246" s="1" t="n">
        <v>1.2564473</v>
      </c>
      <c r="F246" s="0" t="s">
        <v>1048</v>
      </c>
      <c r="G246" s="0" t="s">
        <v>1048</v>
      </c>
      <c r="H246" s="0"/>
      <c r="I246" s="0" t="s">
        <v>1049</v>
      </c>
      <c r="J246" s="0"/>
      <c r="K246" s="0"/>
      <c r="L246" s="0"/>
      <c r="M246" s="0"/>
    </row>
    <row r="247" s="14" customFormat="true" ht="12.75" hidden="false" customHeight="false" outlineLevel="0" collapsed="false">
      <c r="A247" s="0" t="s">
        <v>1050</v>
      </c>
      <c r="B247" s="1" t="n">
        <f aca="false">E247/D247</f>
        <v>1.34894858204184</v>
      </c>
      <c r="C247" s="1" t="n">
        <v>0.00798</v>
      </c>
      <c r="D247" s="1" t="n">
        <v>0.97479075</v>
      </c>
      <c r="E247" s="1" t="n">
        <v>1.3149426</v>
      </c>
      <c r="F247" s="0" t="s">
        <v>1051</v>
      </c>
      <c r="G247" s="0"/>
      <c r="H247" s="0"/>
      <c r="I247" s="0" t="s">
        <v>1052</v>
      </c>
      <c r="J247" s="0"/>
      <c r="K247" s="0"/>
      <c r="L247" s="0"/>
      <c r="M247" s="0"/>
    </row>
    <row r="248" s="14" customFormat="true" ht="12.75" hidden="false" customHeight="false" outlineLevel="0" collapsed="false">
      <c r="A248" s="0" t="s">
        <v>1053</v>
      </c>
      <c r="B248" s="1" t="n">
        <f aca="false">E248/D248</f>
        <v>1.34823493666521</v>
      </c>
      <c r="C248" s="1" t="n">
        <v>0.0224</v>
      </c>
      <c r="D248" s="1" t="n">
        <v>0.6589112</v>
      </c>
      <c r="E248" s="1" t="n">
        <v>0.8883671</v>
      </c>
      <c r="F248" s="0" t="s">
        <v>1054</v>
      </c>
      <c r="G248" s="0" t="s">
        <v>1054</v>
      </c>
      <c r="H248" s="0" t="s">
        <v>1055</v>
      </c>
      <c r="I248" s="0" t="s">
        <v>1056</v>
      </c>
      <c r="J248" s="0" t="s">
        <v>435</v>
      </c>
      <c r="K248" s="0" t="s">
        <v>1057</v>
      </c>
      <c r="L248" s="0" t="s">
        <v>92</v>
      </c>
      <c r="M248" s="0"/>
    </row>
    <row r="249" s="14" customFormat="true" ht="12.75" hidden="false" customHeight="false" outlineLevel="0" collapsed="false">
      <c r="A249" s="0" t="s">
        <v>1058</v>
      </c>
      <c r="B249" s="1" t="n">
        <f aca="false">E249/D249</f>
        <v>1.34410790340088</v>
      </c>
      <c r="C249" s="1" t="n">
        <v>0.0105</v>
      </c>
      <c r="D249" s="1" t="n">
        <v>0.85131997</v>
      </c>
      <c r="E249" s="1" t="n">
        <v>1.1442659</v>
      </c>
      <c r="F249" s="0" t="s">
        <v>1059</v>
      </c>
      <c r="G249" s="0"/>
      <c r="H249" s="0"/>
      <c r="I249" s="0" t="s">
        <v>1060</v>
      </c>
      <c r="J249" s="0" t="s">
        <v>472</v>
      </c>
      <c r="K249" s="0" t="s">
        <v>920</v>
      </c>
      <c r="L249" s="0" t="s">
        <v>1061</v>
      </c>
      <c r="M249" s="0"/>
    </row>
    <row r="250" s="14" customFormat="true" ht="12.75" hidden="false" customHeight="false" outlineLevel="0" collapsed="false">
      <c r="A250" s="0" t="s">
        <v>1062</v>
      </c>
      <c r="B250" s="1" t="n">
        <f aca="false">E250/D250</f>
        <v>1.34375184535765</v>
      </c>
      <c r="C250" s="1" t="n">
        <v>0.00865</v>
      </c>
      <c r="D250" s="1" t="n">
        <v>0.8890553</v>
      </c>
      <c r="E250" s="1" t="n">
        <v>1.1946697</v>
      </c>
      <c r="F250" s="0" t="s">
        <v>1063</v>
      </c>
      <c r="G250" s="0"/>
      <c r="H250" s="0"/>
      <c r="I250" s="0" t="s">
        <v>1064</v>
      </c>
      <c r="J250" s="0"/>
      <c r="K250" s="0"/>
      <c r="L250" s="0"/>
      <c r="M250" s="0"/>
    </row>
    <row r="251" s="14" customFormat="true" ht="12.75" hidden="false" customHeight="false" outlineLevel="0" collapsed="false">
      <c r="A251" s="0" t="s">
        <v>1065</v>
      </c>
      <c r="B251" s="1" t="n">
        <f aca="false">E251/D251</f>
        <v>1.34185192536167</v>
      </c>
      <c r="C251" s="1" t="n">
        <v>0.00878</v>
      </c>
      <c r="D251" s="1" t="n">
        <v>0.8953201</v>
      </c>
      <c r="E251" s="1" t="n">
        <v>1.201387</v>
      </c>
      <c r="F251" s="0" t="s">
        <v>1066</v>
      </c>
      <c r="G251" s="0" t="s">
        <v>1066</v>
      </c>
      <c r="H251" s="0" t="s">
        <v>1067</v>
      </c>
      <c r="I251" s="0" t="s">
        <v>1068</v>
      </c>
      <c r="J251" s="0"/>
      <c r="K251" s="0" t="s">
        <v>102</v>
      </c>
      <c r="L251" s="0" t="s">
        <v>1069</v>
      </c>
      <c r="M251" s="0"/>
    </row>
    <row r="252" s="14" customFormat="true" ht="12.75" hidden="false" customHeight="false" outlineLevel="0" collapsed="false">
      <c r="A252" s="0" t="s">
        <v>1070</v>
      </c>
      <c r="B252" s="1" t="n">
        <f aca="false">E252/D252</f>
        <v>1.34145732074464</v>
      </c>
      <c r="C252" s="1" t="n">
        <v>0.0206</v>
      </c>
      <c r="D252" s="1" t="n">
        <v>0.644388</v>
      </c>
      <c r="E252" s="1" t="n">
        <v>0.864419</v>
      </c>
      <c r="F252" s="0" t="s">
        <v>1039</v>
      </c>
      <c r="G252" s="0" t="s">
        <v>1039</v>
      </c>
      <c r="H252" s="0" t="s">
        <v>1040</v>
      </c>
      <c r="I252" s="0" t="s">
        <v>1041</v>
      </c>
      <c r="J252" s="0" t="s">
        <v>1042</v>
      </c>
      <c r="K252" s="0" t="s">
        <v>1043</v>
      </c>
      <c r="L252" s="0"/>
      <c r="M252" s="0"/>
    </row>
    <row r="253" s="14" customFormat="true" ht="12.75" hidden="false" customHeight="false" outlineLevel="0" collapsed="false">
      <c r="A253" s="0" t="s">
        <v>1071</v>
      </c>
      <c r="B253" s="1" t="n">
        <f aca="false">E253/D253</f>
        <v>1.33981329172489</v>
      </c>
      <c r="C253" s="1" t="n">
        <v>0.0215</v>
      </c>
      <c r="D253" s="1" t="n">
        <v>0.82533246</v>
      </c>
      <c r="E253" s="1" t="n">
        <v>1.1057914</v>
      </c>
      <c r="F253" s="0" t="s">
        <v>1072</v>
      </c>
      <c r="G253" s="0" t="s">
        <v>1072</v>
      </c>
      <c r="H253" s="0"/>
      <c r="I253" s="0" t="s">
        <v>1073</v>
      </c>
      <c r="J253" s="0"/>
      <c r="K253" s="0"/>
      <c r="L253" s="0"/>
      <c r="M253" s="0"/>
    </row>
    <row r="254" s="14" customFormat="true" ht="12.75" hidden="false" customHeight="false" outlineLevel="0" collapsed="false">
      <c r="A254" s="0" t="s">
        <v>1074</v>
      </c>
      <c r="B254" s="1" t="n">
        <f aca="false">E254/D254</f>
        <v>1.3388811858838</v>
      </c>
      <c r="C254" s="1" t="n">
        <v>0.0249</v>
      </c>
      <c r="D254" s="1" t="n">
        <v>0.9276322</v>
      </c>
      <c r="E254" s="1" t="n">
        <v>1.2419893</v>
      </c>
      <c r="F254" s="0" t="s">
        <v>1075</v>
      </c>
      <c r="G254" s="0"/>
      <c r="H254" s="0"/>
      <c r="I254" s="0" t="s">
        <v>1076</v>
      </c>
      <c r="J254" s="0"/>
      <c r="K254" s="0"/>
      <c r="L254" s="0"/>
      <c r="M254" s="0"/>
    </row>
    <row r="255" s="14" customFormat="true" ht="12.75" hidden="false" customHeight="false" outlineLevel="0" collapsed="false">
      <c r="A255" s="0" t="s">
        <v>1077</v>
      </c>
      <c r="B255" s="1" t="n">
        <f aca="false">E255/D255</f>
        <v>1.33816281585125</v>
      </c>
      <c r="C255" s="1" t="n">
        <v>0.0403</v>
      </c>
      <c r="D255" s="1" t="n">
        <v>0.8767537</v>
      </c>
      <c r="E255" s="1" t="n">
        <v>1.1732392</v>
      </c>
      <c r="F255" s="0" t="s">
        <v>1078</v>
      </c>
      <c r="G255" s="0"/>
      <c r="H255" s="0"/>
      <c r="I255" s="0" t="s">
        <v>1079</v>
      </c>
      <c r="J255" s="0"/>
      <c r="K255" s="0"/>
      <c r="L255" s="0"/>
      <c r="M255" s="0"/>
    </row>
    <row r="256" s="14" customFormat="true" ht="12.75" hidden="false" customHeight="false" outlineLevel="0" collapsed="false">
      <c r="A256" s="0" t="s">
        <v>1080</v>
      </c>
      <c r="B256" s="1" t="n">
        <f aca="false">E256/D256</f>
        <v>1.33770984212228</v>
      </c>
      <c r="C256" s="1" t="n">
        <v>0.00829</v>
      </c>
      <c r="D256" s="1" t="n">
        <v>0.7755116</v>
      </c>
      <c r="E256" s="1" t="n">
        <v>1.0374095</v>
      </c>
      <c r="F256" s="0" t="s">
        <v>1081</v>
      </c>
      <c r="G256" s="0" t="s">
        <v>1081</v>
      </c>
      <c r="H256" s="0" t="s">
        <v>1082</v>
      </c>
      <c r="I256" s="0" t="s">
        <v>1083</v>
      </c>
      <c r="J256" s="0" t="s">
        <v>1084</v>
      </c>
      <c r="K256" s="15" t="s">
        <v>1085</v>
      </c>
      <c r="L256" s="0" t="s">
        <v>1086</v>
      </c>
      <c r="M256" s="0"/>
    </row>
    <row r="257" s="14" customFormat="true" ht="12.75" hidden="false" customHeight="false" outlineLevel="0" collapsed="false">
      <c r="A257" s="0" t="s">
        <v>1087</v>
      </c>
      <c r="B257" s="1" t="n">
        <f aca="false">E257/D257</f>
        <v>1.33741617543373</v>
      </c>
      <c r="C257" s="1" t="n">
        <v>0.0219</v>
      </c>
      <c r="D257" s="1" t="n">
        <v>0.92126185</v>
      </c>
      <c r="E257" s="1" t="n">
        <v>1.2321105</v>
      </c>
      <c r="F257" s="0" t="s">
        <v>1088</v>
      </c>
      <c r="G257" s="0" t="s">
        <v>1088</v>
      </c>
      <c r="H257" s="0" t="s">
        <v>1089</v>
      </c>
      <c r="I257" s="0" t="s">
        <v>1090</v>
      </c>
      <c r="J257" s="0" t="s">
        <v>1091</v>
      </c>
      <c r="K257" s="0" t="s">
        <v>1092</v>
      </c>
      <c r="L257" s="0" t="s">
        <v>63</v>
      </c>
      <c r="M257" s="0"/>
    </row>
    <row r="258" s="14" customFormat="true" ht="12.75" hidden="false" customHeight="false" outlineLevel="0" collapsed="false">
      <c r="A258" s="0" t="s">
        <v>1093</v>
      </c>
      <c r="B258" s="1" t="n">
        <f aca="false">E258/D258</f>
        <v>1.33481224013458</v>
      </c>
      <c r="C258" s="1" t="n">
        <v>0.0397</v>
      </c>
      <c r="D258" s="1" t="n">
        <v>0.99138093</v>
      </c>
      <c r="E258" s="1" t="n">
        <v>1.3233074</v>
      </c>
      <c r="F258" s="0" t="s">
        <v>1094</v>
      </c>
      <c r="G258" s="0"/>
      <c r="H258" s="0"/>
      <c r="I258" s="0" t="s">
        <v>1095</v>
      </c>
      <c r="J258" s="0"/>
      <c r="K258" s="0"/>
      <c r="L258" s="0"/>
      <c r="M258" s="0"/>
    </row>
    <row r="259" s="14" customFormat="true" ht="12.75" hidden="false" customHeight="false" outlineLevel="0" collapsed="false">
      <c r="A259" s="0" t="s">
        <v>1096</v>
      </c>
      <c r="B259" s="1" t="n">
        <f aca="false">E259/D259</f>
        <v>1.33473088557903</v>
      </c>
      <c r="C259" s="1" t="n">
        <v>0.035</v>
      </c>
      <c r="D259" s="1" t="n">
        <v>0.92956334</v>
      </c>
      <c r="E259" s="1" t="n">
        <v>1.2407169</v>
      </c>
      <c r="F259" s="0" t="s">
        <v>1097</v>
      </c>
      <c r="G259" s="0"/>
      <c r="H259" s="0"/>
      <c r="I259" s="0" t="s">
        <v>1098</v>
      </c>
      <c r="J259" s="0" t="s">
        <v>1099</v>
      </c>
      <c r="K259" s="0" t="s">
        <v>1100</v>
      </c>
      <c r="L259" s="0" t="s">
        <v>1101</v>
      </c>
      <c r="M259" s="0"/>
    </row>
    <row r="260" s="14" customFormat="true" ht="12.75" hidden="false" customHeight="false" outlineLevel="0" collapsed="false">
      <c r="A260" s="0" t="s">
        <v>1102</v>
      </c>
      <c r="B260" s="1" t="n">
        <f aca="false">E260/D260</f>
        <v>1.33410273105071</v>
      </c>
      <c r="C260" s="1" t="n">
        <v>0.0313</v>
      </c>
      <c r="D260" s="1" t="n">
        <v>0.82586676</v>
      </c>
      <c r="E260" s="1" t="n">
        <v>1.1017911</v>
      </c>
      <c r="F260" s="0" t="s">
        <v>1017</v>
      </c>
      <c r="G260" s="0" t="s">
        <v>1017</v>
      </c>
      <c r="H260" s="0" t="s">
        <v>1018</v>
      </c>
      <c r="I260" s="0" t="s">
        <v>1019</v>
      </c>
      <c r="J260" s="0" t="s">
        <v>1020</v>
      </c>
      <c r="K260" s="0" t="s">
        <v>1021</v>
      </c>
      <c r="L260" s="0" t="s">
        <v>1022</v>
      </c>
      <c r="M260" s="0"/>
    </row>
    <row r="261" s="14" customFormat="true" ht="12.75" hidden="false" customHeight="false" outlineLevel="0" collapsed="false">
      <c r="A261" s="0" t="s">
        <v>1103</v>
      </c>
      <c r="B261" s="1" t="n">
        <f aca="false">E261/D261</f>
        <v>1.33077512830329</v>
      </c>
      <c r="C261" s="1" t="n">
        <v>0.0484</v>
      </c>
      <c r="D261" s="1" t="n">
        <v>0.83622956</v>
      </c>
      <c r="E261" s="1" t="n">
        <v>1.1128335</v>
      </c>
      <c r="F261" s="0" t="s">
        <v>1104</v>
      </c>
      <c r="G261" s="0" t="s">
        <v>1104</v>
      </c>
      <c r="H261" s="0"/>
      <c r="I261" s="0" t="s">
        <v>1105</v>
      </c>
      <c r="J261" s="0" t="s">
        <v>925</v>
      </c>
      <c r="K261" s="0" t="s">
        <v>926</v>
      </c>
      <c r="L261" s="0"/>
      <c r="M261" s="0"/>
    </row>
    <row r="262" s="14" customFormat="true" ht="12.75" hidden="false" customHeight="false" outlineLevel="0" collapsed="false">
      <c r="A262" s="0" t="s">
        <v>1106</v>
      </c>
      <c r="B262" s="1" t="n">
        <f aca="false">E262/D262</f>
        <v>1.32899306400935</v>
      </c>
      <c r="C262" s="1" t="n">
        <v>0.0194</v>
      </c>
      <c r="D262" s="1" t="n">
        <v>0.93851626</v>
      </c>
      <c r="E262" s="1" t="n">
        <v>1.2472816</v>
      </c>
      <c r="F262" s="0" t="s">
        <v>1107</v>
      </c>
      <c r="G262" s="0" t="s">
        <v>1107</v>
      </c>
      <c r="H262" s="0" t="s">
        <v>1108</v>
      </c>
      <c r="I262" s="0" t="s">
        <v>1109</v>
      </c>
      <c r="J262" s="0" t="s">
        <v>48</v>
      </c>
      <c r="K262" s="0" t="s">
        <v>49</v>
      </c>
      <c r="L262" s="0" t="s">
        <v>36</v>
      </c>
      <c r="M262" s="0"/>
    </row>
    <row r="263" s="14" customFormat="true" ht="12.75" hidden="false" customHeight="false" outlineLevel="0" collapsed="false">
      <c r="A263" s="0" t="s">
        <v>1110</v>
      </c>
      <c r="B263" s="1" t="n">
        <f aca="false">E263/D263</f>
        <v>1.32836337625615</v>
      </c>
      <c r="C263" s="1" t="n">
        <v>0.0438</v>
      </c>
      <c r="D263" s="1" t="n">
        <v>0.9179422</v>
      </c>
      <c r="E263" s="1" t="n">
        <v>1.2193608</v>
      </c>
      <c r="F263" s="0" t="s">
        <v>1111</v>
      </c>
      <c r="G263" s="0" t="s">
        <v>1111</v>
      </c>
      <c r="H263" s="0" t="s">
        <v>1112</v>
      </c>
      <c r="I263" s="0" t="s">
        <v>1113</v>
      </c>
      <c r="J263" s="0" t="s">
        <v>1114</v>
      </c>
      <c r="K263" s="0" t="s">
        <v>1115</v>
      </c>
      <c r="L263" s="0" t="s">
        <v>63</v>
      </c>
      <c r="M263" s="0"/>
    </row>
    <row r="264" s="14" customFormat="true" ht="12.75" hidden="false" customHeight="false" outlineLevel="0" collapsed="false">
      <c r="A264" s="0" t="s">
        <v>1116</v>
      </c>
      <c r="B264" s="1" t="n">
        <f aca="false">E264/D264</f>
        <v>1.32704179577661</v>
      </c>
      <c r="C264" s="1" t="n">
        <v>0.0193</v>
      </c>
      <c r="D264" s="1" t="n">
        <v>0.7783418</v>
      </c>
      <c r="E264" s="1" t="n">
        <v>1.0328921</v>
      </c>
      <c r="F264" s="0" t="s">
        <v>1117</v>
      </c>
      <c r="G264" s="0" t="s">
        <v>1117</v>
      </c>
      <c r="H264" s="0" t="s">
        <v>1118</v>
      </c>
      <c r="I264" s="0" t="s">
        <v>1119</v>
      </c>
      <c r="J264" s="0" t="s">
        <v>48</v>
      </c>
      <c r="K264" s="0" t="s">
        <v>49</v>
      </c>
      <c r="L264" s="0" t="s">
        <v>36</v>
      </c>
      <c r="M264" s="0"/>
    </row>
    <row r="265" s="14" customFormat="true" ht="12.75" hidden="false" customHeight="false" outlineLevel="0" collapsed="false">
      <c r="A265" s="0" t="s">
        <v>1120</v>
      </c>
      <c r="B265" s="1" t="n">
        <f aca="false">E265/D265</f>
        <v>1.32683328783148</v>
      </c>
      <c r="C265" s="1" t="n">
        <v>0.0297</v>
      </c>
      <c r="D265" s="1" t="n">
        <v>1.3072729</v>
      </c>
      <c r="E265" s="1" t="n">
        <v>1.7345332</v>
      </c>
      <c r="F265" s="0" t="s">
        <v>1121</v>
      </c>
      <c r="G265" s="0"/>
      <c r="H265" s="0"/>
      <c r="I265" s="0" t="s">
        <v>1122</v>
      </c>
      <c r="J265" s="0" t="s">
        <v>1123</v>
      </c>
      <c r="K265" s="0" t="s">
        <v>1124</v>
      </c>
      <c r="L265" s="0"/>
      <c r="M265" s="0"/>
    </row>
    <row r="266" s="14" customFormat="true" ht="12.75" hidden="false" customHeight="false" outlineLevel="0" collapsed="false">
      <c r="A266" s="0" t="s">
        <v>1125</v>
      </c>
      <c r="B266" s="1" t="n">
        <f aca="false">E266/D266</f>
        <v>1.32652424151201</v>
      </c>
      <c r="C266" s="1" t="n">
        <v>0.024</v>
      </c>
      <c r="D266" s="1" t="n">
        <v>0.8447431</v>
      </c>
      <c r="E266" s="1" t="n">
        <v>1.1205722</v>
      </c>
      <c r="F266" s="0" t="s">
        <v>1126</v>
      </c>
      <c r="G266" s="0" t="s">
        <v>1126</v>
      </c>
      <c r="H266" s="0"/>
      <c r="I266" s="0" t="s">
        <v>1127</v>
      </c>
      <c r="J266" s="0"/>
      <c r="K266" s="0"/>
      <c r="L266" s="0"/>
      <c r="M266" s="0"/>
    </row>
    <row r="267" s="14" customFormat="true" ht="12.75" hidden="false" customHeight="false" outlineLevel="0" collapsed="false">
      <c r="A267" s="0" t="s">
        <v>1128</v>
      </c>
      <c r="B267" s="1" t="n">
        <f aca="false">E267/D267</f>
        <v>1.32634699711335</v>
      </c>
      <c r="C267" s="1" t="n">
        <v>0.0177</v>
      </c>
      <c r="D267" s="1" t="n">
        <v>0.77939755</v>
      </c>
      <c r="E267" s="1" t="n">
        <v>1.0337516</v>
      </c>
      <c r="F267" s="0" t="s">
        <v>1129</v>
      </c>
      <c r="G267" s="0" t="s">
        <v>1129</v>
      </c>
      <c r="H267" s="0" t="s">
        <v>1130</v>
      </c>
      <c r="I267" s="0" t="s">
        <v>1131</v>
      </c>
      <c r="J267" s="0" t="s">
        <v>231</v>
      </c>
      <c r="K267" s="0" t="s">
        <v>1132</v>
      </c>
      <c r="L267" s="0" t="s">
        <v>1133</v>
      </c>
      <c r="M267" s="0"/>
    </row>
    <row r="268" s="14" customFormat="true" ht="12.75" hidden="false" customHeight="false" outlineLevel="0" collapsed="false">
      <c r="A268" s="0" t="s">
        <v>1134</v>
      </c>
      <c r="B268" s="1" t="n">
        <f aca="false">E268/D268</f>
        <v>1.32622201342987</v>
      </c>
      <c r="C268" s="1" t="n">
        <v>0.0347</v>
      </c>
      <c r="D268" s="1" t="n">
        <v>1.0204716</v>
      </c>
      <c r="E268" s="1" t="n">
        <v>1.3533719</v>
      </c>
      <c r="F268" s="0" t="s">
        <v>1135</v>
      </c>
      <c r="G268" s="0"/>
      <c r="H268" s="0"/>
      <c r="I268" s="0" t="s">
        <v>1136</v>
      </c>
      <c r="J268" s="0"/>
      <c r="K268" s="0"/>
      <c r="L268" s="0"/>
      <c r="M268" s="0"/>
    </row>
    <row r="269" s="14" customFormat="true" ht="12.75" hidden="false" customHeight="false" outlineLevel="0" collapsed="false">
      <c r="A269" s="0" t="s">
        <v>1137</v>
      </c>
      <c r="B269" s="1" t="n">
        <f aca="false">E269/D269</f>
        <v>1.32530511917049</v>
      </c>
      <c r="C269" s="1" t="n">
        <v>0.0113</v>
      </c>
      <c r="D269" s="1" t="n">
        <v>0.8689064</v>
      </c>
      <c r="E269" s="1" t="n">
        <v>1.1515661</v>
      </c>
      <c r="F269" s="0" t="s">
        <v>1138</v>
      </c>
      <c r="G269" s="0" t="s">
        <v>1138</v>
      </c>
      <c r="H269" s="0" t="s">
        <v>1139</v>
      </c>
      <c r="I269" s="0" t="s">
        <v>1140</v>
      </c>
      <c r="J269" s="0"/>
      <c r="K269" s="0" t="s">
        <v>102</v>
      </c>
      <c r="L269" s="0" t="s">
        <v>1141</v>
      </c>
      <c r="M269" s="0"/>
    </row>
    <row r="270" s="14" customFormat="true" ht="12.75" hidden="false" customHeight="false" outlineLevel="0" collapsed="false">
      <c r="A270" s="0" t="s">
        <v>1142</v>
      </c>
      <c r="B270" s="1" t="n">
        <f aca="false">E270/D270</f>
        <v>1.32446157840891</v>
      </c>
      <c r="C270" s="1" t="n">
        <v>0.012</v>
      </c>
      <c r="D270" s="1" t="n">
        <v>0.6104185</v>
      </c>
      <c r="E270" s="1" t="n">
        <v>0.80847585</v>
      </c>
      <c r="F270" s="0" t="s">
        <v>1039</v>
      </c>
      <c r="G270" s="0" t="s">
        <v>1039</v>
      </c>
      <c r="H270" s="0" t="s">
        <v>1040</v>
      </c>
      <c r="I270" s="0" t="s">
        <v>1041</v>
      </c>
      <c r="J270" s="0" t="s">
        <v>1042</v>
      </c>
      <c r="K270" s="0" t="s">
        <v>1043</v>
      </c>
      <c r="L270" s="0"/>
      <c r="M270" s="0"/>
    </row>
    <row r="271" s="14" customFormat="true" ht="12.75" hidden="false" customHeight="false" outlineLevel="0" collapsed="false">
      <c r="A271" s="0" t="s">
        <v>1143</v>
      </c>
      <c r="B271" s="1" t="n">
        <f aca="false">E271/D271</f>
        <v>1.32441156174336</v>
      </c>
      <c r="C271" s="1" t="n">
        <v>0.0203</v>
      </c>
      <c r="D271" s="1" t="n">
        <v>0.8819362</v>
      </c>
      <c r="E271" s="1" t="n">
        <v>1.1680465</v>
      </c>
      <c r="F271" s="0" t="s">
        <v>1144</v>
      </c>
      <c r="G271" s="0" t="s">
        <v>1144</v>
      </c>
      <c r="H271" s="0" t="s">
        <v>1145</v>
      </c>
      <c r="I271" s="0" t="s">
        <v>1146</v>
      </c>
      <c r="J271" s="0" t="s">
        <v>1147</v>
      </c>
      <c r="K271" s="0" t="s">
        <v>1148</v>
      </c>
      <c r="L271" s="0" t="s">
        <v>36</v>
      </c>
      <c r="M271" s="0"/>
    </row>
    <row r="272" s="14" customFormat="true" ht="12.75" hidden="false" customHeight="false" outlineLevel="0" collapsed="false">
      <c r="A272" s="0" t="s">
        <v>1149</v>
      </c>
      <c r="B272" s="1" t="n">
        <f aca="false">E272/D272</f>
        <v>1.32430013508542</v>
      </c>
      <c r="C272" s="1" t="n">
        <v>0.0419</v>
      </c>
      <c r="D272" s="1" t="n">
        <v>0.86751777</v>
      </c>
      <c r="E272" s="1" t="n">
        <v>1.1488539</v>
      </c>
      <c r="F272" s="0" t="s">
        <v>1150</v>
      </c>
      <c r="G272" s="0" t="s">
        <v>1150</v>
      </c>
      <c r="H272" s="0" t="s">
        <v>1151</v>
      </c>
      <c r="I272" s="0" t="s">
        <v>1152</v>
      </c>
      <c r="J272" s="0" t="s">
        <v>48</v>
      </c>
      <c r="K272" s="0" t="s">
        <v>49</v>
      </c>
      <c r="L272" s="0" t="s">
        <v>36</v>
      </c>
      <c r="M272" s="0"/>
    </row>
    <row r="273" s="14" customFormat="true" ht="12.75" hidden="false" customHeight="false" outlineLevel="0" collapsed="false">
      <c r="A273" s="0" t="s">
        <v>1153</v>
      </c>
      <c r="B273" s="1" t="n">
        <f aca="false">E273/D273</f>
        <v>1.32287120047726</v>
      </c>
      <c r="C273" s="1" t="n">
        <v>0.0497</v>
      </c>
      <c r="D273" s="1" t="n">
        <v>0.89014864</v>
      </c>
      <c r="E273" s="1" t="n">
        <v>1.177552</v>
      </c>
      <c r="F273" s="0" t="s">
        <v>1154</v>
      </c>
      <c r="G273" s="0"/>
      <c r="H273" s="0"/>
      <c r="I273" s="0" t="s">
        <v>1155</v>
      </c>
      <c r="J273" s="0" t="s">
        <v>1156</v>
      </c>
      <c r="K273" s="0" t="s">
        <v>1157</v>
      </c>
      <c r="L273" s="0" t="s">
        <v>1158</v>
      </c>
      <c r="M273" s="0"/>
    </row>
    <row r="274" s="14" customFormat="true" ht="12.75" hidden="false" customHeight="false" outlineLevel="0" collapsed="false">
      <c r="A274" s="0" t="s">
        <v>1159</v>
      </c>
      <c r="B274" s="1" t="n">
        <f aca="false">E274/D274</f>
        <v>1.32180714957343</v>
      </c>
      <c r="C274" s="1" t="n">
        <v>0.0313</v>
      </c>
      <c r="D274" s="1" t="n">
        <v>0.8120988</v>
      </c>
      <c r="E274" s="1" t="n">
        <v>1.073438</v>
      </c>
      <c r="F274" s="0" t="s">
        <v>1160</v>
      </c>
      <c r="G274" s="0" t="s">
        <v>1160</v>
      </c>
      <c r="H274" s="0" t="s">
        <v>1161</v>
      </c>
      <c r="I274" s="0" t="s">
        <v>1162</v>
      </c>
      <c r="J274" s="0" t="s">
        <v>48</v>
      </c>
      <c r="K274" s="0" t="s">
        <v>49</v>
      </c>
      <c r="L274" s="0" t="s">
        <v>22</v>
      </c>
      <c r="M274" s="0"/>
    </row>
    <row r="275" s="14" customFormat="true" ht="12.75" hidden="false" customHeight="false" outlineLevel="0" collapsed="false">
      <c r="A275" s="0" t="s">
        <v>1163</v>
      </c>
      <c r="B275" s="1" t="n">
        <f aca="false">E275/D275</f>
        <v>1.32180007988896</v>
      </c>
      <c r="C275" s="1" t="n">
        <v>0.0161</v>
      </c>
      <c r="D275" s="1" t="n">
        <v>0.62078667</v>
      </c>
      <c r="E275" s="1" t="n">
        <v>0.82055587</v>
      </c>
      <c r="F275" s="0" t="s">
        <v>1039</v>
      </c>
      <c r="G275" s="0" t="s">
        <v>1039</v>
      </c>
      <c r="H275" s="0" t="s">
        <v>1040</v>
      </c>
      <c r="I275" s="0" t="s">
        <v>1041</v>
      </c>
      <c r="J275" s="0" t="s">
        <v>1042</v>
      </c>
      <c r="K275" s="0" t="s">
        <v>1043</v>
      </c>
      <c r="L275" s="0"/>
      <c r="M275" s="0"/>
    </row>
    <row r="276" s="14" customFormat="true" ht="12.75" hidden="false" customHeight="false" outlineLevel="0" collapsed="false">
      <c r="A276" s="0" t="s">
        <v>1164</v>
      </c>
      <c r="B276" s="1" t="n">
        <f aca="false">E276/D276</f>
        <v>1.32157934159825</v>
      </c>
      <c r="C276" s="1" t="n">
        <v>0.037</v>
      </c>
      <c r="D276" s="1" t="n">
        <v>0.8820663</v>
      </c>
      <c r="E276" s="1" t="n">
        <v>1.1657206</v>
      </c>
      <c r="F276" s="0" t="s">
        <v>1165</v>
      </c>
      <c r="G276" s="0" t="s">
        <v>1165</v>
      </c>
      <c r="H276" s="0" t="s">
        <v>1166</v>
      </c>
      <c r="I276" s="0" t="s">
        <v>1167</v>
      </c>
      <c r="J276" s="0" t="s">
        <v>48</v>
      </c>
      <c r="K276" s="0" t="s">
        <v>49</v>
      </c>
      <c r="L276" s="0" t="s">
        <v>36</v>
      </c>
      <c r="M276" s="0"/>
    </row>
    <row r="277" s="14" customFormat="true" ht="12.75" hidden="false" customHeight="false" outlineLevel="0" collapsed="false">
      <c r="A277" s="0" t="s">
        <v>1168</v>
      </c>
      <c r="B277" s="1" t="n">
        <f aca="false">E277/D277</f>
        <v>1.32124059359572</v>
      </c>
      <c r="C277" s="1" t="n">
        <v>0.0337</v>
      </c>
      <c r="D277" s="1" t="n">
        <v>0.7939006</v>
      </c>
      <c r="E277" s="1" t="n">
        <v>1.0489337</v>
      </c>
      <c r="F277" s="0" t="s">
        <v>1169</v>
      </c>
      <c r="G277" s="0" t="s">
        <v>1169</v>
      </c>
      <c r="H277" s="0"/>
      <c r="I277" s="0" t="s">
        <v>1170</v>
      </c>
      <c r="J277" s="0"/>
      <c r="K277" s="0"/>
      <c r="L277" s="0"/>
      <c r="M277" s="0"/>
    </row>
    <row r="278" s="14" customFormat="true" ht="12.75" hidden="false" customHeight="false" outlineLevel="0" collapsed="false">
      <c r="A278" s="0" t="s">
        <v>1171</v>
      </c>
      <c r="B278" s="1" t="n">
        <f aca="false">E278/D278</f>
        <v>1.31995143041781</v>
      </c>
      <c r="C278" s="1" t="n">
        <v>0.00272</v>
      </c>
      <c r="D278" s="1" t="n">
        <v>0.8667153</v>
      </c>
      <c r="E278" s="1" t="n">
        <v>1.1440221</v>
      </c>
      <c r="F278" s="0" t="s">
        <v>1172</v>
      </c>
      <c r="G278" s="0" t="s">
        <v>1172</v>
      </c>
      <c r="H278" s="0" t="s">
        <v>1173</v>
      </c>
      <c r="I278" s="0" t="s">
        <v>1174</v>
      </c>
      <c r="J278" s="0"/>
      <c r="K278" s="0" t="s">
        <v>863</v>
      </c>
      <c r="L278" s="0" t="s">
        <v>218</v>
      </c>
      <c r="M278" s="0"/>
    </row>
    <row r="279" s="14" customFormat="true" ht="12.75" hidden="false" customHeight="false" outlineLevel="0" collapsed="false">
      <c r="A279" s="0" t="s">
        <v>1175</v>
      </c>
      <c r="B279" s="1" t="n">
        <f aca="false">E279/D279</f>
        <v>1.31987667258701</v>
      </c>
      <c r="C279" s="1" t="n">
        <v>0.0194</v>
      </c>
      <c r="D279" s="1" t="n">
        <v>0.80620843</v>
      </c>
      <c r="E279" s="1" t="n">
        <v>1.0640957</v>
      </c>
      <c r="F279" s="0" t="s">
        <v>1176</v>
      </c>
      <c r="G279" s="0"/>
      <c r="H279" s="0"/>
      <c r="I279" s="0" t="s">
        <v>1177</v>
      </c>
      <c r="J279" s="0"/>
      <c r="K279" s="0"/>
      <c r="L279" s="0"/>
      <c r="M279" s="0"/>
    </row>
    <row r="280" s="14" customFormat="true" ht="12.75" hidden="false" customHeight="false" outlineLevel="0" collapsed="false">
      <c r="A280" s="0" t="s">
        <v>1178</v>
      </c>
      <c r="B280" s="1" t="n">
        <f aca="false">E280/D280</f>
        <v>1.31964079820546</v>
      </c>
      <c r="C280" s="1" t="n">
        <v>0.0215</v>
      </c>
      <c r="D280" s="1" t="n">
        <v>0.93596303</v>
      </c>
      <c r="E280" s="1" t="n">
        <v>1.235135</v>
      </c>
      <c r="F280" s="0" t="s">
        <v>1179</v>
      </c>
      <c r="G280" s="0" t="s">
        <v>1179</v>
      </c>
      <c r="H280" s="0" t="s">
        <v>1180</v>
      </c>
      <c r="I280" s="0" t="s">
        <v>1181</v>
      </c>
      <c r="J280" s="0" t="s">
        <v>48</v>
      </c>
      <c r="K280" s="0" t="s">
        <v>49</v>
      </c>
      <c r="L280" s="0" t="s">
        <v>36</v>
      </c>
      <c r="M280" s="0"/>
    </row>
    <row r="281" s="14" customFormat="true" ht="12.75" hidden="false" customHeight="false" outlineLevel="0" collapsed="false">
      <c r="A281" s="0" t="s">
        <v>1182</v>
      </c>
      <c r="B281" s="1" t="n">
        <f aca="false">E281/D281</f>
        <v>1.31745852902512</v>
      </c>
      <c r="C281" s="1" t="n">
        <v>0.0414</v>
      </c>
      <c r="D281" s="1" t="n">
        <v>0.9691899</v>
      </c>
      <c r="E281" s="1" t="n">
        <v>1.2768675</v>
      </c>
      <c r="F281" s="0" t="s">
        <v>1183</v>
      </c>
      <c r="G281" s="0"/>
      <c r="H281" s="0"/>
      <c r="I281" s="0" t="s">
        <v>1184</v>
      </c>
      <c r="J281" s="0"/>
      <c r="K281" s="0"/>
      <c r="L281" s="0"/>
      <c r="M281" s="0"/>
    </row>
    <row r="282" s="14" customFormat="true" ht="12.75" hidden="false" customHeight="false" outlineLevel="0" collapsed="false">
      <c r="A282" s="0" t="s">
        <v>1185</v>
      </c>
      <c r="B282" s="1" t="n">
        <f aca="false">E282/D282</f>
        <v>1.31674077133262</v>
      </c>
      <c r="C282" s="1" t="n">
        <v>0.0487</v>
      </c>
      <c r="D282" s="1" t="n">
        <v>0.78239113</v>
      </c>
      <c r="E282" s="1" t="n">
        <v>1.0302063</v>
      </c>
      <c r="F282" s="0" t="s">
        <v>1186</v>
      </c>
      <c r="G282" s="0"/>
      <c r="H282" s="0"/>
      <c r="I282" s="0" t="s">
        <v>1187</v>
      </c>
      <c r="J282" s="0"/>
      <c r="K282" s="0"/>
      <c r="L282" s="0"/>
      <c r="M282" s="0"/>
    </row>
    <row r="283" s="14" customFormat="true" ht="12.75" hidden="false" customHeight="false" outlineLevel="0" collapsed="false">
      <c r="A283" s="0" t="s">
        <v>1188</v>
      </c>
      <c r="B283" s="1" t="n">
        <f aca="false">E283/D283</f>
        <v>1.31670130974257</v>
      </c>
      <c r="C283" s="1" t="n">
        <v>0.00764</v>
      </c>
      <c r="D283" s="1" t="n">
        <v>0.896283</v>
      </c>
      <c r="E283" s="1" t="n">
        <v>1.180137</v>
      </c>
      <c r="F283" s="0" t="s">
        <v>1189</v>
      </c>
      <c r="G283" s="0" t="s">
        <v>1189</v>
      </c>
      <c r="H283" s="0" t="s">
        <v>1190</v>
      </c>
      <c r="I283" s="0" t="s">
        <v>1191</v>
      </c>
      <c r="J283" s="0" t="s">
        <v>48</v>
      </c>
      <c r="K283" s="0" t="s">
        <v>1192</v>
      </c>
      <c r="L283" s="0" t="s">
        <v>1193</v>
      </c>
      <c r="M283" s="0"/>
    </row>
    <row r="284" s="14" customFormat="true" ht="12.75" hidden="false" customHeight="false" outlineLevel="0" collapsed="false">
      <c r="A284" s="0" t="s">
        <v>1194</v>
      </c>
      <c r="B284" s="1" t="n">
        <f aca="false">E284/D284</f>
        <v>1.31628885293822</v>
      </c>
      <c r="C284" s="1" t="n">
        <v>0.0241</v>
      </c>
      <c r="D284" s="1" t="n">
        <v>0.8591403</v>
      </c>
      <c r="E284" s="1" t="n">
        <v>1.1308768</v>
      </c>
      <c r="F284" s="0" t="s">
        <v>1195</v>
      </c>
      <c r="G284" s="0" t="s">
        <v>1195</v>
      </c>
      <c r="H284" s="0"/>
      <c r="I284" s="0" t="s">
        <v>1196</v>
      </c>
      <c r="J284" s="0"/>
      <c r="K284" s="0"/>
      <c r="L284" s="0"/>
      <c r="M284" s="0"/>
    </row>
    <row r="285" s="14" customFormat="true" ht="12.75" hidden="false" customHeight="false" outlineLevel="0" collapsed="false">
      <c r="A285" s="0" t="s">
        <v>1197</v>
      </c>
      <c r="B285" s="1" t="n">
        <f aca="false">E285/D285</f>
        <v>1.31506142163767</v>
      </c>
      <c r="C285" s="1" t="n">
        <v>0.0366</v>
      </c>
      <c r="D285" s="1" t="n">
        <v>0.85506105</v>
      </c>
      <c r="E285" s="1" t="n">
        <v>1.1244578</v>
      </c>
      <c r="F285" s="0" t="s">
        <v>1198</v>
      </c>
      <c r="G285" s="0" t="s">
        <v>1198</v>
      </c>
      <c r="H285" s="0" t="s">
        <v>1199</v>
      </c>
      <c r="I285" s="0" t="s">
        <v>1200</v>
      </c>
      <c r="J285" s="0" t="s">
        <v>48</v>
      </c>
      <c r="K285" s="0" t="s">
        <v>1201</v>
      </c>
      <c r="L285" s="0" t="s">
        <v>36</v>
      </c>
      <c r="M285" s="0"/>
    </row>
    <row r="286" s="14" customFormat="true" ht="12.75" hidden="false" customHeight="false" outlineLevel="0" collapsed="false">
      <c r="A286" s="0" t="s">
        <v>1202</v>
      </c>
      <c r="B286" s="1" t="n">
        <f aca="false">E286/D286</f>
        <v>1.31480654813591</v>
      </c>
      <c r="C286" s="1" t="n">
        <v>0.0274</v>
      </c>
      <c r="D286" s="1" t="n">
        <v>0.82629806</v>
      </c>
      <c r="E286" s="1" t="n">
        <v>1.0864221</v>
      </c>
      <c r="F286" s="0" t="s">
        <v>1203</v>
      </c>
      <c r="G286" s="0" t="s">
        <v>1203</v>
      </c>
      <c r="H286" s="0" t="s">
        <v>1204</v>
      </c>
      <c r="I286" s="0" t="s">
        <v>1205</v>
      </c>
      <c r="J286" s="0" t="s">
        <v>493</v>
      </c>
      <c r="K286" s="0" t="s">
        <v>494</v>
      </c>
      <c r="L286" s="0" t="s">
        <v>36</v>
      </c>
      <c r="M286" s="0"/>
    </row>
    <row r="287" s="14" customFormat="true" ht="12.75" hidden="false" customHeight="false" outlineLevel="0" collapsed="false">
      <c r="A287" s="0" t="s">
        <v>1206</v>
      </c>
      <c r="B287" s="1" t="n">
        <f aca="false">E287/D287</f>
        <v>1.31461951155822</v>
      </c>
      <c r="C287" s="1" t="n">
        <v>0.0256</v>
      </c>
      <c r="D287" s="1" t="n">
        <v>0.8585793</v>
      </c>
      <c r="E287" s="1" t="n">
        <v>1.1287051</v>
      </c>
      <c r="F287" s="0" t="s">
        <v>1207</v>
      </c>
      <c r="G287" s="0" t="s">
        <v>1207</v>
      </c>
      <c r="H287" s="0" t="s">
        <v>1208</v>
      </c>
      <c r="I287" s="0" t="s">
        <v>1209</v>
      </c>
      <c r="J287" s="0" t="s">
        <v>1210</v>
      </c>
      <c r="K287" s="0" t="s">
        <v>1211</v>
      </c>
      <c r="L287" s="0" t="s">
        <v>36</v>
      </c>
      <c r="M287" s="0"/>
    </row>
    <row r="288" s="14" customFormat="true" ht="12.75" hidden="false" customHeight="false" outlineLevel="0" collapsed="false">
      <c r="A288" s="0" t="s">
        <v>1212</v>
      </c>
      <c r="B288" s="1" t="n">
        <f aca="false">E288/D288</f>
        <v>1.3132261255011</v>
      </c>
      <c r="C288" s="1" t="n">
        <v>0.0323</v>
      </c>
      <c r="D288" s="1" t="n">
        <v>0.8087531</v>
      </c>
      <c r="E288" s="1" t="n">
        <v>1.0620757</v>
      </c>
      <c r="F288" s="0" t="s">
        <v>1213</v>
      </c>
      <c r="G288" s="0" t="s">
        <v>1213</v>
      </c>
      <c r="H288" s="0" t="s">
        <v>1214</v>
      </c>
      <c r="I288" s="0" t="s">
        <v>1215</v>
      </c>
      <c r="J288" s="0" t="s">
        <v>782</v>
      </c>
      <c r="K288" s="0" t="s">
        <v>783</v>
      </c>
      <c r="L288" s="0" t="s">
        <v>123</v>
      </c>
      <c r="M288" s="0"/>
    </row>
    <row r="289" s="14" customFormat="true" ht="12.75" hidden="false" customHeight="false" outlineLevel="0" collapsed="false">
      <c r="A289" s="0" t="s">
        <v>1216</v>
      </c>
      <c r="B289" s="1" t="n">
        <f aca="false">E289/D289</f>
        <v>1.31203532861633</v>
      </c>
      <c r="C289" s="1" t="n">
        <v>0.0153</v>
      </c>
      <c r="D289" s="1" t="n">
        <v>0.8774077</v>
      </c>
      <c r="E289" s="1" t="n">
        <v>1.1511899</v>
      </c>
      <c r="F289" s="0" t="s">
        <v>1217</v>
      </c>
      <c r="G289" s="0" t="s">
        <v>1217</v>
      </c>
      <c r="H289" s="0"/>
      <c r="I289" s="0" t="s">
        <v>1218</v>
      </c>
      <c r="J289" s="0"/>
      <c r="K289" s="0"/>
      <c r="L289" s="0"/>
      <c r="M289" s="0"/>
    </row>
    <row r="290" s="14" customFormat="true" ht="12.75" hidden="false" customHeight="false" outlineLevel="0" collapsed="false">
      <c r="A290" s="0" t="s">
        <v>1219</v>
      </c>
      <c r="B290" s="1" t="n">
        <f aca="false">E290/D290</f>
        <v>1.31115183390653</v>
      </c>
      <c r="C290" s="1" t="n">
        <v>0.0231</v>
      </c>
      <c r="D290" s="1" t="n">
        <v>0.8835892</v>
      </c>
      <c r="E290" s="1" t="n">
        <v>1.1585196</v>
      </c>
      <c r="F290" s="0" t="s">
        <v>1220</v>
      </c>
      <c r="G290" s="0" t="s">
        <v>1220</v>
      </c>
      <c r="H290" s="0"/>
      <c r="I290" s="0" t="s">
        <v>1221</v>
      </c>
      <c r="J290" s="0"/>
      <c r="K290" s="0"/>
      <c r="L290" s="0"/>
      <c r="M290" s="0"/>
    </row>
    <row r="291" s="14" customFormat="true" ht="12.75" hidden="false" customHeight="false" outlineLevel="0" collapsed="false">
      <c r="A291" s="0" t="s">
        <v>1222</v>
      </c>
      <c r="B291" s="1" t="n">
        <f aca="false">E291/D291</f>
        <v>1.31022290443337</v>
      </c>
      <c r="C291" s="1" t="n">
        <v>0.00865</v>
      </c>
      <c r="D291" s="1" t="n">
        <v>0.76866394</v>
      </c>
      <c r="E291" s="1" t="n">
        <v>1.0071211</v>
      </c>
      <c r="F291" s="0" t="s">
        <v>1223</v>
      </c>
      <c r="G291" s="0" t="s">
        <v>1223</v>
      </c>
      <c r="H291" s="0" t="s">
        <v>1224</v>
      </c>
      <c r="I291" s="0" t="s">
        <v>1225</v>
      </c>
      <c r="J291" s="0" t="s">
        <v>1226</v>
      </c>
      <c r="K291" s="0"/>
      <c r="L291" s="0" t="s">
        <v>804</v>
      </c>
      <c r="M291" s="0"/>
    </row>
    <row r="292" s="14" customFormat="true" ht="12.75" hidden="false" customHeight="false" outlineLevel="0" collapsed="false">
      <c r="A292" s="0" t="s">
        <v>1227</v>
      </c>
      <c r="B292" s="1" t="n">
        <f aca="false">E292/D292</f>
        <v>1.30956773336519</v>
      </c>
      <c r="C292" s="1" t="n">
        <v>0.0174</v>
      </c>
      <c r="D292" s="1" t="n">
        <v>0.78062606</v>
      </c>
      <c r="E292" s="1" t="n">
        <v>1.0222827</v>
      </c>
      <c r="F292" s="0" t="s">
        <v>1228</v>
      </c>
      <c r="G292" s="0" t="s">
        <v>1228</v>
      </c>
      <c r="H292" s="0" t="s">
        <v>1229</v>
      </c>
      <c r="I292" s="0" t="s">
        <v>1230</v>
      </c>
      <c r="J292" s="0" t="s">
        <v>525</v>
      </c>
      <c r="K292" s="0" t="s">
        <v>243</v>
      </c>
      <c r="L292" s="0" t="s">
        <v>36</v>
      </c>
      <c r="M292" s="0"/>
    </row>
    <row r="293" s="14" customFormat="true" ht="12.75" hidden="false" customHeight="false" outlineLevel="0" collapsed="false">
      <c r="A293" s="0" t="s">
        <v>1231</v>
      </c>
      <c r="B293" s="1" t="n">
        <f aca="false">E293/D293</f>
        <v>1.30708269071064</v>
      </c>
      <c r="C293" s="1" t="n">
        <v>0.0355</v>
      </c>
      <c r="D293" s="1" t="n">
        <v>0.868187</v>
      </c>
      <c r="E293" s="1" t="n">
        <v>1.1347922</v>
      </c>
      <c r="F293" s="0" t="s">
        <v>1232</v>
      </c>
      <c r="G293" s="0" t="s">
        <v>1232</v>
      </c>
      <c r="H293" s="0" t="s">
        <v>1233</v>
      </c>
      <c r="I293" s="0" t="s">
        <v>1234</v>
      </c>
      <c r="J293" s="0" t="s">
        <v>1235</v>
      </c>
      <c r="K293" s="0" t="s">
        <v>1236</v>
      </c>
      <c r="L293" s="0" t="s">
        <v>1237</v>
      </c>
      <c r="M293" s="0"/>
    </row>
    <row r="294" s="14" customFormat="true" ht="12.75" hidden="false" customHeight="false" outlineLevel="0" collapsed="false">
      <c r="A294" s="0" t="s">
        <v>1238</v>
      </c>
      <c r="B294" s="1" t="n">
        <f aca="false">E294/D294</f>
        <v>1.30685960428229</v>
      </c>
      <c r="C294" s="1" t="n">
        <v>0.0449</v>
      </c>
      <c r="D294" s="1" t="n">
        <v>0.8633326</v>
      </c>
      <c r="E294" s="1" t="n">
        <v>1.1282545</v>
      </c>
      <c r="F294" s="0" t="s">
        <v>1239</v>
      </c>
      <c r="G294" s="0" t="s">
        <v>1239</v>
      </c>
      <c r="H294" s="0"/>
      <c r="I294" s="0" t="s">
        <v>1240</v>
      </c>
      <c r="J294" s="0"/>
      <c r="K294" s="0"/>
      <c r="L294" s="0"/>
      <c r="M294" s="0"/>
    </row>
    <row r="295" s="14" customFormat="true" ht="12.75" hidden="false" customHeight="false" outlineLevel="0" collapsed="false">
      <c r="A295" s="0" t="s">
        <v>1241</v>
      </c>
      <c r="B295" s="1" t="n">
        <f aca="false">E295/D295</f>
        <v>1.30674197046606</v>
      </c>
      <c r="C295" s="1" t="n">
        <v>0.0174</v>
      </c>
      <c r="D295" s="1" t="n">
        <v>0.90114975</v>
      </c>
      <c r="E295" s="1" t="n">
        <v>1.1775702</v>
      </c>
      <c r="F295" s="0" t="s">
        <v>1242</v>
      </c>
      <c r="G295" s="0" t="s">
        <v>1242</v>
      </c>
      <c r="H295" s="0" t="s">
        <v>1243</v>
      </c>
      <c r="I295" s="0" t="s">
        <v>1244</v>
      </c>
      <c r="J295" s="0" t="s">
        <v>1245</v>
      </c>
      <c r="K295" s="0" t="s">
        <v>49</v>
      </c>
      <c r="L295" s="0" t="s">
        <v>1246</v>
      </c>
      <c r="M295" s="0" t="s">
        <v>1247</v>
      </c>
    </row>
    <row r="296" s="14" customFormat="true" ht="12.75" hidden="false" customHeight="false" outlineLevel="0" collapsed="false">
      <c r="A296" s="0" t="s">
        <v>1248</v>
      </c>
      <c r="B296" s="1" t="n">
        <f aca="false">E296/D296</f>
        <v>1.30668970337788</v>
      </c>
      <c r="C296" s="1" t="n">
        <v>0.0309</v>
      </c>
      <c r="D296" s="1" t="n">
        <v>0.7971624</v>
      </c>
      <c r="E296" s="1" t="n">
        <v>1.0416439</v>
      </c>
      <c r="F296" s="0" t="s">
        <v>1249</v>
      </c>
      <c r="G296" s="0" t="s">
        <v>1249</v>
      </c>
      <c r="H296" s="0"/>
      <c r="I296" s="0" t="s">
        <v>1250</v>
      </c>
      <c r="J296" s="0"/>
      <c r="K296" s="0"/>
      <c r="L296" s="0"/>
      <c r="M296" s="0"/>
    </row>
    <row r="297" s="14" customFormat="true" ht="12.75" hidden="false" customHeight="false" outlineLevel="0" collapsed="false">
      <c r="A297" s="0" t="s">
        <v>1251</v>
      </c>
      <c r="B297" s="1" t="n">
        <f aca="false">E297/D297</f>
        <v>1.30532236960364</v>
      </c>
      <c r="C297" s="1" t="n">
        <v>0.0265</v>
      </c>
      <c r="D297" s="1" t="n">
        <v>0.8528363</v>
      </c>
      <c r="E297" s="1" t="n">
        <v>1.1132263</v>
      </c>
      <c r="F297" s="0" t="s">
        <v>1252</v>
      </c>
      <c r="G297" s="0" t="s">
        <v>1252</v>
      </c>
      <c r="H297" s="0"/>
      <c r="I297" s="0" t="s">
        <v>1253</v>
      </c>
      <c r="J297" s="0"/>
      <c r="K297" s="0"/>
      <c r="L297" s="0"/>
      <c r="M297" s="0"/>
    </row>
    <row r="298" s="14" customFormat="true" ht="12.75" hidden="false" customHeight="false" outlineLevel="0" collapsed="false">
      <c r="A298" s="0" t="s">
        <v>1254</v>
      </c>
      <c r="B298" s="1" t="n">
        <f aca="false">E298/D298</f>
        <v>1.30513947864397</v>
      </c>
      <c r="C298" s="1" t="n">
        <v>0.00372</v>
      </c>
      <c r="D298" s="1" t="n">
        <v>0.87001276</v>
      </c>
      <c r="E298" s="1" t="n">
        <v>1.135488</v>
      </c>
      <c r="F298" s="0" t="s">
        <v>1172</v>
      </c>
      <c r="G298" s="0" t="s">
        <v>1172</v>
      </c>
      <c r="H298" s="0" t="s">
        <v>1173</v>
      </c>
      <c r="I298" s="0" t="s">
        <v>1174</v>
      </c>
      <c r="J298" s="0"/>
      <c r="K298" s="0" t="s">
        <v>863</v>
      </c>
      <c r="L298" s="0" t="s">
        <v>218</v>
      </c>
      <c r="M298" s="0"/>
    </row>
    <row r="299" s="14" customFormat="true" ht="12.75" hidden="false" customHeight="false" outlineLevel="0" collapsed="false">
      <c r="A299" s="0" t="s">
        <v>1255</v>
      </c>
      <c r="B299" s="1" t="n">
        <f aca="false">E299/D299</f>
        <v>1.3042330821944</v>
      </c>
      <c r="C299" s="1" t="n">
        <v>0.0279</v>
      </c>
      <c r="D299" s="1" t="n">
        <v>0.88503337</v>
      </c>
      <c r="E299" s="1" t="n">
        <v>1.1542898</v>
      </c>
      <c r="F299" s="0" t="s">
        <v>546</v>
      </c>
      <c r="G299" s="0" t="s">
        <v>546</v>
      </c>
      <c r="H299" s="0"/>
      <c r="I299" s="0" t="s">
        <v>547</v>
      </c>
      <c r="J299" s="0"/>
      <c r="K299" s="0"/>
      <c r="L299" s="0"/>
      <c r="M299" s="0"/>
    </row>
    <row r="300" s="14" customFormat="true" ht="12.75" hidden="false" customHeight="false" outlineLevel="0" collapsed="false">
      <c r="A300" s="0" t="s">
        <v>1256</v>
      </c>
      <c r="B300" s="1" t="n">
        <f aca="false">E300/D300</f>
        <v>1.30365228380619</v>
      </c>
      <c r="C300" s="1" t="n">
        <v>0.0148</v>
      </c>
      <c r="D300" s="1" t="n">
        <v>0.8061586</v>
      </c>
      <c r="E300" s="1" t="n">
        <v>1.0509505</v>
      </c>
      <c r="F300" s="0" t="s">
        <v>1257</v>
      </c>
      <c r="G300" s="0" t="s">
        <v>1257</v>
      </c>
      <c r="H300" s="0" t="s">
        <v>1258</v>
      </c>
      <c r="I300" s="0" t="s">
        <v>1259</v>
      </c>
      <c r="J300" s="0" t="s">
        <v>76</v>
      </c>
      <c r="K300" s="0" t="s">
        <v>77</v>
      </c>
      <c r="L300" s="0"/>
      <c r="M300" s="0"/>
    </row>
    <row r="301" s="14" customFormat="true" ht="12.75" hidden="false" customHeight="false" outlineLevel="0" collapsed="false">
      <c r="A301" s="0" t="s">
        <v>1260</v>
      </c>
      <c r="B301" s="1" t="n">
        <f aca="false">E301/D301</f>
        <v>1.30361111719685</v>
      </c>
      <c r="C301" s="1" t="n">
        <v>0.028</v>
      </c>
      <c r="D301" s="1" t="n">
        <v>0.8991871</v>
      </c>
      <c r="E301" s="1" t="n">
        <v>1.1721903</v>
      </c>
      <c r="F301" s="0" t="s">
        <v>1261</v>
      </c>
      <c r="G301" s="0" t="s">
        <v>1261</v>
      </c>
      <c r="H301" s="0"/>
      <c r="I301" s="0" t="s">
        <v>1262</v>
      </c>
      <c r="J301" s="0"/>
      <c r="K301" s="0"/>
      <c r="L301" s="0"/>
      <c r="M301" s="0"/>
    </row>
    <row r="302" s="14" customFormat="true" ht="12.75" hidden="false" customHeight="false" outlineLevel="0" collapsed="false">
      <c r="A302" s="0" t="s">
        <v>1263</v>
      </c>
      <c r="B302" s="1" t="n">
        <f aca="false">E302/D302</f>
        <v>1.30336645960578</v>
      </c>
      <c r="C302" s="1" t="n">
        <v>0.0447</v>
      </c>
      <c r="D302" s="1" t="n">
        <v>0.8070734</v>
      </c>
      <c r="E302" s="1" t="n">
        <v>1.0519124</v>
      </c>
      <c r="F302" s="0" t="s">
        <v>1264</v>
      </c>
      <c r="G302" s="0"/>
      <c r="H302" s="0"/>
      <c r="I302" s="0" t="s">
        <v>1265</v>
      </c>
      <c r="J302" s="0"/>
      <c r="K302" s="0"/>
      <c r="L302" s="0"/>
      <c r="M302" s="0"/>
    </row>
    <row r="303" s="14" customFormat="true" ht="12.75" hidden="false" customHeight="false" outlineLevel="0" collapsed="false">
      <c r="A303" s="0" t="s">
        <v>1266</v>
      </c>
      <c r="B303" s="1" t="n">
        <f aca="false">E303/D303</f>
        <v>1.30220559843039</v>
      </c>
      <c r="C303" s="1" t="n">
        <v>0.016</v>
      </c>
      <c r="D303" s="1" t="n">
        <v>0.92856205</v>
      </c>
      <c r="E303" s="1" t="n">
        <v>1.2091787</v>
      </c>
      <c r="F303" s="0" t="s">
        <v>1267</v>
      </c>
      <c r="G303" s="0" t="s">
        <v>1267</v>
      </c>
      <c r="H303" s="0" t="s">
        <v>1268</v>
      </c>
      <c r="I303" s="0" t="s">
        <v>1269</v>
      </c>
      <c r="J303" s="0" t="s">
        <v>48</v>
      </c>
      <c r="K303" s="0" t="s">
        <v>664</v>
      </c>
      <c r="L303" s="0" t="s">
        <v>36</v>
      </c>
      <c r="M303" s="0"/>
    </row>
    <row r="304" s="14" customFormat="true" ht="12.75" hidden="false" customHeight="false" outlineLevel="0" collapsed="false">
      <c r="A304" s="0" t="s">
        <v>1270</v>
      </c>
      <c r="B304" s="1" t="n">
        <f aca="false">E304/D304</f>
        <v>1.30120084969288</v>
      </c>
      <c r="C304" s="1" t="n">
        <v>0.0403</v>
      </c>
      <c r="D304" s="1" t="n">
        <v>0.80364096</v>
      </c>
      <c r="E304" s="1" t="n">
        <v>1.0456983</v>
      </c>
      <c r="F304" s="0" t="s">
        <v>1271</v>
      </c>
      <c r="G304" s="0" t="s">
        <v>1271</v>
      </c>
      <c r="H304" s="0" t="s">
        <v>1272</v>
      </c>
      <c r="I304" s="0" t="s">
        <v>1273</v>
      </c>
      <c r="J304" s="0" t="s">
        <v>782</v>
      </c>
      <c r="K304" s="0" t="s">
        <v>783</v>
      </c>
      <c r="L304" s="0" t="s">
        <v>123</v>
      </c>
      <c r="M304" s="0"/>
    </row>
    <row r="305" s="14" customFormat="true" ht="12.75" hidden="false" customHeight="false" outlineLevel="0" collapsed="false">
      <c r="A305" s="0" t="s">
        <v>1274</v>
      </c>
      <c r="B305" s="1" t="n">
        <f aca="false">E305/D305</f>
        <v>1.30100680287061</v>
      </c>
      <c r="C305" s="1" t="n">
        <v>0.05</v>
      </c>
      <c r="D305" s="1" t="n">
        <v>0.90991</v>
      </c>
      <c r="E305" s="1" t="n">
        <v>1.1837991</v>
      </c>
      <c r="F305" s="0" t="s">
        <v>1275</v>
      </c>
      <c r="G305" s="0"/>
      <c r="H305" s="0"/>
      <c r="I305" s="0" t="s">
        <v>1276</v>
      </c>
      <c r="J305" s="0"/>
      <c r="K305" s="0"/>
      <c r="L305" s="0"/>
      <c r="M305" s="0"/>
    </row>
    <row r="306" s="14" customFormat="true" ht="12.75" hidden="false" customHeight="false" outlineLevel="0" collapsed="false">
      <c r="A306" s="0" t="s">
        <v>1277</v>
      </c>
      <c r="B306" s="1" t="n">
        <f aca="false">E306/D306</f>
        <v>1.30076768670719</v>
      </c>
      <c r="C306" s="1" t="n">
        <v>0.0484</v>
      </c>
      <c r="D306" s="1" t="n">
        <v>0.9373876</v>
      </c>
      <c r="E306" s="1" t="n">
        <v>1.2193235</v>
      </c>
      <c r="F306" s="0" t="s">
        <v>1278</v>
      </c>
      <c r="G306" s="0" t="s">
        <v>1278</v>
      </c>
      <c r="H306" s="0"/>
      <c r="I306" s="0" t="s">
        <v>1279</v>
      </c>
      <c r="J306" s="0"/>
      <c r="K306" s="0"/>
      <c r="L306" s="0"/>
      <c r="M306" s="0"/>
    </row>
    <row r="307" s="14" customFormat="true" ht="12.75" hidden="false" customHeight="false" outlineLevel="0" collapsed="false">
      <c r="A307" s="0" t="s">
        <v>1280</v>
      </c>
      <c r="B307" s="1" t="n">
        <f aca="false">E307/D307</f>
        <v>1.29897925775421</v>
      </c>
      <c r="C307" s="1" t="n">
        <v>0.0473</v>
      </c>
      <c r="D307" s="1" t="n">
        <v>0.9138644</v>
      </c>
      <c r="E307" s="1" t="n">
        <v>1.1870909</v>
      </c>
      <c r="F307" s="0" t="s">
        <v>1281</v>
      </c>
      <c r="G307" s="0" t="s">
        <v>1281</v>
      </c>
      <c r="H307" s="0" t="s">
        <v>1282</v>
      </c>
      <c r="I307" s="0" t="s">
        <v>1283</v>
      </c>
      <c r="J307" s="0" t="s">
        <v>1284</v>
      </c>
      <c r="K307" s="0" t="s">
        <v>664</v>
      </c>
      <c r="L307" s="0" t="s">
        <v>36</v>
      </c>
      <c r="M307" s="0"/>
    </row>
    <row r="308" s="14" customFormat="true" ht="12.75" hidden="false" customHeight="false" outlineLevel="0" collapsed="false">
      <c r="A308" s="0" t="s">
        <v>1285</v>
      </c>
      <c r="B308" s="1" t="n">
        <f aca="false">E308/D308</f>
        <v>1.29807856276316</v>
      </c>
      <c r="C308" s="1" t="n">
        <v>0.0147</v>
      </c>
      <c r="D308" s="1" t="n">
        <v>1.0068765</v>
      </c>
      <c r="E308" s="1" t="n">
        <v>1.3070048</v>
      </c>
      <c r="F308" s="0" t="s">
        <v>1286</v>
      </c>
      <c r="G308" s="0" t="s">
        <v>1286</v>
      </c>
      <c r="H308" s="0" t="s">
        <v>1287</v>
      </c>
      <c r="I308" s="0" t="s">
        <v>1288</v>
      </c>
      <c r="J308" s="0" t="s">
        <v>525</v>
      </c>
      <c r="K308" s="0" t="s">
        <v>243</v>
      </c>
      <c r="L308" s="0" t="s">
        <v>36</v>
      </c>
      <c r="M308" s="0"/>
    </row>
    <row r="309" s="14" customFormat="true" ht="12.75" hidden="false" customHeight="false" outlineLevel="0" collapsed="false">
      <c r="A309" s="0" t="s">
        <v>1289</v>
      </c>
      <c r="B309" s="1" t="n">
        <f aca="false">E309/D309</f>
        <v>1.29784938121119</v>
      </c>
      <c r="C309" s="1" t="n">
        <v>0.0204</v>
      </c>
      <c r="D309" s="1" t="n">
        <v>0.88229537</v>
      </c>
      <c r="E309" s="1" t="n">
        <v>1.1450865</v>
      </c>
      <c r="F309" s="0" t="s">
        <v>1290</v>
      </c>
      <c r="G309" s="0"/>
      <c r="H309" s="0"/>
      <c r="I309" s="0" t="s">
        <v>1291</v>
      </c>
      <c r="J309" s="0"/>
      <c r="K309" s="0"/>
      <c r="L309" s="0"/>
      <c r="M309" s="0"/>
    </row>
    <row r="310" s="14" customFormat="true" ht="12.75" hidden="false" customHeight="false" outlineLevel="0" collapsed="false">
      <c r="A310" s="0" t="s">
        <v>1292</v>
      </c>
      <c r="B310" s="1" t="n">
        <f aca="false">E310/D310</f>
        <v>1.2970955858352</v>
      </c>
      <c r="C310" s="1" t="n">
        <v>0.0367</v>
      </c>
      <c r="D310" s="1" t="n">
        <v>1.0324354</v>
      </c>
      <c r="E310" s="1" t="n">
        <v>1.3391674</v>
      </c>
      <c r="F310" s="0" t="s">
        <v>1293</v>
      </c>
      <c r="G310" s="0" t="s">
        <v>1293</v>
      </c>
      <c r="H310" s="0" t="s">
        <v>1294</v>
      </c>
      <c r="I310" s="0" t="s">
        <v>1295</v>
      </c>
      <c r="J310" s="0" t="s">
        <v>1296</v>
      </c>
      <c r="K310" s="0" t="s">
        <v>1297</v>
      </c>
      <c r="L310" s="0"/>
      <c r="M310" s="0" t="s">
        <v>1298</v>
      </c>
    </row>
    <row r="311" s="14" customFormat="true" ht="12.75" hidden="false" customHeight="false" outlineLevel="0" collapsed="false">
      <c r="A311" s="0" t="s">
        <v>1299</v>
      </c>
      <c r="B311" s="1" t="n">
        <f aca="false">E311/D311</f>
        <v>1.29696052810115</v>
      </c>
      <c r="C311" s="1" t="n">
        <v>0.00653</v>
      </c>
      <c r="D311" s="1" t="n">
        <v>0.87237227</v>
      </c>
      <c r="E311" s="1" t="n">
        <v>1.1314324</v>
      </c>
      <c r="F311" s="0" t="s">
        <v>1300</v>
      </c>
      <c r="G311" s="0" t="s">
        <v>1300</v>
      </c>
      <c r="H311" s="0" t="s">
        <v>1301</v>
      </c>
      <c r="I311" s="0" t="s">
        <v>1302</v>
      </c>
      <c r="J311" s="0" t="s">
        <v>48</v>
      </c>
      <c r="K311" s="0" t="s">
        <v>49</v>
      </c>
      <c r="L311" s="0" t="s">
        <v>36</v>
      </c>
      <c r="M311" s="0"/>
    </row>
    <row r="312" s="14" customFormat="true" ht="12.75" hidden="false" customHeight="false" outlineLevel="0" collapsed="false">
      <c r="A312" s="0" t="s">
        <v>1303</v>
      </c>
      <c r="B312" s="1" t="n">
        <f aca="false">E312/D312</f>
        <v>1.29647339093371</v>
      </c>
      <c r="C312" s="1" t="n">
        <v>0.0214</v>
      </c>
      <c r="D312" s="1" t="n">
        <v>0.8250872</v>
      </c>
      <c r="E312" s="1" t="n">
        <v>1.0697036</v>
      </c>
      <c r="F312" s="0" t="s">
        <v>1304</v>
      </c>
      <c r="G312" s="0" t="s">
        <v>1304</v>
      </c>
      <c r="H312" s="0"/>
      <c r="I312" s="0" t="s">
        <v>1305</v>
      </c>
      <c r="J312" s="0"/>
      <c r="K312" s="0"/>
      <c r="L312" s="0"/>
      <c r="M312" s="0"/>
    </row>
    <row r="313" s="14" customFormat="true" ht="12.75" hidden="false" customHeight="false" outlineLevel="0" collapsed="false">
      <c r="A313" s="0" t="s">
        <v>1306</v>
      </c>
      <c r="B313" s="1" t="n">
        <f aca="false">E313/D313</f>
        <v>1.29642538648735</v>
      </c>
      <c r="C313" s="1" t="n">
        <v>0.031</v>
      </c>
      <c r="D313" s="1" t="n">
        <v>1.0281643</v>
      </c>
      <c r="E313" s="1" t="n">
        <v>1.3329383</v>
      </c>
      <c r="F313" s="0" t="s">
        <v>1307</v>
      </c>
      <c r="G313" s="0" t="s">
        <v>1307</v>
      </c>
      <c r="H313" s="0" t="s">
        <v>1308</v>
      </c>
      <c r="I313" s="0" t="s">
        <v>1309</v>
      </c>
      <c r="J313" s="0"/>
      <c r="K313" s="0" t="s">
        <v>131</v>
      </c>
      <c r="L313" s="0"/>
      <c r="M313" s="0"/>
    </row>
    <row r="314" s="14" customFormat="true" ht="12.75" hidden="false" customHeight="false" outlineLevel="0" collapsed="false">
      <c r="A314" s="0" t="s">
        <v>1310</v>
      </c>
      <c r="B314" s="1" t="n">
        <f aca="false">E314/D314</f>
        <v>1.29505156956337</v>
      </c>
      <c r="C314" s="1" t="n">
        <v>0.0289</v>
      </c>
      <c r="D314" s="1" t="n">
        <v>0.9618949</v>
      </c>
      <c r="E314" s="1" t="n">
        <v>1.2457035</v>
      </c>
      <c r="F314" s="0" t="s">
        <v>1311</v>
      </c>
      <c r="G314" s="0"/>
      <c r="H314" s="0"/>
      <c r="I314" s="0" t="s">
        <v>1312</v>
      </c>
      <c r="J314" s="0"/>
      <c r="K314" s="0"/>
      <c r="L314" s="0"/>
      <c r="M314" s="0"/>
    </row>
    <row r="315" s="14" customFormat="true" ht="12.75" hidden="false" customHeight="false" outlineLevel="0" collapsed="false">
      <c r="A315" s="0" t="s">
        <v>1313</v>
      </c>
      <c r="B315" s="1" t="n">
        <f aca="false">E315/D315</f>
        <v>1.29355545648786</v>
      </c>
      <c r="C315" s="1" t="n">
        <v>0.0237</v>
      </c>
      <c r="D315" s="1" t="n">
        <v>0.7837514</v>
      </c>
      <c r="E315" s="1" t="n">
        <v>1.0138259</v>
      </c>
      <c r="F315" s="0" t="s">
        <v>1314</v>
      </c>
      <c r="G315" s="0" t="s">
        <v>1314</v>
      </c>
      <c r="H315" s="0" t="s">
        <v>1315</v>
      </c>
      <c r="I315" s="0" t="s">
        <v>1316</v>
      </c>
      <c r="J315" s="0"/>
      <c r="K315" s="0"/>
      <c r="L315" s="0" t="s">
        <v>1317</v>
      </c>
      <c r="M315" s="0"/>
    </row>
    <row r="316" s="14" customFormat="true" ht="12.75" hidden="false" customHeight="false" outlineLevel="0" collapsed="false">
      <c r="A316" s="0" t="s">
        <v>1318</v>
      </c>
      <c r="B316" s="1" t="n">
        <f aca="false">E316/D316</f>
        <v>1.2931169606523</v>
      </c>
      <c r="C316" s="1" t="n">
        <v>0.0491</v>
      </c>
      <c r="D316" s="1" t="n">
        <v>1.2940882</v>
      </c>
      <c r="E316" s="1" t="n">
        <v>1.6734074</v>
      </c>
      <c r="F316" s="0" t="s">
        <v>1319</v>
      </c>
      <c r="G316" s="0" t="s">
        <v>1319</v>
      </c>
      <c r="H316" s="0" t="s">
        <v>1320</v>
      </c>
      <c r="I316" s="0" t="s">
        <v>1321</v>
      </c>
      <c r="J316" s="0" t="s">
        <v>1322</v>
      </c>
      <c r="K316" s="0" t="s">
        <v>783</v>
      </c>
      <c r="L316" s="0" t="s">
        <v>123</v>
      </c>
      <c r="M316" s="0"/>
    </row>
    <row r="317" s="14" customFormat="true" ht="12.75" hidden="false" customHeight="false" outlineLevel="0" collapsed="false">
      <c r="A317" s="0" t="s">
        <v>1323</v>
      </c>
      <c r="B317" s="1" t="n">
        <f aca="false">E317/D317</f>
        <v>1.29289873226556</v>
      </c>
      <c r="C317" s="1" t="n">
        <v>0.00971</v>
      </c>
      <c r="D317" s="1" t="n">
        <v>0.9422557</v>
      </c>
      <c r="E317" s="1" t="n">
        <v>1.2182412</v>
      </c>
      <c r="F317" s="0" t="s">
        <v>1324</v>
      </c>
      <c r="G317" s="0"/>
      <c r="H317" s="0"/>
      <c r="I317" s="0" t="s">
        <v>1325</v>
      </c>
      <c r="J317" s="0" t="s">
        <v>1326</v>
      </c>
      <c r="K317" s="0" t="s">
        <v>1327</v>
      </c>
      <c r="L317" s="0" t="s">
        <v>1328</v>
      </c>
      <c r="M317" s="0"/>
    </row>
    <row r="318" customFormat="false" ht="12.75" hidden="false" customHeight="false" outlineLevel="0" collapsed="false">
      <c r="A318" s="0" t="s">
        <v>1329</v>
      </c>
      <c r="B318" s="1" t="n">
        <f aca="false">E318/D318</f>
        <v>1.29238311376152</v>
      </c>
      <c r="C318" s="1" t="n">
        <v>0.0165</v>
      </c>
      <c r="D318" s="1" t="n">
        <v>0.8555819</v>
      </c>
      <c r="E318" s="1" t="n">
        <v>1.1057396</v>
      </c>
      <c r="F318" s="0" t="s">
        <v>1330</v>
      </c>
      <c r="G318" s="0" t="s">
        <v>1330</v>
      </c>
      <c r="I318" s="0" t="s">
        <v>1331</v>
      </c>
    </row>
    <row r="319" customFormat="false" ht="12.75" hidden="false" customHeight="false" outlineLevel="0" collapsed="false">
      <c r="A319" s="0" t="s">
        <v>1332</v>
      </c>
      <c r="B319" s="1" t="n">
        <f aca="false">E319/D319</f>
        <v>1.2919239273634</v>
      </c>
      <c r="C319" s="1" t="n">
        <v>0.00897</v>
      </c>
      <c r="D319" s="1" t="n">
        <v>0.7953346</v>
      </c>
      <c r="E319" s="1" t="n">
        <v>1.0275118</v>
      </c>
      <c r="F319" s="0" t="s">
        <v>1333</v>
      </c>
      <c r="G319" s="0" t="s">
        <v>1333</v>
      </c>
      <c r="H319" s="0" t="s">
        <v>1334</v>
      </c>
      <c r="I319" s="0" t="s">
        <v>1335</v>
      </c>
      <c r="J319" s="0" t="s">
        <v>48</v>
      </c>
      <c r="K319" s="0" t="s">
        <v>49</v>
      </c>
      <c r="L319" s="0" t="s">
        <v>36</v>
      </c>
    </row>
    <row r="320" customFormat="false" ht="12.75" hidden="false" customHeight="false" outlineLevel="0" collapsed="false">
      <c r="A320" s="0" t="s">
        <v>1336</v>
      </c>
      <c r="B320" s="1" t="n">
        <f aca="false">E320/D320</f>
        <v>1.29188134817139</v>
      </c>
      <c r="C320" s="1" t="n">
        <v>0.0249</v>
      </c>
      <c r="D320" s="1" t="n">
        <v>0.95097464</v>
      </c>
      <c r="E320" s="1" t="n">
        <v>1.2285464</v>
      </c>
      <c r="F320" s="0" t="s">
        <v>1337</v>
      </c>
      <c r="I320" s="0" t="s">
        <v>1338</v>
      </c>
    </row>
    <row r="321" customFormat="false" ht="12.75" hidden="false" customHeight="false" outlineLevel="0" collapsed="false">
      <c r="A321" s="0" t="s">
        <v>1339</v>
      </c>
      <c r="B321" s="1" t="n">
        <f aca="false">E321/D321</f>
        <v>1.29157813343115</v>
      </c>
      <c r="C321" s="1" t="n">
        <v>0.0495</v>
      </c>
      <c r="D321" s="1" t="n">
        <v>0.91728264</v>
      </c>
      <c r="E321" s="1" t="n">
        <v>1.1847422</v>
      </c>
      <c r="F321" s="0" t="s">
        <v>1340</v>
      </c>
      <c r="G321" s="0" t="s">
        <v>1340</v>
      </c>
      <c r="H321" s="0" t="s">
        <v>1341</v>
      </c>
      <c r="I321" s="0" t="s">
        <v>1342</v>
      </c>
      <c r="J321" s="0" t="s">
        <v>1343</v>
      </c>
    </row>
    <row r="322" customFormat="false" ht="12.75" hidden="false" customHeight="false" outlineLevel="0" collapsed="false">
      <c r="A322" s="0" t="s">
        <v>1344</v>
      </c>
      <c r="B322" s="1" t="n">
        <f aca="false">E322/D322</f>
        <v>1.29144316658847</v>
      </c>
      <c r="C322" s="1" t="n">
        <v>0.0156</v>
      </c>
      <c r="D322" s="1" t="n">
        <v>0.890902</v>
      </c>
      <c r="E322" s="1" t="n">
        <v>1.1505493</v>
      </c>
      <c r="F322" s="0" t="s">
        <v>1345</v>
      </c>
      <c r="I322" s="0" t="s">
        <v>1346</v>
      </c>
      <c r="J322" s="15" t="s">
        <v>1347</v>
      </c>
      <c r="K322" s="0" t="s">
        <v>1348</v>
      </c>
      <c r="L322" s="0" t="s">
        <v>1349</v>
      </c>
    </row>
    <row r="323" customFormat="false" ht="12.75" hidden="false" customHeight="false" outlineLevel="0" collapsed="false">
      <c r="A323" s="0" t="s">
        <v>1350</v>
      </c>
      <c r="B323" s="1" t="n">
        <f aca="false">E323/D323</f>
        <v>1.29095234504755</v>
      </c>
      <c r="C323" s="1" t="n">
        <v>0.0286</v>
      </c>
      <c r="D323" s="1" t="n">
        <v>0.85198784</v>
      </c>
      <c r="E323" s="1" t="n">
        <v>1.0998757</v>
      </c>
      <c r="F323" s="0" t="s">
        <v>1351</v>
      </c>
      <c r="G323" s="0" t="s">
        <v>1351</v>
      </c>
      <c r="I323" s="0" t="s">
        <v>1352</v>
      </c>
    </row>
    <row r="324" customFormat="false" ht="12.75" hidden="false" customHeight="false" outlineLevel="0" collapsed="false">
      <c r="A324" s="0" t="s">
        <v>1353</v>
      </c>
      <c r="B324" s="1" t="n">
        <f aca="false">E324/D324</f>
        <v>1.29017210124177</v>
      </c>
      <c r="C324" s="1" t="n">
        <v>0.0475</v>
      </c>
      <c r="D324" s="1" t="n">
        <v>0.9167046</v>
      </c>
      <c r="E324" s="1" t="n">
        <v>1.1827067</v>
      </c>
      <c r="F324" s="0" t="s">
        <v>1354</v>
      </c>
      <c r="I324" s="0" t="s">
        <v>1355</v>
      </c>
    </row>
    <row r="325" customFormat="false" ht="12.75" hidden="false" customHeight="false" outlineLevel="0" collapsed="false">
      <c r="A325" s="0" t="s">
        <v>1356</v>
      </c>
      <c r="B325" s="1" t="n">
        <f aca="false">E325/D325</f>
        <v>1.28981058756576</v>
      </c>
      <c r="C325" s="1" t="n">
        <v>0.0434</v>
      </c>
      <c r="D325" s="1" t="n">
        <v>0.8114462</v>
      </c>
      <c r="E325" s="1" t="n">
        <v>1.0466119</v>
      </c>
      <c r="F325" s="0" t="s">
        <v>1357</v>
      </c>
      <c r="G325" s="0" t="s">
        <v>1357</v>
      </c>
      <c r="H325" s="0" t="s">
        <v>1358</v>
      </c>
      <c r="I325" s="0" t="s">
        <v>1359</v>
      </c>
      <c r="J325" s="0" t="s">
        <v>1360</v>
      </c>
      <c r="K325" s="0" t="s">
        <v>1361</v>
      </c>
      <c r="M325" s="0" t="s">
        <v>1362</v>
      </c>
    </row>
    <row r="326" customFormat="false" ht="12.75" hidden="false" customHeight="false" outlineLevel="0" collapsed="false">
      <c r="A326" s="0" t="s">
        <v>1363</v>
      </c>
      <c r="B326" s="1" t="n">
        <f aca="false">E326/D326</f>
        <v>1.28952515880804</v>
      </c>
      <c r="C326" s="1" t="n">
        <v>0.0178</v>
      </c>
      <c r="D326" s="1" t="n">
        <v>0.824423</v>
      </c>
      <c r="E326" s="1" t="n">
        <v>1.0631142</v>
      </c>
      <c r="F326" s="0" t="s">
        <v>1364</v>
      </c>
      <c r="G326" s="0" t="s">
        <v>1364</v>
      </c>
      <c r="I326" s="0" t="s">
        <v>1365</v>
      </c>
    </row>
    <row r="327" customFormat="false" ht="12.75" hidden="false" customHeight="false" outlineLevel="0" collapsed="false">
      <c r="A327" s="0" t="s">
        <v>1366</v>
      </c>
      <c r="B327" s="1" t="n">
        <f aca="false">E327/D327</f>
        <v>1.28941424532201</v>
      </c>
      <c r="C327" s="1" t="n">
        <v>0.0481</v>
      </c>
      <c r="D327" s="1" t="n">
        <v>0.9423655</v>
      </c>
      <c r="E327" s="1" t="n">
        <v>1.2150995</v>
      </c>
      <c r="F327" s="0" t="s">
        <v>981</v>
      </c>
      <c r="G327" s="0" t="s">
        <v>981</v>
      </c>
      <c r="H327" s="0" t="s">
        <v>399</v>
      </c>
      <c r="I327" s="0" t="s">
        <v>982</v>
      </c>
      <c r="J327" s="0" t="s">
        <v>401</v>
      </c>
      <c r="K327" s="0" t="s">
        <v>402</v>
      </c>
      <c r="L327" s="0" t="s">
        <v>177</v>
      </c>
    </row>
    <row r="328" customFormat="false" ht="12.75" hidden="false" customHeight="false" outlineLevel="0" collapsed="false">
      <c r="A328" s="0" t="s">
        <v>1367</v>
      </c>
      <c r="B328" s="1" t="n">
        <f aca="false">E328/D328</f>
        <v>1.28898430991075</v>
      </c>
      <c r="C328" s="1" t="n">
        <v>0.0195</v>
      </c>
      <c r="D328" s="1" t="n">
        <v>0.89617336</v>
      </c>
      <c r="E328" s="1" t="n">
        <v>1.1551534</v>
      </c>
      <c r="F328" s="0" t="s">
        <v>1368</v>
      </c>
      <c r="G328" s="0" t="s">
        <v>1368</v>
      </c>
      <c r="H328" s="0" t="s">
        <v>1369</v>
      </c>
      <c r="I328" s="0" t="s">
        <v>1370</v>
      </c>
      <c r="J328" s="0" t="s">
        <v>1371</v>
      </c>
      <c r="K328" s="0" t="s">
        <v>1372</v>
      </c>
    </row>
    <row r="329" customFormat="false" ht="12.75" hidden="false" customHeight="false" outlineLevel="0" collapsed="false">
      <c r="A329" s="0" t="s">
        <v>1373</v>
      </c>
      <c r="B329" s="1" t="n">
        <f aca="false">E329/D329</f>
        <v>1.28866352432159</v>
      </c>
      <c r="C329" s="1" t="n">
        <v>0.0382</v>
      </c>
      <c r="D329" s="1" t="n">
        <v>0.79160625</v>
      </c>
      <c r="E329" s="1" t="n">
        <v>1.0201141</v>
      </c>
      <c r="F329" s="0" t="s">
        <v>1374</v>
      </c>
      <c r="I329" s="0" t="s">
        <v>1375</v>
      </c>
      <c r="K329" s="0" t="s">
        <v>49</v>
      </c>
    </row>
    <row r="330" customFormat="false" ht="12.75" hidden="false" customHeight="false" outlineLevel="0" collapsed="false">
      <c r="A330" s="0" t="s">
        <v>1376</v>
      </c>
      <c r="B330" s="1" t="n">
        <f aca="false">E330/D330</f>
        <v>1.28862428406218</v>
      </c>
      <c r="C330" s="1" t="n">
        <v>0.0362</v>
      </c>
      <c r="D330" s="1" t="n">
        <v>0.7728674</v>
      </c>
      <c r="E330" s="1" t="n">
        <v>0.9959357</v>
      </c>
      <c r="F330" s="0" t="s">
        <v>1377</v>
      </c>
      <c r="G330" s="0" t="s">
        <v>1377</v>
      </c>
      <c r="H330" s="0" t="s">
        <v>1378</v>
      </c>
      <c r="I330" s="0" t="s">
        <v>1379</v>
      </c>
      <c r="J330" s="0" t="s">
        <v>48</v>
      </c>
      <c r="K330" s="0" t="s">
        <v>49</v>
      </c>
      <c r="L330" s="0" t="s">
        <v>804</v>
      </c>
    </row>
    <row r="331" customFormat="false" ht="12.75" hidden="false" customHeight="false" outlineLevel="0" collapsed="false">
      <c r="A331" s="0" t="s">
        <v>1380</v>
      </c>
      <c r="B331" s="1" t="n">
        <f aca="false">E331/D331</f>
        <v>1.28862100884751</v>
      </c>
      <c r="C331" s="1" t="n">
        <v>0.0188</v>
      </c>
      <c r="D331" s="1" t="n">
        <v>0.8788345</v>
      </c>
      <c r="E331" s="1" t="n">
        <v>1.1324846</v>
      </c>
      <c r="F331" s="0" t="s">
        <v>1381</v>
      </c>
      <c r="G331" s="0" t="s">
        <v>1381</v>
      </c>
      <c r="H331" s="0" t="s">
        <v>1382</v>
      </c>
      <c r="I331" s="0" t="s">
        <v>1383</v>
      </c>
      <c r="J331" s="0" t="s">
        <v>48</v>
      </c>
      <c r="K331" s="0" t="s">
        <v>1384</v>
      </c>
      <c r="L331" s="0" t="s">
        <v>36</v>
      </c>
    </row>
    <row r="332" customFormat="false" ht="12.75" hidden="false" customHeight="false" outlineLevel="0" collapsed="false">
      <c r="A332" s="0" t="s">
        <v>1385</v>
      </c>
      <c r="B332" s="1" t="n">
        <f aca="false">E332/D332</f>
        <v>1.28828924706203</v>
      </c>
      <c r="C332" s="1" t="n">
        <v>0.0279</v>
      </c>
      <c r="D332" s="1" t="n">
        <v>0.99404377</v>
      </c>
      <c r="E332" s="1" t="n">
        <v>1.2806159</v>
      </c>
      <c r="F332" s="0" t="s">
        <v>1386</v>
      </c>
      <c r="G332" s="0" t="s">
        <v>1386</v>
      </c>
      <c r="H332" s="0" t="s">
        <v>1387</v>
      </c>
      <c r="I332" s="0" t="s">
        <v>1388</v>
      </c>
      <c r="J332" s="0" t="s">
        <v>1389</v>
      </c>
      <c r="K332" s="0" t="s">
        <v>1390</v>
      </c>
      <c r="L332" s="0" t="s">
        <v>1391</v>
      </c>
    </row>
    <row r="333" customFormat="false" ht="12.75" hidden="false" customHeight="false" outlineLevel="0" collapsed="false">
      <c r="A333" s="0" t="s">
        <v>1392</v>
      </c>
      <c r="B333" s="1" t="n">
        <f aca="false">E333/D333</f>
        <v>1.2880108726644</v>
      </c>
      <c r="C333" s="1" t="n">
        <v>0.0116</v>
      </c>
      <c r="D333" s="1" t="n">
        <v>0.9648417</v>
      </c>
      <c r="E333" s="1" t="n">
        <v>1.2427266</v>
      </c>
      <c r="F333" s="0" t="s">
        <v>1393</v>
      </c>
      <c r="I333" s="0" t="s">
        <v>1394</v>
      </c>
    </row>
    <row r="334" customFormat="false" ht="12.75" hidden="false" customHeight="false" outlineLevel="0" collapsed="false">
      <c r="A334" s="0" t="s">
        <v>1395</v>
      </c>
      <c r="B334" s="1" t="n">
        <f aca="false">E334/D334</f>
        <v>1.28745200120946</v>
      </c>
      <c r="C334" s="1" t="n">
        <v>0.0286</v>
      </c>
      <c r="D334" s="1" t="n">
        <v>1.0235935</v>
      </c>
      <c r="E334" s="1" t="n">
        <v>1.3178275</v>
      </c>
      <c r="F334" s="0" t="s">
        <v>1396</v>
      </c>
      <c r="I334" s="0" t="s">
        <v>1397</v>
      </c>
      <c r="J334" s="0" t="s">
        <v>1398</v>
      </c>
      <c r="K334" s="0" t="s">
        <v>1399</v>
      </c>
      <c r="L334" s="0" t="s">
        <v>1400</v>
      </c>
    </row>
    <row r="335" customFormat="false" ht="12.75" hidden="false" customHeight="false" outlineLevel="0" collapsed="false">
      <c r="A335" s="0" t="s">
        <v>1401</v>
      </c>
      <c r="B335" s="1" t="n">
        <f aca="false">E335/D335</f>
        <v>1.28715496910482</v>
      </c>
      <c r="C335" s="1" t="n">
        <v>0.0324</v>
      </c>
      <c r="D335" s="1" t="n">
        <v>0.9213088</v>
      </c>
      <c r="E335" s="1" t="n">
        <v>1.1858672</v>
      </c>
      <c r="F335" s="0" t="s">
        <v>1402</v>
      </c>
      <c r="I335" s="0" t="s">
        <v>1403</v>
      </c>
    </row>
    <row r="336" customFormat="false" ht="12.75" hidden="false" customHeight="false" outlineLevel="0" collapsed="false">
      <c r="A336" s="0" t="s">
        <v>1404</v>
      </c>
      <c r="B336" s="1" t="n">
        <f aca="false">E336/D336</f>
        <v>1.28673476784652</v>
      </c>
      <c r="C336" s="1" t="n">
        <v>0.0313</v>
      </c>
      <c r="D336" s="1" t="n">
        <v>0.94275606</v>
      </c>
      <c r="E336" s="1" t="n">
        <v>1.213077</v>
      </c>
      <c r="F336" s="0" t="s">
        <v>1405</v>
      </c>
      <c r="G336" s="0" t="s">
        <v>1405</v>
      </c>
      <c r="H336" s="0" t="s">
        <v>1406</v>
      </c>
      <c r="I336" s="0" t="s">
        <v>1407</v>
      </c>
      <c r="J336" s="0" t="s">
        <v>48</v>
      </c>
      <c r="K336" s="0" t="s">
        <v>1408</v>
      </c>
      <c r="L336" s="0" t="s">
        <v>804</v>
      </c>
    </row>
    <row r="337" customFormat="false" ht="12.75" hidden="false" customHeight="false" outlineLevel="0" collapsed="false">
      <c r="A337" s="0" t="s">
        <v>1409</v>
      </c>
      <c r="B337" s="1" t="n">
        <f aca="false">E337/D337</f>
        <v>1.28408452553592</v>
      </c>
      <c r="C337" s="1" t="n">
        <v>0.0269</v>
      </c>
      <c r="D337" s="1" t="n">
        <v>0.89372045</v>
      </c>
      <c r="E337" s="1" t="n">
        <v>1.1476126</v>
      </c>
      <c r="F337" s="0" t="s">
        <v>1410</v>
      </c>
      <c r="I337" s="0" t="s">
        <v>1411</v>
      </c>
    </row>
    <row r="338" customFormat="false" ht="12.75" hidden="false" customHeight="false" outlineLevel="0" collapsed="false">
      <c r="A338" s="0" t="s">
        <v>1412</v>
      </c>
      <c r="B338" s="1" t="n">
        <f aca="false">E338/D338</f>
        <v>1.28367130561098</v>
      </c>
      <c r="C338" s="1" t="n">
        <v>0.0282</v>
      </c>
      <c r="D338" s="1" t="n">
        <v>0.8624376</v>
      </c>
      <c r="E338" s="1" t="n">
        <v>1.1070864</v>
      </c>
      <c r="F338" s="0" t="s">
        <v>1413</v>
      </c>
      <c r="G338" s="0" t="s">
        <v>1413</v>
      </c>
      <c r="I338" s="0" t="s">
        <v>1414</v>
      </c>
    </row>
    <row r="339" customFormat="false" ht="12.75" hidden="false" customHeight="false" outlineLevel="0" collapsed="false">
      <c r="A339" s="0" t="s">
        <v>1415</v>
      </c>
      <c r="B339" s="1" t="n">
        <f aca="false">E339/D339</f>
        <v>1.28312076571334</v>
      </c>
      <c r="C339" s="1" t="n">
        <v>0.0304</v>
      </c>
      <c r="D339" s="1" t="n">
        <v>0.7873965</v>
      </c>
      <c r="E339" s="1" t="n">
        <v>1.0103248</v>
      </c>
      <c r="F339" s="0" t="s">
        <v>1416</v>
      </c>
      <c r="I339" s="0" t="s">
        <v>1417</v>
      </c>
    </row>
    <row r="340" customFormat="false" ht="12.75" hidden="false" customHeight="false" outlineLevel="0" collapsed="false">
      <c r="A340" s="0" t="s">
        <v>1418</v>
      </c>
      <c r="B340" s="1" t="n">
        <f aca="false">E340/D340</f>
        <v>1.28307419784516</v>
      </c>
      <c r="C340" s="1" t="n">
        <v>0.0112</v>
      </c>
      <c r="D340" s="1" t="n">
        <v>0.84405524</v>
      </c>
      <c r="E340" s="1" t="n">
        <v>1.0829855</v>
      </c>
      <c r="F340" s="0" t="s">
        <v>1419</v>
      </c>
      <c r="G340" s="0" t="s">
        <v>1419</v>
      </c>
      <c r="H340" s="0" t="s">
        <v>1420</v>
      </c>
      <c r="I340" s="0" t="s">
        <v>1421</v>
      </c>
      <c r="J340" s="0" t="s">
        <v>48</v>
      </c>
      <c r="K340" s="0" t="s">
        <v>49</v>
      </c>
      <c r="L340" s="0" t="s">
        <v>36</v>
      </c>
    </row>
    <row r="341" customFormat="false" ht="12.75" hidden="false" customHeight="false" outlineLevel="0" collapsed="false">
      <c r="A341" s="0" t="s">
        <v>1422</v>
      </c>
      <c r="B341" s="1" t="n">
        <f aca="false">E341/D341</f>
        <v>1.282367691851</v>
      </c>
      <c r="C341" s="1" t="n">
        <v>0.0488</v>
      </c>
      <c r="D341" s="1" t="n">
        <v>0.74026525</v>
      </c>
      <c r="E341" s="1" t="n">
        <v>0.94929224</v>
      </c>
      <c r="F341" s="0" t="s">
        <v>1423</v>
      </c>
      <c r="G341" s="0" t="s">
        <v>1423</v>
      </c>
      <c r="I341" s="0" t="s">
        <v>1424</v>
      </c>
    </row>
    <row r="342" customFormat="false" ht="12.75" hidden="false" customHeight="false" outlineLevel="0" collapsed="false">
      <c r="A342" s="0" t="s">
        <v>1425</v>
      </c>
      <c r="B342" s="1" t="n">
        <f aca="false">E342/D342</f>
        <v>1.28235596996816</v>
      </c>
      <c r="C342" s="1" t="n">
        <v>0.024</v>
      </c>
      <c r="D342" s="1" t="n">
        <v>0.76093245</v>
      </c>
      <c r="E342" s="1" t="n">
        <v>0.97578627</v>
      </c>
      <c r="F342" s="0" t="s">
        <v>1426</v>
      </c>
      <c r="G342" s="0" t="s">
        <v>1426</v>
      </c>
      <c r="H342" s="0" t="s">
        <v>1427</v>
      </c>
      <c r="I342" s="0" t="s">
        <v>1428</v>
      </c>
      <c r="J342" s="0" t="s">
        <v>1429</v>
      </c>
      <c r="K342" s="0" t="s">
        <v>1430</v>
      </c>
      <c r="L342" s="0" t="s">
        <v>36</v>
      </c>
    </row>
    <row r="343" customFormat="false" ht="12.75" hidden="false" customHeight="false" outlineLevel="0" collapsed="false">
      <c r="A343" s="0" t="s">
        <v>1431</v>
      </c>
      <c r="B343" s="1" t="n">
        <f aca="false">E343/D343</f>
        <v>1.28226380988037</v>
      </c>
      <c r="C343" s="1" t="n">
        <v>0.0113</v>
      </c>
      <c r="D343" s="1" t="n">
        <v>0.87595165</v>
      </c>
      <c r="E343" s="1" t="n">
        <v>1.1232011</v>
      </c>
      <c r="F343" s="0" t="s">
        <v>1432</v>
      </c>
      <c r="I343" s="0" t="s">
        <v>1433</v>
      </c>
      <c r="J343" s="0" t="s">
        <v>1434</v>
      </c>
      <c r="K343" s="0" t="s">
        <v>1435</v>
      </c>
      <c r="L343" s="0" t="s">
        <v>1133</v>
      </c>
    </row>
    <row r="344" customFormat="false" ht="12.75" hidden="false" customHeight="false" outlineLevel="0" collapsed="false">
      <c r="A344" s="0" t="s">
        <v>1436</v>
      </c>
      <c r="B344" s="1" t="n">
        <f aca="false">E344/D344</f>
        <v>1.28210403035311</v>
      </c>
      <c r="C344" s="1" t="n">
        <v>0.0269</v>
      </c>
      <c r="D344" s="1" t="n">
        <v>0.84883034</v>
      </c>
      <c r="E344" s="1" t="n">
        <v>1.0882888</v>
      </c>
      <c r="F344" s="0" t="s">
        <v>1437</v>
      </c>
      <c r="G344" s="0" t="s">
        <v>1437</v>
      </c>
      <c r="H344" s="0" t="s">
        <v>1438</v>
      </c>
      <c r="I344" s="0" t="s">
        <v>1439</v>
      </c>
      <c r="J344" s="0" t="s">
        <v>1440</v>
      </c>
      <c r="K344" s="0" t="s">
        <v>62</v>
      </c>
      <c r="L344" s="0" t="s">
        <v>22</v>
      </c>
    </row>
    <row r="345" customFormat="false" ht="12.75" hidden="false" customHeight="false" outlineLevel="0" collapsed="false">
      <c r="A345" s="0" t="s">
        <v>1441</v>
      </c>
      <c r="B345" s="1" t="n">
        <f aca="false">E345/D345</f>
        <v>1.28188100942572</v>
      </c>
      <c r="C345" s="1" t="n">
        <v>0.0301</v>
      </c>
      <c r="D345" s="1" t="n">
        <v>0.8871896</v>
      </c>
      <c r="E345" s="1" t="n">
        <v>1.1372715</v>
      </c>
      <c r="F345" s="0" t="s">
        <v>1442</v>
      </c>
      <c r="G345" s="0" t="s">
        <v>1442</v>
      </c>
      <c r="H345" s="0" t="s">
        <v>1443</v>
      </c>
      <c r="I345" s="0" t="s">
        <v>1444</v>
      </c>
    </row>
    <row r="346" customFormat="false" ht="12.75" hidden="false" customHeight="false" outlineLevel="0" collapsed="false">
      <c r="A346" s="0" t="s">
        <v>1445</v>
      </c>
      <c r="B346" s="1" t="n">
        <f aca="false">E346/D346</f>
        <v>1.28097963208491</v>
      </c>
      <c r="C346" s="1" t="n">
        <v>0.0207</v>
      </c>
      <c r="D346" s="1" t="n">
        <v>0.8697061</v>
      </c>
      <c r="E346" s="1" t="n">
        <v>1.1140758</v>
      </c>
      <c r="F346" s="0" t="s">
        <v>1446</v>
      </c>
      <c r="G346" s="0" t="s">
        <v>1446</v>
      </c>
      <c r="I346" s="0" t="s">
        <v>1447</v>
      </c>
    </row>
    <row r="347" customFormat="false" ht="12.75" hidden="false" customHeight="false" outlineLevel="0" collapsed="false">
      <c r="A347" s="0" t="s">
        <v>1448</v>
      </c>
      <c r="B347" s="1" t="n">
        <f aca="false">E347/D347</f>
        <v>1.28027923337271</v>
      </c>
      <c r="C347" s="1" t="n">
        <v>0.0409</v>
      </c>
      <c r="D347" s="1" t="n">
        <v>1.0241326</v>
      </c>
      <c r="E347" s="1" t="n">
        <v>1.3111757</v>
      </c>
      <c r="F347" s="0" t="s">
        <v>1449</v>
      </c>
      <c r="I347" s="0" t="s">
        <v>1450</v>
      </c>
    </row>
    <row r="348" customFormat="false" ht="12.75" hidden="false" customHeight="false" outlineLevel="0" collapsed="false">
      <c r="A348" s="0" t="s">
        <v>1451</v>
      </c>
      <c r="B348" s="1" t="n">
        <f aca="false">E348/D348</f>
        <v>1.27971454016568</v>
      </c>
      <c r="C348" s="1" t="n">
        <v>0.0127</v>
      </c>
      <c r="D348" s="1" t="n">
        <v>0.9108672</v>
      </c>
      <c r="E348" s="1" t="n">
        <v>1.16565</v>
      </c>
      <c r="F348" s="0" t="s">
        <v>1452</v>
      </c>
      <c r="G348" s="0" t="s">
        <v>1452</v>
      </c>
      <c r="H348" s="0" t="s">
        <v>1453</v>
      </c>
      <c r="I348" s="0" t="s">
        <v>1454</v>
      </c>
      <c r="J348" s="0" t="s">
        <v>48</v>
      </c>
      <c r="K348" s="0" t="s">
        <v>49</v>
      </c>
      <c r="L348" s="0" t="s">
        <v>36</v>
      </c>
    </row>
    <row r="349" customFormat="false" ht="12.75" hidden="false" customHeight="false" outlineLevel="0" collapsed="false">
      <c r="A349" s="0" t="s">
        <v>1455</v>
      </c>
      <c r="B349" s="1" t="n">
        <f aca="false">E349/D349</f>
        <v>1.27884051021157</v>
      </c>
      <c r="C349" s="1" t="n">
        <v>0.0311</v>
      </c>
      <c r="D349" s="1" t="n">
        <v>0.75597423</v>
      </c>
      <c r="E349" s="1" t="n">
        <v>0.96677047</v>
      </c>
      <c r="F349" s="0" t="s">
        <v>1456</v>
      </c>
      <c r="G349" s="0" t="s">
        <v>1456</v>
      </c>
      <c r="H349" s="0" t="s">
        <v>1457</v>
      </c>
      <c r="I349" s="0" t="s">
        <v>1458</v>
      </c>
      <c r="J349" s="0" t="s">
        <v>48</v>
      </c>
      <c r="K349" s="0" t="s">
        <v>49</v>
      </c>
      <c r="L349" s="0" t="s">
        <v>36</v>
      </c>
    </row>
    <row r="350" customFormat="false" ht="12.75" hidden="false" customHeight="false" outlineLevel="0" collapsed="false">
      <c r="A350" s="0" t="s">
        <v>1459</v>
      </c>
      <c r="B350" s="1" t="n">
        <f aca="false">E350/D350</f>
        <v>1.27863744001669</v>
      </c>
      <c r="C350" s="1" t="n">
        <v>0.0147</v>
      </c>
      <c r="D350" s="1" t="n">
        <v>0.92585135</v>
      </c>
      <c r="E350" s="1" t="n">
        <v>1.1838282</v>
      </c>
      <c r="F350" s="0" t="s">
        <v>1460</v>
      </c>
      <c r="G350" s="0" t="s">
        <v>1460</v>
      </c>
      <c r="H350" s="0" t="s">
        <v>1461</v>
      </c>
      <c r="I350" s="0" t="s">
        <v>1462</v>
      </c>
      <c r="J350" s="0" t="s">
        <v>350</v>
      </c>
      <c r="K350" s="0" t="s">
        <v>351</v>
      </c>
      <c r="L350" s="0" t="s">
        <v>36</v>
      </c>
    </row>
    <row r="351" customFormat="false" ht="12.75" hidden="false" customHeight="false" outlineLevel="0" collapsed="false">
      <c r="A351" s="0" t="s">
        <v>1463</v>
      </c>
      <c r="B351" s="1" t="n">
        <f aca="false">E351/D351</f>
        <v>1.27546836991995</v>
      </c>
      <c r="C351" s="1" t="n">
        <v>0.0409</v>
      </c>
      <c r="D351" s="1" t="n">
        <v>0.91306835</v>
      </c>
      <c r="E351" s="1" t="n">
        <v>1.1645898</v>
      </c>
      <c r="F351" s="0" t="s">
        <v>1464</v>
      </c>
      <c r="G351" s="0" t="s">
        <v>1464</v>
      </c>
      <c r="H351" s="0" t="s">
        <v>1465</v>
      </c>
      <c r="I351" s="0" t="s">
        <v>1466</v>
      </c>
      <c r="J351" s="0" t="s">
        <v>1467</v>
      </c>
      <c r="K351" s="0" t="s">
        <v>827</v>
      </c>
      <c r="L351" s="0" t="s">
        <v>36</v>
      </c>
    </row>
    <row r="352" customFormat="false" ht="12.75" hidden="false" customHeight="false" outlineLevel="0" collapsed="false">
      <c r="A352" s="0" t="s">
        <v>1468</v>
      </c>
      <c r="B352" s="1" t="n">
        <f aca="false">E352/D352</f>
        <v>1.27545303398419</v>
      </c>
      <c r="C352" s="1" t="n">
        <v>0.0215</v>
      </c>
      <c r="D352" s="1" t="n">
        <v>0.8887192</v>
      </c>
      <c r="E352" s="1" t="n">
        <v>1.1335196</v>
      </c>
      <c r="F352" s="0" t="s">
        <v>1469</v>
      </c>
      <c r="G352" s="0" t="s">
        <v>1469</v>
      </c>
      <c r="H352" s="0" t="s">
        <v>1470</v>
      </c>
      <c r="I352" s="0" t="s">
        <v>1471</v>
      </c>
      <c r="K352" s="0" t="s">
        <v>49</v>
      </c>
      <c r="L352" s="0" t="s">
        <v>36</v>
      </c>
    </row>
    <row r="353" customFormat="false" ht="12.75" hidden="false" customHeight="false" outlineLevel="0" collapsed="false">
      <c r="A353" s="0" t="s">
        <v>1472</v>
      </c>
      <c r="B353" s="1" t="n">
        <f aca="false">E353/D353</f>
        <v>1.27503584988241</v>
      </c>
      <c r="C353" s="1" t="n">
        <v>0.0282</v>
      </c>
      <c r="D353" s="1" t="n">
        <v>0.96224165</v>
      </c>
      <c r="E353" s="1" t="n">
        <v>1.2268926</v>
      </c>
      <c r="F353" s="0" t="s">
        <v>1473</v>
      </c>
      <c r="G353" s="0" t="s">
        <v>1473</v>
      </c>
      <c r="I353" s="0" t="s">
        <v>1474</v>
      </c>
    </row>
    <row r="354" customFormat="false" ht="12.75" hidden="false" customHeight="false" outlineLevel="0" collapsed="false">
      <c r="A354" s="0" t="s">
        <v>1475</v>
      </c>
      <c r="B354" s="1" t="n">
        <f aca="false">E354/D354</f>
        <v>1.27486395552743</v>
      </c>
      <c r="C354" s="1" t="n">
        <v>0.0188</v>
      </c>
      <c r="D354" s="1" t="n">
        <v>0.88394624</v>
      </c>
      <c r="E354" s="1" t="n">
        <v>1.1269112</v>
      </c>
      <c r="F354" s="0" t="s">
        <v>1476</v>
      </c>
      <c r="G354" s="0" t="s">
        <v>1476</v>
      </c>
      <c r="H354" s="0" t="s">
        <v>1477</v>
      </c>
      <c r="I354" s="0" t="s">
        <v>1478</v>
      </c>
      <c r="J354" s="0" t="s">
        <v>1479</v>
      </c>
      <c r="K354" s="15" t="s">
        <v>1480</v>
      </c>
      <c r="L354" s="0" t="s">
        <v>63</v>
      </c>
    </row>
    <row r="355" customFormat="false" ht="12.75" hidden="false" customHeight="false" outlineLevel="0" collapsed="false">
      <c r="A355" s="0" t="s">
        <v>1481</v>
      </c>
      <c r="B355" s="1" t="n">
        <f aca="false">E355/D355</f>
        <v>1.27486111885703</v>
      </c>
      <c r="C355" s="1" t="n">
        <v>0.0215</v>
      </c>
      <c r="D355" s="1" t="n">
        <v>0.96018255</v>
      </c>
      <c r="E355" s="1" t="n">
        <v>1.2240994</v>
      </c>
      <c r="F355" s="0" t="s">
        <v>1482</v>
      </c>
      <c r="G355" s="0" t="s">
        <v>1482</v>
      </c>
      <c r="H355" s="0" t="s">
        <v>1483</v>
      </c>
      <c r="I355" s="0" t="s">
        <v>1484</v>
      </c>
      <c r="K355" s="0" t="s">
        <v>1485</v>
      </c>
      <c r="L355" s="0" t="s">
        <v>36</v>
      </c>
    </row>
    <row r="356" customFormat="false" ht="12.75" hidden="false" customHeight="false" outlineLevel="0" collapsed="false">
      <c r="A356" s="0" t="s">
        <v>1486</v>
      </c>
      <c r="B356" s="1" t="n">
        <f aca="false">E356/D356</f>
        <v>1.27451533878287</v>
      </c>
      <c r="C356" s="1" t="n">
        <v>0.0205</v>
      </c>
      <c r="D356" s="1" t="n">
        <v>0.9015937</v>
      </c>
      <c r="E356" s="1" t="n">
        <v>1.149095</v>
      </c>
      <c r="F356" s="0" t="s">
        <v>1487</v>
      </c>
      <c r="G356" s="0" t="s">
        <v>1487</v>
      </c>
      <c r="H356" s="0" t="s">
        <v>1488</v>
      </c>
      <c r="I356" s="0" t="s">
        <v>1489</v>
      </c>
      <c r="J356" s="0" t="s">
        <v>350</v>
      </c>
      <c r="K356" s="0" t="s">
        <v>351</v>
      </c>
      <c r="L356" s="0" t="s">
        <v>36</v>
      </c>
    </row>
    <row r="357" customFormat="false" ht="12.75" hidden="false" customHeight="false" outlineLevel="0" collapsed="false">
      <c r="A357" s="0" t="s">
        <v>1490</v>
      </c>
      <c r="B357" s="1" t="n">
        <f aca="false">E357/D357</f>
        <v>1.27436428059799</v>
      </c>
      <c r="C357" s="1" t="n">
        <v>0.0157</v>
      </c>
      <c r="D357" s="1" t="n">
        <v>0.8814974</v>
      </c>
      <c r="E357" s="1" t="n">
        <v>1.1233488</v>
      </c>
      <c r="F357" s="0" t="s">
        <v>1491</v>
      </c>
      <c r="I357" s="0" t="s">
        <v>1492</v>
      </c>
      <c r="K357" s="0" t="s">
        <v>131</v>
      </c>
    </row>
    <row r="358" customFormat="false" ht="12.75" hidden="false" customHeight="false" outlineLevel="0" collapsed="false">
      <c r="A358" s="0" t="s">
        <v>1493</v>
      </c>
      <c r="B358" s="1" t="n">
        <f aca="false">E358/D358</f>
        <v>1.27301421409148</v>
      </c>
      <c r="C358" s="1" t="n">
        <v>0.0116</v>
      </c>
      <c r="D358" s="1" t="n">
        <v>0.7956963</v>
      </c>
      <c r="E358" s="1" t="n">
        <v>1.0129327</v>
      </c>
      <c r="F358" s="0" t="s">
        <v>1494</v>
      </c>
      <c r="I358" s="0" t="s">
        <v>1495</v>
      </c>
    </row>
    <row r="359" customFormat="false" ht="12.75" hidden="false" customHeight="false" outlineLevel="0" collapsed="false">
      <c r="A359" s="0" t="s">
        <v>1496</v>
      </c>
      <c r="B359" s="1" t="n">
        <f aca="false">E359/D359</f>
        <v>1.27291032430247</v>
      </c>
      <c r="C359" s="1" t="n">
        <v>0.0457</v>
      </c>
      <c r="D359" s="1" t="n">
        <v>0.83806485</v>
      </c>
      <c r="E359" s="1" t="n">
        <v>1.0667814</v>
      </c>
      <c r="F359" s="0" t="s">
        <v>1497</v>
      </c>
      <c r="G359" s="0" t="s">
        <v>1497</v>
      </c>
      <c r="I359" s="0" t="s">
        <v>1498</v>
      </c>
    </row>
    <row r="360" customFormat="false" ht="12.75" hidden="false" customHeight="false" outlineLevel="0" collapsed="false">
      <c r="A360" s="0" t="s">
        <v>1499</v>
      </c>
      <c r="B360" s="1" t="n">
        <f aca="false">E360/D360</f>
        <v>1.27201473556642</v>
      </c>
      <c r="C360" s="1" t="n">
        <v>0.0446</v>
      </c>
      <c r="D360" s="1" t="n">
        <v>0.9129476</v>
      </c>
      <c r="E360" s="1" t="n">
        <v>1.1612828</v>
      </c>
      <c r="F360" s="0" t="s">
        <v>347</v>
      </c>
      <c r="G360" s="0" t="s">
        <v>347</v>
      </c>
      <c r="H360" s="0" t="s">
        <v>348</v>
      </c>
      <c r="I360" s="0" t="s">
        <v>349</v>
      </c>
      <c r="J360" s="0" t="s">
        <v>350</v>
      </c>
      <c r="K360" s="0" t="s">
        <v>351</v>
      </c>
      <c r="L360" s="0" t="s">
        <v>36</v>
      </c>
    </row>
    <row r="361" customFormat="false" ht="12.75" hidden="false" customHeight="false" outlineLevel="0" collapsed="false">
      <c r="A361" s="0" t="s">
        <v>1500</v>
      </c>
      <c r="B361" s="1" t="n">
        <f aca="false">E361/D361</f>
        <v>1.27115754247347</v>
      </c>
      <c r="C361" s="1" t="n">
        <v>0.0438</v>
      </c>
      <c r="D361" s="1" t="n">
        <v>0.9198859</v>
      </c>
      <c r="E361" s="1" t="n">
        <v>1.1693199</v>
      </c>
      <c r="F361" s="0" t="s">
        <v>1501</v>
      </c>
      <c r="G361" s="0" t="s">
        <v>1501</v>
      </c>
      <c r="I361" s="0" t="s">
        <v>1502</v>
      </c>
    </row>
    <row r="362" customFormat="false" ht="12.75" hidden="false" customHeight="false" outlineLevel="0" collapsed="false">
      <c r="A362" s="0" t="s">
        <v>1503</v>
      </c>
      <c r="B362" s="1" t="n">
        <f aca="false">E362/D362</f>
        <v>1.26967416591484</v>
      </c>
      <c r="C362" s="1" t="n">
        <v>0.0386</v>
      </c>
      <c r="D362" s="1" t="n">
        <v>0.86615616</v>
      </c>
      <c r="E362" s="1" t="n">
        <v>1.0997361</v>
      </c>
      <c r="F362" s="0" t="s">
        <v>1504</v>
      </c>
      <c r="G362" s="0" t="s">
        <v>1504</v>
      </c>
      <c r="H362" s="0" t="s">
        <v>1505</v>
      </c>
      <c r="I362" s="0" t="s">
        <v>1506</v>
      </c>
      <c r="J362" s="0" t="s">
        <v>1507</v>
      </c>
      <c r="K362" s="0" t="s">
        <v>131</v>
      </c>
      <c r="L362" s="0" t="s">
        <v>22</v>
      </c>
    </row>
    <row r="363" customFormat="false" ht="12.75" hidden="false" customHeight="false" outlineLevel="0" collapsed="false">
      <c r="A363" s="0" t="s">
        <v>1508</v>
      </c>
      <c r="B363" s="1" t="n">
        <f aca="false">E363/D363</f>
        <v>1.26882822861536</v>
      </c>
      <c r="C363" s="1" t="n">
        <v>0.0347</v>
      </c>
      <c r="D363" s="1" t="n">
        <v>0.92427176</v>
      </c>
      <c r="E363" s="1" t="n">
        <v>1.1727421</v>
      </c>
      <c r="F363" s="0" t="s">
        <v>1509</v>
      </c>
      <c r="G363" s="0" t="s">
        <v>1509</v>
      </c>
      <c r="H363" s="0" t="s">
        <v>1510</v>
      </c>
      <c r="I363" s="0" t="s">
        <v>1511</v>
      </c>
      <c r="J363" s="0" t="s">
        <v>48</v>
      </c>
      <c r="K363" s="0" t="s">
        <v>1512</v>
      </c>
      <c r="L363" s="0" t="s">
        <v>36</v>
      </c>
    </row>
    <row r="364" customFormat="false" ht="12.75" hidden="false" customHeight="false" outlineLevel="0" collapsed="false">
      <c r="A364" s="0" t="s">
        <v>1513</v>
      </c>
      <c r="B364" s="1" t="n">
        <f aca="false">E364/D364</f>
        <v>1.26870040973986</v>
      </c>
      <c r="C364" s="1" t="n">
        <v>0.0327</v>
      </c>
      <c r="D364" s="1" t="n">
        <v>0.88886154</v>
      </c>
      <c r="E364" s="1" t="n">
        <v>1.127699</v>
      </c>
      <c r="F364" s="0" t="s">
        <v>1514</v>
      </c>
      <c r="G364" s="0" t="s">
        <v>1514</v>
      </c>
      <c r="H364" s="0" t="s">
        <v>1515</v>
      </c>
      <c r="I364" s="0" t="s">
        <v>1516</v>
      </c>
    </row>
    <row r="365" customFormat="false" ht="12.75" hidden="false" customHeight="false" outlineLevel="0" collapsed="false">
      <c r="A365" s="0" t="s">
        <v>1517</v>
      </c>
      <c r="B365" s="1" t="n">
        <f aca="false">E365/D365</f>
        <v>1.26757275779059</v>
      </c>
      <c r="C365" s="1" t="n">
        <v>0.0347</v>
      </c>
      <c r="D365" s="1" t="n">
        <v>0.8030171</v>
      </c>
      <c r="E365" s="1" t="n">
        <v>1.0178826</v>
      </c>
      <c r="F365" s="0" t="s">
        <v>1518</v>
      </c>
      <c r="G365" s="0" t="s">
        <v>1518</v>
      </c>
      <c r="H365" s="0" t="s">
        <v>1519</v>
      </c>
      <c r="I365" s="0" t="s">
        <v>1520</v>
      </c>
      <c r="J365" s="0" t="s">
        <v>654</v>
      </c>
      <c r="K365" s="0" t="s">
        <v>655</v>
      </c>
      <c r="L365" s="0" t="s">
        <v>36</v>
      </c>
    </row>
    <row r="366" customFormat="false" ht="12.75" hidden="false" customHeight="false" outlineLevel="0" collapsed="false">
      <c r="A366" s="0" t="s">
        <v>1521</v>
      </c>
      <c r="B366" s="1" t="n">
        <f aca="false">E366/D366</f>
        <v>1.2671996508343</v>
      </c>
      <c r="C366" s="1" t="n">
        <v>0.047</v>
      </c>
      <c r="D366" s="1" t="n">
        <v>1.0741032</v>
      </c>
      <c r="E366" s="1" t="n">
        <v>1.3611032</v>
      </c>
      <c r="F366" s="0" t="s">
        <v>1522</v>
      </c>
      <c r="G366" s="0" t="s">
        <v>1522</v>
      </c>
      <c r="H366" s="0" t="s">
        <v>1523</v>
      </c>
      <c r="I366" s="0" t="s">
        <v>1524</v>
      </c>
      <c r="J366" s="0" t="s">
        <v>1525</v>
      </c>
      <c r="K366" s="0" t="s">
        <v>1526</v>
      </c>
    </row>
    <row r="367" customFormat="false" ht="12.75" hidden="false" customHeight="false" outlineLevel="0" collapsed="false">
      <c r="A367" s="0" t="s">
        <v>1527</v>
      </c>
      <c r="B367" s="1" t="n">
        <f aca="false">E367/D367</f>
        <v>1.26688758916076</v>
      </c>
      <c r="C367" s="1" t="n">
        <v>0.0158</v>
      </c>
      <c r="D367" s="1" t="n">
        <v>0.8877925</v>
      </c>
      <c r="E367" s="1" t="n">
        <v>1.1247333</v>
      </c>
      <c r="F367" s="0" t="s">
        <v>1528</v>
      </c>
      <c r="G367" s="0" t="s">
        <v>1528</v>
      </c>
      <c r="H367" s="0" t="s">
        <v>1139</v>
      </c>
      <c r="I367" s="0" t="s">
        <v>1529</v>
      </c>
      <c r="K367" s="0" t="s">
        <v>102</v>
      </c>
      <c r="L367" s="0" t="s">
        <v>1141</v>
      </c>
    </row>
    <row r="368" customFormat="false" ht="12.75" hidden="false" customHeight="false" outlineLevel="0" collapsed="false">
      <c r="A368" s="0" t="s">
        <v>1530</v>
      </c>
      <c r="B368" s="1" t="n">
        <f aca="false">E368/D368</f>
        <v>1.26687834352102</v>
      </c>
      <c r="C368" s="1" t="n">
        <v>0.00764</v>
      </c>
      <c r="D368" s="1" t="n">
        <v>0.85585487</v>
      </c>
      <c r="E368" s="1" t="n">
        <v>1.084264</v>
      </c>
      <c r="F368" s="0" t="s">
        <v>1531</v>
      </c>
      <c r="I368" s="0" t="s">
        <v>1532</v>
      </c>
      <c r="K368" s="0" t="s">
        <v>664</v>
      </c>
    </row>
    <row r="369" customFormat="false" ht="12.75" hidden="false" customHeight="false" outlineLevel="0" collapsed="false">
      <c r="A369" s="0" t="s">
        <v>1533</v>
      </c>
      <c r="B369" s="1" t="n">
        <f aca="false">E369/D369</f>
        <v>1.26643304839591</v>
      </c>
      <c r="C369" s="1" t="n">
        <v>0.0359</v>
      </c>
      <c r="D369" s="1" t="n">
        <v>0.8898562</v>
      </c>
      <c r="E369" s="1" t="n">
        <v>1.1269433</v>
      </c>
      <c r="F369" s="0" t="s">
        <v>1534</v>
      </c>
      <c r="I369" s="0" t="s">
        <v>1535</v>
      </c>
      <c r="J369" s="0" t="s">
        <v>782</v>
      </c>
      <c r="K369" s="0" t="s">
        <v>243</v>
      </c>
      <c r="L369" s="0" t="s">
        <v>123</v>
      </c>
    </row>
    <row r="370" customFormat="false" ht="12.75" hidden="false" customHeight="false" outlineLevel="0" collapsed="false">
      <c r="A370" s="0" t="s">
        <v>1536</v>
      </c>
      <c r="B370" s="1" t="n">
        <f aca="false">E370/D370</f>
        <v>1.2656770628759</v>
      </c>
      <c r="C370" s="1" t="n">
        <v>0.0347</v>
      </c>
      <c r="D370" s="1" t="n">
        <v>0.84031206</v>
      </c>
      <c r="E370" s="1" t="n">
        <v>1.0635637</v>
      </c>
      <c r="F370" s="0" t="s">
        <v>1537</v>
      </c>
      <c r="G370" s="0" t="s">
        <v>1537</v>
      </c>
      <c r="H370" s="0" t="s">
        <v>1538</v>
      </c>
      <c r="I370" s="0" t="s">
        <v>1539</v>
      </c>
      <c r="J370" s="0" t="s">
        <v>1540</v>
      </c>
      <c r="K370" s="0" t="s">
        <v>565</v>
      </c>
    </row>
    <row r="371" customFormat="false" ht="12.75" hidden="false" customHeight="false" outlineLevel="0" collapsed="false">
      <c r="A371" s="0" t="s">
        <v>1541</v>
      </c>
      <c r="B371" s="1" t="n">
        <f aca="false">E371/D371</f>
        <v>1.26512012453006</v>
      </c>
      <c r="C371" s="1" t="n">
        <v>0.00748</v>
      </c>
      <c r="D371" s="1" t="n">
        <v>0.87905526</v>
      </c>
      <c r="E371" s="1" t="n">
        <v>1.1121105</v>
      </c>
      <c r="F371" s="0" t="s">
        <v>1542</v>
      </c>
      <c r="G371" s="0" t="s">
        <v>1542</v>
      </c>
      <c r="H371" s="0" t="s">
        <v>1543</v>
      </c>
      <c r="I371" s="0" t="s">
        <v>1544</v>
      </c>
      <c r="J371" s="0" t="s">
        <v>640</v>
      </c>
      <c r="K371" s="0" t="s">
        <v>1545</v>
      </c>
      <c r="L371" s="0" t="s">
        <v>36</v>
      </c>
    </row>
    <row r="372" customFormat="false" ht="12.75" hidden="false" customHeight="false" outlineLevel="0" collapsed="false">
      <c r="A372" s="0" t="s">
        <v>1546</v>
      </c>
      <c r="B372" s="1" t="n">
        <f aca="false">E372/D372</f>
        <v>1.26508291378687</v>
      </c>
      <c r="C372" s="1" t="n">
        <v>0.0407</v>
      </c>
      <c r="D372" s="1" t="n">
        <v>0.7972498</v>
      </c>
      <c r="E372" s="1" t="n">
        <v>1.0085871</v>
      </c>
      <c r="F372" s="0" t="s">
        <v>1547</v>
      </c>
      <c r="I372" s="0" t="s">
        <v>1548</v>
      </c>
    </row>
    <row r="373" customFormat="false" ht="12.75" hidden="false" customHeight="false" outlineLevel="0" collapsed="false">
      <c r="A373" s="0" t="s">
        <v>1549</v>
      </c>
      <c r="B373" s="1" t="n">
        <f aca="false">E373/D373</f>
        <v>1.26505136102501</v>
      </c>
      <c r="C373" s="1" t="n">
        <v>0.0236</v>
      </c>
      <c r="D373" s="1" t="n">
        <v>0.8836759</v>
      </c>
      <c r="E373" s="1" t="n">
        <v>1.1178954</v>
      </c>
      <c r="F373" s="0" t="s">
        <v>1550</v>
      </c>
      <c r="I373" s="0" t="s">
        <v>1551</v>
      </c>
    </row>
    <row r="374" customFormat="false" ht="12.75" hidden="false" customHeight="false" outlineLevel="0" collapsed="false">
      <c r="A374" s="0" t="s">
        <v>1552</v>
      </c>
      <c r="B374" s="1" t="n">
        <f aca="false">E374/D374</f>
        <v>1.26423338877944</v>
      </c>
      <c r="C374" s="1" t="n">
        <v>0.028</v>
      </c>
      <c r="D374" s="1" t="n">
        <v>0.9962227</v>
      </c>
      <c r="E374" s="1" t="n">
        <v>1.259458</v>
      </c>
      <c r="F374" s="0" t="s">
        <v>1553</v>
      </c>
      <c r="G374" s="0" t="s">
        <v>1553</v>
      </c>
      <c r="I374" s="0" t="s">
        <v>1554</v>
      </c>
    </row>
    <row r="375" customFormat="false" ht="12.75" hidden="false" customHeight="false" outlineLevel="0" collapsed="false">
      <c r="A375" s="0" t="s">
        <v>1555</v>
      </c>
      <c r="B375" s="1" t="n">
        <f aca="false">E375/D375</f>
        <v>1.26373655990503</v>
      </c>
      <c r="C375" s="1" t="n">
        <v>0.0163</v>
      </c>
      <c r="D375" s="1" t="n">
        <v>0.72575194</v>
      </c>
      <c r="E375" s="1" t="n">
        <v>0.91715926</v>
      </c>
      <c r="F375" s="0" t="s">
        <v>1556</v>
      </c>
      <c r="G375" s="0" t="s">
        <v>1556</v>
      </c>
      <c r="H375" s="0" t="s">
        <v>1557</v>
      </c>
      <c r="I375" s="0" t="s">
        <v>1558</v>
      </c>
      <c r="J375" s="0" t="s">
        <v>48</v>
      </c>
      <c r="K375" s="0" t="s">
        <v>49</v>
      </c>
      <c r="L375" s="0" t="s">
        <v>804</v>
      </c>
    </row>
    <row r="376" customFormat="false" ht="12.75" hidden="false" customHeight="false" outlineLevel="0" collapsed="false">
      <c r="A376" s="0" t="s">
        <v>1559</v>
      </c>
      <c r="B376" s="1" t="n">
        <f aca="false">E376/D376</f>
        <v>1.26354453572047</v>
      </c>
      <c r="C376" s="1" t="n">
        <v>0.0412</v>
      </c>
      <c r="D376" s="1" t="n">
        <v>0.8327731</v>
      </c>
      <c r="E376" s="1" t="n">
        <v>1.0522459</v>
      </c>
      <c r="F376" s="0" t="s">
        <v>1560</v>
      </c>
      <c r="J376" s="0" t="s">
        <v>1561</v>
      </c>
      <c r="K376" s="0" t="s">
        <v>1562</v>
      </c>
      <c r="L376" s="0" t="s">
        <v>1563</v>
      </c>
    </row>
    <row r="377" customFormat="false" ht="12.75" hidden="false" customHeight="false" outlineLevel="0" collapsed="false">
      <c r="A377" s="0" t="s">
        <v>1564</v>
      </c>
      <c r="B377" s="1" t="n">
        <f aca="false">E377/D377</f>
        <v>1.26338876965274</v>
      </c>
      <c r="C377" s="1" t="n">
        <v>0.0475</v>
      </c>
      <c r="D377" s="1" t="n">
        <v>0.84889895</v>
      </c>
      <c r="E377" s="1" t="n">
        <v>1.0724894</v>
      </c>
      <c r="F377" s="0" t="s">
        <v>1565</v>
      </c>
      <c r="G377" s="0" t="s">
        <v>1565</v>
      </c>
      <c r="H377" s="0" t="s">
        <v>1566</v>
      </c>
      <c r="I377" s="0" t="s">
        <v>1567</v>
      </c>
      <c r="J377" s="0" t="s">
        <v>1568</v>
      </c>
      <c r="K377" s="0" t="s">
        <v>1569</v>
      </c>
      <c r="L377" s="0" t="s">
        <v>92</v>
      </c>
    </row>
    <row r="378" customFormat="false" ht="12.75" hidden="false" customHeight="false" outlineLevel="0" collapsed="false">
      <c r="A378" s="0" t="s">
        <v>1570</v>
      </c>
      <c r="B378" s="1" t="n">
        <f aca="false">E378/D378</f>
        <v>1.26260866846862</v>
      </c>
      <c r="C378" s="1" t="n">
        <v>0.0363</v>
      </c>
      <c r="D378" s="1" t="n">
        <v>0.8636935</v>
      </c>
      <c r="E378" s="1" t="n">
        <v>1.0905069</v>
      </c>
      <c r="F378" s="0" t="s">
        <v>1571</v>
      </c>
      <c r="G378" s="0" t="s">
        <v>1571</v>
      </c>
      <c r="H378" s="0" t="s">
        <v>1572</v>
      </c>
      <c r="I378" s="0" t="s">
        <v>1573</v>
      </c>
      <c r="J378" s="0" t="s">
        <v>1574</v>
      </c>
      <c r="K378" s="0" t="s">
        <v>1575</v>
      </c>
      <c r="L378" s="0" t="s">
        <v>22</v>
      </c>
    </row>
    <row r="379" customFormat="false" ht="12.75" hidden="false" customHeight="false" outlineLevel="0" collapsed="false">
      <c r="A379" s="0" t="s">
        <v>1576</v>
      </c>
      <c r="B379" s="1" t="n">
        <f aca="false">E379/D379</f>
        <v>1.26225531965111</v>
      </c>
      <c r="C379" s="1" t="n">
        <v>0.0199</v>
      </c>
      <c r="D379" s="1" t="n">
        <v>0.89398015</v>
      </c>
      <c r="E379" s="1" t="n">
        <v>1.1284312</v>
      </c>
      <c r="F379" s="0" t="s">
        <v>1577</v>
      </c>
      <c r="I379" s="0" t="s">
        <v>1578</v>
      </c>
    </row>
    <row r="380" customFormat="false" ht="12.75" hidden="false" customHeight="false" outlineLevel="0" collapsed="false">
      <c r="A380" s="0" t="s">
        <v>1579</v>
      </c>
      <c r="B380" s="1" t="n">
        <f aca="false">E380/D380</f>
        <v>1.26109352624157</v>
      </c>
      <c r="C380" s="1" t="n">
        <v>0.0279</v>
      </c>
      <c r="D380" s="1" t="n">
        <v>0.8483619</v>
      </c>
      <c r="E380" s="1" t="n">
        <v>1.0698637</v>
      </c>
      <c r="F380" s="0" t="s">
        <v>1580</v>
      </c>
      <c r="G380" s="0" t="s">
        <v>1580</v>
      </c>
      <c r="H380" s="0" t="s">
        <v>1581</v>
      </c>
      <c r="I380" s="0" t="s">
        <v>1582</v>
      </c>
      <c r="J380" s="0" t="s">
        <v>48</v>
      </c>
      <c r="K380" s="0" t="s">
        <v>49</v>
      </c>
      <c r="L380" s="0" t="s">
        <v>36</v>
      </c>
    </row>
    <row r="381" customFormat="false" ht="12.75" hidden="false" customHeight="false" outlineLevel="0" collapsed="false">
      <c r="A381" s="0" t="s">
        <v>1583</v>
      </c>
      <c r="B381" s="1" t="n">
        <f aca="false">E381/D381</f>
        <v>1.26087770175571</v>
      </c>
      <c r="C381" s="1" t="n">
        <v>0.0298</v>
      </c>
      <c r="D381" s="1" t="n">
        <v>0.8977218</v>
      </c>
      <c r="E381" s="1" t="n">
        <v>1.1319174</v>
      </c>
      <c r="F381" s="0" t="s">
        <v>1584</v>
      </c>
      <c r="I381" s="0" t="s">
        <v>1585</v>
      </c>
    </row>
    <row r="382" customFormat="false" ht="12.75" hidden="false" customHeight="false" outlineLevel="0" collapsed="false">
      <c r="A382" s="0" t="s">
        <v>1586</v>
      </c>
      <c r="B382" s="1" t="n">
        <f aca="false">E382/D382</f>
        <v>1.25968773721214</v>
      </c>
      <c r="C382" s="1" t="n">
        <v>0.0313</v>
      </c>
      <c r="D382" s="1" t="n">
        <v>0.85846156</v>
      </c>
      <c r="E382" s="1" t="n">
        <v>1.0813935</v>
      </c>
      <c r="F382" s="0" t="s">
        <v>1587</v>
      </c>
      <c r="G382" s="0" t="s">
        <v>1587</v>
      </c>
      <c r="H382" s="0" t="s">
        <v>1588</v>
      </c>
      <c r="I382" s="0" t="s">
        <v>1589</v>
      </c>
    </row>
    <row r="383" customFormat="false" ht="12.75" hidden="false" customHeight="false" outlineLevel="0" collapsed="false">
      <c r="A383" s="0" t="s">
        <v>1590</v>
      </c>
      <c r="B383" s="1" t="n">
        <f aca="false">E383/D383</f>
        <v>1.25957681743102</v>
      </c>
      <c r="C383" s="1" t="n">
        <v>0.0283</v>
      </c>
      <c r="D383" s="1" t="n">
        <v>0.73349524</v>
      </c>
      <c r="E383" s="1" t="n">
        <v>0.9238936</v>
      </c>
      <c r="F383" s="0" t="s">
        <v>1591</v>
      </c>
      <c r="G383" s="0" t="s">
        <v>1591</v>
      </c>
      <c r="H383" s="0" t="s">
        <v>1592</v>
      </c>
      <c r="I383" s="0" t="s">
        <v>1593</v>
      </c>
      <c r="J383" s="0" t="s">
        <v>1156</v>
      </c>
      <c r="K383" s="0" t="s">
        <v>1594</v>
      </c>
      <c r="L383" s="0" t="s">
        <v>1246</v>
      </c>
    </row>
    <row r="384" customFormat="false" ht="12.75" hidden="false" customHeight="false" outlineLevel="0" collapsed="false">
      <c r="A384" s="0" t="s">
        <v>1595</v>
      </c>
      <c r="B384" s="1" t="n">
        <f aca="false">E384/D384</f>
        <v>1.25935160222718</v>
      </c>
      <c r="C384" s="1" t="n">
        <v>0.0211</v>
      </c>
      <c r="D384" s="1" t="n">
        <v>0.8259066</v>
      </c>
      <c r="E384" s="1" t="n">
        <v>1.0401068</v>
      </c>
      <c r="F384" s="0" t="s">
        <v>1596</v>
      </c>
      <c r="G384" s="0" t="s">
        <v>1596</v>
      </c>
      <c r="I384" s="0" t="s">
        <v>1597</v>
      </c>
    </row>
    <row r="385" customFormat="false" ht="12.75" hidden="false" customHeight="false" outlineLevel="0" collapsed="false">
      <c r="A385" s="0" t="s">
        <v>1598</v>
      </c>
      <c r="B385" s="1" t="n">
        <f aca="false">E385/D385</f>
        <v>1.25895089441655</v>
      </c>
      <c r="C385" s="1" t="n">
        <v>0.0144</v>
      </c>
      <c r="D385" s="1" t="n">
        <v>0.97378397</v>
      </c>
      <c r="E385" s="1" t="n">
        <v>1.2259462</v>
      </c>
      <c r="F385" s="0" t="s">
        <v>1599</v>
      </c>
      <c r="G385" s="0" t="s">
        <v>1599</v>
      </c>
      <c r="H385" s="0" t="s">
        <v>1600</v>
      </c>
      <c r="I385" s="0" t="s">
        <v>1601</v>
      </c>
      <c r="J385" s="0" t="s">
        <v>1602</v>
      </c>
      <c r="K385" s="0" t="s">
        <v>1603</v>
      </c>
    </row>
    <row r="386" customFormat="false" ht="12.75" hidden="false" customHeight="false" outlineLevel="0" collapsed="false">
      <c r="A386" s="0" t="s">
        <v>1604</v>
      </c>
      <c r="B386" s="1" t="n">
        <f aca="false">E386/D386</f>
        <v>1.25879732754574</v>
      </c>
      <c r="C386" s="1" t="n">
        <v>0.0146</v>
      </c>
      <c r="D386" s="1" t="n">
        <v>1.1758031</v>
      </c>
      <c r="E386" s="1" t="n">
        <v>1.4800978</v>
      </c>
      <c r="F386" s="0" t="s">
        <v>1605</v>
      </c>
      <c r="G386" s="0" t="s">
        <v>1605</v>
      </c>
      <c r="H386" s="0" t="s">
        <v>1606</v>
      </c>
      <c r="I386" s="0" t="s">
        <v>1607</v>
      </c>
      <c r="J386" s="0" t="s">
        <v>216</v>
      </c>
      <c r="K386" s="0" t="s">
        <v>1608</v>
      </c>
    </row>
    <row r="387" customFormat="false" ht="12.75" hidden="false" customHeight="false" outlineLevel="0" collapsed="false">
      <c r="A387" s="0" t="s">
        <v>1609</v>
      </c>
      <c r="B387" s="1" t="n">
        <f aca="false">E387/D387</f>
        <v>1.25873305283168</v>
      </c>
      <c r="C387" s="1" t="n">
        <v>0.0083</v>
      </c>
      <c r="D387" s="1" t="n">
        <v>0.88994366</v>
      </c>
      <c r="E387" s="1" t="n">
        <v>1.1202015</v>
      </c>
      <c r="F387" s="0" t="s">
        <v>1610</v>
      </c>
      <c r="I387" s="0" t="s">
        <v>1611</v>
      </c>
      <c r="J387" s="0" t="s">
        <v>1226</v>
      </c>
      <c r="L387" s="0" t="s">
        <v>804</v>
      </c>
    </row>
    <row r="388" customFormat="false" ht="12.75" hidden="false" customHeight="false" outlineLevel="0" collapsed="false">
      <c r="A388" s="0" t="s">
        <v>1612</v>
      </c>
      <c r="B388" s="1" t="n">
        <f aca="false">E388/D388</f>
        <v>1.25802344130801</v>
      </c>
      <c r="C388" s="1" t="n">
        <v>0.045</v>
      </c>
      <c r="D388" s="1" t="n">
        <v>0.78135145</v>
      </c>
      <c r="E388" s="1" t="n">
        <v>0.98295844</v>
      </c>
      <c r="F388" s="0" t="s">
        <v>1613</v>
      </c>
      <c r="G388" s="0" t="s">
        <v>1613</v>
      </c>
      <c r="H388" s="0" t="s">
        <v>1614</v>
      </c>
      <c r="I388" s="0" t="s">
        <v>1615</v>
      </c>
      <c r="J388" s="0" t="s">
        <v>1616</v>
      </c>
      <c r="K388" s="0" t="s">
        <v>243</v>
      </c>
    </row>
    <row r="389" customFormat="false" ht="12.75" hidden="false" customHeight="false" outlineLevel="0" collapsed="false">
      <c r="A389" s="0" t="s">
        <v>1617</v>
      </c>
      <c r="B389" s="1" t="n">
        <f aca="false">E389/D389</f>
        <v>1.25784687491963</v>
      </c>
      <c r="C389" s="1" t="n">
        <v>0.0145</v>
      </c>
      <c r="D389" s="1" t="n">
        <v>0.8826157</v>
      </c>
      <c r="E389" s="1" t="n">
        <v>1.1101954</v>
      </c>
      <c r="F389" s="0" t="s">
        <v>1618</v>
      </c>
      <c r="G389" s="0" t="s">
        <v>1618</v>
      </c>
      <c r="H389" s="0" t="s">
        <v>1619</v>
      </c>
      <c r="I389" s="0" t="s">
        <v>1620</v>
      </c>
      <c r="J389" s="0" t="s">
        <v>1621</v>
      </c>
      <c r="K389" s="0" t="s">
        <v>1622</v>
      </c>
      <c r="L389" s="0" t="s">
        <v>1623</v>
      </c>
    </row>
    <row r="390" customFormat="false" ht="12.75" hidden="false" customHeight="false" outlineLevel="0" collapsed="false">
      <c r="A390" s="0" t="s">
        <v>1624</v>
      </c>
      <c r="B390" s="1" t="n">
        <f aca="false">E390/D390</f>
        <v>1.25764407954625</v>
      </c>
      <c r="C390" s="1" t="n">
        <v>0.0044</v>
      </c>
      <c r="D390" s="1" t="n">
        <v>0.79487497</v>
      </c>
      <c r="E390" s="1" t="n">
        <v>0.9996698</v>
      </c>
      <c r="F390" s="0" t="s">
        <v>1625</v>
      </c>
      <c r="G390" s="0" t="s">
        <v>1625</v>
      </c>
      <c r="H390" s="0" t="s">
        <v>1626</v>
      </c>
      <c r="I390" s="0" t="s">
        <v>1627</v>
      </c>
      <c r="J390" s="0" t="s">
        <v>410</v>
      </c>
      <c r="K390" s="0" t="s">
        <v>769</v>
      </c>
      <c r="L390" s="0" t="s">
        <v>36</v>
      </c>
    </row>
    <row r="391" customFormat="false" ht="12.75" hidden="false" customHeight="false" outlineLevel="0" collapsed="false">
      <c r="A391" s="0" t="s">
        <v>1628</v>
      </c>
      <c r="B391" s="1" t="n">
        <f aca="false">E391/D391</f>
        <v>1.25674287798844</v>
      </c>
      <c r="C391" s="1" t="n">
        <v>0.0204</v>
      </c>
      <c r="D391" s="1" t="n">
        <v>0.86217636</v>
      </c>
      <c r="E391" s="1" t="n">
        <v>1.083534</v>
      </c>
      <c r="F391" s="0" t="s">
        <v>1629</v>
      </c>
      <c r="G391" s="0" t="s">
        <v>1629</v>
      </c>
      <c r="H391" s="0" t="s">
        <v>1630</v>
      </c>
      <c r="I391" s="0" t="s">
        <v>1631</v>
      </c>
      <c r="J391" s="0" t="s">
        <v>1632</v>
      </c>
    </row>
    <row r="392" customFormat="false" ht="12.75" hidden="false" customHeight="false" outlineLevel="0" collapsed="false">
      <c r="A392" s="0" t="s">
        <v>1633</v>
      </c>
      <c r="B392" s="1" t="n">
        <f aca="false">E392/D392</f>
        <v>1.25621488831704</v>
      </c>
      <c r="C392" s="1" t="n">
        <v>0.0478</v>
      </c>
      <c r="D392" s="1" t="n">
        <v>0.9133712</v>
      </c>
      <c r="E392" s="1" t="n">
        <v>1.1473905</v>
      </c>
      <c r="F392" s="0" t="s">
        <v>1634</v>
      </c>
      <c r="G392" s="0" t="s">
        <v>1634</v>
      </c>
      <c r="H392" s="0" t="s">
        <v>1635</v>
      </c>
      <c r="I392" s="0" t="s">
        <v>1636</v>
      </c>
      <c r="J392" s="0" t="s">
        <v>48</v>
      </c>
      <c r="K392" s="0" t="s">
        <v>49</v>
      </c>
      <c r="L392" s="0" t="s">
        <v>36</v>
      </c>
    </row>
    <row r="393" customFormat="false" ht="12.75" hidden="false" customHeight="false" outlineLevel="0" collapsed="false">
      <c r="A393" s="0" t="s">
        <v>1637</v>
      </c>
      <c r="B393" s="1" t="n">
        <f aca="false">E393/D393</f>
        <v>1.25574883139126</v>
      </c>
      <c r="C393" s="1" t="n">
        <v>0.0272</v>
      </c>
      <c r="D393" s="1" t="n">
        <v>0.93724483</v>
      </c>
      <c r="E393" s="1" t="n">
        <v>1.1769441</v>
      </c>
      <c r="F393" s="0" t="s">
        <v>1638</v>
      </c>
      <c r="I393" s="0" t="s">
        <v>1639</v>
      </c>
    </row>
    <row r="394" customFormat="false" ht="12.75" hidden="false" customHeight="false" outlineLevel="0" collapsed="false">
      <c r="A394" s="0" t="s">
        <v>1640</v>
      </c>
      <c r="B394" s="1" t="n">
        <f aca="false">E394/D394</f>
        <v>1.25572339124727</v>
      </c>
      <c r="C394" s="1" t="n">
        <v>0.0491</v>
      </c>
      <c r="D394" s="1" t="n">
        <v>0.8893023</v>
      </c>
      <c r="E394" s="1" t="n">
        <v>1.1167177</v>
      </c>
      <c r="F394" s="0" t="s">
        <v>1641</v>
      </c>
      <c r="I394" s="0" t="s">
        <v>1642</v>
      </c>
    </row>
    <row r="395" customFormat="false" ht="12.75" hidden="false" customHeight="false" outlineLevel="0" collapsed="false">
      <c r="A395" s="0" t="s">
        <v>1643</v>
      </c>
      <c r="B395" s="1" t="n">
        <f aca="false">E395/D395</f>
        <v>1.25545100558468</v>
      </c>
      <c r="C395" s="1" t="n">
        <v>0.0279</v>
      </c>
      <c r="D395" s="1" t="n">
        <v>0.95428264</v>
      </c>
      <c r="E395" s="1" t="n">
        <v>1.1980551</v>
      </c>
      <c r="F395" s="0" t="s">
        <v>1644</v>
      </c>
      <c r="G395" s="0" t="s">
        <v>1644</v>
      </c>
      <c r="H395" s="0" t="s">
        <v>1645</v>
      </c>
      <c r="I395" s="0" t="s">
        <v>1646</v>
      </c>
      <c r="J395" s="0" t="s">
        <v>48</v>
      </c>
      <c r="K395" s="0" t="s">
        <v>1647</v>
      </c>
      <c r="L395" s="0" t="s">
        <v>252</v>
      </c>
    </row>
    <row r="396" customFormat="false" ht="12.75" hidden="false" customHeight="false" outlineLevel="0" collapsed="false">
      <c r="A396" s="0" t="s">
        <v>1648</v>
      </c>
      <c r="B396" s="1" t="n">
        <f aca="false">E396/D396</f>
        <v>1.25486883540644</v>
      </c>
      <c r="C396" s="1" t="n">
        <v>0.0191</v>
      </c>
      <c r="D396" s="1" t="n">
        <v>1.0748823</v>
      </c>
      <c r="E396" s="1" t="n">
        <v>1.3488363</v>
      </c>
      <c r="F396" s="0" t="s">
        <v>1649</v>
      </c>
      <c r="G396" s="0" t="s">
        <v>1649</v>
      </c>
      <c r="H396" s="0" t="s">
        <v>1650</v>
      </c>
      <c r="I396" s="0" t="s">
        <v>1651</v>
      </c>
      <c r="J396" s="0" t="s">
        <v>441</v>
      </c>
      <c r="K396" s="0" t="s">
        <v>1652</v>
      </c>
      <c r="L396" s="0" t="s">
        <v>1653</v>
      </c>
    </row>
    <row r="397" customFormat="false" ht="12.75" hidden="false" customHeight="false" outlineLevel="0" collapsed="false">
      <c r="A397" s="0" t="s">
        <v>1654</v>
      </c>
      <c r="B397" s="1" t="n">
        <f aca="false">E397/D397</f>
        <v>1.25472740878844</v>
      </c>
      <c r="C397" s="1" t="n">
        <v>0.017</v>
      </c>
      <c r="D397" s="1" t="n">
        <v>0.7832039</v>
      </c>
      <c r="E397" s="1" t="n">
        <v>0.9827074</v>
      </c>
      <c r="F397" s="0" t="s">
        <v>1655</v>
      </c>
      <c r="G397" s="0" t="s">
        <v>1655</v>
      </c>
      <c r="I397" s="0" t="s">
        <v>1656</v>
      </c>
    </row>
    <row r="398" customFormat="false" ht="12.75" hidden="false" customHeight="false" outlineLevel="0" collapsed="false">
      <c r="A398" s="0" t="s">
        <v>1657</v>
      </c>
      <c r="B398" s="1" t="n">
        <f aca="false">E398/D398</f>
        <v>1.2546532735807</v>
      </c>
      <c r="C398" s="1" t="n">
        <v>0.0281</v>
      </c>
      <c r="D398" s="1" t="n">
        <v>0.7946986</v>
      </c>
      <c r="E398" s="1" t="n">
        <v>0.9970712</v>
      </c>
      <c r="F398" s="0" t="s">
        <v>1658</v>
      </c>
      <c r="G398" s="0" t="s">
        <v>1658</v>
      </c>
      <c r="I398" s="0" t="s">
        <v>1659</v>
      </c>
    </row>
    <row r="399" customFormat="false" ht="12.75" hidden="false" customHeight="false" outlineLevel="0" collapsed="false">
      <c r="A399" s="0" t="s">
        <v>1660</v>
      </c>
      <c r="B399" s="1" t="n">
        <f aca="false">E399/D399</f>
        <v>1.2538450989274</v>
      </c>
      <c r="C399" s="1" t="n">
        <v>0.0283</v>
      </c>
      <c r="D399" s="1" t="n">
        <v>0.8181454</v>
      </c>
      <c r="E399" s="1" t="n">
        <v>1.0258276</v>
      </c>
      <c r="F399" s="0" t="s">
        <v>1661</v>
      </c>
      <c r="I399" s="0" t="s">
        <v>1662</v>
      </c>
    </row>
    <row r="400" customFormat="false" ht="12.75" hidden="false" customHeight="false" outlineLevel="0" collapsed="false">
      <c r="A400" s="0" t="s">
        <v>1663</v>
      </c>
      <c r="B400" s="1" t="n">
        <f aca="false">E400/D400</f>
        <v>1.25210603494694</v>
      </c>
      <c r="C400" s="1" t="n">
        <v>0.0498</v>
      </c>
      <c r="D400" s="1" t="n">
        <v>0.94996643</v>
      </c>
      <c r="E400" s="1" t="n">
        <v>1.1894587</v>
      </c>
      <c r="F400" s="0" t="s">
        <v>1664</v>
      </c>
      <c r="G400" s="0" t="s">
        <v>1664</v>
      </c>
      <c r="H400" s="0" t="s">
        <v>1665</v>
      </c>
      <c r="I400" s="0" t="s">
        <v>1666</v>
      </c>
      <c r="J400" s="0" t="s">
        <v>48</v>
      </c>
      <c r="L400" s="0" t="s">
        <v>36</v>
      </c>
    </row>
    <row r="401" customFormat="false" ht="12.75" hidden="false" customHeight="false" outlineLevel="0" collapsed="false">
      <c r="A401" s="0" t="s">
        <v>1667</v>
      </c>
      <c r="B401" s="1" t="n">
        <f aca="false">E401/D401</f>
        <v>1.25074934891571</v>
      </c>
      <c r="C401" s="1" t="n">
        <v>0.0236</v>
      </c>
      <c r="D401" s="1" t="n">
        <v>0.9240355</v>
      </c>
      <c r="E401" s="1" t="n">
        <v>1.1557368</v>
      </c>
      <c r="F401" s="0" t="s">
        <v>1668</v>
      </c>
      <c r="G401" s="0" t="s">
        <v>1668</v>
      </c>
      <c r="H401" s="0" t="s">
        <v>1669</v>
      </c>
      <c r="I401" s="0" t="s">
        <v>1670</v>
      </c>
      <c r="J401" s="0" t="s">
        <v>48</v>
      </c>
      <c r="K401" s="0" t="s">
        <v>49</v>
      </c>
      <c r="L401" s="0" t="s">
        <v>1671</v>
      </c>
    </row>
    <row r="402" customFormat="false" ht="12.75" hidden="false" customHeight="false" outlineLevel="0" collapsed="false">
      <c r="A402" s="0" t="s">
        <v>1672</v>
      </c>
      <c r="B402" s="1" t="n">
        <f aca="false">E402/D402</f>
        <v>1.24993724523608</v>
      </c>
      <c r="C402" s="1" t="n">
        <v>0.0151</v>
      </c>
      <c r="D402" s="1" t="n">
        <v>0.881208</v>
      </c>
      <c r="E402" s="1" t="n">
        <v>1.1014547</v>
      </c>
      <c r="F402" s="0" t="s">
        <v>1129</v>
      </c>
      <c r="G402" s="0" t="s">
        <v>1129</v>
      </c>
      <c r="H402" s="0" t="s">
        <v>1130</v>
      </c>
      <c r="I402" s="0" t="s">
        <v>1131</v>
      </c>
      <c r="J402" s="0" t="s">
        <v>231</v>
      </c>
      <c r="K402" s="0" t="s">
        <v>1132</v>
      </c>
      <c r="L402" s="0" t="s">
        <v>1133</v>
      </c>
    </row>
    <row r="403" customFormat="false" ht="12.75" hidden="false" customHeight="false" outlineLevel="0" collapsed="false">
      <c r="A403" s="0" t="s">
        <v>1673</v>
      </c>
      <c r="B403" s="1" t="n">
        <f aca="false">E403/D403</f>
        <v>1.24945584549713</v>
      </c>
      <c r="C403" s="1" t="n">
        <v>0.0104</v>
      </c>
      <c r="D403" s="1" t="n">
        <v>0.9078304</v>
      </c>
      <c r="E403" s="1" t="n">
        <v>1.134294</v>
      </c>
      <c r="F403" s="0" t="s">
        <v>1674</v>
      </c>
      <c r="G403" s="0" t="s">
        <v>1674</v>
      </c>
      <c r="H403" s="0" t="s">
        <v>1675</v>
      </c>
      <c r="I403" s="0" t="s">
        <v>1676</v>
      </c>
      <c r="J403" s="0" t="s">
        <v>782</v>
      </c>
      <c r="K403" s="0" t="s">
        <v>1677</v>
      </c>
    </row>
    <row r="404" customFormat="false" ht="12.75" hidden="false" customHeight="false" outlineLevel="0" collapsed="false">
      <c r="A404" s="0" t="s">
        <v>1678</v>
      </c>
      <c r="B404" s="1" t="n">
        <f aca="false">E404/D404</f>
        <v>1.24927995301598</v>
      </c>
      <c r="C404" s="1" t="n">
        <v>0.0185</v>
      </c>
      <c r="D404" s="1" t="n">
        <v>0.9269534</v>
      </c>
      <c r="E404" s="1" t="n">
        <v>1.1580243</v>
      </c>
      <c r="F404" s="0" t="s">
        <v>1679</v>
      </c>
      <c r="G404" s="0" t="s">
        <v>1679</v>
      </c>
      <c r="I404" s="0" t="s">
        <v>1680</v>
      </c>
    </row>
    <row r="405" customFormat="false" ht="12.75" hidden="false" customHeight="false" outlineLevel="0" collapsed="false">
      <c r="A405" s="0" t="s">
        <v>1681</v>
      </c>
      <c r="B405" s="1" t="n">
        <f aca="false">E405/D405</f>
        <v>1.24923140152805</v>
      </c>
      <c r="C405" s="1" t="n">
        <v>0.0376</v>
      </c>
      <c r="D405" s="1" t="n">
        <v>0.88760585</v>
      </c>
      <c r="E405" s="1" t="n">
        <v>1.1088251</v>
      </c>
      <c r="F405" s="0" t="s">
        <v>1682</v>
      </c>
      <c r="I405" s="0" t="s">
        <v>1683</v>
      </c>
    </row>
    <row r="406" customFormat="false" ht="12.75" hidden="false" customHeight="false" outlineLevel="0" collapsed="false">
      <c r="A406" s="0" t="s">
        <v>1684</v>
      </c>
      <c r="B406" s="1" t="n">
        <f aca="false">E406/D406</f>
        <v>1.24906025501716</v>
      </c>
      <c r="C406" s="1" t="n">
        <v>0.0178</v>
      </c>
      <c r="D406" s="1" t="n">
        <v>0.88496083</v>
      </c>
      <c r="E406" s="1" t="n">
        <v>1.1053694</v>
      </c>
      <c r="F406" s="0" t="s">
        <v>1685</v>
      </c>
      <c r="G406" s="0" t="s">
        <v>1685</v>
      </c>
      <c r="H406" s="0" t="s">
        <v>1686</v>
      </c>
      <c r="I406" s="0" t="s">
        <v>1687</v>
      </c>
    </row>
    <row r="407" customFormat="false" ht="12.75" hidden="false" customHeight="false" outlineLevel="0" collapsed="false">
      <c r="A407" s="0" t="s">
        <v>1688</v>
      </c>
      <c r="B407" s="1" t="n">
        <f aca="false">E407/D407</f>
        <v>1.24853617046296</v>
      </c>
      <c r="C407" s="1" t="n">
        <v>0.0347</v>
      </c>
      <c r="D407" s="1" t="n">
        <v>0.8265819</v>
      </c>
      <c r="E407" s="1" t="n">
        <v>1.0320174</v>
      </c>
      <c r="F407" s="0" t="s">
        <v>1689</v>
      </c>
      <c r="G407" s="0" t="s">
        <v>1689</v>
      </c>
      <c r="H407" s="0" t="s">
        <v>1690</v>
      </c>
      <c r="I407" s="0" t="s">
        <v>1691</v>
      </c>
      <c r="J407" s="0" t="s">
        <v>1692</v>
      </c>
      <c r="K407" s="0" t="s">
        <v>1693</v>
      </c>
      <c r="L407" s="0" t="s">
        <v>1694</v>
      </c>
      <c r="M407" s="0" t="s">
        <v>1695</v>
      </c>
    </row>
    <row r="408" customFormat="false" ht="12.75" hidden="false" customHeight="false" outlineLevel="0" collapsed="false">
      <c r="A408" s="0" t="s">
        <v>1696</v>
      </c>
      <c r="B408" s="1" t="n">
        <f aca="false">E408/D408</f>
        <v>1.24842352251063</v>
      </c>
      <c r="C408" s="1" t="n">
        <v>0.0133</v>
      </c>
      <c r="D408" s="1" t="n">
        <v>0.797823</v>
      </c>
      <c r="E408" s="1" t="n">
        <v>0.996021</v>
      </c>
      <c r="F408" s="0" t="s">
        <v>1697</v>
      </c>
      <c r="G408" s="0" t="s">
        <v>1697</v>
      </c>
      <c r="I408" s="0" t="s">
        <v>1698</v>
      </c>
    </row>
    <row r="409" customFormat="false" ht="12.75" hidden="false" customHeight="false" outlineLevel="0" collapsed="false">
      <c r="A409" s="0" t="s">
        <v>1699</v>
      </c>
      <c r="B409" s="1" t="n">
        <f aca="false">E409/D409</f>
        <v>1.24782403320078</v>
      </c>
      <c r="C409" s="1" t="n">
        <v>0.0491</v>
      </c>
      <c r="D409" s="1" t="n">
        <v>0.84959936</v>
      </c>
      <c r="E409" s="1" t="n">
        <v>1.0601505</v>
      </c>
      <c r="F409" s="0" t="s">
        <v>1700</v>
      </c>
      <c r="G409" s="0" t="s">
        <v>1700</v>
      </c>
      <c r="H409" s="0" t="s">
        <v>1701</v>
      </c>
      <c r="I409" s="0" t="s">
        <v>1702</v>
      </c>
      <c r="J409" s="0" t="s">
        <v>48</v>
      </c>
      <c r="K409" s="0" t="s">
        <v>49</v>
      </c>
      <c r="L409" s="0" t="s">
        <v>36</v>
      </c>
    </row>
    <row r="410" customFormat="false" ht="12.75" hidden="false" customHeight="false" outlineLevel="0" collapsed="false">
      <c r="A410" s="0" t="s">
        <v>1703</v>
      </c>
      <c r="B410" s="1" t="n">
        <f aca="false">E410/D410</f>
        <v>1.24745856997492</v>
      </c>
      <c r="C410" s="1" t="n">
        <v>0.00871</v>
      </c>
      <c r="D410" s="1" t="n">
        <v>0.83683693</v>
      </c>
      <c r="E410" s="1" t="n">
        <v>1.0439194</v>
      </c>
      <c r="F410" s="0" t="s">
        <v>1704</v>
      </c>
      <c r="G410" s="0" t="s">
        <v>1704</v>
      </c>
      <c r="H410" s="0" t="s">
        <v>1705</v>
      </c>
      <c r="I410" s="0" t="s">
        <v>1706</v>
      </c>
      <c r="J410" s="0" t="s">
        <v>493</v>
      </c>
      <c r="K410" s="0" t="s">
        <v>494</v>
      </c>
      <c r="L410" s="0" t="s">
        <v>36</v>
      </c>
    </row>
    <row r="411" customFormat="false" ht="12.75" hidden="false" customHeight="false" outlineLevel="0" collapsed="false">
      <c r="A411" s="0" t="s">
        <v>1707</v>
      </c>
      <c r="B411" s="1" t="n">
        <f aca="false">E411/D411</f>
        <v>1.2473295891333</v>
      </c>
      <c r="C411" s="1" t="n">
        <v>0.0301</v>
      </c>
      <c r="D411" s="1" t="n">
        <v>0.8329149</v>
      </c>
      <c r="E411" s="1" t="n">
        <v>1.0389194</v>
      </c>
      <c r="F411" s="0" t="s">
        <v>1708</v>
      </c>
      <c r="G411" s="0" t="s">
        <v>1708</v>
      </c>
      <c r="I411" s="0" t="s">
        <v>1709</v>
      </c>
    </row>
    <row r="412" customFormat="false" ht="12.75" hidden="false" customHeight="false" outlineLevel="0" collapsed="false">
      <c r="A412" s="0" t="s">
        <v>1710</v>
      </c>
      <c r="B412" s="1" t="n">
        <f aca="false">E412/D412</f>
        <v>1.24725523724524</v>
      </c>
      <c r="C412" s="1" t="n">
        <v>0.0491</v>
      </c>
      <c r="D412" s="1" t="n">
        <v>0.9234769</v>
      </c>
      <c r="E412" s="1" t="n">
        <v>1.1518114</v>
      </c>
      <c r="F412" s="0" t="s">
        <v>1711</v>
      </c>
      <c r="G412" s="0" t="s">
        <v>1711</v>
      </c>
      <c r="H412" s="0" t="s">
        <v>1712</v>
      </c>
      <c r="I412" s="0" t="s">
        <v>1713</v>
      </c>
      <c r="J412" s="0" t="s">
        <v>1714</v>
      </c>
      <c r="K412" s="0" t="s">
        <v>49</v>
      </c>
      <c r="L412" s="0" t="s">
        <v>36</v>
      </c>
    </row>
    <row r="413" customFormat="false" ht="12.75" hidden="false" customHeight="false" outlineLevel="0" collapsed="false">
      <c r="A413" s="0" t="s">
        <v>1715</v>
      </c>
      <c r="B413" s="1" t="n">
        <f aca="false">E413/D413</f>
        <v>1.24633785880874</v>
      </c>
      <c r="C413" s="1" t="n">
        <v>0.0347</v>
      </c>
      <c r="D413" s="1" t="n">
        <v>0.784227</v>
      </c>
      <c r="E413" s="1" t="n">
        <v>0.9774118</v>
      </c>
      <c r="F413" s="0" t="s">
        <v>1138</v>
      </c>
      <c r="G413" s="0" t="s">
        <v>1138</v>
      </c>
      <c r="H413" s="0" t="s">
        <v>1139</v>
      </c>
      <c r="I413" s="0" t="s">
        <v>1140</v>
      </c>
      <c r="K413" s="0" t="s">
        <v>102</v>
      </c>
      <c r="L413" s="0" t="s">
        <v>1141</v>
      </c>
    </row>
    <row r="414" customFormat="false" ht="12.75" hidden="false" customHeight="false" outlineLevel="0" collapsed="false">
      <c r="A414" s="0" t="s">
        <v>1716</v>
      </c>
      <c r="B414" s="1" t="n">
        <f aca="false">E414/D414</f>
        <v>1.24600417092086</v>
      </c>
      <c r="C414" s="1" t="n">
        <v>0.048</v>
      </c>
      <c r="D414" s="1" t="n">
        <v>0.92066</v>
      </c>
      <c r="E414" s="1" t="n">
        <v>1.1471462</v>
      </c>
      <c r="F414" s="0" t="s">
        <v>1717</v>
      </c>
      <c r="I414" s="0" t="s">
        <v>1718</v>
      </c>
      <c r="J414" s="0" t="s">
        <v>760</v>
      </c>
    </row>
    <row r="415" customFormat="false" ht="12.75" hidden="false" customHeight="false" outlineLevel="0" collapsed="false">
      <c r="A415" s="0" t="s">
        <v>1719</v>
      </c>
      <c r="B415" s="1" t="n">
        <f aca="false">E415/D415</f>
        <v>1.24536379673125</v>
      </c>
      <c r="C415" s="1" t="n">
        <v>0.0473</v>
      </c>
      <c r="D415" s="1" t="n">
        <v>0.8880165</v>
      </c>
      <c r="E415" s="1" t="n">
        <v>1.1059036</v>
      </c>
      <c r="F415" s="0" t="s">
        <v>1720</v>
      </c>
      <c r="G415" s="0" t="s">
        <v>1720</v>
      </c>
      <c r="H415" s="0" t="s">
        <v>1721</v>
      </c>
      <c r="I415" s="0" t="s">
        <v>1722</v>
      </c>
      <c r="J415" s="0" t="s">
        <v>350</v>
      </c>
      <c r="K415" s="0" t="s">
        <v>77</v>
      </c>
    </row>
    <row r="416" customFormat="false" ht="12.75" hidden="false" customHeight="false" outlineLevel="0" collapsed="false">
      <c r="A416" s="0" t="s">
        <v>1723</v>
      </c>
      <c r="B416" s="1" t="n">
        <f aca="false">E416/D416</f>
        <v>1.24519230690413</v>
      </c>
      <c r="C416" s="1" t="n">
        <v>0.0214</v>
      </c>
      <c r="D416" s="1" t="n">
        <v>0.91496325</v>
      </c>
      <c r="E416" s="1" t="n">
        <v>1.1393052</v>
      </c>
      <c r="F416" s="0" t="s">
        <v>1724</v>
      </c>
      <c r="G416" s="0" t="s">
        <v>1724</v>
      </c>
      <c r="H416" s="0" t="s">
        <v>1725</v>
      </c>
      <c r="I416" s="0" t="s">
        <v>1726</v>
      </c>
      <c r="J416" s="0" t="s">
        <v>1360</v>
      </c>
      <c r="K416" s="0" t="s">
        <v>1727</v>
      </c>
      <c r="L416" s="0" t="s">
        <v>36</v>
      </c>
    </row>
    <row r="417" customFormat="false" ht="12.75" hidden="false" customHeight="false" outlineLevel="0" collapsed="false">
      <c r="A417" s="0" t="s">
        <v>1728</v>
      </c>
      <c r="B417" s="1" t="n">
        <f aca="false">E417/D417</f>
        <v>1.24494138224154</v>
      </c>
      <c r="C417" s="1" t="n">
        <v>0.0161</v>
      </c>
      <c r="D417" s="1" t="n">
        <v>0.7843101</v>
      </c>
      <c r="E417" s="1" t="n">
        <v>0.9764201</v>
      </c>
      <c r="F417" s="0" t="s">
        <v>1729</v>
      </c>
      <c r="G417" s="0" t="s">
        <v>1729</v>
      </c>
      <c r="H417" s="0" t="s">
        <v>1730</v>
      </c>
      <c r="I417" s="0" t="s">
        <v>1731</v>
      </c>
      <c r="J417" s="0" t="s">
        <v>1732</v>
      </c>
      <c r="K417" s="0" t="s">
        <v>1733</v>
      </c>
      <c r="M417" s="0" t="s">
        <v>1734</v>
      </c>
    </row>
    <row r="418" customFormat="false" ht="12.75" hidden="false" customHeight="false" outlineLevel="0" collapsed="false">
      <c r="A418" s="0" t="s">
        <v>1735</v>
      </c>
      <c r="B418" s="1" t="n">
        <f aca="false">E418/D418</f>
        <v>1.24489902694005</v>
      </c>
      <c r="C418" s="1" t="n">
        <v>0.0235</v>
      </c>
      <c r="D418" s="1" t="n">
        <v>0.8581794</v>
      </c>
      <c r="E418" s="1" t="n">
        <v>1.0683467</v>
      </c>
      <c r="F418" s="0" t="s">
        <v>1736</v>
      </c>
      <c r="G418" s="0" t="s">
        <v>1736</v>
      </c>
      <c r="H418" s="0" t="s">
        <v>1737</v>
      </c>
      <c r="I418" s="0" t="s">
        <v>1738</v>
      </c>
      <c r="J418" s="0" t="s">
        <v>782</v>
      </c>
      <c r="K418" s="0" t="s">
        <v>783</v>
      </c>
      <c r="L418" s="0" t="s">
        <v>123</v>
      </c>
    </row>
    <row r="419" customFormat="false" ht="12.75" hidden="false" customHeight="false" outlineLevel="0" collapsed="false">
      <c r="A419" s="0" t="s">
        <v>1739</v>
      </c>
      <c r="B419" s="1" t="n">
        <f aca="false">E419/D419</f>
        <v>1.24416901507083</v>
      </c>
      <c r="C419" s="1" t="n">
        <v>0.0478</v>
      </c>
      <c r="D419" s="1" t="n">
        <v>0.96188724</v>
      </c>
      <c r="E419" s="1" t="n">
        <v>1.1967503</v>
      </c>
      <c r="F419" s="0" t="s">
        <v>1740</v>
      </c>
      <c r="G419" s="0" t="s">
        <v>1740</v>
      </c>
      <c r="H419" s="0" t="s">
        <v>1741</v>
      </c>
      <c r="I419" s="0" t="s">
        <v>1742</v>
      </c>
      <c r="J419" s="0" t="s">
        <v>48</v>
      </c>
      <c r="K419" s="0" t="s">
        <v>211</v>
      </c>
      <c r="L419" s="0" t="s">
        <v>36</v>
      </c>
    </row>
    <row r="420" customFormat="false" ht="12.75" hidden="false" customHeight="false" outlineLevel="0" collapsed="false">
      <c r="A420" s="0" t="s">
        <v>1743</v>
      </c>
      <c r="B420" s="1" t="n">
        <f aca="false">E420/D420</f>
        <v>1.2440068883926</v>
      </c>
      <c r="C420" s="1" t="n">
        <v>0.00775</v>
      </c>
      <c r="D420" s="1" t="n">
        <v>0.99928683</v>
      </c>
      <c r="E420" s="1" t="n">
        <v>1.2431197</v>
      </c>
      <c r="F420" s="0" t="s">
        <v>1744</v>
      </c>
      <c r="G420" s="0" t="s">
        <v>1744</v>
      </c>
      <c r="I420" s="0" t="s">
        <v>1745</v>
      </c>
    </row>
    <row r="421" customFormat="false" ht="12.75" hidden="false" customHeight="false" outlineLevel="0" collapsed="false">
      <c r="A421" s="0" t="s">
        <v>1746</v>
      </c>
      <c r="B421" s="1" t="n">
        <f aca="false">E421/D421</f>
        <v>1.24387958123222</v>
      </c>
      <c r="C421" s="1" t="n">
        <v>0.0136</v>
      </c>
      <c r="D421" s="1" t="n">
        <v>0.8987702</v>
      </c>
      <c r="E421" s="1" t="n">
        <v>1.1179619</v>
      </c>
      <c r="F421" s="0" t="s">
        <v>1747</v>
      </c>
      <c r="I421" s="0" t="s">
        <v>1748</v>
      </c>
    </row>
    <row r="422" customFormat="false" ht="12.75" hidden="false" customHeight="false" outlineLevel="0" collapsed="false">
      <c r="A422" s="0" t="s">
        <v>1749</v>
      </c>
      <c r="B422" s="1" t="n">
        <f aca="false">E422/D422</f>
        <v>1.24309079731364</v>
      </c>
      <c r="C422" s="1" t="n">
        <v>0.00769</v>
      </c>
      <c r="D422" s="1" t="n">
        <v>0.88370544</v>
      </c>
      <c r="E422" s="1" t="n">
        <v>1.0985261</v>
      </c>
      <c r="F422" s="0" t="s">
        <v>1750</v>
      </c>
      <c r="G422" s="0" t="s">
        <v>1750</v>
      </c>
      <c r="I422" s="0" t="s">
        <v>1751</v>
      </c>
    </row>
    <row r="423" customFormat="false" ht="12.75" hidden="false" customHeight="false" outlineLevel="0" collapsed="false">
      <c r="A423" s="0" t="s">
        <v>1752</v>
      </c>
      <c r="B423" s="1" t="n">
        <f aca="false">E423/D423</f>
        <v>1.24264341428755</v>
      </c>
      <c r="C423" s="1" t="n">
        <v>0.0433</v>
      </c>
      <c r="D423" s="1" t="n">
        <v>0.8675356</v>
      </c>
      <c r="E423" s="1" t="n">
        <v>1.0780374</v>
      </c>
      <c r="F423" s="0" t="s">
        <v>1753</v>
      </c>
      <c r="G423" s="0" t="s">
        <v>1753</v>
      </c>
      <c r="H423" s="0" t="s">
        <v>1754</v>
      </c>
      <c r="I423" s="0" t="s">
        <v>1755</v>
      </c>
    </row>
    <row r="424" customFormat="false" ht="12.75" hidden="false" customHeight="false" outlineLevel="0" collapsed="false">
      <c r="A424" s="0" t="s">
        <v>1756</v>
      </c>
      <c r="B424" s="1" t="n">
        <f aca="false">E424/D424</f>
        <v>1.24216594032633</v>
      </c>
      <c r="C424" s="1" t="n">
        <v>0.0422</v>
      </c>
      <c r="D424" s="1" t="n">
        <v>0.9010239</v>
      </c>
      <c r="E424" s="1" t="n">
        <v>1.1192212</v>
      </c>
      <c r="F424" s="0" t="s">
        <v>1757</v>
      </c>
      <c r="G424" s="0" t="s">
        <v>1757</v>
      </c>
      <c r="I424" s="0" t="s">
        <v>1758</v>
      </c>
      <c r="K424" s="0" t="s">
        <v>49</v>
      </c>
      <c r="L424" s="0" t="s">
        <v>36</v>
      </c>
    </row>
    <row r="425" customFormat="false" ht="12.75" hidden="false" customHeight="false" outlineLevel="0" collapsed="false">
      <c r="A425" s="0" t="s">
        <v>1759</v>
      </c>
      <c r="B425" s="1" t="n">
        <f aca="false">E425/D425</f>
        <v>1.2420252206743</v>
      </c>
      <c r="C425" s="1" t="n">
        <v>0.0444</v>
      </c>
      <c r="D425" s="1" t="n">
        <v>0.9087148</v>
      </c>
      <c r="E425" s="1" t="n">
        <v>1.1286467</v>
      </c>
      <c r="F425" s="0" t="s">
        <v>1760</v>
      </c>
      <c r="I425" s="0" t="s">
        <v>1761</v>
      </c>
    </row>
    <row r="426" customFormat="false" ht="12.75" hidden="false" customHeight="false" outlineLevel="0" collapsed="false">
      <c r="A426" s="0" t="s">
        <v>1762</v>
      </c>
      <c r="B426" s="1" t="n">
        <f aca="false">E426/D426</f>
        <v>1.24174054080816</v>
      </c>
      <c r="C426" s="1" t="n">
        <v>0.0487</v>
      </c>
      <c r="D426" s="1" t="n">
        <v>0.94768614</v>
      </c>
      <c r="E426" s="1" t="n">
        <v>1.1767803</v>
      </c>
      <c r="F426" s="0" t="s">
        <v>1763</v>
      </c>
      <c r="G426" s="0" t="s">
        <v>1763</v>
      </c>
      <c r="I426" s="0" t="s">
        <v>1764</v>
      </c>
    </row>
    <row r="427" customFormat="false" ht="12.75" hidden="false" customHeight="false" outlineLevel="0" collapsed="false">
      <c r="A427" s="0" t="s">
        <v>1765</v>
      </c>
      <c r="B427" s="1" t="n">
        <f aca="false">E427/D427</f>
        <v>1.24140357990567</v>
      </c>
      <c r="C427" s="1" t="n">
        <v>0.0338</v>
      </c>
      <c r="D427" s="1" t="n">
        <v>0.9056328</v>
      </c>
      <c r="E427" s="1" t="n">
        <v>1.1242558</v>
      </c>
      <c r="F427" s="0" t="s">
        <v>1766</v>
      </c>
      <c r="G427" s="0" t="s">
        <v>1766</v>
      </c>
      <c r="I427" s="0" t="s">
        <v>1767</v>
      </c>
    </row>
    <row r="428" customFormat="false" ht="12.75" hidden="false" customHeight="false" outlineLevel="0" collapsed="false">
      <c r="A428" s="0" t="s">
        <v>1768</v>
      </c>
      <c r="B428" s="1" t="n">
        <f aca="false">E428/D428</f>
        <v>1.2406837400593</v>
      </c>
      <c r="C428" s="1" t="n">
        <v>0.0465</v>
      </c>
      <c r="D428" s="1" t="n">
        <v>0.92562896</v>
      </c>
      <c r="E428" s="1" t="n">
        <v>1.1484128</v>
      </c>
      <c r="F428" s="0" t="s">
        <v>1769</v>
      </c>
      <c r="G428" s="0" t="s">
        <v>1769</v>
      </c>
      <c r="H428" s="0" t="s">
        <v>1770</v>
      </c>
      <c r="I428" s="0" t="s">
        <v>1771</v>
      </c>
      <c r="J428" s="0" t="s">
        <v>48</v>
      </c>
      <c r="K428" s="0" t="s">
        <v>1408</v>
      </c>
      <c r="L428" s="0" t="s">
        <v>804</v>
      </c>
    </row>
    <row r="429" customFormat="false" ht="12.75" hidden="false" customHeight="false" outlineLevel="0" collapsed="false">
      <c r="A429" s="0" t="s">
        <v>1772</v>
      </c>
      <c r="B429" s="1" t="n">
        <f aca="false">E429/D429</f>
        <v>1.24033857558562</v>
      </c>
      <c r="C429" s="1" t="n">
        <v>0.0193</v>
      </c>
      <c r="D429" s="1" t="n">
        <v>0.8420808</v>
      </c>
      <c r="E429" s="1" t="n">
        <v>1.0444653</v>
      </c>
      <c r="F429" s="0" t="s">
        <v>1773</v>
      </c>
      <c r="I429" s="0" t="s">
        <v>1774</v>
      </c>
      <c r="J429" s="0" t="s">
        <v>1775</v>
      </c>
      <c r="K429" s="0" t="s">
        <v>1776</v>
      </c>
      <c r="L429" s="0" t="s">
        <v>36</v>
      </c>
    </row>
    <row r="430" customFormat="false" ht="12.75" hidden="false" customHeight="false" outlineLevel="0" collapsed="false">
      <c r="A430" s="0" t="s">
        <v>1777</v>
      </c>
      <c r="B430" s="1" t="n">
        <f aca="false">E430/D430</f>
        <v>1.23971525524566</v>
      </c>
      <c r="C430" s="1" t="n">
        <v>0.0193</v>
      </c>
      <c r="D430" s="1" t="n">
        <v>0.9439612</v>
      </c>
      <c r="E430" s="1" t="n">
        <v>1.1702431</v>
      </c>
      <c r="F430" s="0" t="s">
        <v>1778</v>
      </c>
      <c r="G430" s="0" t="s">
        <v>1778</v>
      </c>
      <c r="H430" s="0" t="s">
        <v>1779</v>
      </c>
      <c r="I430" s="0" t="s">
        <v>1780</v>
      </c>
      <c r="J430" s="0" t="s">
        <v>862</v>
      </c>
      <c r="K430" s="0" t="s">
        <v>863</v>
      </c>
      <c r="L430" s="0" t="s">
        <v>1781</v>
      </c>
    </row>
    <row r="431" customFormat="false" ht="12.75" hidden="false" customHeight="false" outlineLevel="0" collapsed="false">
      <c r="A431" s="0" t="s">
        <v>1782</v>
      </c>
      <c r="B431" s="1" t="n">
        <f aca="false">E431/D431</f>
        <v>1.23964684352817</v>
      </c>
      <c r="C431" s="1" t="n">
        <v>0.00764</v>
      </c>
      <c r="D431" s="1" t="n">
        <v>0.8943118</v>
      </c>
      <c r="E431" s="1" t="n">
        <v>1.1086308</v>
      </c>
      <c r="F431" s="0" t="s">
        <v>1783</v>
      </c>
      <c r="G431" s="0" t="s">
        <v>1783</v>
      </c>
      <c r="H431" s="0" t="s">
        <v>1784</v>
      </c>
      <c r="I431" s="0" t="s">
        <v>1785</v>
      </c>
      <c r="J431" s="0" t="s">
        <v>900</v>
      </c>
      <c r="K431" s="0" t="s">
        <v>901</v>
      </c>
      <c r="L431" s="0" t="s">
        <v>902</v>
      </c>
    </row>
    <row r="432" customFormat="false" ht="12.75" hidden="false" customHeight="false" outlineLevel="0" collapsed="false">
      <c r="A432" s="0" t="s">
        <v>1786</v>
      </c>
      <c r="B432" s="1" t="n">
        <f aca="false">E432/D432</f>
        <v>1.23955467186347</v>
      </c>
      <c r="C432" s="1" t="n">
        <v>0.0361</v>
      </c>
      <c r="D432" s="1" t="n">
        <v>0.91431546</v>
      </c>
      <c r="E432" s="1" t="n">
        <v>1.133344</v>
      </c>
      <c r="F432" s="0" t="s">
        <v>1787</v>
      </c>
      <c r="G432" s="0" t="s">
        <v>1787</v>
      </c>
      <c r="H432" s="0" t="s">
        <v>1788</v>
      </c>
      <c r="I432" s="0" t="s">
        <v>1789</v>
      </c>
    </row>
    <row r="433" customFormat="false" ht="12.75" hidden="false" customHeight="false" outlineLevel="0" collapsed="false">
      <c r="A433" s="0" t="s">
        <v>1790</v>
      </c>
      <c r="B433" s="1" t="n">
        <f aca="false">E433/D433</f>
        <v>1.23952711014369</v>
      </c>
      <c r="C433" s="1" t="n">
        <v>0.0338</v>
      </c>
      <c r="D433" s="1" t="n">
        <v>1.1433783</v>
      </c>
      <c r="E433" s="1" t="n">
        <v>1.4172484</v>
      </c>
      <c r="F433" s="0" t="s">
        <v>1791</v>
      </c>
      <c r="G433" s="0" t="s">
        <v>1791</v>
      </c>
      <c r="I433" s="0" t="s">
        <v>1792</v>
      </c>
    </row>
    <row r="434" customFormat="false" ht="12.75" hidden="false" customHeight="false" outlineLevel="0" collapsed="false">
      <c r="A434" s="0" t="s">
        <v>1793</v>
      </c>
      <c r="B434" s="1" t="n">
        <f aca="false">E434/D434</f>
        <v>1.23946179354615</v>
      </c>
      <c r="C434" s="1" t="n">
        <v>0.00764</v>
      </c>
      <c r="D434" s="1" t="n">
        <v>0.9760864</v>
      </c>
      <c r="E434" s="1" t="n">
        <v>1.2098218</v>
      </c>
      <c r="F434" s="0" t="s">
        <v>1794</v>
      </c>
      <c r="I434" s="0" t="s">
        <v>1795</v>
      </c>
      <c r="J434" s="0" t="s">
        <v>1796</v>
      </c>
      <c r="K434" s="0" t="s">
        <v>1797</v>
      </c>
      <c r="L434" s="0" t="s">
        <v>1798</v>
      </c>
    </row>
    <row r="435" customFormat="false" ht="12.75" hidden="false" customHeight="false" outlineLevel="0" collapsed="false">
      <c r="A435" s="0" t="s">
        <v>1799</v>
      </c>
      <c r="B435" s="1" t="n">
        <f aca="false">E435/D435</f>
        <v>1.2383126632357</v>
      </c>
      <c r="C435" s="1" t="n">
        <v>0.0315</v>
      </c>
      <c r="D435" s="1" t="n">
        <v>0.9792971</v>
      </c>
      <c r="E435" s="1" t="n">
        <v>1.212676</v>
      </c>
      <c r="F435" s="0" t="s">
        <v>1800</v>
      </c>
      <c r="G435" s="0" t="s">
        <v>1800</v>
      </c>
      <c r="I435" s="0" t="s">
        <v>1801</v>
      </c>
    </row>
    <row r="436" customFormat="false" ht="12.75" hidden="false" customHeight="false" outlineLevel="0" collapsed="false">
      <c r="A436" s="0" t="s">
        <v>1802</v>
      </c>
      <c r="B436" s="1" t="n">
        <f aca="false">E436/D436</f>
        <v>1.23797107130201</v>
      </c>
      <c r="C436" s="1" t="n">
        <v>0.0366</v>
      </c>
      <c r="D436" s="1" t="n">
        <v>0.8270749</v>
      </c>
      <c r="E436" s="1" t="n">
        <v>1.0238948</v>
      </c>
      <c r="F436" s="0" t="s">
        <v>1803</v>
      </c>
      <c r="G436" s="0" t="s">
        <v>1803</v>
      </c>
      <c r="H436" s="0" t="s">
        <v>1804</v>
      </c>
      <c r="I436" s="0" t="s">
        <v>1805</v>
      </c>
      <c r="J436" s="0" t="s">
        <v>48</v>
      </c>
      <c r="K436" s="0" t="s">
        <v>49</v>
      </c>
      <c r="L436" s="0" t="s">
        <v>36</v>
      </c>
    </row>
    <row r="437" customFormat="false" ht="12.75" hidden="false" customHeight="false" outlineLevel="0" collapsed="false">
      <c r="A437" s="0" t="s">
        <v>1806</v>
      </c>
      <c r="B437" s="1" t="n">
        <f aca="false">E437/D437</f>
        <v>1.23764616389962</v>
      </c>
      <c r="C437" s="1" t="n">
        <v>0.0206</v>
      </c>
      <c r="D437" s="1" t="n">
        <v>0.9691261</v>
      </c>
      <c r="E437" s="1" t="n">
        <v>1.1994352</v>
      </c>
      <c r="F437" s="0" t="s">
        <v>1807</v>
      </c>
      <c r="G437" s="0" t="s">
        <v>1807</v>
      </c>
      <c r="H437" s="0" t="s">
        <v>1808</v>
      </c>
      <c r="I437" s="0" t="s">
        <v>1809</v>
      </c>
      <c r="J437" s="0" t="s">
        <v>525</v>
      </c>
      <c r="K437" s="0" t="s">
        <v>1810</v>
      </c>
    </row>
    <row r="438" customFormat="false" ht="12.75" hidden="false" customHeight="false" outlineLevel="0" collapsed="false">
      <c r="A438" s="0" t="s">
        <v>1811</v>
      </c>
      <c r="B438" s="1" t="n">
        <f aca="false">E438/D438</f>
        <v>1.2367744783908</v>
      </c>
      <c r="C438" s="1" t="n">
        <v>0.0196</v>
      </c>
      <c r="D438" s="1" t="n">
        <v>0.91727006</v>
      </c>
      <c r="E438" s="1" t="n">
        <v>1.1344562</v>
      </c>
      <c r="F438" s="0" t="s">
        <v>1812</v>
      </c>
      <c r="I438" s="0" t="s">
        <v>1813</v>
      </c>
    </row>
    <row r="439" customFormat="false" ht="12.75" hidden="false" customHeight="false" outlineLevel="0" collapsed="false">
      <c r="A439" s="0" t="s">
        <v>1814</v>
      </c>
      <c r="B439" s="1" t="n">
        <f aca="false">E439/D439</f>
        <v>1.23634802022088</v>
      </c>
      <c r="C439" s="1" t="n">
        <v>0.0302</v>
      </c>
      <c r="D439" s="1" t="n">
        <v>0.89392346</v>
      </c>
      <c r="E439" s="1" t="n">
        <v>1.1052005</v>
      </c>
      <c r="F439" s="0" t="s">
        <v>1815</v>
      </c>
      <c r="G439" s="0" t="s">
        <v>1815</v>
      </c>
      <c r="H439" s="0" t="s">
        <v>1816</v>
      </c>
      <c r="I439" s="0" t="s">
        <v>1817</v>
      </c>
      <c r="J439" s="0" t="s">
        <v>1818</v>
      </c>
      <c r="K439" s="0" t="s">
        <v>1819</v>
      </c>
      <c r="L439" s="0" t="s">
        <v>1820</v>
      </c>
    </row>
    <row r="440" customFormat="false" ht="12.75" hidden="false" customHeight="false" outlineLevel="0" collapsed="false">
      <c r="A440" s="0" t="s">
        <v>1821</v>
      </c>
      <c r="B440" s="1" t="n">
        <f aca="false">E440/D440</f>
        <v>1.23609769265604</v>
      </c>
      <c r="C440" s="1" t="n">
        <v>0.0478</v>
      </c>
      <c r="D440" s="1" t="n">
        <v>0.92300326</v>
      </c>
      <c r="E440" s="1" t="n">
        <v>1.1409222</v>
      </c>
      <c r="F440" s="0" t="s">
        <v>1822</v>
      </c>
      <c r="I440" s="0" t="s">
        <v>1823</v>
      </c>
    </row>
    <row r="441" customFormat="false" ht="12.75" hidden="false" customHeight="false" outlineLevel="0" collapsed="false">
      <c r="A441" s="0" t="s">
        <v>1824</v>
      </c>
      <c r="B441" s="1" t="n">
        <f aca="false">E441/D441</f>
        <v>1.23608324851718</v>
      </c>
      <c r="C441" s="1" t="n">
        <v>0.0368</v>
      </c>
      <c r="D441" s="1" t="n">
        <v>0.997255</v>
      </c>
      <c r="E441" s="1" t="n">
        <v>1.2326902</v>
      </c>
      <c r="F441" s="0" t="s">
        <v>1825</v>
      </c>
      <c r="G441" s="0" t="s">
        <v>1825</v>
      </c>
      <c r="H441" s="0" t="s">
        <v>1826</v>
      </c>
      <c r="I441" s="0" t="s">
        <v>1827</v>
      </c>
      <c r="J441" s="0" t="s">
        <v>48</v>
      </c>
      <c r="K441" s="0" t="s">
        <v>49</v>
      </c>
      <c r="L441" s="0" t="s">
        <v>36</v>
      </c>
      <c r="M441" s="0" t="s">
        <v>1828</v>
      </c>
    </row>
    <row r="442" customFormat="false" ht="12.75" hidden="false" customHeight="false" outlineLevel="0" collapsed="false">
      <c r="A442" s="0" t="s">
        <v>1829</v>
      </c>
      <c r="B442" s="1" t="n">
        <f aca="false">E442/D442</f>
        <v>1.23540839502535</v>
      </c>
      <c r="C442" s="1" t="n">
        <v>0.0123</v>
      </c>
      <c r="D442" s="1" t="n">
        <v>0.81453</v>
      </c>
      <c r="E442" s="1" t="n">
        <v>1.0062772</v>
      </c>
      <c r="F442" s="0" t="s">
        <v>1830</v>
      </c>
      <c r="I442" s="0" t="s">
        <v>1831</v>
      </c>
    </row>
    <row r="443" customFormat="false" ht="12.75" hidden="false" customHeight="false" outlineLevel="0" collapsed="false">
      <c r="A443" s="0" t="s">
        <v>1832</v>
      </c>
      <c r="B443" s="1" t="n">
        <f aca="false">E443/D443</f>
        <v>1.2350567287933</v>
      </c>
      <c r="C443" s="1" t="n">
        <v>0.0347</v>
      </c>
      <c r="D443" s="1" t="n">
        <v>1.0549581</v>
      </c>
      <c r="E443" s="1" t="n">
        <v>1.3029331</v>
      </c>
      <c r="F443" s="0" t="s">
        <v>1833</v>
      </c>
      <c r="G443" s="0" t="s">
        <v>1833</v>
      </c>
      <c r="H443" s="0" t="s">
        <v>1834</v>
      </c>
      <c r="I443" s="0" t="s">
        <v>1835</v>
      </c>
      <c r="J443" s="0" t="s">
        <v>48</v>
      </c>
      <c r="K443" s="0" t="s">
        <v>49</v>
      </c>
      <c r="L443" s="0" t="s">
        <v>36</v>
      </c>
    </row>
    <row r="444" customFormat="false" ht="12.75" hidden="false" customHeight="false" outlineLevel="0" collapsed="false">
      <c r="A444" s="0" t="s">
        <v>1836</v>
      </c>
      <c r="B444" s="1" t="n">
        <f aca="false">E444/D444</f>
        <v>1.23471644797965</v>
      </c>
      <c r="C444" s="1" t="n">
        <v>0.0467</v>
      </c>
      <c r="D444" s="1" t="n">
        <v>0.9814178</v>
      </c>
      <c r="E444" s="1" t="n">
        <v>1.2117727</v>
      </c>
      <c r="F444" s="0" t="s">
        <v>1837</v>
      </c>
      <c r="G444" s="0" t="s">
        <v>1837</v>
      </c>
      <c r="H444" s="0" t="s">
        <v>1838</v>
      </c>
      <c r="I444" s="0" t="s">
        <v>1839</v>
      </c>
      <c r="J444" s="0" t="s">
        <v>809</v>
      </c>
      <c r="K444" s="0" t="s">
        <v>211</v>
      </c>
      <c r="L444" s="0" t="s">
        <v>36</v>
      </c>
    </row>
    <row r="445" customFormat="false" ht="12.75" hidden="false" customHeight="false" outlineLevel="0" collapsed="false">
      <c r="A445" s="0" t="s">
        <v>1840</v>
      </c>
      <c r="B445" s="1" t="n">
        <f aca="false">E445/D445</f>
        <v>1.23415512751119</v>
      </c>
      <c r="C445" s="1" t="n">
        <v>0.036</v>
      </c>
      <c r="D445" s="1" t="n">
        <v>0.9490657</v>
      </c>
      <c r="E445" s="1" t="n">
        <v>1.1712943</v>
      </c>
      <c r="F445" s="0" t="s">
        <v>1841</v>
      </c>
      <c r="G445" s="0" t="s">
        <v>1841</v>
      </c>
      <c r="I445" s="0" t="s">
        <v>1842</v>
      </c>
    </row>
    <row r="446" customFormat="false" ht="12.75" hidden="false" customHeight="false" outlineLevel="0" collapsed="false">
      <c r="A446" s="0" t="s">
        <v>1843</v>
      </c>
      <c r="B446" s="1" t="n">
        <f aca="false">E446/D446</f>
        <v>1.23383128114507</v>
      </c>
      <c r="C446" s="1" t="n">
        <v>0.0174</v>
      </c>
      <c r="D446" s="1" t="n">
        <v>0.8216189</v>
      </c>
      <c r="E446" s="1" t="n">
        <v>1.0137391</v>
      </c>
      <c r="F446" s="0" t="s">
        <v>1844</v>
      </c>
      <c r="G446" s="0" t="s">
        <v>1844</v>
      </c>
      <c r="H446" s="0" t="s">
        <v>1845</v>
      </c>
      <c r="I446" s="0" t="s">
        <v>1846</v>
      </c>
    </row>
    <row r="447" customFormat="false" ht="12.75" hidden="false" customHeight="false" outlineLevel="0" collapsed="false">
      <c r="A447" s="0" t="s">
        <v>1847</v>
      </c>
      <c r="B447" s="1" t="n">
        <f aca="false">E447/D447</f>
        <v>1.23359559039577</v>
      </c>
      <c r="C447" s="1" t="n">
        <v>0.0237</v>
      </c>
      <c r="D447" s="1" t="n">
        <v>0.91057605</v>
      </c>
      <c r="E447" s="1" t="n">
        <v>1.1232826</v>
      </c>
      <c r="F447" s="0" t="s">
        <v>1848</v>
      </c>
      <c r="I447" s="0" t="s">
        <v>1849</v>
      </c>
      <c r="J447" s="15" t="s">
        <v>1850</v>
      </c>
      <c r="K447" s="0" t="s">
        <v>1851</v>
      </c>
      <c r="L447" s="0" t="s">
        <v>1852</v>
      </c>
    </row>
    <row r="448" customFormat="false" ht="12.75" hidden="false" customHeight="false" outlineLevel="0" collapsed="false">
      <c r="A448" s="0" t="s">
        <v>1853</v>
      </c>
      <c r="B448" s="1" t="n">
        <f aca="false">E448/D448</f>
        <v>1.23337494317656</v>
      </c>
      <c r="C448" s="1" t="n">
        <v>0.00896</v>
      </c>
      <c r="D448" s="1" t="n">
        <v>0.961311</v>
      </c>
      <c r="E448" s="1" t="n">
        <v>1.1856569</v>
      </c>
      <c r="F448" s="0" t="s">
        <v>1854</v>
      </c>
      <c r="G448" s="0" t="s">
        <v>1854</v>
      </c>
      <c r="H448" s="0" t="s">
        <v>1855</v>
      </c>
      <c r="I448" s="0" t="s">
        <v>1856</v>
      </c>
      <c r="K448" s="0" t="s">
        <v>1857</v>
      </c>
    </row>
    <row r="449" customFormat="false" ht="12.75" hidden="false" customHeight="false" outlineLevel="0" collapsed="false">
      <c r="A449" s="0" t="s">
        <v>1858</v>
      </c>
      <c r="B449" s="1" t="n">
        <f aca="false">E449/D449</f>
        <v>1.23333862484365</v>
      </c>
      <c r="C449" s="1" t="n">
        <v>0.0419</v>
      </c>
      <c r="D449" s="1" t="n">
        <v>0.7867949</v>
      </c>
      <c r="E449" s="1" t="n">
        <v>0.97038454</v>
      </c>
      <c r="F449" s="0" t="s">
        <v>1859</v>
      </c>
      <c r="I449" s="0" t="s">
        <v>1860</v>
      </c>
    </row>
    <row r="450" customFormat="false" ht="12.75" hidden="false" customHeight="false" outlineLevel="0" collapsed="false">
      <c r="A450" s="0" t="s">
        <v>1861</v>
      </c>
      <c r="B450" s="1" t="n">
        <f aca="false">E450/D450</f>
        <v>1.23324725340905</v>
      </c>
      <c r="C450" s="1" t="n">
        <v>0.0269</v>
      </c>
      <c r="D450" s="1" t="n">
        <v>0.99745286</v>
      </c>
      <c r="E450" s="1" t="n">
        <v>1.230106</v>
      </c>
      <c r="F450" s="0" t="s">
        <v>1862</v>
      </c>
      <c r="G450" s="0" t="s">
        <v>1862</v>
      </c>
      <c r="H450" s="0" t="s">
        <v>1863</v>
      </c>
      <c r="I450" s="0" t="s">
        <v>1864</v>
      </c>
    </row>
    <row r="451" customFormat="false" ht="12.75" hidden="false" customHeight="false" outlineLevel="0" collapsed="false">
      <c r="A451" s="0" t="s">
        <v>1865</v>
      </c>
      <c r="B451" s="1" t="n">
        <f aca="false">E451/D451</f>
        <v>1.23278365547585</v>
      </c>
      <c r="C451" s="1" t="n">
        <v>0.0399</v>
      </c>
      <c r="D451" s="1" t="n">
        <v>0.9921023</v>
      </c>
      <c r="E451" s="1" t="n">
        <v>1.2230475</v>
      </c>
      <c r="F451" s="0" t="s">
        <v>1866</v>
      </c>
      <c r="I451" s="0" t="s">
        <v>1867</v>
      </c>
      <c r="J451" s="0" t="s">
        <v>1868</v>
      </c>
      <c r="K451" s="15" t="s">
        <v>1869</v>
      </c>
      <c r="L451" s="0" t="s">
        <v>1870</v>
      </c>
    </row>
    <row r="452" customFormat="false" ht="12.75" hidden="false" customHeight="false" outlineLevel="0" collapsed="false">
      <c r="A452" s="0" t="s">
        <v>1871</v>
      </c>
      <c r="B452" s="1" t="n">
        <f aca="false">E452/D452</f>
        <v>1.23226487039594</v>
      </c>
      <c r="C452" s="1" t="n">
        <v>0.00974</v>
      </c>
      <c r="D452" s="1" t="n">
        <v>0.85084873</v>
      </c>
      <c r="E452" s="1" t="n">
        <v>1.048471</v>
      </c>
      <c r="F452" s="0" t="s">
        <v>1872</v>
      </c>
      <c r="G452" s="0" t="s">
        <v>1872</v>
      </c>
      <c r="H452" s="0" t="s">
        <v>1873</v>
      </c>
      <c r="I452" s="0" t="s">
        <v>1874</v>
      </c>
      <c r="J452" s="0" t="s">
        <v>48</v>
      </c>
      <c r="K452" s="0" t="s">
        <v>49</v>
      </c>
      <c r="L452" s="0" t="s">
        <v>36</v>
      </c>
    </row>
    <row r="453" customFormat="false" ht="12.75" hidden="false" customHeight="false" outlineLevel="0" collapsed="false">
      <c r="A453" s="0" t="s">
        <v>1875</v>
      </c>
      <c r="B453" s="1" t="n">
        <f aca="false">E453/D453</f>
        <v>1.2317438659936</v>
      </c>
      <c r="C453" s="1" t="n">
        <v>0.0112</v>
      </c>
      <c r="D453" s="1" t="n">
        <v>0.85313654</v>
      </c>
      <c r="E453" s="1" t="n">
        <v>1.0508457</v>
      </c>
      <c r="F453" s="0" t="s">
        <v>1876</v>
      </c>
      <c r="G453" s="0" t="s">
        <v>1876</v>
      </c>
      <c r="H453" s="0" t="s">
        <v>1877</v>
      </c>
      <c r="I453" s="0" t="s">
        <v>1878</v>
      </c>
      <c r="J453" s="0" t="s">
        <v>1879</v>
      </c>
      <c r="K453" s="0" t="s">
        <v>1880</v>
      </c>
      <c r="L453" s="0" t="s">
        <v>36</v>
      </c>
    </row>
    <row r="454" customFormat="false" ht="12.75" hidden="false" customHeight="false" outlineLevel="0" collapsed="false">
      <c r="A454" s="0" t="s">
        <v>1881</v>
      </c>
      <c r="B454" s="1" t="n">
        <f aca="false">E454/D454</f>
        <v>1.2315798902721</v>
      </c>
      <c r="C454" s="1" t="n">
        <v>0.0166</v>
      </c>
      <c r="D454" s="1" t="n">
        <v>0.85413647</v>
      </c>
      <c r="E454" s="1" t="n">
        <v>1.0519373</v>
      </c>
      <c r="F454" s="0" t="s">
        <v>1599</v>
      </c>
      <c r="G454" s="0" t="s">
        <v>1599</v>
      </c>
      <c r="H454" s="0" t="s">
        <v>1600</v>
      </c>
      <c r="I454" s="0" t="s">
        <v>1601</v>
      </c>
      <c r="J454" s="0" t="s">
        <v>1602</v>
      </c>
      <c r="K454" s="0" t="s">
        <v>1603</v>
      </c>
    </row>
    <row r="455" customFormat="false" ht="12.75" hidden="false" customHeight="false" outlineLevel="0" collapsed="false">
      <c r="A455" s="0" t="s">
        <v>1882</v>
      </c>
      <c r="B455" s="1" t="n">
        <f aca="false">E455/D455</f>
        <v>1.23104571104297</v>
      </c>
      <c r="C455" s="1" t="n">
        <v>0.0269</v>
      </c>
      <c r="D455" s="1" t="n">
        <v>0.91370547</v>
      </c>
      <c r="E455" s="1" t="n">
        <v>1.1248132</v>
      </c>
      <c r="F455" s="0" t="s">
        <v>1883</v>
      </c>
      <c r="G455" s="0" t="s">
        <v>1883</v>
      </c>
      <c r="H455" s="0" t="s">
        <v>1884</v>
      </c>
      <c r="I455" s="0" t="s">
        <v>1885</v>
      </c>
      <c r="J455" s="0" t="s">
        <v>231</v>
      </c>
      <c r="K455" s="0" t="s">
        <v>1132</v>
      </c>
      <c r="L455" s="0" t="s">
        <v>1133</v>
      </c>
    </row>
    <row r="456" customFormat="false" ht="12.75" hidden="false" customHeight="false" outlineLevel="0" collapsed="false">
      <c r="A456" s="0" t="s">
        <v>1886</v>
      </c>
      <c r="B456" s="1" t="n">
        <f aca="false">E456/D456</f>
        <v>1.23020389123776</v>
      </c>
      <c r="C456" s="1" t="n">
        <v>0.0303</v>
      </c>
      <c r="D456" s="1" t="n">
        <v>0.8232085</v>
      </c>
      <c r="E456" s="1" t="n">
        <v>1.0127143</v>
      </c>
      <c r="F456" s="0" t="s">
        <v>1887</v>
      </c>
      <c r="G456" s="0" t="s">
        <v>1887</v>
      </c>
      <c r="H456" s="0" t="s">
        <v>1888</v>
      </c>
      <c r="I456" s="0" t="s">
        <v>1889</v>
      </c>
      <c r="J456" s="0" t="s">
        <v>841</v>
      </c>
      <c r="K456" s="0" t="s">
        <v>842</v>
      </c>
      <c r="L456" s="0" t="s">
        <v>63</v>
      </c>
    </row>
    <row r="457" customFormat="false" ht="12.75" hidden="false" customHeight="false" outlineLevel="0" collapsed="false">
      <c r="A457" s="0" t="s">
        <v>1890</v>
      </c>
      <c r="B457" s="1" t="n">
        <f aca="false">E457/D457</f>
        <v>1.23012650529651</v>
      </c>
      <c r="C457" s="1" t="n">
        <v>0.0215</v>
      </c>
      <c r="D457" s="1" t="n">
        <v>0.8685249</v>
      </c>
      <c r="E457" s="1" t="n">
        <v>1.0683955</v>
      </c>
      <c r="F457" s="0" t="s">
        <v>1891</v>
      </c>
      <c r="G457" s="0" t="s">
        <v>1891</v>
      </c>
      <c r="H457" s="0" t="s">
        <v>1892</v>
      </c>
      <c r="I457" s="0" t="s">
        <v>1893</v>
      </c>
      <c r="J457" s="0" t="s">
        <v>1894</v>
      </c>
      <c r="L457" s="0" t="s">
        <v>123</v>
      </c>
    </row>
    <row r="458" customFormat="false" ht="12.75" hidden="false" customHeight="false" outlineLevel="0" collapsed="false">
      <c r="A458" s="0" t="s">
        <v>1895</v>
      </c>
      <c r="B458" s="1" t="n">
        <f aca="false">E458/D458</f>
        <v>1.22960738590725</v>
      </c>
      <c r="C458" s="1" t="n">
        <v>0.0283</v>
      </c>
      <c r="D458" s="1" t="n">
        <v>1.0998026</v>
      </c>
      <c r="E458" s="1" t="n">
        <v>1.3523254</v>
      </c>
      <c r="F458" s="0" t="s">
        <v>1896</v>
      </c>
      <c r="I458" s="0" t="s">
        <v>1897</v>
      </c>
    </row>
    <row r="459" customFormat="false" ht="12.75" hidden="false" customHeight="false" outlineLevel="0" collapsed="false">
      <c r="A459" s="0" t="s">
        <v>1898</v>
      </c>
      <c r="B459" s="1" t="n">
        <f aca="false">E459/D459</f>
        <v>1.22956947898291</v>
      </c>
      <c r="C459" s="1" t="n">
        <v>0.0183</v>
      </c>
      <c r="D459" s="1" t="n">
        <v>1.0975283</v>
      </c>
      <c r="E459" s="1" t="n">
        <v>1.3494873</v>
      </c>
      <c r="F459" s="0" t="s">
        <v>1899</v>
      </c>
      <c r="G459" s="0" t="s">
        <v>1899</v>
      </c>
      <c r="H459" s="0" t="s">
        <v>1900</v>
      </c>
      <c r="I459" s="0" t="s">
        <v>1901</v>
      </c>
      <c r="K459" s="0" t="s">
        <v>1902</v>
      </c>
    </row>
    <row r="460" customFormat="false" ht="12.75" hidden="false" customHeight="false" outlineLevel="0" collapsed="false">
      <c r="A460" s="0" t="s">
        <v>1903</v>
      </c>
      <c r="B460" s="1" t="n">
        <f aca="false">E460/D460</f>
        <v>1.22953324454484</v>
      </c>
      <c r="C460" s="1" t="n">
        <v>0.027</v>
      </c>
      <c r="D460" s="1" t="n">
        <v>0.909277</v>
      </c>
      <c r="E460" s="1" t="n">
        <v>1.1179863</v>
      </c>
      <c r="F460" s="0" t="s">
        <v>1610</v>
      </c>
      <c r="I460" s="0" t="s">
        <v>1611</v>
      </c>
      <c r="J460" s="0" t="s">
        <v>1226</v>
      </c>
      <c r="L460" s="0" t="s">
        <v>804</v>
      </c>
    </row>
    <row r="461" customFormat="false" ht="12.75" hidden="false" customHeight="false" outlineLevel="0" collapsed="false">
      <c r="A461" s="0" t="s">
        <v>1904</v>
      </c>
      <c r="B461" s="1" t="n">
        <f aca="false">E461/D461</f>
        <v>1.22944126446652</v>
      </c>
      <c r="C461" s="1" t="n">
        <v>0.0403</v>
      </c>
      <c r="D461" s="1" t="n">
        <v>0.8507746</v>
      </c>
      <c r="E461" s="1" t="n">
        <v>1.0459774</v>
      </c>
      <c r="F461" s="0" t="s">
        <v>1905</v>
      </c>
      <c r="G461" s="0" t="s">
        <v>1905</v>
      </c>
      <c r="H461" s="0" t="s">
        <v>1906</v>
      </c>
      <c r="I461" s="0" t="s">
        <v>1907</v>
      </c>
      <c r="J461" s="0" t="s">
        <v>782</v>
      </c>
      <c r="K461" s="0" t="s">
        <v>863</v>
      </c>
      <c r="L461" s="0" t="s">
        <v>123</v>
      </c>
    </row>
    <row r="462" customFormat="false" ht="12.75" hidden="false" customHeight="false" outlineLevel="0" collapsed="false">
      <c r="A462" s="0" t="s">
        <v>1908</v>
      </c>
      <c r="B462" s="1" t="n">
        <f aca="false">E462/D462</f>
        <v>1.22844157556666</v>
      </c>
      <c r="C462" s="1" t="n">
        <v>0.0487</v>
      </c>
      <c r="D462" s="1" t="n">
        <v>0.83002645</v>
      </c>
      <c r="E462" s="1" t="n">
        <v>1.019639</v>
      </c>
      <c r="F462" s="0" t="s">
        <v>1909</v>
      </c>
      <c r="G462" s="0" t="s">
        <v>1909</v>
      </c>
      <c r="I462" s="0" t="s">
        <v>1910</v>
      </c>
    </row>
    <row r="463" customFormat="false" ht="12.75" hidden="false" customHeight="false" outlineLevel="0" collapsed="false">
      <c r="A463" s="0" t="s">
        <v>1911</v>
      </c>
      <c r="B463" s="1" t="n">
        <f aca="false">E463/D463</f>
        <v>1.2280983209713</v>
      </c>
      <c r="C463" s="1" t="n">
        <v>0.0177</v>
      </c>
      <c r="D463" s="1" t="n">
        <v>0.8072703</v>
      </c>
      <c r="E463" s="1" t="n">
        <v>0.9914073</v>
      </c>
      <c r="F463" s="0" t="s">
        <v>1912</v>
      </c>
      <c r="G463" s="0" t="s">
        <v>1912</v>
      </c>
      <c r="H463" s="0" t="s">
        <v>1913</v>
      </c>
      <c r="I463" s="0" t="s">
        <v>1914</v>
      </c>
      <c r="J463" s="0" t="s">
        <v>1915</v>
      </c>
      <c r="K463" s="0" t="s">
        <v>1916</v>
      </c>
      <c r="L463" s="0" t="s">
        <v>123</v>
      </c>
    </row>
    <row r="464" customFormat="false" ht="12.75" hidden="false" customHeight="false" outlineLevel="0" collapsed="false">
      <c r="A464" s="0" t="s">
        <v>1917</v>
      </c>
      <c r="B464" s="1" t="n">
        <f aca="false">E464/D464</f>
        <v>1.22769235340712</v>
      </c>
      <c r="C464" s="1" t="n">
        <v>0.0162</v>
      </c>
      <c r="D464" s="1" t="n">
        <v>0.96585435</v>
      </c>
      <c r="E464" s="1" t="n">
        <v>1.185772</v>
      </c>
      <c r="F464" s="0" t="s">
        <v>1918</v>
      </c>
      <c r="G464" s="0" t="s">
        <v>1918</v>
      </c>
      <c r="H464" s="0" t="s">
        <v>1919</v>
      </c>
      <c r="I464" s="0" t="s">
        <v>1920</v>
      </c>
      <c r="J464" s="0" t="s">
        <v>48</v>
      </c>
      <c r="K464" s="0" t="s">
        <v>49</v>
      </c>
      <c r="L464" s="0" t="s">
        <v>36</v>
      </c>
    </row>
    <row r="465" customFormat="false" ht="12.75" hidden="false" customHeight="false" outlineLevel="0" collapsed="false">
      <c r="A465" s="0" t="s">
        <v>1921</v>
      </c>
      <c r="B465" s="1" t="n">
        <f aca="false">E465/D465</f>
        <v>1.22720819030372</v>
      </c>
      <c r="C465" s="1" t="n">
        <v>0.0211</v>
      </c>
      <c r="D465" s="1" t="n">
        <v>1.0588716</v>
      </c>
      <c r="E465" s="1" t="n">
        <v>1.2994559</v>
      </c>
      <c r="F465" s="0" t="s">
        <v>1922</v>
      </c>
      <c r="G465" s="0" t="s">
        <v>1922</v>
      </c>
      <c r="H465" s="0" t="s">
        <v>1923</v>
      </c>
      <c r="I465" s="0" t="s">
        <v>1924</v>
      </c>
      <c r="K465" s="0" t="s">
        <v>102</v>
      </c>
      <c r="L465" s="0" t="s">
        <v>1925</v>
      </c>
    </row>
    <row r="466" customFormat="false" ht="12.75" hidden="false" customHeight="false" outlineLevel="0" collapsed="false">
      <c r="A466" s="0" t="s">
        <v>1926</v>
      </c>
      <c r="B466" s="1" t="n">
        <f aca="false">E466/D466</f>
        <v>1.22670102147566</v>
      </c>
      <c r="C466" s="1" t="n">
        <v>0.0472</v>
      </c>
      <c r="D466" s="1" t="n">
        <v>0.88290405</v>
      </c>
      <c r="E466" s="1" t="n">
        <v>1.0830593</v>
      </c>
      <c r="F466" s="0" t="s">
        <v>1927</v>
      </c>
      <c r="I466" s="0" t="s">
        <v>1928</v>
      </c>
    </row>
    <row r="467" customFormat="false" ht="12.75" hidden="false" customHeight="false" outlineLevel="0" collapsed="false">
      <c r="A467" s="0" t="s">
        <v>1929</v>
      </c>
      <c r="B467" s="1" t="n">
        <f aca="false">E467/D467</f>
        <v>1.22628799921017</v>
      </c>
      <c r="C467" s="1" t="n">
        <v>0.00774</v>
      </c>
      <c r="D467" s="1" t="n">
        <v>0.9784381</v>
      </c>
      <c r="E467" s="1" t="n">
        <v>1.1998469</v>
      </c>
      <c r="F467" s="0" t="s">
        <v>1930</v>
      </c>
      <c r="G467" s="0" t="s">
        <v>1930</v>
      </c>
      <c r="H467" s="0" t="s">
        <v>1931</v>
      </c>
      <c r="I467" s="0" t="s">
        <v>1932</v>
      </c>
      <c r="L467" s="0" t="s">
        <v>804</v>
      </c>
    </row>
    <row r="468" customFormat="false" ht="12.75" hidden="false" customHeight="false" outlineLevel="0" collapsed="false">
      <c r="A468" s="0" t="s">
        <v>1933</v>
      </c>
      <c r="B468" s="1" t="n">
        <f aca="false">E468/D468</f>
        <v>1.22537315451562</v>
      </c>
      <c r="C468" s="1" t="n">
        <v>0.0325</v>
      </c>
      <c r="D468" s="1" t="n">
        <v>0.8428546</v>
      </c>
      <c r="E468" s="1" t="n">
        <v>1.0328114</v>
      </c>
      <c r="F468" s="0" t="s">
        <v>1934</v>
      </c>
      <c r="G468" s="0" t="s">
        <v>1934</v>
      </c>
      <c r="H468" s="0" t="s">
        <v>1935</v>
      </c>
      <c r="I468" s="0" t="s">
        <v>1936</v>
      </c>
      <c r="J468" s="0" t="s">
        <v>48</v>
      </c>
      <c r="K468" s="0" t="s">
        <v>49</v>
      </c>
      <c r="L468" s="0" t="s">
        <v>36</v>
      </c>
    </row>
    <row r="469" customFormat="false" ht="12.75" hidden="false" customHeight="false" outlineLevel="0" collapsed="false">
      <c r="A469" s="0" t="s">
        <v>1937</v>
      </c>
      <c r="B469" s="1" t="n">
        <f aca="false">E469/D469</f>
        <v>1.22490903764237</v>
      </c>
      <c r="C469" s="1" t="n">
        <v>0.0468</v>
      </c>
      <c r="D469" s="1" t="n">
        <v>0.91300404</v>
      </c>
      <c r="E469" s="1" t="n">
        <v>1.1183469</v>
      </c>
      <c r="F469" s="0" t="s">
        <v>1938</v>
      </c>
      <c r="I469" s="0" t="s">
        <v>1939</v>
      </c>
      <c r="K469" s="0" t="s">
        <v>1940</v>
      </c>
      <c r="L469" s="0" t="s">
        <v>1941</v>
      </c>
    </row>
    <row r="470" customFormat="false" ht="12.75" hidden="false" customHeight="false" outlineLevel="0" collapsed="false">
      <c r="A470" s="0" t="s">
        <v>1942</v>
      </c>
      <c r="B470" s="1" t="n">
        <f aca="false">E470/D470</f>
        <v>1.22466565951111</v>
      </c>
      <c r="C470" s="1" t="n">
        <v>0.0225</v>
      </c>
      <c r="D470" s="1" t="n">
        <v>0.90824103</v>
      </c>
      <c r="E470" s="1" t="n">
        <v>1.1122916</v>
      </c>
      <c r="F470" s="0" t="s">
        <v>1943</v>
      </c>
      <c r="G470" s="0" t="s">
        <v>1943</v>
      </c>
      <c r="H470" s="0" t="s">
        <v>1944</v>
      </c>
      <c r="I470" s="0" t="s">
        <v>1945</v>
      </c>
      <c r="J470" s="0" t="s">
        <v>1946</v>
      </c>
      <c r="K470" s="0" t="s">
        <v>49</v>
      </c>
      <c r="L470" s="0" t="s">
        <v>36</v>
      </c>
    </row>
    <row r="471" customFormat="false" ht="12.75" hidden="false" customHeight="false" outlineLevel="0" collapsed="false">
      <c r="A471" s="0" t="s">
        <v>1947</v>
      </c>
      <c r="B471" s="1" t="n">
        <f aca="false">E471/D471</f>
        <v>1.22434440396727</v>
      </c>
      <c r="C471" s="1" t="n">
        <v>0.00955</v>
      </c>
      <c r="D471" s="1" t="n">
        <v>0.82221097</v>
      </c>
      <c r="E471" s="1" t="n">
        <v>1.0066694</v>
      </c>
      <c r="F471" s="0" t="s">
        <v>1948</v>
      </c>
      <c r="G471" s="0" t="s">
        <v>1948</v>
      </c>
      <c r="H471" s="0" t="s">
        <v>1949</v>
      </c>
      <c r="I471" s="0" t="s">
        <v>1950</v>
      </c>
      <c r="J471" s="0" t="s">
        <v>749</v>
      </c>
      <c r="K471" s="0" t="s">
        <v>49</v>
      </c>
      <c r="L471" s="0" t="s">
        <v>36</v>
      </c>
    </row>
    <row r="472" customFormat="false" ht="12.75" hidden="false" customHeight="false" outlineLevel="0" collapsed="false">
      <c r="A472" s="0" t="s">
        <v>1951</v>
      </c>
      <c r="B472" s="1" t="n">
        <f aca="false">E472/D472</f>
        <v>1.22422190942643</v>
      </c>
      <c r="C472" s="1" t="n">
        <v>0.0274</v>
      </c>
      <c r="D472" s="1" t="n">
        <v>1.007402</v>
      </c>
      <c r="E472" s="1" t="n">
        <v>1.2332836</v>
      </c>
      <c r="F472" s="0" t="s">
        <v>1952</v>
      </c>
      <c r="G472" s="0" t="s">
        <v>1952</v>
      </c>
      <c r="H472" s="0" t="s">
        <v>1953</v>
      </c>
      <c r="I472" s="0" t="s">
        <v>1954</v>
      </c>
      <c r="J472" s="0" t="s">
        <v>1955</v>
      </c>
      <c r="K472" s="0" t="s">
        <v>1956</v>
      </c>
      <c r="L472" s="0" t="s">
        <v>36</v>
      </c>
    </row>
    <row r="473" customFormat="false" ht="12.75" hidden="false" customHeight="false" outlineLevel="0" collapsed="false">
      <c r="A473" s="0" t="s">
        <v>1957</v>
      </c>
      <c r="B473" s="1" t="n">
        <f aca="false">E473/D473</f>
        <v>1.22063309344127</v>
      </c>
      <c r="C473" s="1" t="n">
        <v>0.0419</v>
      </c>
      <c r="D473" s="1" t="n">
        <v>0.9259581</v>
      </c>
      <c r="E473" s="1" t="n">
        <v>1.1302551</v>
      </c>
      <c r="F473" s="0" t="s">
        <v>1958</v>
      </c>
      <c r="G473" s="0" t="s">
        <v>1958</v>
      </c>
      <c r="H473" s="0" t="s">
        <v>1959</v>
      </c>
      <c r="I473" s="0" t="s">
        <v>1960</v>
      </c>
      <c r="J473" s="0" t="s">
        <v>306</v>
      </c>
      <c r="K473" s="0" t="s">
        <v>307</v>
      </c>
      <c r="L473" s="0" t="s">
        <v>308</v>
      </c>
    </row>
    <row r="474" customFormat="false" ht="12.75" hidden="false" customHeight="false" outlineLevel="0" collapsed="false">
      <c r="A474" s="0" t="s">
        <v>1961</v>
      </c>
      <c r="B474" s="1" t="n">
        <f aca="false">E474/D474</f>
        <v>1.22017811966279</v>
      </c>
      <c r="C474" s="1" t="n">
        <v>0.0207</v>
      </c>
      <c r="D474" s="1" t="n">
        <v>0.9070756</v>
      </c>
      <c r="E474" s="1" t="n">
        <v>1.1067938</v>
      </c>
      <c r="F474" s="0" t="s">
        <v>1962</v>
      </c>
      <c r="G474" s="0" t="s">
        <v>1962</v>
      </c>
      <c r="H474" s="0" t="s">
        <v>1963</v>
      </c>
      <c r="I474" s="0" t="s">
        <v>1964</v>
      </c>
      <c r="J474" s="0" t="s">
        <v>1965</v>
      </c>
      <c r="K474" s="0" t="s">
        <v>827</v>
      </c>
      <c r="L474" s="0" t="s">
        <v>1237</v>
      </c>
    </row>
    <row r="475" customFormat="false" ht="12.75" hidden="false" customHeight="false" outlineLevel="0" collapsed="false">
      <c r="A475" s="0" t="s">
        <v>1966</v>
      </c>
      <c r="B475" s="1" t="n">
        <f aca="false">E475/D475</f>
        <v>1.21941279625813</v>
      </c>
      <c r="C475" s="1" t="n">
        <v>0.04</v>
      </c>
      <c r="D475" s="1" t="n">
        <v>0.79637265</v>
      </c>
      <c r="E475" s="1" t="n">
        <v>0.971107</v>
      </c>
      <c r="F475" s="0" t="s">
        <v>1967</v>
      </c>
      <c r="G475" s="0" t="s">
        <v>1967</v>
      </c>
      <c r="H475" s="0" t="s">
        <v>1968</v>
      </c>
      <c r="I475" s="0" t="s">
        <v>1969</v>
      </c>
      <c r="J475" s="0" t="s">
        <v>48</v>
      </c>
      <c r="K475" s="0" t="s">
        <v>116</v>
      </c>
      <c r="L475" s="0" t="s">
        <v>92</v>
      </c>
    </row>
    <row r="476" customFormat="false" ht="12.75" hidden="false" customHeight="false" outlineLevel="0" collapsed="false">
      <c r="A476" s="0" t="s">
        <v>1970</v>
      </c>
      <c r="B476" s="1" t="n">
        <f aca="false">E476/D476</f>
        <v>1.21813466029127</v>
      </c>
      <c r="C476" s="1" t="n">
        <v>0.0208</v>
      </c>
      <c r="D476" s="1" t="n">
        <v>0.8548073</v>
      </c>
      <c r="E476" s="1" t="n">
        <v>1.0412704</v>
      </c>
      <c r="F476" s="0" t="s">
        <v>1971</v>
      </c>
      <c r="G476" s="0" t="s">
        <v>1971</v>
      </c>
      <c r="H476" s="0" t="s">
        <v>1972</v>
      </c>
      <c r="I476" s="0" t="s">
        <v>1973</v>
      </c>
      <c r="J476" s="0" t="s">
        <v>1114</v>
      </c>
      <c r="K476" s="0" t="s">
        <v>1974</v>
      </c>
      <c r="L476" s="0" t="s">
        <v>63</v>
      </c>
    </row>
    <row r="477" customFormat="false" ht="12.75" hidden="false" customHeight="false" outlineLevel="0" collapsed="false">
      <c r="A477" s="0" t="s">
        <v>1975</v>
      </c>
      <c r="B477" s="1" t="n">
        <f aca="false">E477/D477</f>
        <v>1.2179504683178</v>
      </c>
      <c r="C477" s="1" t="n">
        <v>0.045</v>
      </c>
      <c r="D477" s="1" t="n">
        <v>0.8313265</v>
      </c>
      <c r="E477" s="1" t="n">
        <v>1.0125145</v>
      </c>
      <c r="F477" s="0" t="s">
        <v>829</v>
      </c>
      <c r="G477" s="0" t="s">
        <v>829</v>
      </c>
      <c r="H477" s="0" t="s">
        <v>830</v>
      </c>
      <c r="I477" s="0" t="s">
        <v>831</v>
      </c>
      <c r="J477" s="0" t="s">
        <v>832</v>
      </c>
      <c r="K477" s="0" t="s">
        <v>833</v>
      </c>
      <c r="L477" s="0" t="s">
        <v>171</v>
      </c>
    </row>
    <row r="478" customFormat="false" ht="12.75" hidden="false" customHeight="false" outlineLevel="0" collapsed="false">
      <c r="A478" s="0" t="s">
        <v>1976</v>
      </c>
      <c r="B478" s="1" t="n">
        <f aca="false">E478/D478</f>
        <v>1.21752343159176</v>
      </c>
      <c r="C478" s="1" t="n">
        <v>0.0279</v>
      </c>
      <c r="D478" s="1" t="n">
        <v>0.84832585</v>
      </c>
      <c r="E478" s="1" t="n">
        <v>1.0328566</v>
      </c>
      <c r="F478" s="0" t="s">
        <v>1977</v>
      </c>
      <c r="I478" s="0" t="s">
        <v>1978</v>
      </c>
    </row>
    <row r="479" customFormat="false" ht="12.75" hidden="false" customHeight="false" outlineLevel="0" collapsed="false">
      <c r="A479" s="0" t="s">
        <v>1979</v>
      </c>
      <c r="B479" s="1" t="n">
        <f aca="false">E479/D479</f>
        <v>1.21583952408738</v>
      </c>
      <c r="C479" s="1" t="n">
        <v>0.0486</v>
      </c>
      <c r="D479" s="1" t="n">
        <v>0.9197991</v>
      </c>
      <c r="E479" s="1" t="n">
        <v>1.1183281</v>
      </c>
      <c r="F479" s="0" t="s">
        <v>1980</v>
      </c>
      <c r="I479" s="0" t="s">
        <v>1981</v>
      </c>
    </row>
    <row r="480" customFormat="false" ht="12.75" hidden="false" customHeight="false" outlineLevel="0" collapsed="false">
      <c r="A480" s="0" t="s">
        <v>1982</v>
      </c>
      <c r="B480" s="1" t="n">
        <f aca="false">E480/D480</f>
        <v>1.21543772816676</v>
      </c>
      <c r="C480" s="1" t="n">
        <v>0.0283</v>
      </c>
      <c r="D480" s="1" t="n">
        <v>0.91046894</v>
      </c>
      <c r="E480" s="1" t="n">
        <v>1.1066183</v>
      </c>
      <c r="F480" s="0" t="s">
        <v>1983</v>
      </c>
      <c r="G480" s="0" t="s">
        <v>1983</v>
      </c>
      <c r="H480" s="0" t="s">
        <v>1984</v>
      </c>
      <c r="I480" s="0" t="s">
        <v>1985</v>
      </c>
      <c r="J480" s="0" t="s">
        <v>48</v>
      </c>
      <c r="K480" s="0" t="s">
        <v>49</v>
      </c>
      <c r="L480" s="0" t="s">
        <v>804</v>
      </c>
    </row>
    <row r="481" customFormat="false" ht="12.75" hidden="false" customHeight="false" outlineLevel="0" collapsed="false">
      <c r="A481" s="0" t="s">
        <v>1986</v>
      </c>
      <c r="B481" s="1" t="n">
        <f aca="false">E481/D481</f>
        <v>1.21435041375711</v>
      </c>
      <c r="C481" s="1" t="n">
        <v>0.0498</v>
      </c>
      <c r="D481" s="1" t="n">
        <v>0.965784</v>
      </c>
      <c r="E481" s="1" t="n">
        <v>1.1728002</v>
      </c>
      <c r="F481" s="0" t="s">
        <v>1987</v>
      </c>
      <c r="I481" s="0" t="s">
        <v>1988</v>
      </c>
    </row>
    <row r="482" customFormat="false" ht="12.75" hidden="false" customHeight="false" outlineLevel="0" collapsed="false">
      <c r="A482" s="0" t="s">
        <v>1989</v>
      </c>
      <c r="B482" s="1" t="n">
        <f aca="false">E482/D482</f>
        <v>1.21400714437025</v>
      </c>
      <c r="C482" s="1" t="n">
        <v>0.0412</v>
      </c>
      <c r="D482" s="1" t="n">
        <v>0.8615175</v>
      </c>
      <c r="E482" s="1" t="n">
        <v>1.0458884</v>
      </c>
      <c r="F482" s="0" t="s">
        <v>1990</v>
      </c>
      <c r="G482" s="0" t="s">
        <v>1990</v>
      </c>
      <c r="H482" s="0" t="s">
        <v>1991</v>
      </c>
      <c r="I482" s="0" t="s">
        <v>1992</v>
      </c>
      <c r="J482" s="0" t="s">
        <v>48</v>
      </c>
      <c r="K482" s="0" t="s">
        <v>49</v>
      </c>
      <c r="L482" s="0" t="s">
        <v>36</v>
      </c>
    </row>
    <row r="483" customFormat="false" ht="12.75" hidden="false" customHeight="false" outlineLevel="0" collapsed="false">
      <c r="A483" s="0" t="s">
        <v>1993</v>
      </c>
      <c r="B483" s="1" t="n">
        <f aca="false">E483/D483</f>
        <v>1.2138191044191</v>
      </c>
      <c r="C483" s="1" t="n">
        <v>0.0174</v>
      </c>
      <c r="D483" s="1" t="n">
        <v>0.9132285</v>
      </c>
      <c r="E483" s="1" t="n">
        <v>1.1084942</v>
      </c>
      <c r="F483" s="0" t="s">
        <v>1994</v>
      </c>
      <c r="G483" s="0" t="s">
        <v>1994</v>
      </c>
      <c r="H483" s="0" t="s">
        <v>1995</v>
      </c>
      <c r="I483" s="0" t="s">
        <v>1996</v>
      </c>
      <c r="J483" s="0" t="s">
        <v>1997</v>
      </c>
      <c r="K483" s="0" t="s">
        <v>49</v>
      </c>
      <c r="L483" s="0" t="s">
        <v>36</v>
      </c>
    </row>
    <row r="484" customFormat="false" ht="12.75" hidden="false" customHeight="false" outlineLevel="0" collapsed="false">
      <c r="A484" s="0" t="s">
        <v>1998</v>
      </c>
      <c r="B484" s="1" t="n">
        <f aca="false">E484/D484</f>
        <v>1.21328024429949</v>
      </c>
      <c r="C484" s="1" t="n">
        <v>0.0313</v>
      </c>
      <c r="D484" s="1" t="n">
        <v>0.85751796</v>
      </c>
      <c r="E484" s="1" t="n">
        <v>1.0404096</v>
      </c>
      <c r="F484" s="0" t="s">
        <v>1999</v>
      </c>
      <c r="G484" s="0" t="s">
        <v>1999</v>
      </c>
      <c r="H484" s="0" t="s">
        <v>2000</v>
      </c>
      <c r="I484" s="0" t="s">
        <v>2001</v>
      </c>
      <c r="K484" s="0" t="s">
        <v>2002</v>
      </c>
      <c r="L484" s="0" t="s">
        <v>218</v>
      </c>
    </row>
    <row r="485" customFormat="false" ht="12.75" hidden="false" customHeight="false" outlineLevel="0" collapsed="false">
      <c r="A485" s="0" t="s">
        <v>2003</v>
      </c>
      <c r="B485" s="1" t="n">
        <f aca="false">E485/D485</f>
        <v>1.21245185560095</v>
      </c>
      <c r="C485" s="1" t="n">
        <v>0.0149</v>
      </c>
      <c r="D485" s="1" t="n">
        <v>0.98621285</v>
      </c>
      <c r="E485" s="1" t="n">
        <v>1.1957356</v>
      </c>
      <c r="F485" s="0" t="s">
        <v>2004</v>
      </c>
      <c r="G485" s="0" t="s">
        <v>2004</v>
      </c>
      <c r="H485" s="0" t="s">
        <v>2005</v>
      </c>
      <c r="I485" s="0" t="s">
        <v>2006</v>
      </c>
    </row>
    <row r="486" customFormat="false" ht="12.75" hidden="false" customHeight="false" outlineLevel="0" collapsed="false">
      <c r="A486" s="0" t="s">
        <v>2007</v>
      </c>
      <c r="B486" s="1" t="n">
        <f aca="false">E486/D486</f>
        <v>1.21196701475068</v>
      </c>
      <c r="C486" s="1" t="n">
        <v>0.0206</v>
      </c>
      <c r="D486" s="1" t="n">
        <v>0.8497374</v>
      </c>
      <c r="E486" s="1" t="n">
        <v>1.0298537</v>
      </c>
      <c r="F486" s="0" t="s">
        <v>2008</v>
      </c>
      <c r="I486" s="0" t="s">
        <v>2009</v>
      </c>
    </row>
    <row r="487" customFormat="false" ht="12.75" hidden="false" customHeight="false" outlineLevel="0" collapsed="false">
      <c r="A487" s="0" t="s">
        <v>2010</v>
      </c>
      <c r="B487" s="1" t="n">
        <f aca="false">E487/D487</f>
        <v>1.21196170901347</v>
      </c>
      <c r="C487" s="1" t="n">
        <v>0.0486</v>
      </c>
      <c r="D487" s="1" t="n">
        <v>1.0510672</v>
      </c>
      <c r="E487" s="1" t="n">
        <v>1.2738532</v>
      </c>
      <c r="F487" s="0" t="s">
        <v>2011</v>
      </c>
      <c r="G487" s="0" t="s">
        <v>2011</v>
      </c>
      <c r="H487" s="0" t="s">
        <v>2012</v>
      </c>
      <c r="I487" s="0" t="s">
        <v>2013</v>
      </c>
      <c r="J487" s="0" t="s">
        <v>48</v>
      </c>
      <c r="K487" s="0" t="s">
        <v>49</v>
      </c>
      <c r="L487" s="0" t="s">
        <v>36</v>
      </c>
    </row>
    <row r="488" customFormat="false" ht="12.75" hidden="false" customHeight="false" outlineLevel="0" collapsed="false">
      <c r="A488" s="0" t="s">
        <v>2014</v>
      </c>
      <c r="B488" s="1" t="n">
        <f aca="false">E488/D488</f>
        <v>1.21185125438666</v>
      </c>
      <c r="C488" s="1" t="n">
        <v>0.032</v>
      </c>
      <c r="D488" s="1" t="n">
        <v>0.94076455</v>
      </c>
      <c r="E488" s="1" t="n">
        <v>1.1400667</v>
      </c>
      <c r="F488" s="0" t="s">
        <v>2015</v>
      </c>
      <c r="G488" s="0" t="s">
        <v>2015</v>
      </c>
      <c r="I488" s="0" t="s">
        <v>2016</v>
      </c>
    </row>
    <row r="489" customFormat="false" ht="12.75" hidden="false" customHeight="false" outlineLevel="0" collapsed="false">
      <c r="A489" s="0" t="s">
        <v>2017</v>
      </c>
      <c r="B489" s="1" t="n">
        <f aca="false">E489/D489</f>
        <v>1.21164952929269</v>
      </c>
      <c r="C489" s="1" t="n">
        <v>0.0375</v>
      </c>
      <c r="D489" s="1" t="n">
        <v>0.9232064</v>
      </c>
      <c r="E489" s="1" t="n">
        <v>1.1186026</v>
      </c>
      <c r="F489" s="0" t="s">
        <v>2018</v>
      </c>
      <c r="G489" s="0" t="s">
        <v>2018</v>
      </c>
      <c r="H489" s="0" t="s">
        <v>2019</v>
      </c>
      <c r="I489" s="0" t="s">
        <v>2020</v>
      </c>
      <c r="J489" s="0" t="s">
        <v>48</v>
      </c>
      <c r="K489" s="0" t="s">
        <v>49</v>
      </c>
      <c r="L489" s="0" t="s">
        <v>2021</v>
      </c>
      <c r="M489" s="0" t="s">
        <v>1247</v>
      </c>
    </row>
    <row r="490" customFormat="false" ht="12.75" hidden="false" customHeight="false" outlineLevel="0" collapsed="false">
      <c r="A490" s="0" t="s">
        <v>2022</v>
      </c>
      <c r="B490" s="1" t="n">
        <f aca="false">E490/D490</f>
        <v>1.21108501869418</v>
      </c>
      <c r="C490" s="1" t="n">
        <v>0.0362</v>
      </c>
      <c r="D490" s="1" t="n">
        <v>0.8250162</v>
      </c>
      <c r="E490" s="1" t="n">
        <v>0.99916476</v>
      </c>
      <c r="F490" s="0" t="s">
        <v>2023</v>
      </c>
      <c r="I490" s="0" t="s">
        <v>2024</v>
      </c>
    </row>
    <row r="491" customFormat="false" ht="12.75" hidden="false" customHeight="false" outlineLevel="0" collapsed="false">
      <c r="A491" s="0" t="s">
        <v>2025</v>
      </c>
      <c r="B491" s="1" t="n">
        <f aca="false">E491/D491</f>
        <v>1.21031548004164</v>
      </c>
      <c r="C491" s="1" t="n">
        <v>0.0493</v>
      </c>
      <c r="D491" s="1" t="n">
        <v>0.92940396</v>
      </c>
      <c r="E491" s="1" t="n">
        <v>1.124872</v>
      </c>
      <c r="F491" s="0" t="s">
        <v>1778</v>
      </c>
      <c r="G491" s="0" t="s">
        <v>1778</v>
      </c>
      <c r="H491" s="0" t="s">
        <v>1779</v>
      </c>
      <c r="I491" s="0" t="s">
        <v>1780</v>
      </c>
      <c r="J491" s="0" t="s">
        <v>862</v>
      </c>
      <c r="K491" s="0" t="s">
        <v>863</v>
      </c>
      <c r="L491" s="0" t="s">
        <v>1781</v>
      </c>
    </row>
    <row r="492" customFormat="false" ht="12.75" hidden="false" customHeight="false" outlineLevel="0" collapsed="false">
      <c r="A492" s="0" t="s">
        <v>2026</v>
      </c>
      <c r="B492" s="1" t="n">
        <f aca="false">E492/D492</f>
        <v>1.20987177548034</v>
      </c>
      <c r="C492" s="1" t="n">
        <v>0.0444</v>
      </c>
      <c r="D492" s="1" t="n">
        <v>0.82146925</v>
      </c>
      <c r="E492" s="1" t="n">
        <v>0.99387246</v>
      </c>
      <c r="F492" s="0" t="s">
        <v>2027</v>
      </c>
      <c r="I492" s="0" t="s">
        <v>2028</v>
      </c>
    </row>
    <row r="493" customFormat="false" ht="12.75" hidden="false" customHeight="false" outlineLevel="0" collapsed="false">
      <c r="A493" s="0" t="s">
        <v>2029</v>
      </c>
      <c r="B493" s="1" t="n">
        <f aca="false">E493/D493</f>
        <v>1.2090710514885</v>
      </c>
      <c r="C493" s="1" t="n">
        <v>0.0407</v>
      </c>
      <c r="D493" s="1" t="n">
        <v>0.82521635</v>
      </c>
      <c r="E493" s="1" t="n">
        <v>0.9977452</v>
      </c>
      <c r="F493" s="0" t="s">
        <v>2030</v>
      </c>
      <c r="I493" s="0" t="s">
        <v>2031</v>
      </c>
    </row>
    <row r="494" customFormat="false" ht="12.75" hidden="false" customHeight="false" outlineLevel="0" collapsed="false">
      <c r="A494" s="0" t="s">
        <v>2032</v>
      </c>
      <c r="B494" s="1" t="n">
        <f aca="false">E494/D494</f>
        <v>1.20836066961606</v>
      </c>
      <c r="C494" s="1" t="n">
        <v>0.0316</v>
      </c>
      <c r="D494" s="1" t="n">
        <v>0.8823743</v>
      </c>
      <c r="E494" s="1" t="n">
        <v>1.0662264</v>
      </c>
      <c r="F494" s="0" t="s">
        <v>2033</v>
      </c>
      <c r="I494" s="0" t="s">
        <v>2034</v>
      </c>
      <c r="K494" s="0" t="s">
        <v>2035</v>
      </c>
      <c r="L494" s="0" t="s">
        <v>2036</v>
      </c>
    </row>
    <row r="495" customFormat="false" ht="12.75" hidden="false" customHeight="false" outlineLevel="0" collapsed="false">
      <c r="A495" s="0" t="s">
        <v>2037</v>
      </c>
      <c r="B495" s="1" t="n">
        <f aca="false">E495/D495</f>
        <v>1.20792659608876</v>
      </c>
      <c r="C495" s="1" t="n">
        <v>0.0402</v>
      </c>
      <c r="D495" s="1" t="n">
        <v>0.8137768</v>
      </c>
      <c r="E495" s="1" t="n">
        <v>0.98298264</v>
      </c>
      <c r="F495" s="0" t="s">
        <v>1815</v>
      </c>
      <c r="G495" s="0" t="s">
        <v>1815</v>
      </c>
      <c r="H495" s="0" t="s">
        <v>1816</v>
      </c>
      <c r="I495" s="0" t="s">
        <v>1817</v>
      </c>
      <c r="J495" s="0" t="s">
        <v>1818</v>
      </c>
      <c r="K495" s="0" t="s">
        <v>1819</v>
      </c>
      <c r="L495" s="0" t="s">
        <v>1820</v>
      </c>
    </row>
    <row r="496" customFormat="false" ht="12.75" hidden="false" customHeight="false" outlineLevel="0" collapsed="false">
      <c r="A496" s="0" t="s">
        <v>2038</v>
      </c>
      <c r="B496" s="1" t="n">
        <f aca="false">E496/D496</f>
        <v>1.20757298205093</v>
      </c>
      <c r="C496" s="1" t="n">
        <v>0.0254</v>
      </c>
      <c r="D496" s="1" t="n">
        <v>0.8738724</v>
      </c>
      <c r="E496" s="1" t="n">
        <v>1.0552647</v>
      </c>
      <c r="F496" s="0" t="s">
        <v>2039</v>
      </c>
      <c r="I496" s="0" t="s">
        <v>2040</v>
      </c>
      <c r="J496" s="0" t="s">
        <v>2041</v>
      </c>
      <c r="K496" s="0" t="s">
        <v>2042</v>
      </c>
      <c r="L496" s="0" t="s">
        <v>2043</v>
      </c>
    </row>
    <row r="497" customFormat="false" ht="12.75" hidden="false" customHeight="false" outlineLevel="0" collapsed="false">
      <c r="A497" s="0" t="s">
        <v>2044</v>
      </c>
      <c r="B497" s="1" t="n">
        <f aca="false">E497/D497</f>
        <v>1.20754666188578</v>
      </c>
      <c r="C497" s="1" t="n">
        <v>0.0351</v>
      </c>
      <c r="D497" s="1" t="n">
        <v>0.9063875</v>
      </c>
      <c r="E497" s="1" t="n">
        <v>1.0945052</v>
      </c>
      <c r="F497" s="0" t="s">
        <v>2045</v>
      </c>
      <c r="G497" s="0" t="s">
        <v>2045</v>
      </c>
      <c r="H497" s="0" t="s">
        <v>2046</v>
      </c>
      <c r="I497" s="0" t="s">
        <v>2047</v>
      </c>
      <c r="J497" s="0" t="s">
        <v>782</v>
      </c>
      <c r="K497" s="0" t="s">
        <v>2048</v>
      </c>
      <c r="L497" s="0" t="s">
        <v>123</v>
      </c>
    </row>
    <row r="498" customFormat="false" ht="12.75" hidden="false" customHeight="false" outlineLevel="0" collapsed="false">
      <c r="A498" s="0" t="s">
        <v>2049</v>
      </c>
      <c r="B498" s="1" t="n">
        <f aca="false">E498/D498</f>
        <v>1.20626437805051</v>
      </c>
      <c r="C498" s="1" t="n">
        <v>0.047</v>
      </c>
      <c r="D498" s="1" t="n">
        <v>0.9355406</v>
      </c>
      <c r="E498" s="1" t="n">
        <v>1.1285093</v>
      </c>
      <c r="F498" s="0" t="s">
        <v>2050</v>
      </c>
      <c r="G498" s="0" t="s">
        <v>2050</v>
      </c>
      <c r="H498" s="0" t="s">
        <v>2051</v>
      </c>
      <c r="I498" s="0" t="s">
        <v>2052</v>
      </c>
      <c r="J498" s="0" t="s">
        <v>410</v>
      </c>
      <c r="K498" s="0" t="s">
        <v>769</v>
      </c>
    </row>
    <row r="499" customFormat="false" ht="12.75" hidden="false" customHeight="false" outlineLevel="0" collapsed="false">
      <c r="A499" s="0" t="s">
        <v>2053</v>
      </c>
      <c r="B499" s="1" t="n">
        <f aca="false">E499/D499</f>
        <v>1.20609579764788</v>
      </c>
      <c r="C499" s="1" t="n">
        <v>0.0444</v>
      </c>
      <c r="D499" s="1" t="n">
        <v>0.90623415</v>
      </c>
      <c r="E499" s="1" t="n">
        <v>1.0930052</v>
      </c>
      <c r="F499" s="0" t="s">
        <v>2054</v>
      </c>
      <c r="G499" s="0" t="s">
        <v>2054</v>
      </c>
      <c r="H499" s="0" t="s">
        <v>2055</v>
      </c>
      <c r="I499" s="0" t="s">
        <v>2056</v>
      </c>
      <c r="J499" s="0" t="s">
        <v>2057</v>
      </c>
      <c r="K499" s="0" t="s">
        <v>2058</v>
      </c>
      <c r="L499" s="0" t="s">
        <v>2059</v>
      </c>
      <c r="M499" s="0" t="s">
        <v>815</v>
      </c>
    </row>
    <row r="500" customFormat="false" ht="12.75" hidden="false" customHeight="false" outlineLevel="0" collapsed="false">
      <c r="A500" s="0" t="s">
        <v>2060</v>
      </c>
      <c r="B500" s="1" t="n">
        <f aca="false">E500/D500</f>
        <v>1.20485139945721</v>
      </c>
      <c r="C500" s="1" t="n">
        <v>0.0419</v>
      </c>
      <c r="D500" s="1" t="n">
        <v>0.95755875</v>
      </c>
      <c r="E500" s="1" t="n">
        <v>1.153716</v>
      </c>
      <c r="F500" s="0" t="s">
        <v>2061</v>
      </c>
      <c r="G500" s="0" t="s">
        <v>2061</v>
      </c>
      <c r="H500" s="0" t="s">
        <v>2062</v>
      </c>
      <c r="I500" s="0" t="s">
        <v>2063</v>
      </c>
      <c r="J500" s="0" t="s">
        <v>441</v>
      </c>
      <c r="K500" s="0" t="s">
        <v>2064</v>
      </c>
    </row>
    <row r="501" customFormat="false" ht="12.75" hidden="false" customHeight="false" outlineLevel="0" collapsed="false">
      <c r="A501" s="0" t="s">
        <v>2065</v>
      </c>
      <c r="B501" s="1" t="n">
        <f aca="false">E501/D501</f>
        <v>1.20479002353086</v>
      </c>
      <c r="C501" s="1" t="n">
        <v>0.0177</v>
      </c>
      <c r="D501" s="1" t="n">
        <v>0.91447985</v>
      </c>
      <c r="E501" s="1" t="n">
        <v>1.1017562</v>
      </c>
      <c r="F501" s="0" t="s">
        <v>2066</v>
      </c>
      <c r="G501" s="0" t="s">
        <v>2066</v>
      </c>
      <c r="H501" s="0" t="s">
        <v>2067</v>
      </c>
      <c r="I501" s="0" t="s">
        <v>2068</v>
      </c>
      <c r="J501" s="0" t="s">
        <v>48</v>
      </c>
      <c r="K501" s="0" t="s">
        <v>863</v>
      </c>
      <c r="L501" s="0" t="s">
        <v>123</v>
      </c>
    </row>
    <row r="502" customFormat="false" ht="12.75" hidden="false" customHeight="false" outlineLevel="0" collapsed="false">
      <c r="A502" s="0" t="s">
        <v>2069</v>
      </c>
      <c r="B502" s="1" t="n">
        <f aca="false">E502/D502</f>
        <v>1.204640869157</v>
      </c>
      <c r="C502" s="1" t="n">
        <v>0.0237</v>
      </c>
      <c r="D502" s="1" t="n">
        <v>1.058681</v>
      </c>
      <c r="E502" s="1" t="n">
        <v>1.2753304</v>
      </c>
      <c r="F502" s="0" t="s">
        <v>2070</v>
      </c>
      <c r="G502" s="0" t="s">
        <v>2070</v>
      </c>
      <c r="H502" s="0" t="s">
        <v>2071</v>
      </c>
      <c r="I502" s="0" t="s">
        <v>2072</v>
      </c>
      <c r="J502" s="0" t="s">
        <v>2073</v>
      </c>
      <c r="K502" s="0" t="s">
        <v>2074</v>
      </c>
      <c r="L502" s="0" t="s">
        <v>171</v>
      </c>
    </row>
    <row r="503" customFormat="false" ht="12.75" hidden="false" customHeight="false" outlineLevel="0" collapsed="false">
      <c r="A503" s="0" t="s">
        <v>2075</v>
      </c>
      <c r="B503" s="1" t="n">
        <f aca="false">E503/D503</f>
        <v>1.20450506689929</v>
      </c>
      <c r="C503" s="1" t="n">
        <v>0.00654</v>
      </c>
      <c r="D503" s="1" t="n">
        <v>0.9569758</v>
      </c>
      <c r="E503" s="1" t="n">
        <v>1.1526822</v>
      </c>
      <c r="F503" s="0" t="s">
        <v>2076</v>
      </c>
      <c r="G503" s="0" t="s">
        <v>2076</v>
      </c>
      <c r="H503" s="0" t="s">
        <v>2077</v>
      </c>
      <c r="I503" s="0" t="s">
        <v>2078</v>
      </c>
      <c r="J503" s="0" t="s">
        <v>1147</v>
      </c>
      <c r="K503" s="0" t="s">
        <v>2079</v>
      </c>
      <c r="L503" s="0" t="s">
        <v>36</v>
      </c>
    </row>
    <row r="504" customFormat="false" ht="12.75" hidden="false" customHeight="false" outlineLevel="0" collapsed="false">
      <c r="A504" s="0" t="s">
        <v>2080</v>
      </c>
      <c r="B504" s="1" t="n">
        <f aca="false">E504/D504</f>
        <v>1.20414247379887</v>
      </c>
      <c r="C504" s="1" t="n">
        <v>0.0188</v>
      </c>
      <c r="D504" s="1" t="n">
        <v>0.87432104</v>
      </c>
      <c r="E504" s="1" t="n">
        <v>1.0528071</v>
      </c>
      <c r="F504" s="0" t="s">
        <v>2081</v>
      </c>
      <c r="G504" s="0" t="s">
        <v>2081</v>
      </c>
      <c r="I504" s="0" t="s">
        <v>2082</v>
      </c>
    </row>
    <row r="505" customFormat="false" ht="12.75" hidden="false" customHeight="false" outlineLevel="0" collapsed="false">
      <c r="A505" s="0" t="s">
        <v>2083</v>
      </c>
      <c r="B505" s="1" t="n">
        <f aca="false">E505/D505</f>
        <v>1.20379290480845</v>
      </c>
      <c r="C505" s="1" t="n">
        <v>0.0295</v>
      </c>
      <c r="D505" s="1" t="n">
        <v>0.8497445</v>
      </c>
      <c r="E505" s="1" t="n">
        <v>1.0229164</v>
      </c>
      <c r="F505" s="0" t="s">
        <v>2084</v>
      </c>
      <c r="G505" s="0" t="s">
        <v>2084</v>
      </c>
      <c r="H505" s="0" t="s">
        <v>2085</v>
      </c>
      <c r="I505" s="0" t="s">
        <v>2086</v>
      </c>
      <c r="J505" s="0" t="s">
        <v>2087</v>
      </c>
      <c r="K505" s="0" t="s">
        <v>2088</v>
      </c>
      <c r="L505" s="0" t="s">
        <v>22</v>
      </c>
      <c r="M505" s="0" t="s">
        <v>2089</v>
      </c>
    </row>
    <row r="506" customFormat="false" ht="12.75" hidden="false" customHeight="false" outlineLevel="0" collapsed="false">
      <c r="A506" s="0" t="s">
        <v>2090</v>
      </c>
      <c r="B506" s="1" t="n">
        <f aca="false">E506/D506</f>
        <v>1.20354005896289</v>
      </c>
      <c r="C506" s="1" t="n">
        <v>0.0374</v>
      </c>
      <c r="D506" s="1" t="n">
        <v>0.8926292</v>
      </c>
      <c r="E506" s="1" t="n">
        <v>1.074315</v>
      </c>
      <c r="F506" s="0" t="s">
        <v>2091</v>
      </c>
      <c r="G506" s="0" t="s">
        <v>2091</v>
      </c>
      <c r="H506" s="0" t="s">
        <v>2092</v>
      </c>
      <c r="I506" s="0" t="s">
        <v>2093</v>
      </c>
      <c r="J506" s="0" t="s">
        <v>2094</v>
      </c>
      <c r="K506" s="0" t="s">
        <v>2095</v>
      </c>
      <c r="L506" s="0" t="s">
        <v>36</v>
      </c>
    </row>
    <row r="507" customFormat="false" ht="12.75" hidden="false" customHeight="false" outlineLevel="0" collapsed="false">
      <c r="A507" s="0" t="s">
        <v>2096</v>
      </c>
      <c r="B507" s="1" t="n">
        <f aca="false">E507/D507</f>
        <v>1.20344777130303</v>
      </c>
      <c r="C507" s="1" t="n">
        <v>0.0177</v>
      </c>
      <c r="D507" s="1" t="n">
        <v>0.7770527</v>
      </c>
      <c r="E507" s="1" t="n">
        <v>0.93514234</v>
      </c>
      <c r="F507" s="0" t="s">
        <v>2097</v>
      </c>
      <c r="I507" s="0" t="s">
        <v>2098</v>
      </c>
      <c r="J507" s="0" t="s">
        <v>2099</v>
      </c>
      <c r="K507" s="0" t="s">
        <v>473</v>
      </c>
      <c r="L507" s="0" t="s">
        <v>2100</v>
      </c>
    </row>
    <row r="508" customFormat="false" ht="12.75" hidden="false" customHeight="false" outlineLevel="0" collapsed="false">
      <c r="A508" s="0" t="s">
        <v>2101</v>
      </c>
      <c r="B508" s="1" t="n">
        <f aca="false">E508/D508</f>
        <v>1.20327842070537</v>
      </c>
      <c r="C508" s="1" t="n">
        <v>0.0136</v>
      </c>
      <c r="D508" s="1" t="n">
        <v>0.98855525</v>
      </c>
      <c r="E508" s="1" t="n">
        <v>1.1895072</v>
      </c>
      <c r="F508" s="0" t="s">
        <v>2102</v>
      </c>
      <c r="G508" s="0" t="s">
        <v>2102</v>
      </c>
      <c r="H508" s="0" t="s">
        <v>2103</v>
      </c>
      <c r="I508" s="0" t="s">
        <v>2104</v>
      </c>
      <c r="J508" s="0" t="s">
        <v>54</v>
      </c>
      <c r="K508" s="0" t="s">
        <v>2105</v>
      </c>
      <c r="L508" s="0" t="s">
        <v>36</v>
      </c>
    </row>
    <row r="509" customFormat="false" ht="12.75" hidden="false" customHeight="false" outlineLevel="0" collapsed="false">
      <c r="A509" s="0" t="s">
        <v>2106</v>
      </c>
      <c r="B509" s="1" t="n">
        <f aca="false">E509/D509</f>
        <v>1.20276099901666</v>
      </c>
      <c r="C509" s="1" t="n">
        <v>0.0288</v>
      </c>
      <c r="D509" s="1" t="n">
        <v>0.81787425</v>
      </c>
      <c r="E509" s="1" t="n">
        <v>0.98370725</v>
      </c>
      <c r="F509" s="0" t="s">
        <v>2107</v>
      </c>
      <c r="G509" s="0" t="s">
        <v>2107</v>
      </c>
      <c r="H509" s="0" t="s">
        <v>2108</v>
      </c>
      <c r="I509" s="0" t="s">
        <v>2109</v>
      </c>
      <c r="J509" s="0" t="s">
        <v>48</v>
      </c>
      <c r="K509" s="0" t="s">
        <v>49</v>
      </c>
      <c r="L509" s="0" t="s">
        <v>804</v>
      </c>
    </row>
    <row r="510" customFormat="false" ht="12.75" hidden="false" customHeight="false" outlineLevel="0" collapsed="false">
      <c r="A510" s="0" t="s">
        <v>2110</v>
      </c>
      <c r="B510" s="1" t="n">
        <f aca="false">E510/D510</f>
        <v>1.20275054866004</v>
      </c>
      <c r="C510" s="1" t="n">
        <v>0.0114</v>
      </c>
      <c r="D510" s="1" t="n">
        <v>0.96323764</v>
      </c>
      <c r="E510" s="1" t="n">
        <v>1.1585346</v>
      </c>
      <c r="F510" s="0" t="s">
        <v>2111</v>
      </c>
      <c r="G510" s="0" t="s">
        <v>2111</v>
      </c>
      <c r="H510" s="0" t="s">
        <v>2112</v>
      </c>
      <c r="I510" s="0" t="s">
        <v>2113</v>
      </c>
    </row>
    <row r="511" customFormat="false" ht="12.75" hidden="false" customHeight="false" outlineLevel="0" collapsed="false">
      <c r="A511" s="0" t="s">
        <v>2114</v>
      </c>
      <c r="B511" s="1" t="n">
        <f aca="false">E511/D511</f>
        <v>1.20273198616292</v>
      </c>
      <c r="C511" s="1" t="n">
        <v>0.0204</v>
      </c>
      <c r="D511" s="1" t="n">
        <v>0.94566804</v>
      </c>
      <c r="E511" s="1" t="n">
        <v>1.1373852</v>
      </c>
      <c r="F511" s="0" t="s">
        <v>2115</v>
      </c>
      <c r="G511" s="0" t="s">
        <v>2115</v>
      </c>
      <c r="H511" s="0" t="s">
        <v>2116</v>
      </c>
      <c r="I511" s="0" t="s">
        <v>2117</v>
      </c>
      <c r="J511" s="0" t="s">
        <v>2118</v>
      </c>
      <c r="K511" s="0" t="s">
        <v>2119</v>
      </c>
      <c r="L511" s="0" t="s">
        <v>36</v>
      </c>
    </row>
    <row r="512" customFormat="false" ht="12.75" hidden="false" customHeight="false" outlineLevel="0" collapsed="false">
      <c r="A512" s="0" t="s">
        <v>2120</v>
      </c>
      <c r="B512" s="1" t="n">
        <f aca="false">E512/D512</f>
        <v>1.20262768684627</v>
      </c>
      <c r="C512" s="1" t="n">
        <v>0.0481</v>
      </c>
      <c r="D512" s="1" t="n">
        <v>0.9788381</v>
      </c>
      <c r="E512" s="1" t="n">
        <v>1.1771778</v>
      </c>
      <c r="F512" s="0" t="s">
        <v>2121</v>
      </c>
      <c r="G512" s="0" t="s">
        <v>2121</v>
      </c>
      <c r="H512" s="0" t="s">
        <v>2122</v>
      </c>
      <c r="I512" s="0" t="s">
        <v>2123</v>
      </c>
    </row>
    <row r="513" customFormat="false" ht="12.75" hidden="false" customHeight="false" outlineLevel="0" collapsed="false">
      <c r="A513" s="0" t="s">
        <v>2124</v>
      </c>
      <c r="B513" s="1" t="n">
        <f aca="false">E513/D513</f>
        <v>1.20158810896005</v>
      </c>
      <c r="C513" s="1" t="n">
        <v>0.0264</v>
      </c>
      <c r="D513" s="1" t="n">
        <v>0.90406895</v>
      </c>
      <c r="E513" s="1" t="n">
        <v>1.0863185</v>
      </c>
      <c r="F513" s="0" t="s">
        <v>2125</v>
      </c>
      <c r="I513" s="0" t="s">
        <v>2126</v>
      </c>
    </row>
    <row r="514" customFormat="false" ht="12.75" hidden="false" customHeight="false" outlineLevel="0" collapsed="false">
      <c r="A514" s="0" t="s">
        <v>2127</v>
      </c>
      <c r="B514" s="1" t="n">
        <f aca="false">E514/D514</f>
        <v>1.20131592031644</v>
      </c>
      <c r="C514" s="1" t="n">
        <v>0.028</v>
      </c>
      <c r="D514" s="1" t="n">
        <v>0.94136703</v>
      </c>
      <c r="E514" s="1" t="n">
        <v>1.1308792</v>
      </c>
      <c r="F514" s="0" t="s">
        <v>2128</v>
      </c>
      <c r="G514" s="0" t="s">
        <v>2128</v>
      </c>
      <c r="H514" s="0" t="s">
        <v>2129</v>
      </c>
      <c r="I514" s="0" t="s">
        <v>2130</v>
      </c>
      <c r="J514" s="0" t="s">
        <v>2131</v>
      </c>
      <c r="K514" s="0" t="s">
        <v>211</v>
      </c>
      <c r="L514" s="0" t="s">
        <v>2132</v>
      </c>
    </row>
    <row r="515" customFormat="false" ht="12.75" hidden="false" customHeight="false" outlineLevel="0" collapsed="false">
      <c r="A515" s="0" t="s">
        <v>2133</v>
      </c>
      <c r="B515" s="1" t="n">
        <f aca="false">E515/D515</f>
        <v>1.20118888228601</v>
      </c>
      <c r="C515" s="1" t="n">
        <v>0.028</v>
      </c>
      <c r="D515" s="1" t="n">
        <v>0.9876167</v>
      </c>
      <c r="E515" s="1" t="n">
        <v>1.1863142</v>
      </c>
      <c r="F515" s="0" t="s">
        <v>2134</v>
      </c>
      <c r="G515" s="0" t="s">
        <v>2134</v>
      </c>
      <c r="H515" s="0" t="s">
        <v>2135</v>
      </c>
      <c r="I515" s="0" t="s">
        <v>2136</v>
      </c>
      <c r="J515" s="0" t="s">
        <v>2137</v>
      </c>
      <c r="K515" s="0" t="s">
        <v>2138</v>
      </c>
    </row>
    <row r="516" customFormat="false" ht="12.75" hidden="false" customHeight="false" outlineLevel="0" collapsed="false">
      <c r="A516" s="0" t="s">
        <v>2139</v>
      </c>
      <c r="B516" s="1" t="n">
        <f aca="false">E516/D516</f>
        <v>1.20058924850728</v>
      </c>
      <c r="C516" s="1" t="n">
        <v>0.00849</v>
      </c>
      <c r="D516" s="1" t="n">
        <v>0.9160142</v>
      </c>
      <c r="E516" s="1" t="n">
        <v>1.0997568</v>
      </c>
      <c r="F516" s="0" t="s">
        <v>2140</v>
      </c>
      <c r="G516" s="0" t="s">
        <v>2140</v>
      </c>
      <c r="I516" s="0" t="s">
        <v>2141</v>
      </c>
    </row>
    <row r="517" customFormat="false" ht="12.75" hidden="false" customHeight="false" outlineLevel="0" collapsed="false">
      <c r="A517" s="0" t="s">
        <v>2142</v>
      </c>
      <c r="B517" s="1" t="n">
        <f aca="false">E517/D517</f>
        <v>1.20019058653881</v>
      </c>
      <c r="C517" s="1" t="n">
        <v>0.0381</v>
      </c>
      <c r="D517" s="1" t="n">
        <v>0.9274527</v>
      </c>
      <c r="E517" s="1" t="n">
        <v>1.11312</v>
      </c>
      <c r="F517" s="0" t="s">
        <v>2143</v>
      </c>
      <c r="G517" s="0" t="s">
        <v>2143</v>
      </c>
      <c r="H517" s="0" t="s">
        <v>2144</v>
      </c>
      <c r="I517" s="0" t="s">
        <v>2145</v>
      </c>
      <c r="J517" s="0" t="s">
        <v>48</v>
      </c>
      <c r="K517" s="0" t="s">
        <v>49</v>
      </c>
      <c r="L517" s="0" t="s">
        <v>36</v>
      </c>
    </row>
    <row r="518" customFormat="false" ht="12.75" hidden="false" customHeight="false" outlineLevel="0" collapsed="false">
      <c r="A518" s="0" t="s">
        <v>2146</v>
      </c>
      <c r="B518" s="1" t="n">
        <f aca="false">E518/D518</f>
        <v>1.20015948342159</v>
      </c>
      <c r="C518" s="1" t="n">
        <v>0.0449</v>
      </c>
      <c r="D518" s="1" t="n">
        <v>0.8601521</v>
      </c>
      <c r="E518" s="1" t="n">
        <v>1.0323197</v>
      </c>
      <c r="F518" s="0" t="s">
        <v>2147</v>
      </c>
      <c r="I518" s="0" t="s">
        <v>2148</v>
      </c>
    </row>
    <row r="519" customFormat="false" ht="12.75" hidden="false" customHeight="false" outlineLevel="0" collapsed="false">
      <c r="A519" s="0" t="s">
        <v>2149</v>
      </c>
      <c r="B519" s="1" t="n">
        <f aca="false">E519/D519</f>
        <v>1.20003821099969</v>
      </c>
      <c r="C519" s="1" t="n">
        <v>0.0449</v>
      </c>
      <c r="D519" s="1" t="n">
        <v>0.9096857</v>
      </c>
      <c r="E519" s="1" t="n">
        <v>1.0916576</v>
      </c>
      <c r="F519" s="0" t="s">
        <v>2150</v>
      </c>
      <c r="G519" s="0" t="s">
        <v>2150</v>
      </c>
      <c r="H519" s="0" t="s">
        <v>2151</v>
      </c>
      <c r="I519" s="0" t="s">
        <v>2152</v>
      </c>
      <c r="J519" s="0" t="s">
        <v>2153</v>
      </c>
      <c r="K519" s="0" t="s">
        <v>1005</v>
      </c>
      <c r="L519" s="0" t="s">
        <v>2154</v>
      </c>
    </row>
    <row r="520" customFormat="false" ht="12.75" hidden="false" customHeight="false" outlineLevel="0" collapsed="false">
      <c r="A520" s="0" t="s">
        <v>2155</v>
      </c>
      <c r="B520" s="1" t="n">
        <f aca="false">E520/D520</f>
        <v>1.19871374642257</v>
      </c>
      <c r="C520" s="1" t="n">
        <v>0.0343</v>
      </c>
      <c r="D520" s="1" t="n">
        <v>0.9089965</v>
      </c>
      <c r="E520" s="1" t="n">
        <v>1.0896266</v>
      </c>
      <c r="F520" s="0" t="s">
        <v>2156</v>
      </c>
    </row>
    <row r="521" customFormat="false" ht="12.75" hidden="false" customHeight="false" outlineLevel="0" collapsed="false">
      <c r="A521" s="0" t="s">
        <v>2157</v>
      </c>
      <c r="B521" s="1" t="n">
        <f aca="false">E521/D521</f>
        <v>1.19849859591292</v>
      </c>
      <c r="C521" s="1" t="n">
        <v>0.0367</v>
      </c>
      <c r="D521" s="1" t="n">
        <v>0.93051565</v>
      </c>
      <c r="E521" s="1" t="n">
        <v>1.1152217</v>
      </c>
      <c r="F521" s="0" t="s">
        <v>2158</v>
      </c>
      <c r="G521" s="0" t="s">
        <v>2158</v>
      </c>
      <c r="H521" s="0" t="s">
        <v>2159</v>
      </c>
      <c r="I521" s="0" t="s">
        <v>2160</v>
      </c>
      <c r="J521" s="0" t="s">
        <v>2161</v>
      </c>
      <c r="K521" s="0" t="s">
        <v>49</v>
      </c>
      <c r="L521" s="0" t="s">
        <v>2162</v>
      </c>
      <c r="M521" s="0" t="s">
        <v>1247</v>
      </c>
    </row>
    <row r="522" customFormat="false" ht="12.75" hidden="false" customHeight="false" outlineLevel="0" collapsed="false">
      <c r="A522" s="0" t="s">
        <v>2163</v>
      </c>
      <c r="B522" s="1" t="n">
        <f aca="false">E522/D522</f>
        <v>1.19846234502162</v>
      </c>
      <c r="C522" s="1" t="n">
        <v>0.0275</v>
      </c>
      <c r="D522" s="1" t="n">
        <v>0.9664977</v>
      </c>
      <c r="E522" s="1" t="n">
        <v>1.1583111</v>
      </c>
      <c r="F522" s="0" t="s">
        <v>2164</v>
      </c>
      <c r="G522" s="0" t="s">
        <v>2164</v>
      </c>
      <c r="H522" s="0" t="s">
        <v>2165</v>
      </c>
      <c r="I522" s="0" t="s">
        <v>2166</v>
      </c>
      <c r="J522" s="0" t="s">
        <v>350</v>
      </c>
      <c r="K522" s="0" t="s">
        <v>2167</v>
      </c>
    </row>
    <row r="523" customFormat="false" ht="12.75" hidden="false" customHeight="false" outlineLevel="0" collapsed="false">
      <c r="A523" s="0" t="s">
        <v>2168</v>
      </c>
      <c r="B523" s="1" t="n">
        <f aca="false">E523/D523</f>
        <v>1.19838361952237</v>
      </c>
      <c r="C523" s="1" t="n">
        <v>0.042</v>
      </c>
      <c r="D523" s="1" t="n">
        <v>0.95639116</v>
      </c>
      <c r="E523" s="1" t="n">
        <v>1.1461235</v>
      </c>
      <c r="F523" s="0" t="s">
        <v>2169</v>
      </c>
      <c r="G523" s="0" t="s">
        <v>2169</v>
      </c>
      <c r="H523" s="0" t="s">
        <v>2170</v>
      </c>
      <c r="I523" s="0" t="s">
        <v>2171</v>
      </c>
      <c r="J523" s="0" t="s">
        <v>1955</v>
      </c>
      <c r="K523" s="0" t="s">
        <v>1956</v>
      </c>
      <c r="L523" s="0" t="s">
        <v>36</v>
      </c>
    </row>
    <row r="524" customFormat="false" ht="12.75" hidden="false" customHeight="false" outlineLevel="0" collapsed="false">
      <c r="A524" s="0" t="s">
        <v>2172</v>
      </c>
      <c r="B524" s="1" t="n">
        <f aca="false">E524/D524</f>
        <v>1.19745773703436</v>
      </c>
      <c r="C524" s="1" t="n">
        <v>0.0224</v>
      </c>
      <c r="D524" s="1" t="n">
        <v>0.90739787</v>
      </c>
      <c r="E524" s="1" t="n">
        <v>1.0865706</v>
      </c>
      <c r="F524" s="0" t="s">
        <v>2173</v>
      </c>
      <c r="G524" s="0" t="s">
        <v>2173</v>
      </c>
      <c r="H524" s="0" t="s">
        <v>2174</v>
      </c>
      <c r="I524" s="0" t="s">
        <v>2175</v>
      </c>
      <c r="J524" s="0" t="s">
        <v>749</v>
      </c>
    </row>
    <row r="525" customFormat="false" ht="12.75" hidden="false" customHeight="false" outlineLevel="0" collapsed="false">
      <c r="A525" s="0" t="s">
        <v>2176</v>
      </c>
      <c r="B525" s="1" t="n">
        <f aca="false">E525/D525</f>
        <v>1.19549889864634</v>
      </c>
      <c r="C525" s="1" t="n">
        <v>0.0488</v>
      </c>
      <c r="D525" s="1" t="n">
        <v>0.9305367</v>
      </c>
      <c r="E525" s="1" t="n">
        <v>1.1124556</v>
      </c>
      <c r="F525" s="0" t="s">
        <v>2177</v>
      </c>
      <c r="G525" s="0" t="s">
        <v>2177</v>
      </c>
      <c r="I525" s="0" t="s">
        <v>2178</v>
      </c>
    </row>
    <row r="526" customFormat="false" ht="12.75" hidden="false" customHeight="false" outlineLevel="0" collapsed="false">
      <c r="A526" s="0" t="s">
        <v>2179</v>
      </c>
      <c r="B526" s="1" t="n">
        <f aca="false">E526/D526</f>
        <v>1.19510717456491</v>
      </c>
      <c r="C526" s="1" t="n">
        <v>0.0296</v>
      </c>
      <c r="D526" s="1" t="n">
        <v>0.9309345</v>
      </c>
      <c r="E526" s="1" t="n">
        <v>1.1125665</v>
      </c>
      <c r="F526" s="0" t="s">
        <v>2180</v>
      </c>
      <c r="G526" s="0" t="s">
        <v>2180</v>
      </c>
      <c r="H526" s="0" t="s">
        <v>2181</v>
      </c>
      <c r="I526" s="0" t="s">
        <v>2182</v>
      </c>
      <c r="J526" s="0" t="s">
        <v>2183</v>
      </c>
      <c r="K526" s="0" t="s">
        <v>2184</v>
      </c>
      <c r="M526" s="0" t="s">
        <v>2185</v>
      </c>
    </row>
    <row r="527" customFormat="false" ht="12.75" hidden="false" customHeight="false" outlineLevel="0" collapsed="false">
      <c r="A527" s="0" t="s">
        <v>2186</v>
      </c>
      <c r="B527" s="1" t="n">
        <f aca="false">E527/D527</f>
        <v>1.19475343823599</v>
      </c>
      <c r="C527" s="1" t="n">
        <v>0.0446</v>
      </c>
      <c r="D527" s="1" t="n">
        <v>0.7372676</v>
      </c>
      <c r="E527" s="1" t="n">
        <v>0.880853</v>
      </c>
      <c r="F527" s="0" t="s">
        <v>2187</v>
      </c>
      <c r="G527" s="0" t="s">
        <v>2187</v>
      </c>
      <c r="I527" s="0" t="s">
        <v>2188</v>
      </c>
    </row>
    <row r="528" customFormat="false" ht="12.75" hidden="false" customHeight="false" outlineLevel="0" collapsed="false">
      <c r="A528" s="0" t="s">
        <v>2189</v>
      </c>
      <c r="B528" s="1" t="n">
        <f aca="false">E528/D528</f>
        <v>1.19462210418314</v>
      </c>
      <c r="C528" s="1" t="n">
        <v>0.033</v>
      </c>
      <c r="D528" s="1" t="n">
        <v>0.9038814</v>
      </c>
      <c r="E528" s="1" t="n">
        <v>1.0797967</v>
      </c>
      <c r="F528" s="0" t="s">
        <v>2190</v>
      </c>
      <c r="G528" s="0" t="s">
        <v>2190</v>
      </c>
      <c r="H528" s="0" t="s">
        <v>2191</v>
      </c>
      <c r="I528" s="0" t="s">
        <v>2192</v>
      </c>
    </row>
    <row r="529" customFormat="false" ht="12.75" hidden="false" customHeight="false" outlineLevel="0" collapsed="false">
      <c r="A529" s="0" t="s">
        <v>2193</v>
      </c>
      <c r="B529" s="1" t="n">
        <f aca="false">E529/D529</f>
        <v>1.19313025183958</v>
      </c>
      <c r="C529" s="1" t="n">
        <v>0.0326</v>
      </c>
      <c r="D529" s="1" t="n">
        <v>0.9247355</v>
      </c>
      <c r="E529" s="1" t="n">
        <v>1.1033299</v>
      </c>
      <c r="F529" s="0" t="s">
        <v>2194</v>
      </c>
      <c r="I529" s="0" t="s">
        <v>2195</v>
      </c>
    </row>
    <row r="530" customFormat="false" ht="12.75" hidden="false" customHeight="false" outlineLevel="0" collapsed="false">
      <c r="A530" s="0" t="s">
        <v>2196</v>
      </c>
      <c r="B530" s="1" t="n">
        <f aca="false">E530/D530</f>
        <v>1.19281505744576</v>
      </c>
      <c r="C530" s="1" t="n">
        <v>0.0331</v>
      </c>
      <c r="D530" s="1" t="n">
        <v>0.905811</v>
      </c>
      <c r="E530" s="1" t="n">
        <v>1.080465</v>
      </c>
      <c r="F530" s="0" t="s">
        <v>2197</v>
      </c>
      <c r="G530" s="0" t="s">
        <v>2197</v>
      </c>
      <c r="H530" s="0" t="s">
        <v>2198</v>
      </c>
      <c r="I530" s="0" t="s">
        <v>2199</v>
      </c>
      <c r="J530" s="0" t="s">
        <v>48</v>
      </c>
      <c r="K530" s="0" t="s">
        <v>49</v>
      </c>
      <c r="L530" s="0" t="s">
        <v>36</v>
      </c>
    </row>
    <row r="531" customFormat="false" ht="12.75" hidden="false" customHeight="false" outlineLevel="0" collapsed="false">
      <c r="A531" s="0" t="s">
        <v>2200</v>
      </c>
      <c r="B531" s="1" t="n">
        <f aca="false">E531/D531</f>
        <v>1.19259657693549</v>
      </c>
      <c r="C531" s="1" t="n">
        <v>0.0454</v>
      </c>
      <c r="D531" s="1" t="n">
        <v>0.9944481</v>
      </c>
      <c r="E531" s="1" t="n">
        <v>1.1859754</v>
      </c>
      <c r="F531" s="0" t="s">
        <v>2201</v>
      </c>
      <c r="I531" s="0" t="s">
        <v>2202</v>
      </c>
      <c r="K531" s="0" t="s">
        <v>49</v>
      </c>
    </row>
    <row r="532" customFormat="false" ht="12.75" hidden="false" customHeight="false" outlineLevel="0" collapsed="false">
      <c r="A532" s="0" t="s">
        <v>2203</v>
      </c>
      <c r="B532" s="1" t="n">
        <f aca="false">E532/D532</f>
        <v>1.191748741568</v>
      </c>
      <c r="C532" s="1" t="n">
        <v>0.0139</v>
      </c>
      <c r="D532" s="1" t="n">
        <v>0.82080716</v>
      </c>
      <c r="E532" s="1" t="n">
        <v>0.9781959</v>
      </c>
      <c r="F532" s="0" t="s">
        <v>2204</v>
      </c>
      <c r="G532" s="0" t="s">
        <v>2204</v>
      </c>
      <c r="H532" s="0" t="s">
        <v>2205</v>
      </c>
      <c r="I532" s="0" t="s">
        <v>2206</v>
      </c>
      <c r="J532" s="0" t="s">
        <v>48</v>
      </c>
      <c r="K532" s="0" t="s">
        <v>116</v>
      </c>
      <c r="L532" s="0" t="s">
        <v>92</v>
      </c>
    </row>
    <row r="533" customFormat="false" ht="12.75" hidden="false" customHeight="false" outlineLevel="0" collapsed="false">
      <c r="A533" s="0" t="s">
        <v>2207</v>
      </c>
      <c r="B533" s="1" t="n">
        <f aca="false">E533/D533</f>
        <v>1.19114431411456</v>
      </c>
      <c r="C533" s="1" t="n">
        <v>0.0145</v>
      </c>
      <c r="D533" s="1" t="n">
        <v>0.9180294</v>
      </c>
      <c r="E533" s="1" t="n">
        <v>1.0935055</v>
      </c>
      <c r="F533" s="0" t="s">
        <v>2208</v>
      </c>
      <c r="G533" s="0" t="s">
        <v>2208</v>
      </c>
      <c r="H533" s="0" t="s">
        <v>2209</v>
      </c>
      <c r="I533" s="0" t="s">
        <v>2210</v>
      </c>
      <c r="J533" s="0" t="s">
        <v>390</v>
      </c>
      <c r="K533" s="0" t="s">
        <v>122</v>
      </c>
      <c r="L533" s="0" t="s">
        <v>123</v>
      </c>
    </row>
    <row r="534" customFormat="false" ht="12.75" hidden="false" customHeight="false" outlineLevel="0" collapsed="false">
      <c r="A534" s="0" t="s">
        <v>2211</v>
      </c>
      <c r="B534" s="1" t="n">
        <f aca="false">E534/D534</f>
        <v>1.19114231156922</v>
      </c>
      <c r="C534" s="1" t="n">
        <v>0.0177</v>
      </c>
      <c r="D534" s="1" t="n">
        <v>0.8865112</v>
      </c>
      <c r="E534" s="1" t="n">
        <v>1.055961</v>
      </c>
      <c r="F534" s="0" t="s">
        <v>2212</v>
      </c>
      <c r="G534" s="0" t="s">
        <v>2212</v>
      </c>
      <c r="H534" s="0" t="s">
        <v>2213</v>
      </c>
      <c r="I534" s="0" t="s">
        <v>2214</v>
      </c>
      <c r="J534" s="0" t="s">
        <v>2137</v>
      </c>
      <c r="K534" s="0" t="s">
        <v>2215</v>
      </c>
      <c r="L534" s="0" t="s">
        <v>2216</v>
      </c>
    </row>
    <row r="535" customFormat="false" ht="12.75" hidden="false" customHeight="false" outlineLevel="0" collapsed="false">
      <c r="A535" s="0" t="s">
        <v>2217</v>
      </c>
      <c r="B535" s="1" t="n">
        <f aca="false">E535/D535</f>
        <v>1.19041651106089</v>
      </c>
      <c r="C535" s="1" t="n">
        <v>0.0423</v>
      </c>
      <c r="D535" s="1" t="n">
        <v>0.97963905</v>
      </c>
      <c r="E535" s="1" t="n">
        <v>1.1661785</v>
      </c>
      <c r="F535" s="0" t="s">
        <v>2218</v>
      </c>
      <c r="I535" s="0" t="s">
        <v>2219</v>
      </c>
    </row>
    <row r="536" customFormat="false" ht="12.75" hidden="false" customHeight="false" outlineLevel="0" collapsed="false">
      <c r="A536" s="0" t="s">
        <v>2220</v>
      </c>
      <c r="B536" s="1" t="n">
        <f aca="false">E536/D536</f>
        <v>1.19019967610737</v>
      </c>
      <c r="C536" s="1" t="n">
        <v>0.0207</v>
      </c>
      <c r="D536" s="1" t="n">
        <v>0.91534036</v>
      </c>
      <c r="E536" s="1" t="n">
        <v>1.0894378</v>
      </c>
      <c r="F536" s="0" t="s">
        <v>2221</v>
      </c>
      <c r="G536" s="0" t="s">
        <v>2221</v>
      </c>
      <c r="H536" s="0" t="s">
        <v>2222</v>
      </c>
      <c r="I536" s="0" t="s">
        <v>2223</v>
      </c>
      <c r="J536" s="0" t="s">
        <v>1507</v>
      </c>
      <c r="K536" s="0" t="s">
        <v>2224</v>
      </c>
      <c r="L536" s="0" t="s">
        <v>92</v>
      </c>
    </row>
    <row r="537" customFormat="false" ht="12.75" hidden="false" customHeight="false" outlineLevel="0" collapsed="false">
      <c r="A537" s="0" t="s">
        <v>2225</v>
      </c>
      <c r="B537" s="1" t="n">
        <f aca="false">E537/D537</f>
        <v>1.18987932698961</v>
      </c>
      <c r="C537" s="1" t="n">
        <v>0.032</v>
      </c>
      <c r="D537" s="1" t="n">
        <v>0.9170319</v>
      </c>
      <c r="E537" s="1" t="n">
        <v>1.0911573</v>
      </c>
      <c r="F537" s="0" t="s">
        <v>2226</v>
      </c>
      <c r="I537" s="0" t="s">
        <v>2227</v>
      </c>
    </row>
    <row r="538" customFormat="false" ht="12.75" hidden="false" customHeight="false" outlineLevel="0" collapsed="false">
      <c r="A538" s="0" t="s">
        <v>2228</v>
      </c>
      <c r="B538" s="1" t="n">
        <f aca="false">E538/D538</f>
        <v>1.18904094499493</v>
      </c>
      <c r="C538" s="1" t="n">
        <v>0.0134</v>
      </c>
      <c r="D538" s="1" t="n">
        <v>0.89801794</v>
      </c>
      <c r="E538" s="1" t="n">
        <v>1.0677801</v>
      </c>
      <c r="F538" s="0" t="s">
        <v>2229</v>
      </c>
      <c r="G538" s="0" t="s">
        <v>2229</v>
      </c>
      <c r="I538" s="0" t="s">
        <v>2230</v>
      </c>
    </row>
    <row r="539" customFormat="false" ht="12.75" hidden="false" customHeight="false" outlineLevel="0" collapsed="false">
      <c r="A539" s="0" t="s">
        <v>2231</v>
      </c>
      <c r="B539" s="1" t="n">
        <f aca="false">E539/D539</f>
        <v>1.18893883382962</v>
      </c>
      <c r="C539" s="1" t="n">
        <v>0.0349</v>
      </c>
      <c r="D539" s="1" t="n">
        <v>0.95796156</v>
      </c>
      <c r="E539" s="1" t="n">
        <v>1.1389577</v>
      </c>
      <c r="F539" s="0" t="s">
        <v>2232</v>
      </c>
      <c r="G539" s="0" t="s">
        <v>2232</v>
      </c>
      <c r="H539" s="0" t="s">
        <v>2233</v>
      </c>
      <c r="I539" s="0" t="s">
        <v>2234</v>
      </c>
      <c r="L539" s="0" t="s">
        <v>36</v>
      </c>
    </row>
    <row r="540" customFormat="false" ht="12.75" hidden="false" customHeight="false" outlineLevel="0" collapsed="false">
      <c r="A540" s="0" t="s">
        <v>2235</v>
      </c>
      <c r="B540" s="1" t="n">
        <f aca="false">E540/D540</f>
        <v>1.18838126329597</v>
      </c>
      <c r="C540" s="1" t="n">
        <v>0.0388</v>
      </c>
      <c r="D540" s="1" t="n">
        <v>0.81135017</v>
      </c>
      <c r="E540" s="1" t="n">
        <v>0.96419334</v>
      </c>
      <c r="F540" s="0" t="s">
        <v>2236</v>
      </c>
      <c r="G540" s="0" t="s">
        <v>2236</v>
      </c>
      <c r="H540" s="0" t="s">
        <v>2237</v>
      </c>
      <c r="I540" s="0" t="s">
        <v>2238</v>
      </c>
      <c r="J540" s="0" t="s">
        <v>2239</v>
      </c>
      <c r="K540" s="0" t="s">
        <v>2240</v>
      </c>
      <c r="M540" s="0" t="s">
        <v>2241</v>
      </c>
    </row>
    <row r="541" customFormat="false" ht="12.75" hidden="false" customHeight="false" outlineLevel="0" collapsed="false">
      <c r="A541" s="0" t="s">
        <v>2242</v>
      </c>
      <c r="B541" s="1" t="n">
        <f aca="false">E541/D541</f>
        <v>1.18767274076314</v>
      </c>
      <c r="C541" s="1" t="n">
        <v>0.036</v>
      </c>
      <c r="D541" s="1" t="n">
        <v>1.0326529</v>
      </c>
      <c r="E541" s="1" t="n">
        <v>1.2264537</v>
      </c>
      <c r="F541" s="0" t="s">
        <v>2243</v>
      </c>
      <c r="G541" s="0" t="s">
        <v>2243</v>
      </c>
      <c r="H541" s="0" t="s">
        <v>2244</v>
      </c>
      <c r="I541" s="0" t="s">
        <v>2245</v>
      </c>
      <c r="J541" s="0" t="s">
        <v>1360</v>
      </c>
      <c r="K541" s="0" t="s">
        <v>2246</v>
      </c>
    </row>
    <row r="542" customFormat="false" ht="12.75" hidden="false" customHeight="false" outlineLevel="0" collapsed="false">
      <c r="A542" s="0" t="s">
        <v>2247</v>
      </c>
      <c r="B542" s="1" t="n">
        <f aca="false">E542/D542</f>
        <v>1.18711807071739</v>
      </c>
      <c r="C542" s="1" t="n">
        <v>0.0213</v>
      </c>
      <c r="D542" s="1" t="n">
        <v>0.922913</v>
      </c>
      <c r="E542" s="1" t="n">
        <v>1.0956067</v>
      </c>
      <c r="F542" s="0" t="s">
        <v>2248</v>
      </c>
      <c r="G542" s="0" t="s">
        <v>2248</v>
      </c>
      <c r="I542" s="0" t="s">
        <v>2249</v>
      </c>
    </row>
    <row r="543" customFormat="false" ht="12.75" hidden="false" customHeight="false" outlineLevel="0" collapsed="false">
      <c r="A543" s="0" t="s">
        <v>2250</v>
      </c>
      <c r="B543" s="1" t="n">
        <f aca="false">E543/D543</f>
        <v>1.1870531107739</v>
      </c>
      <c r="C543" s="1" t="n">
        <v>0.00517</v>
      </c>
      <c r="D543" s="1" t="n">
        <v>0.939075</v>
      </c>
      <c r="E543" s="1" t="n">
        <v>1.1147319</v>
      </c>
      <c r="F543" s="0" t="s">
        <v>2251</v>
      </c>
      <c r="I543" s="0" t="s">
        <v>2252</v>
      </c>
    </row>
    <row r="544" customFormat="false" ht="12.75" hidden="false" customHeight="false" outlineLevel="0" collapsed="false">
      <c r="A544" s="0" t="s">
        <v>2253</v>
      </c>
      <c r="B544" s="1" t="n">
        <f aca="false">E544/D544</f>
        <v>1.18689307492405</v>
      </c>
      <c r="C544" s="1" t="n">
        <v>0.0301</v>
      </c>
      <c r="D544" s="1" t="n">
        <v>0.8507228</v>
      </c>
      <c r="E544" s="1" t="n">
        <v>1.009717</v>
      </c>
      <c r="F544" s="0" t="s">
        <v>2254</v>
      </c>
      <c r="G544" s="0" t="s">
        <v>2254</v>
      </c>
      <c r="H544" s="0" t="s">
        <v>2255</v>
      </c>
      <c r="I544" s="0" t="s">
        <v>2256</v>
      </c>
    </row>
    <row r="545" customFormat="false" ht="12.75" hidden="false" customHeight="false" outlineLevel="0" collapsed="false">
      <c r="A545" s="0" t="s">
        <v>2257</v>
      </c>
      <c r="B545" s="1" t="n">
        <f aca="false">E545/D545</f>
        <v>1.18671152362641</v>
      </c>
      <c r="C545" s="1" t="n">
        <v>0.0327</v>
      </c>
      <c r="D545" s="1" t="n">
        <v>1.0051506</v>
      </c>
      <c r="E545" s="1" t="n">
        <v>1.1928238</v>
      </c>
      <c r="F545" s="0" t="s">
        <v>2258</v>
      </c>
      <c r="G545" s="0" t="s">
        <v>2258</v>
      </c>
      <c r="H545" s="0" t="s">
        <v>2259</v>
      </c>
      <c r="I545" s="0" t="s">
        <v>2260</v>
      </c>
      <c r="J545" s="0" t="s">
        <v>48</v>
      </c>
      <c r="K545" s="0" t="s">
        <v>131</v>
      </c>
      <c r="L545" s="0" t="s">
        <v>22</v>
      </c>
    </row>
    <row r="546" customFormat="false" ht="12.75" hidden="false" customHeight="false" outlineLevel="0" collapsed="false">
      <c r="A546" s="0" t="s">
        <v>2261</v>
      </c>
      <c r="B546" s="1" t="n">
        <f aca="false">E546/D546</f>
        <v>1.18622094407131</v>
      </c>
      <c r="C546" s="1" t="n">
        <v>0.0135</v>
      </c>
      <c r="D546" s="1" t="n">
        <v>0.82726103</v>
      </c>
      <c r="E546" s="1" t="n">
        <v>0.98131436</v>
      </c>
      <c r="F546" s="0" t="s">
        <v>2262</v>
      </c>
      <c r="G546" s="0" t="s">
        <v>2262</v>
      </c>
      <c r="H546" s="0" t="s">
        <v>2263</v>
      </c>
      <c r="I546" s="0" t="s">
        <v>2264</v>
      </c>
      <c r="J546" s="0" t="s">
        <v>48</v>
      </c>
      <c r="K546" s="0" t="s">
        <v>2265</v>
      </c>
      <c r="L546" s="0" t="s">
        <v>36</v>
      </c>
    </row>
    <row r="547" customFormat="false" ht="12.75" hidden="false" customHeight="false" outlineLevel="0" collapsed="false">
      <c r="A547" s="0" t="s">
        <v>2266</v>
      </c>
      <c r="B547" s="1" t="n">
        <f aca="false">E547/D547</f>
        <v>1.18555362279986</v>
      </c>
      <c r="C547" s="1" t="n">
        <v>0.0135</v>
      </c>
      <c r="D547" s="1" t="n">
        <v>0.954883</v>
      </c>
      <c r="E547" s="1" t="n">
        <v>1.132065</v>
      </c>
      <c r="F547" s="0" t="s">
        <v>2267</v>
      </c>
      <c r="G547" s="0" t="s">
        <v>2267</v>
      </c>
      <c r="H547" s="0" t="s">
        <v>2268</v>
      </c>
      <c r="I547" s="0" t="s">
        <v>2269</v>
      </c>
      <c r="J547" s="0" t="s">
        <v>48</v>
      </c>
      <c r="K547" s="0" t="s">
        <v>49</v>
      </c>
      <c r="L547" s="0" t="s">
        <v>36</v>
      </c>
    </row>
    <row r="548" customFormat="false" ht="12.75" hidden="false" customHeight="false" outlineLevel="0" collapsed="false">
      <c r="A548" s="0" t="s">
        <v>2270</v>
      </c>
      <c r="B548" s="1" t="n">
        <f aca="false">E548/D548</f>
        <v>1.18535708875758</v>
      </c>
      <c r="C548" s="1" t="n">
        <v>0.0125</v>
      </c>
      <c r="D548" s="1" t="n">
        <v>0.91927075</v>
      </c>
      <c r="E548" s="1" t="n">
        <v>1.0896641</v>
      </c>
      <c r="F548" s="0" t="s">
        <v>2271</v>
      </c>
      <c r="G548" s="0" t="s">
        <v>2271</v>
      </c>
      <c r="H548" s="0" t="s">
        <v>2272</v>
      </c>
      <c r="I548" s="0" t="s">
        <v>2273</v>
      </c>
      <c r="J548" s="0" t="s">
        <v>2274</v>
      </c>
      <c r="K548" s="0" t="s">
        <v>2275</v>
      </c>
      <c r="L548" s="0" t="s">
        <v>2276</v>
      </c>
    </row>
    <row r="549" customFormat="false" ht="12.75" hidden="false" customHeight="false" outlineLevel="0" collapsed="false">
      <c r="A549" s="0" t="s">
        <v>2277</v>
      </c>
      <c r="B549" s="1" t="n">
        <f aca="false">E549/D549</f>
        <v>1.18534334177371</v>
      </c>
      <c r="C549" s="1" t="n">
        <v>0.0188</v>
      </c>
      <c r="D549" s="1" t="n">
        <v>0.9332523</v>
      </c>
      <c r="E549" s="1" t="n">
        <v>1.1062244</v>
      </c>
      <c r="F549" s="0" t="s">
        <v>2278</v>
      </c>
      <c r="G549" s="0" t="s">
        <v>2278</v>
      </c>
      <c r="H549" s="0" t="s">
        <v>2279</v>
      </c>
      <c r="I549" s="0" t="s">
        <v>2280</v>
      </c>
      <c r="J549" s="0" t="s">
        <v>2281</v>
      </c>
      <c r="K549" s="0" t="s">
        <v>2282</v>
      </c>
      <c r="L549" s="0" t="s">
        <v>308</v>
      </c>
    </row>
    <row r="550" customFormat="false" ht="12.75" hidden="false" customHeight="false" outlineLevel="0" collapsed="false">
      <c r="A550" s="0" t="s">
        <v>2283</v>
      </c>
      <c r="B550" s="1" t="n">
        <f aca="false">E550/D550</f>
        <v>1.18474634661284</v>
      </c>
      <c r="C550" s="1" t="n">
        <v>0.0107</v>
      </c>
      <c r="D550" s="1" t="n">
        <v>0.9219116</v>
      </c>
      <c r="E550" s="1" t="n">
        <v>1.0922314</v>
      </c>
      <c r="F550" s="0" t="s">
        <v>2284</v>
      </c>
      <c r="G550" s="0" t="s">
        <v>2284</v>
      </c>
      <c r="I550" s="0" t="s">
        <v>2285</v>
      </c>
    </row>
    <row r="551" customFormat="false" ht="12.75" hidden="false" customHeight="false" outlineLevel="0" collapsed="false">
      <c r="A551" s="0" t="s">
        <v>2286</v>
      </c>
      <c r="B551" s="1" t="n">
        <f aca="false">E551/D551</f>
        <v>1.1831474682316</v>
      </c>
      <c r="C551" s="1" t="n">
        <v>0.0335</v>
      </c>
      <c r="D551" s="1" t="n">
        <v>0.9820922</v>
      </c>
      <c r="E551" s="1" t="n">
        <v>1.1619599</v>
      </c>
      <c r="F551" s="0" t="s">
        <v>2287</v>
      </c>
      <c r="I551" s="0" t="s">
        <v>2288</v>
      </c>
    </row>
    <row r="552" customFormat="false" ht="12.75" hidden="false" customHeight="false" outlineLevel="0" collapsed="false">
      <c r="A552" s="0" t="s">
        <v>2289</v>
      </c>
      <c r="B552" s="1" t="n">
        <f aca="false">E552/D552</f>
        <v>1.18282977588918</v>
      </c>
      <c r="C552" s="1" t="n">
        <v>0.0301</v>
      </c>
      <c r="D552" s="1" t="n">
        <v>0.96300036</v>
      </c>
      <c r="E552" s="1" t="n">
        <v>1.1390655</v>
      </c>
      <c r="F552" s="0" t="s">
        <v>2290</v>
      </c>
      <c r="G552" s="0" t="s">
        <v>2290</v>
      </c>
      <c r="I552" s="0" t="s">
        <v>2291</v>
      </c>
    </row>
    <row r="553" customFormat="false" ht="12.75" hidden="false" customHeight="false" outlineLevel="0" collapsed="false">
      <c r="A553" s="0" t="s">
        <v>2292</v>
      </c>
      <c r="B553" s="1" t="n">
        <f aca="false">E553/D553</f>
        <v>1.18270052860611</v>
      </c>
      <c r="C553" s="1" t="n">
        <v>0.0447</v>
      </c>
      <c r="D553" s="1" t="n">
        <v>0.82683116</v>
      </c>
      <c r="E553" s="1" t="n">
        <v>0.97789365</v>
      </c>
      <c r="F553" s="0" t="s">
        <v>2293</v>
      </c>
      <c r="G553" s="0" t="s">
        <v>2293</v>
      </c>
      <c r="H553" s="0" t="s">
        <v>2294</v>
      </c>
      <c r="I553" s="0" t="s">
        <v>2295</v>
      </c>
      <c r="J553" s="0" t="s">
        <v>2296</v>
      </c>
      <c r="K553" s="0" t="s">
        <v>783</v>
      </c>
      <c r="L553" s="0" t="s">
        <v>123</v>
      </c>
    </row>
    <row r="554" customFormat="false" ht="12.75" hidden="false" customHeight="false" outlineLevel="0" collapsed="false">
      <c r="A554" s="0" t="s">
        <v>2297</v>
      </c>
      <c r="B554" s="1" t="n">
        <f aca="false">E554/D554</f>
        <v>1.18204068503185</v>
      </c>
      <c r="C554" s="1" t="n">
        <v>0.0116</v>
      </c>
      <c r="D554" s="1" t="n">
        <v>0.92068946</v>
      </c>
      <c r="E554" s="1" t="n">
        <v>1.0882924</v>
      </c>
      <c r="F554" s="0" t="s">
        <v>2298</v>
      </c>
      <c r="G554" s="0" t="s">
        <v>2298</v>
      </c>
      <c r="H554" s="0" t="s">
        <v>2299</v>
      </c>
      <c r="I554" s="0" t="s">
        <v>2300</v>
      </c>
    </row>
    <row r="555" customFormat="false" ht="12.75" hidden="false" customHeight="false" outlineLevel="0" collapsed="false">
      <c r="A555" s="0" t="s">
        <v>2301</v>
      </c>
      <c r="B555" s="1" t="n">
        <f aca="false">E555/D555</f>
        <v>1.18198219343465</v>
      </c>
      <c r="C555" s="1" t="n">
        <v>0.0297</v>
      </c>
      <c r="D555" s="1" t="n">
        <v>0.8359164</v>
      </c>
      <c r="E555" s="1" t="n">
        <v>0.9880383</v>
      </c>
      <c r="F555" s="0" t="s">
        <v>2302</v>
      </c>
      <c r="G555" s="0" t="s">
        <v>2302</v>
      </c>
      <c r="I555" s="0" t="s">
        <v>2303</v>
      </c>
    </row>
    <row r="556" customFormat="false" ht="12.75" hidden="false" customHeight="false" outlineLevel="0" collapsed="false">
      <c r="A556" s="0" t="s">
        <v>2304</v>
      </c>
      <c r="B556" s="1" t="n">
        <f aca="false">E556/D556</f>
        <v>1.18055058156913</v>
      </c>
      <c r="C556" s="1" t="n">
        <v>0.0406</v>
      </c>
      <c r="D556" s="1" t="n">
        <v>0.83336353</v>
      </c>
      <c r="E556" s="1" t="n">
        <v>0.9838278</v>
      </c>
      <c r="F556" s="0" t="s">
        <v>2305</v>
      </c>
      <c r="I556" s="0" t="s">
        <v>2306</v>
      </c>
      <c r="J556" s="0" t="s">
        <v>2307</v>
      </c>
      <c r="K556" s="0" t="s">
        <v>131</v>
      </c>
      <c r="L556" s="0" t="s">
        <v>123</v>
      </c>
    </row>
    <row r="557" customFormat="false" ht="12.75" hidden="false" customHeight="false" outlineLevel="0" collapsed="false">
      <c r="A557" s="0" t="s">
        <v>2308</v>
      </c>
      <c r="B557" s="1" t="n">
        <f aca="false">E557/D557</f>
        <v>1.1794560298816</v>
      </c>
      <c r="C557" s="1" t="n">
        <v>0.0224</v>
      </c>
      <c r="D557" s="1" t="n">
        <v>0.8046692</v>
      </c>
      <c r="E557" s="1" t="n">
        <v>0.94907194</v>
      </c>
      <c r="F557" s="0" t="s">
        <v>2309</v>
      </c>
      <c r="G557" s="0" t="s">
        <v>2309</v>
      </c>
      <c r="H557" s="0" t="s">
        <v>2310</v>
      </c>
      <c r="I557" s="0" t="s">
        <v>2311</v>
      </c>
    </row>
    <row r="558" customFormat="false" ht="12.75" hidden="false" customHeight="false" outlineLevel="0" collapsed="false">
      <c r="A558" s="0" t="s">
        <v>2312</v>
      </c>
      <c r="B558" s="1" t="n">
        <f aca="false">E558/D558</f>
        <v>1.1794494063057</v>
      </c>
      <c r="C558" s="1" t="n">
        <v>0.0144</v>
      </c>
      <c r="D558" s="1" t="n">
        <v>0.954279</v>
      </c>
      <c r="E558" s="1" t="n">
        <v>1.1255238</v>
      </c>
      <c r="F558" s="0" t="s">
        <v>2313</v>
      </c>
      <c r="G558" s="0" t="s">
        <v>2313</v>
      </c>
      <c r="H558" s="0" t="s">
        <v>2314</v>
      </c>
      <c r="I558" s="0" t="s">
        <v>2315</v>
      </c>
      <c r="J558" s="0" t="s">
        <v>809</v>
      </c>
      <c r="K558" s="0" t="s">
        <v>243</v>
      </c>
      <c r="L558" s="0" t="s">
        <v>36</v>
      </c>
    </row>
    <row r="559" customFormat="false" ht="12.75" hidden="false" customHeight="false" outlineLevel="0" collapsed="false">
      <c r="A559" s="0" t="s">
        <v>2316</v>
      </c>
      <c r="B559" s="1" t="n">
        <f aca="false">E559/D559</f>
        <v>1.17933896384697</v>
      </c>
      <c r="C559" s="1" t="n">
        <v>0.0429</v>
      </c>
      <c r="D559" s="1" t="n">
        <v>0.8970644</v>
      </c>
      <c r="E559" s="1" t="n">
        <v>1.057943</v>
      </c>
      <c r="F559" s="0" t="s">
        <v>2317</v>
      </c>
      <c r="I559" s="0" t="s">
        <v>2318</v>
      </c>
    </row>
    <row r="560" customFormat="false" ht="12.75" hidden="false" customHeight="false" outlineLevel="0" collapsed="false">
      <c r="A560" s="0" t="s">
        <v>2319</v>
      </c>
      <c r="B560" s="1" t="n">
        <f aca="false">E560/D560</f>
        <v>1.17815300273748</v>
      </c>
      <c r="C560" s="1" t="n">
        <v>0.0286</v>
      </c>
      <c r="D560" s="1" t="n">
        <v>0.8820901</v>
      </c>
      <c r="E560" s="1" t="n">
        <v>1.0392371</v>
      </c>
      <c r="F560" s="0" t="s">
        <v>2320</v>
      </c>
      <c r="G560" s="0" t="s">
        <v>2320</v>
      </c>
      <c r="H560" s="0" t="s">
        <v>2321</v>
      </c>
      <c r="I560" s="0" t="s">
        <v>2322</v>
      </c>
      <c r="K560" s="0" t="s">
        <v>565</v>
      </c>
      <c r="L560" s="0" t="s">
        <v>2323</v>
      </c>
    </row>
    <row r="561" customFormat="false" ht="12.75" hidden="false" customHeight="false" outlineLevel="0" collapsed="false">
      <c r="A561" s="0" t="s">
        <v>2324</v>
      </c>
      <c r="B561" s="1" t="n">
        <f aca="false">E561/D561</f>
        <v>1.1764929183513</v>
      </c>
      <c r="C561" s="1" t="n">
        <v>0.0405</v>
      </c>
      <c r="D561" s="1" t="n">
        <v>0.9493905</v>
      </c>
      <c r="E561" s="1" t="n">
        <v>1.1169512</v>
      </c>
      <c r="F561" s="0" t="s">
        <v>2267</v>
      </c>
      <c r="G561" s="0" t="s">
        <v>2267</v>
      </c>
      <c r="H561" s="0" t="s">
        <v>2268</v>
      </c>
      <c r="I561" s="0" t="s">
        <v>2269</v>
      </c>
      <c r="J561" s="0" t="s">
        <v>48</v>
      </c>
      <c r="K561" s="0" t="s">
        <v>49</v>
      </c>
      <c r="L561" s="0" t="s">
        <v>36</v>
      </c>
    </row>
    <row r="562" customFormat="false" ht="12.75" hidden="false" customHeight="false" outlineLevel="0" collapsed="false">
      <c r="A562" s="0" t="s">
        <v>2325</v>
      </c>
      <c r="B562" s="1" t="n">
        <f aca="false">E562/D562</f>
        <v>1.17637170634496</v>
      </c>
      <c r="C562" s="1" t="n">
        <v>0.0454</v>
      </c>
      <c r="D562" s="1" t="n">
        <v>0.859076</v>
      </c>
      <c r="E562" s="1" t="n">
        <v>1.0105927</v>
      </c>
      <c r="F562" s="0" t="s">
        <v>2326</v>
      </c>
      <c r="I562" s="0" t="s">
        <v>2016</v>
      </c>
    </row>
    <row r="563" customFormat="false" ht="12.75" hidden="false" customHeight="false" outlineLevel="0" collapsed="false">
      <c r="A563" s="0" t="s">
        <v>2327</v>
      </c>
      <c r="B563" s="1" t="n">
        <f aca="false">E563/D563</f>
        <v>1.1761772133966</v>
      </c>
      <c r="C563" s="1" t="n">
        <v>0.0146</v>
      </c>
      <c r="D563" s="1" t="n">
        <v>0.91142184</v>
      </c>
      <c r="E563" s="1" t="n">
        <v>1.0719936</v>
      </c>
      <c r="F563" s="0" t="s">
        <v>1724</v>
      </c>
      <c r="G563" s="0" t="s">
        <v>1724</v>
      </c>
      <c r="H563" s="0" t="s">
        <v>1725</v>
      </c>
      <c r="I563" s="0" t="s">
        <v>1726</v>
      </c>
      <c r="J563" s="0" t="s">
        <v>1360</v>
      </c>
      <c r="K563" s="0" t="s">
        <v>1727</v>
      </c>
      <c r="L563" s="0" t="s">
        <v>36</v>
      </c>
    </row>
    <row r="564" customFormat="false" ht="12.75" hidden="false" customHeight="false" outlineLevel="0" collapsed="false">
      <c r="A564" s="0" t="s">
        <v>2328</v>
      </c>
      <c r="B564" s="1" t="n">
        <f aca="false">E564/D564</f>
        <v>1.17604426871921</v>
      </c>
      <c r="C564" s="1" t="n">
        <v>0.0178</v>
      </c>
      <c r="D564" s="1" t="n">
        <v>0.97784984</v>
      </c>
      <c r="E564" s="1" t="n">
        <v>1.1499947</v>
      </c>
      <c r="F564" s="0" t="s">
        <v>2329</v>
      </c>
      <c r="G564" s="0" t="s">
        <v>2329</v>
      </c>
      <c r="H564" s="0" t="s">
        <v>2330</v>
      </c>
      <c r="I564" s="0" t="s">
        <v>2331</v>
      </c>
      <c r="J564" s="0" t="s">
        <v>2332</v>
      </c>
      <c r="K564" s="0" t="s">
        <v>827</v>
      </c>
      <c r="L564" s="0" t="s">
        <v>123</v>
      </c>
    </row>
    <row r="565" customFormat="false" ht="12.75" hidden="false" customHeight="false" outlineLevel="0" collapsed="false">
      <c r="A565" s="0" t="s">
        <v>2333</v>
      </c>
      <c r="B565" s="1" t="n">
        <f aca="false">E565/D565</f>
        <v>1.17583841076943</v>
      </c>
      <c r="C565" s="1" t="n">
        <v>0.0486</v>
      </c>
      <c r="D565" s="1" t="n">
        <v>0.8539579</v>
      </c>
      <c r="E565" s="1" t="n">
        <v>1.0041165</v>
      </c>
      <c r="F565" s="0" t="s">
        <v>2334</v>
      </c>
      <c r="I565" s="0" t="s">
        <v>2335</v>
      </c>
    </row>
    <row r="566" customFormat="false" ht="12.75" hidden="false" customHeight="false" outlineLevel="0" collapsed="false">
      <c r="A566" s="0" t="s">
        <v>2336</v>
      </c>
      <c r="B566" s="1" t="n">
        <f aca="false">E566/D566</f>
        <v>1.17570780051723</v>
      </c>
      <c r="C566" s="1" t="n">
        <v>0.0399</v>
      </c>
      <c r="D566" s="1" t="n">
        <v>0.9276731</v>
      </c>
      <c r="E566" s="1" t="n">
        <v>1.0906725</v>
      </c>
      <c r="F566" s="0" t="s">
        <v>2337</v>
      </c>
      <c r="I566" s="0" t="s">
        <v>2338</v>
      </c>
    </row>
    <row r="567" customFormat="false" ht="12.75" hidden="false" customHeight="false" outlineLevel="0" collapsed="false">
      <c r="A567" s="0" t="s">
        <v>2339</v>
      </c>
      <c r="B567" s="1" t="n">
        <f aca="false">E567/D567</f>
        <v>1.17545628062766</v>
      </c>
      <c r="C567" s="1" t="n">
        <v>0.00831</v>
      </c>
      <c r="D567" s="1" t="n">
        <v>0.9766906</v>
      </c>
      <c r="E567" s="1" t="n">
        <v>1.1480571</v>
      </c>
      <c r="F567" s="0" t="s">
        <v>2340</v>
      </c>
      <c r="G567" s="0" t="s">
        <v>2340</v>
      </c>
      <c r="H567" s="0" t="s">
        <v>2341</v>
      </c>
      <c r="I567" s="0" t="s">
        <v>2342</v>
      </c>
      <c r="J567" s="0" t="s">
        <v>48</v>
      </c>
      <c r="K567" s="0" t="s">
        <v>2343</v>
      </c>
      <c r="L567" s="0" t="s">
        <v>36</v>
      </c>
    </row>
    <row r="568" customFormat="false" ht="12.75" hidden="false" customHeight="false" outlineLevel="0" collapsed="false">
      <c r="A568" s="0" t="s">
        <v>2344</v>
      </c>
      <c r="B568" s="1" t="n">
        <f aca="false">E568/D568</f>
        <v>1.17511930253817</v>
      </c>
      <c r="C568" s="1" t="n">
        <v>0.038</v>
      </c>
      <c r="D568" s="1" t="n">
        <v>0.9183585</v>
      </c>
      <c r="E568" s="1" t="n">
        <v>1.0791808</v>
      </c>
      <c r="F568" s="0" t="s">
        <v>2345</v>
      </c>
      <c r="G568" s="0" t="s">
        <v>2345</v>
      </c>
      <c r="H568" s="0" t="s">
        <v>2346</v>
      </c>
      <c r="I568" s="0" t="s">
        <v>2347</v>
      </c>
      <c r="J568" s="0" t="s">
        <v>48</v>
      </c>
      <c r="K568" s="0" t="s">
        <v>102</v>
      </c>
      <c r="L568" s="0" t="s">
        <v>103</v>
      </c>
    </row>
    <row r="569" customFormat="false" ht="12.75" hidden="false" customHeight="false" outlineLevel="0" collapsed="false">
      <c r="A569" s="0" t="s">
        <v>2348</v>
      </c>
      <c r="B569" s="1" t="n">
        <f aca="false">E569/D569</f>
        <v>1.1750596385351</v>
      </c>
      <c r="C569" s="1" t="n">
        <v>0.0391</v>
      </c>
      <c r="D569" s="1" t="n">
        <v>0.9263306</v>
      </c>
      <c r="E569" s="1" t="n">
        <v>1.0884937</v>
      </c>
      <c r="F569" s="0" t="s">
        <v>2349</v>
      </c>
      <c r="I569" s="0" t="s">
        <v>2350</v>
      </c>
    </row>
    <row r="570" customFormat="false" ht="12.75" hidden="false" customHeight="false" outlineLevel="0" collapsed="false">
      <c r="A570" s="0" t="s">
        <v>2351</v>
      </c>
      <c r="B570" s="1" t="n">
        <f aca="false">E570/D570</f>
        <v>1.17484255590855</v>
      </c>
      <c r="C570" s="1" t="n">
        <v>0.00893</v>
      </c>
      <c r="D570" s="1" t="n">
        <v>0.8782959</v>
      </c>
      <c r="E570" s="1" t="n">
        <v>1.0318594</v>
      </c>
      <c r="F570" s="0" t="s">
        <v>2352</v>
      </c>
      <c r="I570" s="0" t="s">
        <v>2353</v>
      </c>
    </row>
    <row r="571" customFormat="false" ht="12.75" hidden="false" customHeight="false" outlineLevel="0" collapsed="false">
      <c r="A571" s="0" t="s">
        <v>2354</v>
      </c>
      <c r="B571" s="1" t="n">
        <f aca="false">E571/D571</f>
        <v>1.17453661319532</v>
      </c>
      <c r="C571" s="1" t="n">
        <v>0.0424</v>
      </c>
      <c r="D571" s="1" t="n">
        <v>0.85668117</v>
      </c>
      <c r="E571" s="1" t="n">
        <v>1.0062034</v>
      </c>
      <c r="F571" s="0" t="s">
        <v>2355</v>
      </c>
      <c r="G571" s="0" t="s">
        <v>2355</v>
      </c>
      <c r="I571" s="0" t="s">
        <v>2356</v>
      </c>
    </row>
    <row r="572" customFormat="false" ht="12.75" hidden="false" customHeight="false" outlineLevel="0" collapsed="false">
      <c r="A572" s="0" t="s">
        <v>2357</v>
      </c>
      <c r="B572" s="1" t="n">
        <f aca="false">E572/D572</f>
        <v>1.17436268418121</v>
      </c>
      <c r="C572" s="1" t="n">
        <v>0.0261</v>
      </c>
      <c r="D572" s="1" t="n">
        <v>0.9699822</v>
      </c>
      <c r="E572" s="1" t="n">
        <v>1.1391109</v>
      </c>
      <c r="F572" s="0" t="s">
        <v>2358</v>
      </c>
      <c r="G572" s="0" t="s">
        <v>2358</v>
      </c>
      <c r="H572" s="0" t="s">
        <v>2359</v>
      </c>
      <c r="I572" s="0" t="s">
        <v>2360</v>
      </c>
      <c r="J572" s="0" t="s">
        <v>1343</v>
      </c>
    </row>
    <row r="573" customFormat="false" ht="12.75" hidden="false" customHeight="false" outlineLevel="0" collapsed="false">
      <c r="A573" s="0" t="s">
        <v>2361</v>
      </c>
      <c r="B573" s="1" t="n">
        <f aca="false">E573/D573</f>
        <v>1.17381468975387</v>
      </c>
      <c r="C573" s="1" t="n">
        <v>0.0416</v>
      </c>
      <c r="D573" s="1" t="n">
        <v>0.8394722</v>
      </c>
      <c r="E573" s="1" t="n">
        <v>0.9853848</v>
      </c>
      <c r="F573" s="0" t="s">
        <v>2362</v>
      </c>
      <c r="G573" s="0" t="s">
        <v>2362</v>
      </c>
      <c r="I573" s="0" t="s">
        <v>2363</v>
      </c>
    </row>
    <row r="574" customFormat="false" ht="12.75" hidden="false" customHeight="false" outlineLevel="0" collapsed="false">
      <c r="A574" s="0" t="s">
        <v>2364</v>
      </c>
      <c r="B574" s="1" t="n">
        <f aca="false">E574/D574</f>
        <v>1.17350490165778</v>
      </c>
      <c r="C574" s="1" t="n">
        <v>0.0347</v>
      </c>
      <c r="D574" s="1" t="n">
        <v>0.8655133</v>
      </c>
      <c r="E574" s="1" t="n">
        <v>1.0156841</v>
      </c>
      <c r="F574" s="0" t="s">
        <v>2365</v>
      </c>
      <c r="G574" s="0" t="s">
        <v>2365</v>
      </c>
      <c r="I574" s="0" t="s">
        <v>2366</v>
      </c>
    </row>
    <row r="575" customFormat="false" ht="12.75" hidden="false" customHeight="false" outlineLevel="0" collapsed="false">
      <c r="A575" s="0" t="s">
        <v>2367</v>
      </c>
      <c r="B575" s="1" t="n">
        <f aca="false">E575/D575</f>
        <v>1.17338228093797</v>
      </c>
      <c r="C575" s="1" t="n">
        <v>0.014</v>
      </c>
      <c r="D575" s="1" t="n">
        <v>0.88286513</v>
      </c>
      <c r="E575" s="1" t="n">
        <v>1.0359383</v>
      </c>
      <c r="F575" s="0" t="s">
        <v>2368</v>
      </c>
      <c r="G575" s="0" t="s">
        <v>2368</v>
      </c>
      <c r="I575" s="0" t="s">
        <v>2369</v>
      </c>
    </row>
    <row r="576" customFormat="false" ht="12.75" hidden="false" customHeight="false" outlineLevel="0" collapsed="false">
      <c r="A576" s="0" t="s">
        <v>2370</v>
      </c>
      <c r="B576" s="1" t="n">
        <f aca="false">E576/D576</f>
        <v>1.1729483382604</v>
      </c>
      <c r="C576" s="1" t="n">
        <v>0.0441</v>
      </c>
      <c r="D576" s="1" t="n">
        <v>0.84406275</v>
      </c>
      <c r="E576" s="1" t="n">
        <v>0.990042</v>
      </c>
      <c r="F576" s="0" t="s">
        <v>2371</v>
      </c>
      <c r="G576" s="0" t="s">
        <v>2371</v>
      </c>
      <c r="I576" s="0" t="s">
        <v>2372</v>
      </c>
    </row>
    <row r="577" customFormat="false" ht="12.75" hidden="false" customHeight="false" outlineLevel="0" collapsed="false">
      <c r="A577" s="0" t="s">
        <v>2373</v>
      </c>
      <c r="B577" s="1" t="n">
        <f aca="false">E577/D577</f>
        <v>1.17274440059222</v>
      </c>
      <c r="C577" s="1" t="n">
        <v>0.0472</v>
      </c>
      <c r="D577" s="1" t="n">
        <v>0.94165003</v>
      </c>
      <c r="E577" s="1" t="n">
        <v>1.1043148</v>
      </c>
      <c r="F577" s="0" t="s">
        <v>2374</v>
      </c>
      <c r="G577" s="0" t="s">
        <v>2374</v>
      </c>
      <c r="H577" s="0" t="s">
        <v>2375</v>
      </c>
      <c r="I577" s="0" t="s">
        <v>2376</v>
      </c>
      <c r="J577" s="0" t="s">
        <v>54</v>
      </c>
      <c r="K577" s="0" t="s">
        <v>2377</v>
      </c>
      <c r="L577" s="0" t="s">
        <v>36</v>
      </c>
    </row>
    <row r="578" customFormat="false" ht="12.75" hidden="false" customHeight="false" outlineLevel="0" collapsed="false">
      <c r="A578" s="0" t="s">
        <v>2378</v>
      </c>
      <c r="B578" s="1" t="n">
        <f aca="false">E578/D578</f>
        <v>1.17259866173294</v>
      </c>
      <c r="C578" s="1" t="n">
        <v>0.0201</v>
      </c>
      <c r="D578" s="1" t="n">
        <v>0.91307336</v>
      </c>
      <c r="E578" s="1" t="n">
        <v>1.0706686</v>
      </c>
      <c r="F578" s="0" t="s">
        <v>2379</v>
      </c>
      <c r="G578" s="0" t="s">
        <v>2379</v>
      </c>
      <c r="H578" s="0" t="s">
        <v>2380</v>
      </c>
      <c r="I578" s="0" t="s">
        <v>2381</v>
      </c>
      <c r="J578" s="0" t="s">
        <v>2382</v>
      </c>
      <c r="K578" s="0" t="s">
        <v>243</v>
      </c>
    </row>
    <row r="579" customFormat="false" ht="12.75" hidden="false" customHeight="false" outlineLevel="0" collapsed="false">
      <c r="A579" s="0" t="s">
        <v>2383</v>
      </c>
      <c r="B579" s="1" t="n">
        <f aca="false">E579/D579</f>
        <v>1.17258747814608</v>
      </c>
      <c r="C579" s="1" t="n">
        <v>0.0392</v>
      </c>
      <c r="D579" s="1" t="n">
        <v>0.9126508</v>
      </c>
      <c r="E579" s="1" t="n">
        <v>1.0701629</v>
      </c>
      <c r="F579" s="0" t="s">
        <v>2384</v>
      </c>
      <c r="I579" s="0" t="s">
        <v>2385</v>
      </c>
      <c r="K579" s="0" t="s">
        <v>49</v>
      </c>
      <c r="L579" s="0" t="s">
        <v>36</v>
      </c>
    </row>
    <row r="580" customFormat="false" ht="12.75" hidden="false" customHeight="false" outlineLevel="0" collapsed="false">
      <c r="A580" s="0" t="s">
        <v>2386</v>
      </c>
      <c r="B580" s="1" t="n">
        <f aca="false">E580/D580</f>
        <v>1.17252317100514</v>
      </c>
      <c r="C580" s="1" t="n">
        <v>0.0472</v>
      </c>
      <c r="D580" s="1" t="n">
        <v>0.8469529</v>
      </c>
      <c r="E580" s="1" t="n">
        <v>0.9930719</v>
      </c>
      <c r="F580" s="0" t="s">
        <v>2387</v>
      </c>
      <c r="G580" s="0" t="s">
        <v>2387</v>
      </c>
      <c r="H580" s="0" t="s">
        <v>2388</v>
      </c>
      <c r="I580" s="0" t="s">
        <v>2389</v>
      </c>
      <c r="J580" s="0" t="s">
        <v>48</v>
      </c>
      <c r="K580" s="0" t="s">
        <v>116</v>
      </c>
      <c r="L580" s="0" t="s">
        <v>92</v>
      </c>
    </row>
    <row r="581" customFormat="false" ht="12.75" hidden="false" customHeight="false" outlineLevel="0" collapsed="false">
      <c r="A581" s="0" t="s">
        <v>2390</v>
      </c>
      <c r="B581" s="1" t="n">
        <f aca="false">E581/D581</f>
        <v>1.17168594654181</v>
      </c>
      <c r="C581" s="1" t="n">
        <v>0.0483</v>
      </c>
      <c r="D581" s="1" t="n">
        <v>0.94773954</v>
      </c>
      <c r="E581" s="1" t="n">
        <v>1.1104531</v>
      </c>
      <c r="F581" s="0" t="s">
        <v>2391</v>
      </c>
      <c r="G581" s="0" t="s">
        <v>2391</v>
      </c>
      <c r="I581" s="0" t="s">
        <v>2392</v>
      </c>
    </row>
    <row r="582" customFormat="false" ht="12.75" hidden="false" customHeight="false" outlineLevel="0" collapsed="false">
      <c r="A582" s="0" t="s">
        <v>2393</v>
      </c>
      <c r="B582" s="1" t="n">
        <f aca="false">E582/D582</f>
        <v>1.17159109813325</v>
      </c>
      <c r="C582" s="1" t="n">
        <v>0.0273</v>
      </c>
      <c r="D582" s="1" t="n">
        <v>0.9353364</v>
      </c>
      <c r="E582" s="1" t="n">
        <v>1.0958318</v>
      </c>
      <c r="F582" s="0" t="s">
        <v>2394</v>
      </c>
      <c r="I582" s="0" t="s">
        <v>2395</v>
      </c>
    </row>
    <row r="583" customFormat="false" ht="12.75" hidden="false" customHeight="false" outlineLevel="0" collapsed="false">
      <c r="A583" s="0" t="s">
        <v>2396</v>
      </c>
      <c r="B583" s="1" t="n">
        <f aca="false">E583/D583</f>
        <v>1.1714914736066</v>
      </c>
      <c r="C583" s="1" t="n">
        <v>0.0124</v>
      </c>
      <c r="D583" s="1" t="n">
        <v>0.9465491</v>
      </c>
      <c r="E583" s="1" t="n">
        <v>1.1088742</v>
      </c>
      <c r="F583" s="0" t="s">
        <v>2298</v>
      </c>
      <c r="G583" s="0" t="s">
        <v>2298</v>
      </c>
      <c r="H583" s="0" t="s">
        <v>2299</v>
      </c>
      <c r="I583" s="0" t="s">
        <v>2300</v>
      </c>
    </row>
    <row r="584" customFormat="false" ht="12.75" hidden="false" customHeight="false" outlineLevel="0" collapsed="false">
      <c r="A584" s="0" t="s">
        <v>2397</v>
      </c>
      <c r="B584" s="1" t="n">
        <f aca="false">E584/D584</f>
        <v>1.17086079363607</v>
      </c>
      <c r="C584" s="1" t="n">
        <v>0.0184</v>
      </c>
      <c r="D584" s="1" t="n">
        <v>0.86603045</v>
      </c>
      <c r="E584" s="1" t="n">
        <v>1.0140011</v>
      </c>
      <c r="F584" s="0" t="s">
        <v>2398</v>
      </c>
      <c r="G584" s="0" t="s">
        <v>2398</v>
      </c>
      <c r="H584" s="0" t="s">
        <v>2399</v>
      </c>
      <c r="I584" s="0" t="s">
        <v>2400</v>
      </c>
      <c r="J584" s="0" t="s">
        <v>782</v>
      </c>
      <c r="K584" s="0" t="s">
        <v>863</v>
      </c>
    </row>
    <row r="585" customFormat="false" ht="12.75" hidden="false" customHeight="false" outlineLevel="0" collapsed="false">
      <c r="A585" s="0" t="s">
        <v>2401</v>
      </c>
      <c r="B585" s="1" t="n">
        <f aca="false">E585/D585</f>
        <v>1.17047824628175</v>
      </c>
      <c r="C585" s="1" t="n">
        <v>0.0431</v>
      </c>
      <c r="D585" s="1" t="n">
        <v>0.95031685</v>
      </c>
      <c r="E585" s="1" t="n">
        <v>1.1123252</v>
      </c>
      <c r="F585" s="0" t="s">
        <v>2402</v>
      </c>
      <c r="G585" s="0" t="s">
        <v>2402</v>
      </c>
      <c r="I585" s="0" t="s">
        <v>2403</v>
      </c>
    </row>
    <row r="586" customFormat="false" ht="12.75" hidden="false" customHeight="false" outlineLevel="0" collapsed="false">
      <c r="A586" s="0" t="s">
        <v>2404</v>
      </c>
      <c r="B586" s="1" t="n">
        <f aca="false">E586/D586</f>
        <v>1.17046218731019</v>
      </c>
      <c r="C586" s="1" t="n">
        <v>0.0241</v>
      </c>
      <c r="D586" s="1" t="n">
        <v>0.96322095</v>
      </c>
      <c r="E586" s="1" t="n">
        <v>1.1274137</v>
      </c>
      <c r="F586" s="0" t="s">
        <v>2405</v>
      </c>
      <c r="G586" s="0" t="s">
        <v>2405</v>
      </c>
      <c r="H586" s="0" t="s">
        <v>2406</v>
      </c>
      <c r="I586" s="0" t="s">
        <v>2407</v>
      </c>
      <c r="J586" s="0" t="s">
        <v>735</v>
      </c>
      <c r="K586" s="0" t="s">
        <v>2408</v>
      </c>
      <c r="L586" s="0" t="s">
        <v>92</v>
      </c>
    </row>
    <row r="587" customFormat="false" ht="12.75" hidden="false" customHeight="false" outlineLevel="0" collapsed="false">
      <c r="A587" s="0" t="s">
        <v>2409</v>
      </c>
      <c r="B587" s="1" t="n">
        <f aca="false">E587/D587</f>
        <v>1.16993994682182</v>
      </c>
      <c r="C587" s="1" t="n">
        <v>0.0422</v>
      </c>
      <c r="D587" s="1" t="n">
        <v>1.042909</v>
      </c>
      <c r="E587" s="1" t="n">
        <v>1.2201409</v>
      </c>
      <c r="F587" s="0" t="s">
        <v>2410</v>
      </c>
      <c r="G587" s="0" t="s">
        <v>2410</v>
      </c>
      <c r="H587" s="0" t="s">
        <v>2411</v>
      </c>
      <c r="I587" s="0" t="s">
        <v>2412</v>
      </c>
      <c r="J587" s="0" t="s">
        <v>640</v>
      </c>
      <c r="K587" s="0" t="s">
        <v>2413</v>
      </c>
      <c r="L587" s="0" t="s">
        <v>36</v>
      </c>
    </row>
    <row r="588" customFormat="false" ht="12.75" hidden="false" customHeight="false" outlineLevel="0" collapsed="false">
      <c r="A588" s="0" t="s">
        <v>2414</v>
      </c>
      <c r="B588" s="1" t="n">
        <f aca="false">E588/D588</f>
        <v>1.16983205299344</v>
      </c>
      <c r="C588" s="1" t="n">
        <v>0.00517</v>
      </c>
      <c r="D588" s="1" t="n">
        <v>0.8522867</v>
      </c>
      <c r="E588" s="1" t="n">
        <v>0.9970323</v>
      </c>
      <c r="F588" s="0" t="s">
        <v>2415</v>
      </c>
      <c r="G588" s="0" t="s">
        <v>2415</v>
      </c>
      <c r="H588" s="0" t="s">
        <v>2416</v>
      </c>
      <c r="I588" s="0" t="s">
        <v>2417</v>
      </c>
      <c r="L588" s="0" t="s">
        <v>56</v>
      </c>
    </row>
    <row r="589" customFormat="false" ht="12.75" hidden="false" customHeight="false" outlineLevel="0" collapsed="false">
      <c r="A589" s="0" t="s">
        <v>2418</v>
      </c>
      <c r="B589" s="1" t="n">
        <f aca="false">E589/D589</f>
        <v>1.16974868291726</v>
      </c>
      <c r="C589" s="1" t="n">
        <v>0.0396</v>
      </c>
      <c r="D589" s="1" t="n">
        <v>0.9340909</v>
      </c>
      <c r="E589" s="1" t="n">
        <v>1.0926516</v>
      </c>
      <c r="F589" s="0" t="s">
        <v>2419</v>
      </c>
      <c r="G589" s="0" t="s">
        <v>2419</v>
      </c>
      <c r="I589" s="0" t="s">
        <v>2420</v>
      </c>
    </row>
    <row r="590" customFormat="false" ht="12.75" hidden="false" customHeight="false" outlineLevel="0" collapsed="false">
      <c r="A590" s="0" t="s">
        <v>2421</v>
      </c>
      <c r="B590" s="1" t="n">
        <f aca="false">E590/D590</f>
        <v>1.16953383679968</v>
      </c>
      <c r="C590" s="1" t="n">
        <v>0.0335</v>
      </c>
      <c r="D590" s="1" t="n">
        <v>0.9525827</v>
      </c>
      <c r="E590" s="1" t="n">
        <v>1.1140777</v>
      </c>
      <c r="F590" s="0" t="s">
        <v>2422</v>
      </c>
      <c r="G590" s="0" t="s">
        <v>2422</v>
      </c>
      <c r="H590" s="0" t="s">
        <v>2423</v>
      </c>
      <c r="I590" s="0" t="s">
        <v>2424</v>
      </c>
      <c r="J590" s="0" t="s">
        <v>2425</v>
      </c>
      <c r="K590" s="0" t="s">
        <v>49</v>
      </c>
      <c r="L590" s="0" t="s">
        <v>218</v>
      </c>
    </row>
    <row r="591" customFormat="false" ht="12.75" hidden="false" customHeight="false" outlineLevel="0" collapsed="false">
      <c r="A591" s="0" t="s">
        <v>2426</v>
      </c>
      <c r="B591" s="1" t="n">
        <f aca="false">E591/D591</f>
        <v>1.16941827519594</v>
      </c>
      <c r="C591" s="1" t="n">
        <v>0.0326</v>
      </c>
      <c r="D591" s="1" t="n">
        <v>0.8740645</v>
      </c>
      <c r="E591" s="1" t="n">
        <v>1.022147</v>
      </c>
      <c r="F591" s="0" t="s">
        <v>2427</v>
      </c>
      <c r="G591" s="0" t="s">
        <v>2427</v>
      </c>
      <c r="H591" s="0" t="s">
        <v>2428</v>
      </c>
      <c r="I591" s="0" t="s">
        <v>2429</v>
      </c>
      <c r="J591" s="0" t="s">
        <v>2430</v>
      </c>
      <c r="K591" s="0" t="s">
        <v>2431</v>
      </c>
    </row>
    <row r="592" customFormat="false" ht="12.75" hidden="false" customHeight="false" outlineLevel="0" collapsed="false">
      <c r="A592" s="0" t="s">
        <v>2432</v>
      </c>
      <c r="B592" s="1" t="n">
        <f aca="false">E592/D592</f>
        <v>1.16883438943663</v>
      </c>
      <c r="C592" s="1" t="n">
        <v>0.0237</v>
      </c>
      <c r="D592" s="1" t="n">
        <v>0.9258564</v>
      </c>
      <c r="E592" s="1" t="n">
        <v>1.0821728</v>
      </c>
      <c r="F592" s="0" t="s">
        <v>2433</v>
      </c>
      <c r="G592" s="0" t="s">
        <v>2433</v>
      </c>
      <c r="I592" s="0" t="s">
        <v>2434</v>
      </c>
    </row>
    <row r="593" customFormat="false" ht="12.75" hidden="false" customHeight="false" outlineLevel="0" collapsed="false">
      <c r="A593" s="0" t="s">
        <v>2435</v>
      </c>
      <c r="B593" s="1" t="n">
        <f aca="false">E593/D593</f>
        <v>1.16848266494809</v>
      </c>
      <c r="C593" s="1" t="n">
        <v>0.0295</v>
      </c>
      <c r="D593" s="1" t="n">
        <v>0.9910527</v>
      </c>
      <c r="E593" s="1" t="n">
        <v>1.1580279</v>
      </c>
      <c r="F593" s="0" t="s">
        <v>2436</v>
      </c>
      <c r="G593" s="0" t="s">
        <v>2436</v>
      </c>
      <c r="H593" s="0" t="s">
        <v>2437</v>
      </c>
      <c r="I593" s="0" t="s">
        <v>2438</v>
      </c>
      <c r="J593" s="0" t="s">
        <v>48</v>
      </c>
      <c r="K593" s="0" t="s">
        <v>1408</v>
      </c>
      <c r="L593" s="0" t="s">
        <v>804</v>
      </c>
    </row>
    <row r="594" customFormat="false" ht="12.75" hidden="false" customHeight="false" outlineLevel="0" collapsed="false">
      <c r="A594" s="0" t="s">
        <v>2439</v>
      </c>
      <c r="B594" s="1" t="n">
        <f aca="false">E594/D594</f>
        <v>1.16797461431657</v>
      </c>
      <c r="C594" s="1" t="n">
        <v>0.0281</v>
      </c>
      <c r="D594" s="1" t="n">
        <v>0.8864524</v>
      </c>
      <c r="E594" s="1" t="n">
        <v>1.0353539</v>
      </c>
      <c r="F594" s="0" t="s">
        <v>2440</v>
      </c>
      <c r="G594" s="0" t="s">
        <v>2440</v>
      </c>
      <c r="H594" s="0" t="s">
        <v>2441</v>
      </c>
      <c r="I594" s="0" t="s">
        <v>2442</v>
      </c>
      <c r="J594" s="0" t="s">
        <v>2443</v>
      </c>
      <c r="K594" s="0" t="s">
        <v>2444</v>
      </c>
      <c r="L594" s="0" t="s">
        <v>2445</v>
      </c>
    </row>
    <row r="595" customFormat="false" ht="12.75" hidden="false" customHeight="false" outlineLevel="0" collapsed="false">
      <c r="A595" s="0" t="s">
        <v>2446</v>
      </c>
      <c r="B595" s="1" t="n">
        <f aca="false">E595/D595</f>
        <v>1.16759964724002</v>
      </c>
      <c r="C595" s="1" t="n">
        <v>0.0348</v>
      </c>
      <c r="D595" s="1" t="n">
        <v>0.9054315</v>
      </c>
      <c r="E595" s="1" t="n">
        <v>1.0571815</v>
      </c>
      <c r="F595" s="0" t="s">
        <v>2447</v>
      </c>
    </row>
    <row r="596" customFormat="false" ht="12.75" hidden="false" customHeight="false" outlineLevel="0" collapsed="false">
      <c r="A596" s="0" t="s">
        <v>2448</v>
      </c>
      <c r="B596" s="1" t="n">
        <f aca="false">E596/D596</f>
        <v>1.16751393272269</v>
      </c>
      <c r="C596" s="1" t="n">
        <v>0.0139</v>
      </c>
      <c r="D596" s="1" t="n">
        <v>1.0128853</v>
      </c>
      <c r="E596" s="1" t="n">
        <v>1.1825577</v>
      </c>
      <c r="F596" s="0" t="s">
        <v>2449</v>
      </c>
      <c r="G596" s="0" t="s">
        <v>2449</v>
      </c>
      <c r="H596" s="0" t="s">
        <v>2450</v>
      </c>
      <c r="I596" s="0" t="s">
        <v>2451</v>
      </c>
      <c r="J596" s="0" t="s">
        <v>2452</v>
      </c>
      <c r="K596" s="0" t="s">
        <v>2453</v>
      </c>
      <c r="L596" s="0" t="s">
        <v>36</v>
      </c>
    </row>
    <row r="597" customFormat="false" ht="12.75" hidden="false" customHeight="false" outlineLevel="0" collapsed="false">
      <c r="A597" s="0" t="s">
        <v>2454</v>
      </c>
      <c r="B597" s="1" t="n">
        <f aca="false">E597/D597</f>
        <v>1.16741042206024</v>
      </c>
      <c r="C597" s="1" t="n">
        <v>0.00829</v>
      </c>
      <c r="D597" s="1" t="n">
        <v>0.8631422</v>
      </c>
      <c r="E597" s="1" t="n">
        <v>1.0076412</v>
      </c>
      <c r="F597" s="0" t="s">
        <v>2455</v>
      </c>
      <c r="I597" s="0" t="s">
        <v>2456</v>
      </c>
    </row>
    <row r="598" customFormat="false" ht="12.75" hidden="false" customHeight="false" outlineLevel="0" collapsed="false">
      <c r="A598" s="0" t="s">
        <v>2457</v>
      </c>
      <c r="B598" s="1" t="n">
        <f aca="false">E598/D598</f>
        <v>1.16629947784919</v>
      </c>
      <c r="C598" s="1" t="n">
        <v>0.0272</v>
      </c>
      <c r="D598" s="1" t="n">
        <v>0.8541019</v>
      </c>
      <c r="E598" s="1" t="n">
        <v>0.9961386</v>
      </c>
      <c r="F598" s="0" t="s">
        <v>2458</v>
      </c>
      <c r="G598" s="0" t="s">
        <v>2458</v>
      </c>
      <c r="H598" s="0" t="s">
        <v>2459</v>
      </c>
      <c r="I598" s="0" t="s">
        <v>2460</v>
      </c>
      <c r="J598" s="0" t="s">
        <v>48</v>
      </c>
      <c r="K598" s="0" t="s">
        <v>49</v>
      </c>
      <c r="L598" s="0" t="s">
        <v>36</v>
      </c>
    </row>
    <row r="599" customFormat="false" ht="12.75" hidden="false" customHeight="false" outlineLevel="0" collapsed="false">
      <c r="A599" s="0" t="s">
        <v>2461</v>
      </c>
      <c r="B599" s="1" t="n">
        <f aca="false">E599/D599</f>
        <v>1.16627540796436</v>
      </c>
      <c r="C599" s="1" t="n">
        <v>0.0469</v>
      </c>
      <c r="D599" s="1" t="n">
        <v>1.0254511</v>
      </c>
      <c r="E599" s="1" t="n">
        <v>1.1959584</v>
      </c>
      <c r="F599" s="0" t="s">
        <v>2462</v>
      </c>
      <c r="G599" s="0" t="s">
        <v>2462</v>
      </c>
      <c r="I599" s="0" t="s">
        <v>2463</v>
      </c>
    </row>
    <row r="600" customFormat="false" ht="12.75" hidden="false" customHeight="false" outlineLevel="0" collapsed="false">
      <c r="A600" s="0" t="s">
        <v>2464</v>
      </c>
      <c r="B600" s="1" t="n">
        <f aca="false">E600/D600</f>
        <v>1.16617819052694</v>
      </c>
      <c r="C600" s="1" t="n">
        <v>0.0331</v>
      </c>
      <c r="D600" s="1" t="n">
        <v>0.9553179</v>
      </c>
      <c r="E600" s="1" t="n">
        <v>1.1140709</v>
      </c>
      <c r="F600" s="0" t="s">
        <v>2465</v>
      </c>
      <c r="G600" s="0" t="s">
        <v>2465</v>
      </c>
      <c r="H600" s="0" t="s">
        <v>2466</v>
      </c>
      <c r="I600" s="0" t="s">
        <v>2467</v>
      </c>
      <c r="J600" s="0" t="s">
        <v>350</v>
      </c>
      <c r="K600" s="0" t="s">
        <v>351</v>
      </c>
      <c r="L600" s="0" t="s">
        <v>36</v>
      </c>
    </row>
    <row r="601" customFormat="false" ht="12.75" hidden="false" customHeight="false" outlineLevel="0" collapsed="false">
      <c r="A601" s="0" t="s">
        <v>2468</v>
      </c>
      <c r="B601" s="1" t="n">
        <f aca="false">E601/D601</f>
        <v>1.16555504568714</v>
      </c>
      <c r="C601" s="1" t="n">
        <v>0.0338</v>
      </c>
      <c r="D601" s="1" t="n">
        <v>0.9377147</v>
      </c>
      <c r="E601" s="1" t="n">
        <v>1.0929581</v>
      </c>
      <c r="F601" s="0" t="s">
        <v>2469</v>
      </c>
      <c r="I601" s="0" t="s">
        <v>2470</v>
      </c>
    </row>
    <row r="602" customFormat="false" ht="12.75" hidden="false" customHeight="false" outlineLevel="0" collapsed="false">
      <c r="A602" s="0" t="s">
        <v>2471</v>
      </c>
      <c r="B602" s="1" t="n">
        <f aca="false">E602/D602</f>
        <v>1.16528534200629</v>
      </c>
      <c r="C602" s="1" t="n">
        <v>0.0401</v>
      </c>
      <c r="D602" s="1" t="n">
        <v>0.93294746</v>
      </c>
      <c r="E602" s="1" t="n">
        <v>1.08715</v>
      </c>
      <c r="F602" s="0" t="s">
        <v>2472</v>
      </c>
      <c r="G602" s="0" t="s">
        <v>2472</v>
      </c>
      <c r="H602" s="0" t="s">
        <v>2473</v>
      </c>
      <c r="I602" s="0" t="s">
        <v>2474</v>
      </c>
      <c r="K602" s="0" t="s">
        <v>1647</v>
      </c>
      <c r="L602" s="0" t="s">
        <v>252</v>
      </c>
      <c r="M602" s="0" t="s">
        <v>2475</v>
      </c>
    </row>
    <row r="603" customFormat="false" ht="12.75" hidden="false" customHeight="false" outlineLevel="0" collapsed="false">
      <c r="A603" s="0" t="s">
        <v>2476</v>
      </c>
      <c r="B603" s="1" t="n">
        <f aca="false">E603/D603</f>
        <v>1.16524578059944</v>
      </c>
      <c r="C603" s="1" t="n">
        <v>0.0174</v>
      </c>
      <c r="D603" s="1" t="n">
        <v>1.0038689</v>
      </c>
      <c r="E603" s="1" t="n">
        <v>1.169754</v>
      </c>
      <c r="F603" s="0" t="s">
        <v>2477</v>
      </c>
      <c r="G603" s="0" t="s">
        <v>2477</v>
      </c>
      <c r="H603" s="0" t="s">
        <v>2478</v>
      </c>
      <c r="I603" s="0" t="s">
        <v>2479</v>
      </c>
      <c r="J603" s="0" t="s">
        <v>48</v>
      </c>
      <c r="K603" s="0" t="s">
        <v>49</v>
      </c>
      <c r="L603" s="0" t="s">
        <v>36</v>
      </c>
    </row>
    <row r="604" customFormat="false" ht="12.75" hidden="false" customHeight="false" outlineLevel="0" collapsed="false">
      <c r="A604" s="0" t="s">
        <v>2480</v>
      </c>
      <c r="B604" s="1" t="n">
        <f aca="false">E604/D604</f>
        <v>1.16426781926288</v>
      </c>
      <c r="C604" s="1" t="n">
        <v>0.0393</v>
      </c>
      <c r="D604" s="1" t="n">
        <v>0.8421336</v>
      </c>
      <c r="E604" s="1" t="n">
        <v>0.98046905</v>
      </c>
      <c r="F604" s="0" t="s">
        <v>2481</v>
      </c>
      <c r="G604" s="0" t="s">
        <v>2481</v>
      </c>
      <c r="I604" s="0" t="s">
        <v>2482</v>
      </c>
    </row>
    <row r="605" customFormat="false" ht="12.75" hidden="false" customHeight="false" outlineLevel="0" collapsed="false">
      <c r="A605" s="0" t="s">
        <v>2483</v>
      </c>
      <c r="B605" s="1" t="n">
        <f aca="false">E605/D605</f>
        <v>1.16420184074746</v>
      </c>
      <c r="C605" s="1" t="n">
        <v>0.0451</v>
      </c>
      <c r="D605" s="1" t="n">
        <v>0.94233024</v>
      </c>
      <c r="E605" s="1" t="n">
        <v>1.0970626</v>
      </c>
      <c r="F605" s="0" t="s">
        <v>2484</v>
      </c>
      <c r="G605" s="0" t="s">
        <v>2484</v>
      </c>
      <c r="H605" s="0" t="s">
        <v>2485</v>
      </c>
      <c r="I605" s="0" t="s">
        <v>2486</v>
      </c>
      <c r="J605" s="0" t="s">
        <v>2137</v>
      </c>
      <c r="K605" s="0" t="s">
        <v>2487</v>
      </c>
      <c r="L605" s="0" t="s">
        <v>36</v>
      </c>
    </row>
    <row r="606" customFormat="false" ht="12.75" hidden="false" customHeight="false" outlineLevel="0" collapsed="false">
      <c r="A606" s="0" t="s">
        <v>2488</v>
      </c>
      <c r="B606" s="1" t="n">
        <f aca="false">E606/D606</f>
        <v>1.16401064328521</v>
      </c>
      <c r="C606" s="1" t="n">
        <v>0.0493</v>
      </c>
      <c r="D606" s="1" t="n">
        <v>0.9135901</v>
      </c>
      <c r="E606" s="1" t="n">
        <v>1.0634286</v>
      </c>
      <c r="F606" s="0" t="s">
        <v>2489</v>
      </c>
      <c r="G606" s="0" t="s">
        <v>2489</v>
      </c>
      <c r="I606" s="0" t="s">
        <v>2490</v>
      </c>
    </row>
    <row r="607" customFormat="false" ht="12.75" hidden="false" customHeight="false" outlineLevel="0" collapsed="false">
      <c r="A607" s="0" t="s">
        <v>2491</v>
      </c>
      <c r="B607" s="1" t="n">
        <f aca="false">E607/D607</f>
        <v>1.16369301838691</v>
      </c>
      <c r="C607" s="1" t="n">
        <v>0.0303</v>
      </c>
      <c r="D607" s="1" t="n">
        <v>0.9577629</v>
      </c>
      <c r="E607" s="1" t="n">
        <v>1.114542</v>
      </c>
      <c r="F607" s="0" t="s">
        <v>2492</v>
      </c>
      <c r="G607" s="0" t="s">
        <v>2492</v>
      </c>
      <c r="I607" s="0" t="s">
        <v>2493</v>
      </c>
    </row>
    <row r="608" customFormat="false" ht="12.75" hidden="false" customHeight="false" outlineLevel="0" collapsed="false">
      <c r="A608" s="0" t="s">
        <v>2494</v>
      </c>
      <c r="B608" s="1" t="n">
        <f aca="false">E608/D608</f>
        <v>1.16364115351727</v>
      </c>
      <c r="C608" s="1" t="n">
        <v>0.0173</v>
      </c>
      <c r="D608" s="1" t="n">
        <v>0.9094931</v>
      </c>
      <c r="E608" s="1" t="n">
        <v>1.0583236</v>
      </c>
      <c r="F608" s="0" t="s">
        <v>2495</v>
      </c>
      <c r="G608" s="0" t="s">
        <v>2495</v>
      </c>
      <c r="H608" s="0" t="s">
        <v>2496</v>
      </c>
      <c r="I608" s="0" t="s">
        <v>2497</v>
      </c>
      <c r="K608" s="0" t="s">
        <v>2498</v>
      </c>
      <c r="L608" s="0" t="s">
        <v>520</v>
      </c>
    </row>
    <row r="609" customFormat="false" ht="12.75" hidden="false" customHeight="false" outlineLevel="0" collapsed="false">
      <c r="A609" s="0" t="s">
        <v>2499</v>
      </c>
      <c r="B609" s="1" t="n">
        <f aca="false">E609/D609</f>
        <v>1.16362493139329</v>
      </c>
      <c r="C609" s="1" t="n">
        <v>0.0419</v>
      </c>
      <c r="D609" s="1" t="n">
        <v>0.9259298</v>
      </c>
      <c r="E609" s="1" t="n">
        <v>1.077435</v>
      </c>
      <c r="F609" s="0" t="s">
        <v>2500</v>
      </c>
      <c r="G609" s="0" t="s">
        <v>2500</v>
      </c>
      <c r="H609" s="0" t="s">
        <v>2501</v>
      </c>
      <c r="I609" s="0" t="s">
        <v>2502</v>
      </c>
      <c r="J609" s="0" t="s">
        <v>2503</v>
      </c>
      <c r="K609" s="0" t="s">
        <v>49</v>
      </c>
      <c r="L609" s="0" t="s">
        <v>36</v>
      </c>
    </row>
    <row r="610" customFormat="false" ht="12.75" hidden="false" customHeight="false" outlineLevel="0" collapsed="false">
      <c r="A610" s="0" t="s">
        <v>2504</v>
      </c>
      <c r="B610" s="1" t="n">
        <f aca="false">E610/D610</f>
        <v>1.16311752051469</v>
      </c>
      <c r="C610" s="1" t="n">
        <v>0.0289</v>
      </c>
      <c r="D610" s="1" t="n">
        <v>1.1515164</v>
      </c>
      <c r="E610" s="1" t="n">
        <v>1.3393489</v>
      </c>
      <c r="F610" s="0" t="s">
        <v>2505</v>
      </c>
      <c r="G610" s="0" t="s">
        <v>2505</v>
      </c>
      <c r="H610" s="0" t="s">
        <v>2506</v>
      </c>
      <c r="I610" s="0" t="s">
        <v>2507</v>
      </c>
      <c r="J610" s="0" t="s">
        <v>782</v>
      </c>
      <c r="K610" s="0" t="s">
        <v>863</v>
      </c>
      <c r="L610" s="0" t="s">
        <v>123</v>
      </c>
    </row>
    <row r="611" customFormat="false" ht="12.75" hidden="false" customHeight="false" outlineLevel="0" collapsed="false">
      <c r="A611" s="0" t="s">
        <v>2508</v>
      </c>
      <c r="B611" s="1" t="n">
        <f aca="false">E611/D611</f>
        <v>1.16307676594235</v>
      </c>
      <c r="C611" s="1" t="n">
        <v>0.0204</v>
      </c>
      <c r="D611" s="1" t="n">
        <v>0.9653656</v>
      </c>
      <c r="E611" s="1" t="n">
        <v>1.1227943</v>
      </c>
      <c r="F611" s="0" t="s">
        <v>2509</v>
      </c>
      <c r="G611" s="0" t="s">
        <v>2509</v>
      </c>
      <c r="H611" s="0" t="s">
        <v>2510</v>
      </c>
      <c r="I611" s="0" t="s">
        <v>2511</v>
      </c>
      <c r="J611" s="0" t="s">
        <v>48</v>
      </c>
      <c r="K611" s="0" t="s">
        <v>49</v>
      </c>
      <c r="L611" s="0" t="s">
        <v>36</v>
      </c>
    </row>
    <row r="612" customFormat="false" ht="12.75" hidden="false" customHeight="false" outlineLevel="0" collapsed="false">
      <c r="A612" s="0" t="s">
        <v>2512</v>
      </c>
      <c r="B612" s="1" t="n">
        <f aca="false">E612/D612</f>
        <v>1.16305035570121</v>
      </c>
      <c r="C612" s="1" t="n">
        <v>0.0412</v>
      </c>
      <c r="D612" s="1" t="n">
        <v>0.8724176</v>
      </c>
      <c r="E612" s="1" t="n">
        <v>1.0146656</v>
      </c>
      <c r="F612" s="0" t="s">
        <v>2513</v>
      </c>
      <c r="G612" s="0" t="s">
        <v>2513</v>
      </c>
      <c r="I612" s="0" t="s">
        <v>2514</v>
      </c>
    </row>
    <row r="613" customFormat="false" ht="12.75" hidden="false" customHeight="false" outlineLevel="0" collapsed="false">
      <c r="A613" s="0" t="s">
        <v>2515</v>
      </c>
      <c r="B613" s="1" t="n">
        <f aca="false">E613/D613</f>
        <v>1.16301028260707</v>
      </c>
      <c r="C613" s="1" t="n">
        <v>0.0423</v>
      </c>
      <c r="D613" s="1" t="n">
        <v>0.99970853</v>
      </c>
      <c r="E613" s="1" t="n">
        <v>1.1626713</v>
      </c>
      <c r="F613" s="0" t="s">
        <v>2516</v>
      </c>
      <c r="G613" s="0" t="s">
        <v>2516</v>
      </c>
      <c r="H613" s="0" t="s">
        <v>2517</v>
      </c>
      <c r="I613" s="0" t="s">
        <v>2518</v>
      </c>
      <c r="J613" s="0" t="s">
        <v>640</v>
      </c>
      <c r="K613" s="0" t="s">
        <v>2519</v>
      </c>
      <c r="L613" s="0" t="s">
        <v>1133</v>
      </c>
    </row>
    <row r="614" customFormat="false" ht="12.75" hidden="false" customHeight="false" outlineLevel="0" collapsed="false">
      <c r="A614" s="0" t="s">
        <v>2520</v>
      </c>
      <c r="B614" s="1" t="n">
        <f aca="false">E614/D614</f>
        <v>1.16284165024062</v>
      </c>
      <c r="C614" s="1" t="n">
        <v>0.0476</v>
      </c>
      <c r="D614" s="1" t="n">
        <v>0.9475297</v>
      </c>
      <c r="E614" s="1" t="n">
        <v>1.101827</v>
      </c>
      <c r="F614" s="0" t="s">
        <v>2521</v>
      </c>
      <c r="G614" s="0" t="s">
        <v>2521</v>
      </c>
      <c r="H614" s="0" t="s">
        <v>2522</v>
      </c>
      <c r="I614" s="0" t="s">
        <v>2523</v>
      </c>
      <c r="J614" s="0" t="s">
        <v>2524</v>
      </c>
      <c r="K614" s="0" t="s">
        <v>2525</v>
      </c>
      <c r="L614" s="0" t="s">
        <v>177</v>
      </c>
    </row>
    <row r="615" customFormat="false" ht="12.75" hidden="false" customHeight="false" outlineLevel="0" collapsed="false">
      <c r="A615" s="0" t="s">
        <v>2526</v>
      </c>
      <c r="B615" s="1" t="n">
        <f aca="false">E615/D615</f>
        <v>1.16283369745367</v>
      </c>
      <c r="C615" s="1" t="n">
        <v>0.0199</v>
      </c>
      <c r="D615" s="1" t="n">
        <v>0.9728011</v>
      </c>
      <c r="E615" s="1" t="n">
        <v>1.1312059</v>
      </c>
      <c r="F615" s="0" t="s">
        <v>2527</v>
      </c>
      <c r="I615" s="0" t="s">
        <v>2528</v>
      </c>
    </row>
    <row r="616" customFormat="false" ht="12.75" hidden="false" customHeight="false" outlineLevel="0" collapsed="false">
      <c r="A616" s="0" t="s">
        <v>2529</v>
      </c>
      <c r="B616" s="1" t="n">
        <f aca="false">E616/D616</f>
        <v>1.1624439515973</v>
      </c>
      <c r="C616" s="1" t="n">
        <v>0.0147</v>
      </c>
      <c r="D616" s="1" t="n">
        <v>0.9430465</v>
      </c>
      <c r="E616" s="1" t="n">
        <v>1.0962387</v>
      </c>
      <c r="F616" s="0" t="s">
        <v>1469</v>
      </c>
      <c r="G616" s="0" t="s">
        <v>1469</v>
      </c>
      <c r="H616" s="0" t="s">
        <v>1470</v>
      </c>
      <c r="I616" s="0" t="s">
        <v>1471</v>
      </c>
      <c r="K616" s="0" t="s">
        <v>49</v>
      </c>
      <c r="L616" s="0" t="s">
        <v>36</v>
      </c>
    </row>
    <row r="617" customFormat="false" ht="12.75" hidden="false" customHeight="false" outlineLevel="0" collapsed="false">
      <c r="A617" s="0" t="s">
        <v>2530</v>
      </c>
      <c r="B617" s="1" t="n">
        <f aca="false">E617/D617</f>
        <v>1.1619385493061</v>
      </c>
      <c r="C617" s="1" t="n">
        <v>0.0468</v>
      </c>
      <c r="D617" s="1" t="n">
        <v>0.98403543</v>
      </c>
      <c r="E617" s="1" t="n">
        <v>1.1433887</v>
      </c>
      <c r="F617" s="0" t="s">
        <v>2531</v>
      </c>
      <c r="G617" s="0" t="s">
        <v>2531</v>
      </c>
      <c r="H617" s="0" t="s">
        <v>2532</v>
      </c>
      <c r="I617" s="0" t="s">
        <v>2533</v>
      </c>
      <c r="J617" s="0" t="s">
        <v>2534</v>
      </c>
      <c r="K617" s="0" t="s">
        <v>2535</v>
      </c>
      <c r="L617" s="0" t="s">
        <v>36</v>
      </c>
    </row>
    <row r="618" customFormat="false" ht="12.75" hidden="false" customHeight="false" outlineLevel="0" collapsed="false">
      <c r="A618" s="0" t="s">
        <v>2536</v>
      </c>
      <c r="B618" s="1" t="n">
        <f aca="false">E618/D618</f>
        <v>1.161470915429</v>
      </c>
      <c r="C618" s="1" t="n">
        <v>0.0232</v>
      </c>
      <c r="D618" s="1" t="n">
        <v>0.92142755</v>
      </c>
      <c r="E618" s="1" t="n">
        <v>1.0702113</v>
      </c>
      <c r="F618" s="0" t="s">
        <v>2537</v>
      </c>
      <c r="G618" s="0" t="s">
        <v>2537</v>
      </c>
      <c r="H618" s="0" t="s">
        <v>2538</v>
      </c>
      <c r="I618" s="0" t="s">
        <v>2539</v>
      </c>
      <c r="J618" s="0" t="s">
        <v>306</v>
      </c>
      <c r="K618" s="0" t="s">
        <v>307</v>
      </c>
      <c r="L618" s="0" t="s">
        <v>308</v>
      </c>
    </row>
    <row r="619" customFormat="false" ht="12.75" hidden="false" customHeight="false" outlineLevel="0" collapsed="false">
      <c r="A619" s="0" t="s">
        <v>2540</v>
      </c>
      <c r="B619" s="1" t="n">
        <f aca="false">E619/D619</f>
        <v>1.16139684208286</v>
      </c>
      <c r="C619" s="1" t="n">
        <v>0.00881</v>
      </c>
      <c r="D619" s="1" t="n">
        <v>0.94001263</v>
      </c>
      <c r="E619" s="1" t="n">
        <v>1.0917277</v>
      </c>
      <c r="F619" s="0" t="s">
        <v>2541</v>
      </c>
      <c r="I619" s="0" t="s">
        <v>2542</v>
      </c>
      <c r="K619" s="0" t="s">
        <v>49</v>
      </c>
      <c r="L619" s="0" t="s">
        <v>36</v>
      </c>
    </row>
    <row r="620" customFormat="false" ht="12.75" hidden="false" customHeight="false" outlineLevel="0" collapsed="false">
      <c r="A620" s="0" t="s">
        <v>2543</v>
      </c>
      <c r="B620" s="1" t="n">
        <f aca="false">E620/D620</f>
        <v>1.15934912183358</v>
      </c>
      <c r="C620" s="1" t="n">
        <v>0.017</v>
      </c>
      <c r="D620" s="1" t="n">
        <v>0.86013025</v>
      </c>
      <c r="E620" s="1" t="n">
        <v>0.99719125</v>
      </c>
      <c r="F620" s="0" t="s">
        <v>2544</v>
      </c>
      <c r="G620" s="0" t="s">
        <v>2544</v>
      </c>
      <c r="H620" s="0" t="s">
        <v>2545</v>
      </c>
      <c r="I620" s="0" t="s">
        <v>2546</v>
      </c>
      <c r="J620" s="0" t="s">
        <v>48</v>
      </c>
      <c r="K620" s="0" t="s">
        <v>2547</v>
      </c>
      <c r="L620" s="0" t="s">
        <v>92</v>
      </c>
    </row>
    <row r="621" customFormat="false" ht="12.75" hidden="false" customHeight="false" outlineLevel="0" collapsed="false">
      <c r="A621" s="0" t="s">
        <v>2548</v>
      </c>
      <c r="B621" s="1" t="n">
        <f aca="false">E621/D621</f>
        <v>1.1586239846145</v>
      </c>
      <c r="C621" s="1" t="n">
        <v>0.0199</v>
      </c>
      <c r="D621" s="1" t="n">
        <v>0.9908552</v>
      </c>
      <c r="E621" s="1" t="n">
        <v>1.1480286</v>
      </c>
      <c r="F621" s="0" t="s">
        <v>2549</v>
      </c>
      <c r="G621" s="0" t="s">
        <v>2549</v>
      </c>
      <c r="H621" s="0" t="s">
        <v>2550</v>
      </c>
      <c r="I621" s="0" t="s">
        <v>2551</v>
      </c>
      <c r="J621" s="0" t="s">
        <v>2552</v>
      </c>
      <c r="K621" s="0" t="s">
        <v>2553</v>
      </c>
      <c r="L621" s="0" t="s">
        <v>36</v>
      </c>
      <c r="M621" s="0" t="s">
        <v>2554</v>
      </c>
    </row>
    <row r="622" customFormat="false" ht="12.75" hidden="false" customHeight="false" outlineLevel="0" collapsed="false">
      <c r="A622" s="0" t="s">
        <v>2555</v>
      </c>
      <c r="B622" s="1" t="n">
        <f aca="false">E622/D622</f>
        <v>1.15852023355393</v>
      </c>
      <c r="C622" s="1" t="n">
        <v>0.0146</v>
      </c>
      <c r="D622" s="1" t="n">
        <v>0.9939974</v>
      </c>
      <c r="E622" s="1" t="n">
        <v>1.1515661</v>
      </c>
      <c r="F622" s="0" t="s">
        <v>2556</v>
      </c>
      <c r="G622" s="0" t="s">
        <v>2556</v>
      </c>
      <c r="H622" s="0" t="s">
        <v>2557</v>
      </c>
      <c r="I622" s="0" t="s">
        <v>2558</v>
      </c>
      <c r="J622" s="0" t="s">
        <v>654</v>
      </c>
      <c r="K622" s="0" t="s">
        <v>655</v>
      </c>
      <c r="L622" s="0" t="s">
        <v>36</v>
      </c>
    </row>
    <row r="623" customFormat="false" ht="12.75" hidden="false" customHeight="false" outlineLevel="0" collapsed="false">
      <c r="A623" s="0" t="s">
        <v>2559</v>
      </c>
      <c r="B623" s="1" t="n">
        <f aca="false">E623/D623</f>
        <v>1.15774076308741</v>
      </c>
      <c r="C623" s="1" t="n">
        <v>0.0422</v>
      </c>
      <c r="D623" s="1" t="n">
        <v>0.8620061</v>
      </c>
      <c r="E623" s="1" t="n">
        <v>0.9979796</v>
      </c>
      <c r="F623" s="0" t="s">
        <v>2560</v>
      </c>
      <c r="G623" s="0" t="s">
        <v>2560</v>
      </c>
      <c r="H623" s="0" t="s">
        <v>2561</v>
      </c>
      <c r="I623" s="0" t="s">
        <v>2562</v>
      </c>
      <c r="J623" s="0" t="s">
        <v>48</v>
      </c>
      <c r="K623" s="0" t="s">
        <v>49</v>
      </c>
      <c r="L623" s="0" t="s">
        <v>36</v>
      </c>
    </row>
    <row r="624" customFormat="false" ht="12.75" hidden="false" customHeight="false" outlineLevel="0" collapsed="false">
      <c r="A624" s="0" t="s">
        <v>2563</v>
      </c>
      <c r="B624" s="1" t="n">
        <f aca="false">E624/D624</f>
        <v>1.15773373726855</v>
      </c>
      <c r="C624" s="1" t="n">
        <v>0.0107</v>
      </c>
      <c r="D624" s="1" t="n">
        <v>0.9261221</v>
      </c>
      <c r="E624" s="1" t="n">
        <v>1.0722028</v>
      </c>
      <c r="F624" s="0" t="s">
        <v>2564</v>
      </c>
      <c r="I624" s="0" t="s">
        <v>2565</v>
      </c>
    </row>
    <row r="625" customFormat="false" ht="12.75" hidden="false" customHeight="false" outlineLevel="0" collapsed="false">
      <c r="A625" s="0" t="s">
        <v>2566</v>
      </c>
      <c r="B625" s="1" t="n">
        <f aca="false">E625/D625</f>
        <v>1.1571562509236</v>
      </c>
      <c r="C625" s="1" t="n">
        <v>0.0254</v>
      </c>
      <c r="D625" s="1" t="n">
        <v>0.93214905</v>
      </c>
      <c r="E625" s="1" t="n">
        <v>1.0786421</v>
      </c>
      <c r="F625" s="0" t="s">
        <v>2567</v>
      </c>
      <c r="I625" s="0" t="s">
        <v>2568</v>
      </c>
      <c r="J625" s="0" t="s">
        <v>2569</v>
      </c>
    </row>
    <row r="626" customFormat="false" ht="12.75" hidden="false" customHeight="false" outlineLevel="0" collapsed="false">
      <c r="A626" s="0" t="s">
        <v>2570</v>
      </c>
      <c r="B626" s="1" t="n">
        <f aca="false">E626/D626</f>
        <v>1.15667090261838</v>
      </c>
      <c r="C626" s="1" t="n">
        <v>0.0399</v>
      </c>
      <c r="D626" s="1" t="n">
        <v>0.99537647</v>
      </c>
      <c r="E626" s="1" t="n">
        <v>1.151323</v>
      </c>
      <c r="F626" s="0" t="s">
        <v>2571</v>
      </c>
      <c r="G626" s="0" t="s">
        <v>2571</v>
      </c>
      <c r="H626" s="0" t="s">
        <v>2572</v>
      </c>
      <c r="I626" s="0" t="s">
        <v>2573</v>
      </c>
      <c r="J626" s="0" t="s">
        <v>2574</v>
      </c>
      <c r="K626" s="0" t="s">
        <v>49</v>
      </c>
      <c r="L626" s="0" t="s">
        <v>36</v>
      </c>
    </row>
    <row r="627" customFormat="false" ht="12.75" hidden="false" customHeight="false" outlineLevel="0" collapsed="false">
      <c r="A627" s="0" t="s">
        <v>2575</v>
      </c>
      <c r="B627" s="1" t="n">
        <f aca="false">E627/D627</f>
        <v>1.15578685259145</v>
      </c>
      <c r="C627" s="1" t="n">
        <v>0.00719</v>
      </c>
      <c r="D627" s="1" t="n">
        <v>0.87891024</v>
      </c>
      <c r="E627" s="1" t="n">
        <v>1.0158329</v>
      </c>
      <c r="F627" s="0" t="s">
        <v>2576</v>
      </c>
      <c r="I627" s="0" t="s">
        <v>2577</v>
      </c>
      <c r="J627" s="0" t="s">
        <v>2578</v>
      </c>
      <c r="K627" s="0" t="s">
        <v>2579</v>
      </c>
      <c r="L627" s="15" t="s">
        <v>2580</v>
      </c>
    </row>
    <row r="628" customFormat="false" ht="12.75" hidden="false" customHeight="false" outlineLevel="0" collapsed="false">
      <c r="A628" s="0" t="s">
        <v>2581</v>
      </c>
      <c r="B628" s="1" t="n">
        <f aca="false">E628/D628</f>
        <v>1.15548201293563</v>
      </c>
      <c r="C628" s="1" t="n">
        <v>0.00671</v>
      </c>
      <c r="D628" s="1" t="n">
        <v>0.9071686</v>
      </c>
      <c r="E628" s="1" t="n">
        <v>1.048217</v>
      </c>
      <c r="F628" s="0" t="s">
        <v>2582</v>
      </c>
      <c r="G628" s="0" t="s">
        <v>2582</v>
      </c>
      <c r="H628" s="0" t="s">
        <v>2583</v>
      </c>
      <c r="I628" s="0" t="s">
        <v>2584</v>
      </c>
      <c r="J628" s="0" t="s">
        <v>2585</v>
      </c>
      <c r="K628" s="0" t="s">
        <v>2586</v>
      </c>
    </row>
    <row r="629" customFormat="false" ht="12.75" hidden="false" customHeight="false" outlineLevel="0" collapsed="false">
      <c r="A629" s="0" t="s">
        <v>2587</v>
      </c>
      <c r="B629" s="1" t="n">
        <f aca="false">E629/D629</f>
        <v>1.15457093724647</v>
      </c>
      <c r="C629" s="1" t="n">
        <v>0.0306</v>
      </c>
      <c r="D629" s="1" t="n">
        <v>0.9296146</v>
      </c>
      <c r="E629" s="1" t="n">
        <v>1.073306</v>
      </c>
      <c r="F629" s="0" t="s">
        <v>2588</v>
      </c>
      <c r="G629" s="0" t="s">
        <v>2588</v>
      </c>
      <c r="H629" s="0" t="s">
        <v>2589</v>
      </c>
      <c r="I629" s="0" t="s">
        <v>2590</v>
      </c>
      <c r="J629" s="0" t="s">
        <v>2591</v>
      </c>
      <c r="K629" s="0" t="s">
        <v>2592</v>
      </c>
      <c r="L629" s="0" t="s">
        <v>22</v>
      </c>
    </row>
    <row r="630" customFormat="false" ht="12.75" hidden="false" customHeight="false" outlineLevel="0" collapsed="false">
      <c r="A630" s="0" t="s">
        <v>2593</v>
      </c>
      <c r="B630" s="1" t="n">
        <f aca="false">E630/D630</f>
        <v>1.15392246838582</v>
      </c>
      <c r="C630" s="1" t="n">
        <v>0.0264</v>
      </c>
      <c r="D630" s="1" t="n">
        <v>1.0183562</v>
      </c>
      <c r="E630" s="1" t="n">
        <v>1.1751041</v>
      </c>
      <c r="F630" s="0" t="s">
        <v>2594</v>
      </c>
      <c r="G630" s="0" t="s">
        <v>2594</v>
      </c>
      <c r="H630" s="0" t="s">
        <v>2595</v>
      </c>
      <c r="I630" s="0" t="s">
        <v>2596</v>
      </c>
      <c r="K630" s="0" t="s">
        <v>131</v>
      </c>
    </row>
    <row r="631" customFormat="false" ht="12.75" hidden="false" customHeight="false" outlineLevel="0" collapsed="false">
      <c r="A631" s="0" t="s">
        <v>2597</v>
      </c>
      <c r="B631" s="1" t="n">
        <f aca="false">E631/D631</f>
        <v>1.15380245874327</v>
      </c>
      <c r="C631" s="1" t="n">
        <v>0.0235</v>
      </c>
      <c r="D631" s="1" t="n">
        <v>0.91913134</v>
      </c>
      <c r="E631" s="1" t="n">
        <v>1.060496</v>
      </c>
      <c r="F631" s="0" t="s">
        <v>2598</v>
      </c>
      <c r="G631" s="0" t="s">
        <v>2598</v>
      </c>
      <c r="H631" s="0" t="s">
        <v>2599</v>
      </c>
      <c r="I631" s="0" t="s">
        <v>2600</v>
      </c>
      <c r="J631" s="0" t="s">
        <v>2601</v>
      </c>
      <c r="K631" s="0" t="s">
        <v>1192</v>
      </c>
      <c r="L631" s="0" t="s">
        <v>1193</v>
      </c>
    </row>
    <row r="632" customFormat="false" ht="12.75" hidden="false" customHeight="false" outlineLevel="0" collapsed="false">
      <c r="A632" s="0" t="s">
        <v>2602</v>
      </c>
      <c r="B632" s="1" t="n">
        <f aca="false">E632/D632</f>
        <v>1.15311157865489</v>
      </c>
      <c r="C632" s="1" t="n">
        <v>0.0486</v>
      </c>
      <c r="D632" s="1" t="n">
        <v>0.9386168</v>
      </c>
      <c r="E632" s="1" t="n">
        <v>1.0823299</v>
      </c>
      <c r="F632" s="0" t="s">
        <v>2603</v>
      </c>
      <c r="I632" s="0" t="s">
        <v>2604</v>
      </c>
    </row>
    <row r="633" customFormat="false" ht="12.75" hidden="false" customHeight="false" outlineLevel="0" collapsed="false">
      <c r="A633" s="0" t="s">
        <v>2605</v>
      </c>
      <c r="B633" s="1" t="n">
        <f aca="false">E633/D633</f>
        <v>1.15190540948563</v>
      </c>
      <c r="C633" s="1" t="n">
        <v>0.042</v>
      </c>
      <c r="D633" s="1" t="n">
        <v>0.9134362</v>
      </c>
      <c r="E633" s="1" t="n">
        <v>1.0521921</v>
      </c>
      <c r="F633" s="0" t="s">
        <v>2606</v>
      </c>
      <c r="G633" s="0" t="s">
        <v>2606</v>
      </c>
      <c r="H633" s="0" t="s">
        <v>2607</v>
      </c>
      <c r="I633" s="0" t="s">
        <v>2608</v>
      </c>
      <c r="J633" s="0" t="s">
        <v>1507</v>
      </c>
      <c r="K633" s="0" t="s">
        <v>62</v>
      </c>
      <c r="L633" s="0" t="s">
        <v>22</v>
      </c>
    </row>
    <row r="634" customFormat="false" ht="12.75" hidden="false" customHeight="false" outlineLevel="0" collapsed="false">
      <c r="A634" s="0" t="s">
        <v>2609</v>
      </c>
      <c r="B634" s="1" t="n">
        <f aca="false">E634/D634</f>
        <v>1.15166882095983</v>
      </c>
      <c r="C634" s="1" t="n">
        <v>0.0376</v>
      </c>
      <c r="D634" s="1" t="n">
        <v>0.92871916</v>
      </c>
      <c r="E634" s="1" t="n">
        <v>1.0695769</v>
      </c>
      <c r="F634" s="0" t="s">
        <v>2610</v>
      </c>
      <c r="G634" s="0" t="s">
        <v>2610</v>
      </c>
      <c r="H634" s="0" t="s">
        <v>2611</v>
      </c>
      <c r="I634" s="0" t="s">
        <v>2612</v>
      </c>
      <c r="J634" s="0" t="s">
        <v>1156</v>
      </c>
      <c r="K634" s="0" t="s">
        <v>49</v>
      </c>
      <c r="L634" s="0" t="s">
        <v>2613</v>
      </c>
    </row>
    <row r="635" customFormat="false" ht="12.75" hidden="false" customHeight="false" outlineLevel="0" collapsed="false">
      <c r="A635" s="0" t="s">
        <v>2614</v>
      </c>
      <c r="B635" s="1" t="n">
        <f aca="false">E635/D635</f>
        <v>1.15104716037697</v>
      </c>
      <c r="C635" s="1" t="n">
        <v>0.0328</v>
      </c>
      <c r="D635" s="1" t="n">
        <v>0.9643604</v>
      </c>
      <c r="E635" s="1" t="n">
        <v>1.1100243</v>
      </c>
      <c r="F635" s="0" t="s">
        <v>2615</v>
      </c>
      <c r="G635" s="0" t="s">
        <v>2615</v>
      </c>
      <c r="H635" s="0" t="s">
        <v>2616</v>
      </c>
      <c r="I635" s="0" t="s">
        <v>2617</v>
      </c>
      <c r="J635" s="0" t="s">
        <v>2430</v>
      </c>
      <c r="K635" s="0" t="s">
        <v>2431</v>
      </c>
      <c r="L635" s="0" t="s">
        <v>36</v>
      </c>
    </row>
    <row r="636" customFormat="false" ht="12.75" hidden="false" customHeight="false" outlineLevel="0" collapsed="false">
      <c r="A636" s="0" t="s">
        <v>2618</v>
      </c>
      <c r="B636" s="1" t="n">
        <f aca="false">E636/D636</f>
        <v>1.14958412276691</v>
      </c>
      <c r="C636" s="1" t="n">
        <v>0.0469</v>
      </c>
      <c r="D636" s="1" t="n">
        <v>0.94394684</v>
      </c>
      <c r="E636" s="1" t="n">
        <v>1.0851463</v>
      </c>
      <c r="F636" s="0" t="s">
        <v>2619</v>
      </c>
      <c r="G636" s="0" t="s">
        <v>2619</v>
      </c>
      <c r="H636" s="0" t="s">
        <v>2620</v>
      </c>
      <c r="I636" s="0" t="s">
        <v>2621</v>
      </c>
      <c r="J636" s="0" t="s">
        <v>2622</v>
      </c>
      <c r="K636" s="0" t="s">
        <v>827</v>
      </c>
      <c r="L636" s="0" t="s">
        <v>2623</v>
      </c>
    </row>
    <row r="637" customFormat="false" ht="12.75" hidden="false" customHeight="false" outlineLevel="0" collapsed="false">
      <c r="A637" s="0" t="s">
        <v>2624</v>
      </c>
      <c r="B637" s="1" t="n">
        <f aca="false">E637/D637</f>
        <v>1.1489060462176</v>
      </c>
      <c r="C637" s="1" t="n">
        <v>0.0386</v>
      </c>
      <c r="D637" s="1" t="n">
        <v>0.9478554</v>
      </c>
      <c r="E637" s="1" t="n">
        <v>1.0889968</v>
      </c>
      <c r="F637" s="0" t="s">
        <v>2625</v>
      </c>
      <c r="G637" s="0" t="s">
        <v>2625</v>
      </c>
      <c r="H637" s="0" t="s">
        <v>2626</v>
      </c>
      <c r="I637" s="0" t="s">
        <v>2627</v>
      </c>
      <c r="J637" s="0" t="s">
        <v>2628</v>
      </c>
      <c r="K637" s="0" t="s">
        <v>2629</v>
      </c>
    </row>
    <row r="638" customFormat="false" ht="12.75" hidden="false" customHeight="false" outlineLevel="0" collapsed="false">
      <c r="A638" s="0" t="s">
        <v>2630</v>
      </c>
      <c r="B638" s="1" t="n">
        <f aca="false">E638/D638</f>
        <v>1.14757961289114</v>
      </c>
      <c r="C638" s="1" t="n">
        <v>0.0104</v>
      </c>
      <c r="D638" s="1" t="n">
        <v>0.9354578</v>
      </c>
      <c r="E638" s="1" t="n">
        <v>1.0735123</v>
      </c>
      <c r="F638" s="0" t="s">
        <v>2631</v>
      </c>
      <c r="I638" s="0" t="s">
        <v>2632</v>
      </c>
    </row>
    <row r="639" customFormat="false" ht="12.75" hidden="false" customHeight="false" outlineLevel="0" collapsed="false">
      <c r="A639" s="0" t="s">
        <v>2633</v>
      </c>
      <c r="B639" s="1" t="n">
        <f aca="false">E639/D639</f>
        <v>1.14693973102577</v>
      </c>
      <c r="C639" s="1" t="n">
        <v>0.0233</v>
      </c>
      <c r="D639" s="1" t="n">
        <v>0.93485165</v>
      </c>
      <c r="E639" s="1" t="n">
        <v>1.0722185</v>
      </c>
      <c r="F639" s="0" t="s">
        <v>2634</v>
      </c>
      <c r="G639" s="0" t="s">
        <v>2634</v>
      </c>
      <c r="H639" s="0" t="s">
        <v>2635</v>
      </c>
      <c r="I639" s="0" t="s">
        <v>2636</v>
      </c>
      <c r="J639" s="0" t="s">
        <v>48</v>
      </c>
      <c r="K639" s="0" t="s">
        <v>2637</v>
      </c>
      <c r="L639" s="0" t="s">
        <v>36</v>
      </c>
    </row>
    <row r="640" customFormat="false" ht="12.75" hidden="false" customHeight="false" outlineLevel="0" collapsed="false">
      <c r="A640" s="0" t="s">
        <v>2638</v>
      </c>
      <c r="B640" s="1" t="n">
        <f aca="false">E640/D640</f>
        <v>1.14687832627455</v>
      </c>
      <c r="C640" s="1" t="n">
        <v>0.0165</v>
      </c>
      <c r="D640" s="1" t="n">
        <v>0.87869513</v>
      </c>
      <c r="E640" s="1" t="n">
        <v>1.0077564</v>
      </c>
      <c r="F640" s="0" t="s">
        <v>2639</v>
      </c>
      <c r="G640" s="0" t="s">
        <v>2639</v>
      </c>
      <c r="I640" s="0" t="s">
        <v>2640</v>
      </c>
    </row>
    <row r="641" customFormat="false" ht="12.75" hidden="false" customHeight="false" outlineLevel="0" collapsed="false">
      <c r="A641" s="0" t="s">
        <v>2641</v>
      </c>
      <c r="B641" s="1" t="n">
        <f aca="false">E641/D641</f>
        <v>1.14665830200111</v>
      </c>
      <c r="C641" s="1" t="n">
        <v>0.0158</v>
      </c>
      <c r="D641" s="1" t="n">
        <v>0.98991007</v>
      </c>
      <c r="E641" s="1" t="n">
        <v>1.1350886</v>
      </c>
      <c r="F641" s="0" t="s">
        <v>1744</v>
      </c>
      <c r="G641" s="0" t="s">
        <v>1744</v>
      </c>
      <c r="I641" s="0" t="s">
        <v>1745</v>
      </c>
    </row>
    <row r="642" customFormat="false" ht="12.75" hidden="false" customHeight="false" outlineLevel="0" collapsed="false">
      <c r="A642" s="0" t="s">
        <v>2642</v>
      </c>
      <c r="B642" s="1" t="n">
        <f aca="false">E642/D642</f>
        <v>1.14635546092357</v>
      </c>
      <c r="C642" s="1" t="n">
        <v>0.0335</v>
      </c>
      <c r="D642" s="1" t="n">
        <v>0.8865689</v>
      </c>
      <c r="E642" s="1" t="n">
        <v>1.0163231</v>
      </c>
      <c r="F642" s="0" t="s">
        <v>2643</v>
      </c>
      <c r="I642" s="0" t="s">
        <v>2644</v>
      </c>
    </row>
    <row r="643" customFormat="false" ht="12.75" hidden="false" customHeight="false" outlineLevel="0" collapsed="false">
      <c r="A643" s="0" t="s">
        <v>2645</v>
      </c>
      <c r="B643" s="1" t="n">
        <f aca="false">E643/D643</f>
        <v>1.14623747335753</v>
      </c>
      <c r="C643" s="1" t="n">
        <v>0.0414</v>
      </c>
      <c r="D643" s="1" t="n">
        <v>0.94151825</v>
      </c>
      <c r="E643" s="1" t="n">
        <v>1.0792035</v>
      </c>
      <c r="F643" s="0" t="s">
        <v>2646</v>
      </c>
      <c r="I643" s="0" t="s">
        <v>2647</v>
      </c>
    </row>
    <row r="644" customFormat="false" ht="12.75" hidden="false" customHeight="false" outlineLevel="0" collapsed="false">
      <c r="A644" s="0" t="s">
        <v>2648</v>
      </c>
      <c r="B644" s="1" t="n">
        <f aca="false">E644/D644</f>
        <v>1.14590627488664</v>
      </c>
      <c r="C644" s="1" t="n">
        <v>0.0409</v>
      </c>
      <c r="D644" s="1" t="n">
        <v>0.93432397</v>
      </c>
      <c r="E644" s="1" t="n">
        <v>1.0706477</v>
      </c>
      <c r="F644" s="0" t="s">
        <v>2649</v>
      </c>
      <c r="G644" s="0" t="s">
        <v>2649</v>
      </c>
      <c r="H644" s="0" t="s">
        <v>2650</v>
      </c>
      <c r="I644" s="0" t="s">
        <v>2651</v>
      </c>
      <c r="J644" s="0" t="s">
        <v>2652</v>
      </c>
      <c r="K644" s="0" t="s">
        <v>2653</v>
      </c>
      <c r="L644" s="0" t="s">
        <v>92</v>
      </c>
    </row>
    <row r="645" customFormat="false" ht="12.75" hidden="false" customHeight="false" outlineLevel="0" collapsed="false">
      <c r="A645" s="0" t="s">
        <v>2654</v>
      </c>
      <c r="B645" s="1" t="n">
        <f aca="false">E645/D645</f>
        <v>1.14589371989539</v>
      </c>
      <c r="C645" s="1" t="n">
        <v>0.0215</v>
      </c>
      <c r="D645" s="1" t="n">
        <v>0.87210697</v>
      </c>
      <c r="E645" s="1" t="n">
        <v>0.9993419</v>
      </c>
      <c r="F645" s="0" t="s">
        <v>2655</v>
      </c>
      <c r="G645" s="0" t="s">
        <v>2655</v>
      </c>
      <c r="I645" s="0" t="s">
        <v>2656</v>
      </c>
    </row>
    <row r="646" customFormat="false" ht="12.75" hidden="false" customHeight="false" outlineLevel="0" collapsed="false">
      <c r="A646" s="0" t="s">
        <v>2657</v>
      </c>
      <c r="B646" s="1" t="n">
        <f aca="false">E646/D646</f>
        <v>1.14582140052072</v>
      </c>
      <c r="C646" s="1" t="n">
        <v>0.0223</v>
      </c>
      <c r="D646" s="1" t="n">
        <v>0.8667976</v>
      </c>
      <c r="E646" s="1" t="n">
        <v>0.99319524</v>
      </c>
      <c r="F646" s="0" t="s">
        <v>2658</v>
      </c>
      <c r="G646" s="0" t="s">
        <v>2658</v>
      </c>
      <c r="H646" s="0" t="s">
        <v>2659</v>
      </c>
      <c r="I646" s="0" t="s">
        <v>2660</v>
      </c>
      <c r="J646" s="0" t="s">
        <v>2661</v>
      </c>
      <c r="K646" s="0" t="s">
        <v>2662</v>
      </c>
      <c r="L646" s="0" t="s">
        <v>2663</v>
      </c>
    </row>
    <row r="647" customFormat="false" ht="12.75" hidden="false" customHeight="false" outlineLevel="0" collapsed="false">
      <c r="A647" s="0" t="s">
        <v>2664</v>
      </c>
      <c r="B647" s="1" t="n">
        <f aca="false">E647/D647</f>
        <v>1.14581619251466</v>
      </c>
      <c r="C647" s="1" t="n">
        <v>0.0206</v>
      </c>
      <c r="D647" s="1" t="n">
        <v>0.9808458</v>
      </c>
      <c r="E647" s="1" t="n">
        <v>1.123869</v>
      </c>
      <c r="F647" s="0" t="s">
        <v>2665</v>
      </c>
      <c r="G647" s="0" t="s">
        <v>2665</v>
      </c>
      <c r="H647" s="0" t="s">
        <v>2666</v>
      </c>
      <c r="I647" s="0" t="s">
        <v>2667</v>
      </c>
      <c r="J647" s="0" t="s">
        <v>48</v>
      </c>
      <c r="K647" s="0" t="s">
        <v>1408</v>
      </c>
      <c r="L647" s="0" t="s">
        <v>804</v>
      </c>
    </row>
    <row r="648" customFormat="false" ht="12.75" hidden="false" customHeight="false" outlineLevel="0" collapsed="false">
      <c r="A648" s="0" t="s">
        <v>2668</v>
      </c>
      <c r="B648" s="1" t="n">
        <f aca="false">E648/D648</f>
        <v>1.1454979030899</v>
      </c>
      <c r="C648" s="1" t="n">
        <v>0.00379</v>
      </c>
      <c r="D648" s="1" t="n">
        <v>0.9928418</v>
      </c>
      <c r="E648" s="1" t="n">
        <v>1.1372982</v>
      </c>
      <c r="F648" s="0" t="s">
        <v>2669</v>
      </c>
      <c r="G648" s="0" t="s">
        <v>2669</v>
      </c>
      <c r="I648" s="0" t="s">
        <v>2670</v>
      </c>
    </row>
    <row r="649" customFormat="false" ht="12.75" hidden="false" customHeight="false" outlineLevel="0" collapsed="false">
      <c r="A649" s="0" t="s">
        <v>2671</v>
      </c>
      <c r="B649" s="1" t="n">
        <f aca="false">E649/D649</f>
        <v>1.14502822369652</v>
      </c>
      <c r="C649" s="1" t="n">
        <v>0.0419</v>
      </c>
      <c r="D649" s="1" t="n">
        <v>0.94327474</v>
      </c>
      <c r="E649" s="1" t="n">
        <v>1.0800762</v>
      </c>
      <c r="F649" s="0" t="s">
        <v>2672</v>
      </c>
      <c r="G649" s="0" t="s">
        <v>2672</v>
      </c>
      <c r="H649" s="0" t="s">
        <v>2673</v>
      </c>
      <c r="I649" s="0" t="s">
        <v>2674</v>
      </c>
      <c r="K649" s="0" t="s">
        <v>2675</v>
      </c>
      <c r="L649" s="0" t="s">
        <v>1133</v>
      </c>
    </row>
    <row r="650" customFormat="false" ht="12.75" hidden="false" customHeight="false" outlineLevel="0" collapsed="false">
      <c r="A650" s="0" t="s">
        <v>2676</v>
      </c>
      <c r="B650" s="1" t="n">
        <f aca="false">E650/D650</f>
        <v>1.14422350392573</v>
      </c>
      <c r="C650" s="1" t="n">
        <v>0.0338</v>
      </c>
      <c r="D650" s="1" t="n">
        <v>0.9416461</v>
      </c>
      <c r="E650" s="1" t="n">
        <v>1.0774536</v>
      </c>
      <c r="F650" s="0" t="s">
        <v>2677</v>
      </c>
      <c r="G650" s="0" t="s">
        <v>2677</v>
      </c>
      <c r="H650" s="0" t="s">
        <v>2678</v>
      </c>
      <c r="I650" s="0" t="s">
        <v>2679</v>
      </c>
      <c r="J650" s="0" t="s">
        <v>48</v>
      </c>
      <c r="K650" s="0" t="s">
        <v>49</v>
      </c>
      <c r="L650" s="0" t="s">
        <v>36</v>
      </c>
    </row>
    <row r="651" customFormat="false" ht="12.75" hidden="false" customHeight="false" outlineLevel="0" collapsed="false">
      <c r="A651" s="0" t="s">
        <v>2680</v>
      </c>
      <c r="B651" s="1" t="n">
        <f aca="false">E651/D651</f>
        <v>1.14391815664989</v>
      </c>
      <c r="C651" s="1" t="n">
        <v>0.0176</v>
      </c>
      <c r="D651" s="1" t="n">
        <v>0.87329954</v>
      </c>
      <c r="E651" s="1" t="n">
        <v>0.9989832</v>
      </c>
      <c r="F651" s="0" t="s">
        <v>2681</v>
      </c>
      <c r="I651" s="0" t="s">
        <v>2682</v>
      </c>
      <c r="J651" s="0" t="s">
        <v>2578</v>
      </c>
      <c r="K651" s="0" t="s">
        <v>2579</v>
      </c>
      <c r="L651" s="15" t="s">
        <v>2580</v>
      </c>
    </row>
    <row r="652" customFormat="false" ht="12.75" hidden="false" customHeight="false" outlineLevel="0" collapsed="false">
      <c r="A652" s="0" t="s">
        <v>2683</v>
      </c>
      <c r="B652" s="1" t="n">
        <f aca="false">E652/D652</f>
        <v>1.14319013008351</v>
      </c>
      <c r="C652" s="1" t="n">
        <v>0.0272</v>
      </c>
      <c r="D652" s="1" t="n">
        <v>0.94641125</v>
      </c>
      <c r="E652" s="1" t="n">
        <v>1.081928</v>
      </c>
      <c r="F652" s="0" t="s">
        <v>2619</v>
      </c>
      <c r="G652" s="0" t="s">
        <v>2619</v>
      </c>
      <c r="H652" s="0" t="s">
        <v>2620</v>
      </c>
      <c r="I652" s="0" t="s">
        <v>2621</v>
      </c>
      <c r="J652" s="0" t="s">
        <v>2622</v>
      </c>
      <c r="K652" s="0" t="s">
        <v>827</v>
      </c>
      <c r="L652" s="0" t="s">
        <v>2623</v>
      </c>
    </row>
    <row r="653" customFormat="false" ht="12.75" hidden="false" customHeight="false" outlineLevel="0" collapsed="false">
      <c r="A653" s="0" t="s">
        <v>2684</v>
      </c>
      <c r="B653" s="1" t="n">
        <f aca="false">E653/D653</f>
        <v>1.14265163549724</v>
      </c>
      <c r="C653" s="1" t="n">
        <v>0.0149</v>
      </c>
      <c r="D653" s="1" t="n">
        <v>0.98232144</v>
      </c>
      <c r="E653" s="1" t="n">
        <v>1.1224512</v>
      </c>
      <c r="F653" s="0" t="s">
        <v>2358</v>
      </c>
      <c r="G653" s="0" t="s">
        <v>2358</v>
      </c>
      <c r="H653" s="0" t="s">
        <v>2359</v>
      </c>
      <c r="I653" s="0" t="s">
        <v>2360</v>
      </c>
      <c r="J653" s="0" t="s">
        <v>1343</v>
      </c>
    </row>
    <row r="654" customFormat="false" ht="12.75" hidden="false" customHeight="false" outlineLevel="0" collapsed="false">
      <c r="A654" s="0" t="s">
        <v>2685</v>
      </c>
      <c r="B654" s="1" t="n">
        <f aca="false">E654/D654</f>
        <v>1.14174708621456</v>
      </c>
      <c r="C654" s="1" t="n">
        <v>0.023</v>
      </c>
      <c r="D654" s="1" t="n">
        <v>1.1037532</v>
      </c>
      <c r="E654" s="1" t="n">
        <v>1.260207</v>
      </c>
      <c r="F654" s="0" t="s">
        <v>1899</v>
      </c>
      <c r="G654" s="0" t="s">
        <v>1899</v>
      </c>
      <c r="H654" s="0" t="s">
        <v>1900</v>
      </c>
      <c r="I654" s="0" t="s">
        <v>1901</v>
      </c>
      <c r="K654" s="0" t="s">
        <v>1902</v>
      </c>
    </row>
    <row r="655" customFormat="false" ht="12.75" hidden="false" customHeight="false" outlineLevel="0" collapsed="false">
      <c r="A655" s="0" t="s">
        <v>2686</v>
      </c>
      <c r="B655" s="1" t="n">
        <f aca="false">E655/D655</f>
        <v>1.14153116931795</v>
      </c>
      <c r="C655" s="1" t="n">
        <v>0.0375</v>
      </c>
      <c r="D655" s="1" t="n">
        <v>0.89391786</v>
      </c>
      <c r="E655" s="1" t="n">
        <v>1.0204351</v>
      </c>
      <c r="F655" s="0" t="s">
        <v>2687</v>
      </c>
      <c r="G655" s="0" t="s">
        <v>2687</v>
      </c>
      <c r="H655" s="0" t="s">
        <v>2688</v>
      </c>
      <c r="I655" s="0" t="s">
        <v>2689</v>
      </c>
      <c r="J655" s="0" t="s">
        <v>48</v>
      </c>
      <c r="K655" s="0" t="s">
        <v>49</v>
      </c>
      <c r="L655" s="0" t="s">
        <v>36</v>
      </c>
    </row>
    <row r="656" customFormat="false" ht="12.75" hidden="false" customHeight="false" outlineLevel="0" collapsed="false">
      <c r="A656" s="0" t="s">
        <v>2690</v>
      </c>
      <c r="B656" s="1" t="n">
        <f aca="false">E656/D656</f>
        <v>1.14150836996105</v>
      </c>
      <c r="C656" s="1" t="n">
        <v>0.0262</v>
      </c>
      <c r="D656" s="1" t="n">
        <v>1.0444732</v>
      </c>
      <c r="E656" s="1" t="n">
        <v>1.1922749</v>
      </c>
      <c r="F656" s="0" t="s">
        <v>2691</v>
      </c>
      <c r="G656" s="0" t="s">
        <v>2691</v>
      </c>
      <c r="H656" s="0" t="s">
        <v>2692</v>
      </c>
      <c r="I656" s="0" t="s">
        <v>2693</v>
      </c>
    </row>
    <row r="657" customFormat="false" ht="12.75" hidden="false" customHeight="false" outlineLevel="0" collapsed="false">
      <c r="A657" s="0" t="s">
        <v>2694</v>
      </c>
      <c r="B657" s="1" t="n">
        <f aca="false">E657/D657</f>
        <v>1.14146953654619</v>
      </c>
      <c r="C657" s="1" t="n">
        <v>0.0105</v>
      </c>
      <c r="D657" s="1" t="n">
        <v>0.9348267</v>
      </c>
      <c r="E657" s="1" t="n">
        <v>1.0670762</v>
      </c>
      <c r="F657" s="0" t="s">
        <v>2695</v>
      </c>
      <c r="G657" s="0" t="s">
        <v>2695</v>
      </c>
      <c r="H657" s="0" t="s">
        <v>2696</v>
      </c>
      <c r="I657" s="0" t="s">
        <v>2697</v>
      </c>
      <c r="J657" s="0" t="s">
        <v>2698</v>
      </c>
      <c r="K657" s="0" t="s">
        <v>494</v>
      </c>
      <c r="L657" s="0" t="s">
        <v>804</v>
      </c>
    </row>
    <row r="658" customFormat="false" ht="12.75" hidden="false" customHeight="false" outlineLevel="0" collapsed="false">
      <c r="A658" s="0" t="s">
        <v>2699</v>
      </c>
      <c r="B658" s="1" t="n">
        <f aca="false">E658/D658</f>
        <v>1.14110924893997</v>
      </c>
      <c r="C658" s="1" t="n">
        <v>0.0419</v>
      </c>
      <c r="D658" s="1" t="n">
        <v>0.8322424</v>
      </c>
      <c r="E658" s="1" t="n">
        <v>0.9496795</v>
      </c>
      <c r="F658" s="0" t="s">
        <v>2700</v>
      </c>
      <c r="G658" s="0" t="s">
        <v>2700</v>
      </c>
      <c r="H658" s="0" t="s">
        <v>2701</v>
      </c>
      <c r="I658" s="0" t="s">
        <v>2702</v>
      </c>
      <c r="J658" s="0" t="s">
        <v>782</v>
      </c>
      <c r="K658" s="0" t="s">
        <v>863</v>
      </c>
    </row>
    <row r="659" customFormat="false" ht="12.75" hidden="false" customHeight="false" outlineLevel="0" collapsed="false">
      <c r="A659" s="0" t="s">
        <v>2703</v>
      </c>
      <c r="B659" s="1" t="n">
        <f aca="false">E659/D659</f>
        <v>1.13861209968073</v>
      </c>
      <c r="C659" s="1" t="n">
        <v>0.0375</v>
      </c>
      <c r="D659" s="1" t="n">
        <v>0.9722802</v>
      </c>
      <c r="E659" s="1" t="n">
        <v>1.10705</v>
      </c>
      <c r="F659" s="0" t="s">
        <v>2704</v>
      </c>
      <c r="G659" s="0" t="s">
        <v>2704</v>
      </c>
      <c r="I659" s="0" t="s">
        <v>2705</v>
      </c>
    </row>
    <row r="660" customFormat="false" ht="12.75" hidden="false" customHeight="false" outlineLevel="0" collapsed="false">
      <c r="A660" s="0" t="s">
        <v>2706</v>
      </c>
      <c r="B660" s="1" t="n">
        <f aca="false">E660/D660</f>
        <v>1.13768056247534</v>
      </c>
      <c r="C660" s="1" t="n">
        <v>0.0201</v>
      </c>
      <c r="D660" s="1" t="n">
        <v>0.9104328</v>
      </c>
      <c r="E660" s="1" t="n">
        <v>1.0357817</v>
      </c>
      <c r="F660" s="0" t="s">
        <v>2707</v>
      </c>
      <c r="G660" s="0" t="s">
        <v>2707</v>
      </c>
      <c r="H660" s="0" t="s">
        <v>2708</v>
      </c>
      <c r="I660" s="0" t="s">
        <v>2709</v>
      </c>
      <c r="K660" s="0" t="s">
        <v>152</v>
      </c>
    </row>
    <row r="661" customFormat="false" ht="12.75" hidden="false" customHeight="false" outlineLevel="0" collapsed="false">
      <c r="A661" s="0" t="s">
        <v>2710</v>
      </c>
      <c r="B661" s="1" t="n">
        <f aca="false">E661/D661</f>
        <v>1.13583506008635</v>
      </c>
      <c r="C661" s="1" t="n">
        <v>0.0419</v>
      </c>
      <c r="D661" s="1" t="n">
        <v>0.92827404</v>
      </c>
      <c r="E661" s="1" t="n">
        <v>1.0543662</v>
      </c>
      <c r="F661" s="0" t="s">
        <v>2711</v>
      </c>
      <c r="G661" s="0" t="s">
        <v>2711</v>
      </c>
      <c r="H661" s="0" t="s">
        <v>2712</v>
      </c>
      <c r="I661" s="0" t="s">
        <v>2713</v>
      </c>
      <c r="J661" s="0" t="s">
        <v>493</v>
      </c>
      <c r="K661" s="0" t="s">
        <v>494</v>
      </c>
      <c r="L661" s="0" t="s">
        <v>36</v>
      </c>
    </row>
    <row r="662" customFormat="false" ht="12.75" hidden="false" customHeight="false" outlineLevel="0" collapsed="false">
      <c r="A662" s="0" t="s">
        <v>2714</v>
      </c>
      <c r="B662" s="1" t="n">
        <f aca="false">E662/D662</f>
        <v>1.13582771648336</v>
      </c>
      <c r="C662" s="1" t="n">
        <v>0.0417</v>
      </c>
      <c r="D662" s="1" t="n">
        <v>1.0004718</v>
      </c>
      <c r="E662" s="1" t="n">
        <v>1.1363636</v>
      </c>
      <c r="F662" s="0" t="s">
        <v>2715</v>
      </c>
      <c r="G662" s="0" t="s">
        <v>2715</v>
      </c>
      <c r="H662" s="0" t="s">
        <v>2716</v>
      </c>
      <c r="I662" s="0" t="s">
        <v>2717</v>
      </c>
      <c r="J662" s="0" t="s">
        <v>1389</v>
      </c>
      <c r="K662" s="0" t="s">
        <v>1390</v>
      </c>
      <c r="L662" s="0" t="s">
        <v>1391</v>
      </c>
    </row>
    <row r="663" customFormat="false" ht="12.75" hidden="false" customHeight="false" outlineLevel="0" collapsed="false">
      <c r="A663" s="0" t="s">
        <v>2718</v>
      </c>
      <c r="B663" s="1" t="n">
        <f aca="false">E663/D663</f>
        <v>1.13559911912359</v>
      </c>
      <c r="C663" s="1" t="n">
        <v>0.0401</v>
      </c>
      <c r="D663" s="1" t="n">
        <v>1.0059527</v>
      </c>
      <c r="E663" s="1" t="n">
        <v>1.142359</v>
      </c>
      <c r="F663" s="0" t="s">
        <v>2719</v>
      </c>
      <c r="I663" s="0" t="s">
        <v>2720</v>
      </c>
    </row>
    <row r="664" customFormat="false" ht="12.75" hidden="false" customHeight="false" outlineLevel="0" collapsed="false">
      <c r="A664" s="0" t="s">
        <v>2721</v>
      </c>
      <c r="B664" s="1" t="n">
        <f aca="false">E664/D664</f>
        <v>1.13558316859644</v>
      </c>
      <c r="C664" s="1" t="n">
        <v>0.046</v>
      </c>
      <c r="D664" s="1" t="n">
        <v>0.892332</v>
      </c>
      <c r="E664" s="1" t="n">
        <v>1.0133172</v>
      </c>
      <c r="F664" s="0" t="s">
        <v>2722</v>
      </c>
      <c r="G664" s="0" t="s">
        <v>2722</v>
      </c>
      <c r="H664" s="0" t="s">
        <v>2723</v>
      </c>
      <c r="I664" s="0" t="s">
        <v>2724</v>
      </c>
    </row>
    <row r="665" customFormat="false" ht="12.75" hidden="false" customHeight="false" outlineLevel="0" collapsed="false">
      <c r="A665" s="0" t="s">
        <v>2725</v>
      </c>
      <c r="B665" s="1" t="n">
        <f aca="false">E665/D665</f>
        <v>1.1355175440918</v>
      </c>
      <c r="C665" s="1" t="n">
        <v>0.0274</v>
      </c>
      <c r="D665" s="1" t="n">
        <v>0.8879485</v>
      </c>
      <c r="E665" s="1" t="n">
        <v>1.0082811</v>
      </c>
      <c r="F665" s="0" t="s">
        <v>2726</v>
      </c>
      <c r="I665" s="0" t="s">
        <v>2727</v>
      </c>
    </row>
    <row r="666" customFormat="false" ht="12.75" hidden="false" customHeight="false" outlineLevel="0" collapsed="false">
      <c r="A666" s="0" t="s">
        <v>2728</v>
      </c>
      <c r="B666" s="1" t="n">
        <f aca="false">E666/D666</f>
        <v>1.13431128008672</v>
      </c>
      <c r="C666" s="1" t="n">
        <v>0.0476</v>
      </c>
      <c r="D666" s="1" t="n">
        <v>1.0085348</v>
      </c>
      <c r="E666" s="1" t="n">
        <v>1.1439924</v>
      </c>
      <c r="F666" s="0" t="s">
        <v>2729</v>
      </c>
      <c r="G666" s="0" t="s">
        <v>2729</v>
      </c>
      <c r="H666" s="0" t="s">
        <v>2730</v>
      </c>
      <c r="I666" s="0" t="s">
        <v>2731</v>
      </c>
      <c r="J666" s="0" t="s">
        <v>2732</v>
      </c>
      <c r="K666" s="0" t="s">
        <v>2733</v>
      </c>
      <c r="L666" s="0" t="s">
        <v>22</v>
      </c>
    </row>
    <row r="667" customFormat="false" ht="12.75" hidden="false" customHeight="false" outlineLevel="0" collapsed="false">
      <c r="A667" s="0" t="s">
        <v>2734</v>
      </c>
      <c r="B667" s="1" t="n">
        <f aca="false">E667/D667</f>
        <v>1.13414699315032</v>
      </c>
      <c r="C667" s="1" t="n">
        <v>0.0335</v>
      </c>
      <c r="D667" s="1" t="n">
        <v>0.88363546</v>
      </c>
      <c r="E667" s="1" t="n">
        <v>1.0021725</v>
      </c>
      <c r="F667" s="0" t="s">
        <v>2735</v>
      </c>
      <c r="G667" s="0" t="s">
        <v>2735</v>
      </c>
      <c r="H667" s="0" t="s">
        <v>2736</v>
      </c>
      <c r="I667" s="0" t="s">
        <v>2737</v>
      </c>
      <c r="K667" s="0" t="s">
        <v>2738</v>
      </c>
    </row>
    <row r="668" customFormat="false" ht="12.75" hidden="false" customHeight="false" outlineLevel="0" collapsed="false">
      <c r="A668" s="0" t="s">
        <v>2739</v>
      </c>
      <c r="B668" s="1" t="n">
        <f aca="false">E668/D668</f>
        <v>1.1332489907367</v>
      </c>
      <c r="C668" s="1" t="n">
        <v>0.0486</v>
      </c>
      <c r="D668" s="1" t="n">
        <v>0.84010535</v>
      </c>
      <c r="E668" s="1" t="n">
        <v>0.95204854</v>
      </c>
      <c r="F668" s="0" t="s">
        <v>2740</v>
      </c>
      <c r="I668" s="0" t="s">
        <v>2741</v>
      </c>
    </row>
    <row r="669" customFormat="false" ht="12.75" hidden="false" customHeight="false" outlineLevel="0" collapsed="false">
      <c r="A669" s="0" t="s">
        <v>2742</v>
      </c>
      <c r="B669" s="1" t="n">
        <f aca="false">E669/D669</f>
        <v>1.13313134222596</v>
      </c>
      <c r="C669" s="1" t="n">
        <v>0.00764</v>
      </c>
      <c r="D669" s="1" t="n">
        <v>0.9491837</v>
      </c>
      <c r="E669" s="1" t="n">
        <v>1.0755498</v>
      </c>
      <c r="F669" s="0" t="s">
        <v>2743</v>
      </c>
      <c r="G669" s="0" t="s">
        <v>2743</v>
      </c>
      <c r="H669" s="0" t="s">
        <v>2744</v>
      </c>
      <c r="I669" s="0" t="s">
        <v>2745</v>
      </c>
    </row>
    <row r="670" customFormat="false" ht="12.75" hidden="false" customHeight="false" outlineLevel="0" collapsed="false">
      <c r="A670" s="0" t="s">
        <v>2746</v>
      </c>
      <c r="B670" s="1" t="n">
        <f aca="false">E670/D670</f>
        <v>1.13195973785508</v>
      </c>
      <c r="C670" s="1" t="n">
        <v>0.0397</v>
      </c>
      <c r="D670" s="1" t="n">
        <v>1.0916557</v>
      </c>
      <c r="E670" s="1" t="n">
        <v>1.2357103</v>
      </c>
      <c r="F670" s="0" t="s">
        <v>2747</v>
      </c>
      <c r="I670" s="0" t="s">
        <v>2748</v>
      </c>
      <c r="J670" s="0" t="s">
        <v>2749</v>
      </c>
      <c r="K670" s="0" t="s">
        <v>2750</v>
      </c>
      <c r="L670" s="0" t="s">
        <v>2751</v>
      </c>
    </row>
    <row r="671" customFormat="false" ht="12.75" hidden="false" customHeight="false" outlineLevel="0" collapsed="false">
      <c r="A671" s="0" t="s">
        <v>2752</v>
      </c>
      <c r="B671" s="1" t="n">
        <f aca="false">E671/D671</f>
        <v>1.13138640931857</v>
      </c>
      <c r="C671" s="1" t="n">
        <v>0.0244</v>
      </c>
      <c r="D671" s="1" t="n">
        <v>0.91887784</v>
      </c>
      <c r="E671" s="1" t="n">
        <v>1.0396059</v>
      </c>
      <c r="F671" s="0" t="s">
        <v>2753</v>
      </c>
      <c r="G671" s="0" t="s">
        <v>2753</v>
      </c>
      <c r="H671" s="0" t="s">
        <v>2754</v>
      </c>
      <c r="I671" s="0" t="s">
        <v>2755</v>
      </c>
      <c r="J671" s="0" t="s">
        <v>2756</v>
      </c>
      <c r="K671" s="0" t="s">
        <v>2757</v>
      </c>
      <c r="L671" s="0" t="s">
        <v>63</v>
      </c>
    </row>
    <row r="672" customFormat="false" ht="12.75" hidden="false" customHeight="false" outlineLevel="0" collapsed="false">
      <c r="A672" s="0" t="s">
        <v>2758</v>
      </c>
      <c r="B672" s="1" t="n">
        <f aca="false">E672/D672</f>
        <v>1.13085502990864</v>
      </c>
      <c r="C672" s="1" t="n">
        <v>0.0178</v>
      </c>
      <c r="D672" s="1" t="n">
        <v>0.91678524</v>
      </c>
      <c r="E672" s="1" t="n">
        <v>1.0367512</v>
      </c>
      <c r="F672" s="0" t="s">
        <v>2759</v>
      </c>
      <c r="G672" s="0" t="s">
        <v>2759</v>
      </c>
      <c r="H672" s="0" t="s">
        <v>2760</v>
      </c>
      <c r="I672" s="0" t="s">
        <v>2761</v>
      </c>
      <c r="J672" s="0" t="s">
        <v>782</v>
      </c>
      <c r="K672" s="0" t="s">
        <v>783</v>
      </c>
      <c r="L672" s="0" t="s">
        <v>123</v>
      </c>
    </row>
    <row r="673" customFormat="false" ht="12.75" hidden="false" customHeight="false" outlineLevel="0" collapsed="false">
      <c r="A673" s="0" t="s">
        <v>2762</v>
      </c>
      <c r="B673" s="1" t="n">
        <f aca="false">E673/D673</f>
        <v>1.1303543477276</v>
      </c>
      <c r="C673" s="1" t="n">
        <v>0.0447</v>
      </c>
      <c r="D673" s="1" t="n">
        <v>0.9447556</v>
      </c>
      <c r="E673" s="1" t="n">
        <v>1.0679086</v>
      </c>
      <c r="F673" s="0" t="s">
        <v>2763</v>
      </c>
      <c r="G673" s="0" t="s">
        <v>2763</v>
      </c>
      <c r="H673" s="0" t="s">
        <v>2764</v>
      </c>
      <c r="I673" s="0" t="s">
        <v>2765</v>
      </c>
      <c r="J673" s="0" t="s">
        <v>2766</v>
      </c>
      <c r="K673" s="0" t="s">
        <v>2767</v>
      </c>
    </row>
    <row r="674" customFormat="false" ht="12.75" hidden="false" customHeight="false" outlineLevel="0" collapsed="false">
      <c r="A674" s="0" t="s">
        <v>2768</v>
      </c>
      <c r="B674" s="1" t="n">
        <f aca="false">E674/D674</f>
        <v>1.13016497546505</v>
      </c>
      <c r="C674" s="1" t="n">
        <v>0.0204</v>
      </c>
      <c r="D674" s="1" t="n">
        <v>1.0278195</v>
      </c>
      <c r="E674" s="1" t="n">
        <v>1.1616056</v>
      </c>
      <c r="F674" s="0" t="s">
        <v>2769</v>
      </c>
      <c r="G674" s="0" t="s">
        <v>2769</v>
      </c>
      <c r="H674" s="0" t="s">
        <v>2770</v>
      </c>
      <c r="I674" s="0" t="s">
        <v>2771</v>
      </c>
      <c r="J674" s="0" t="s">
        <v>2772</v>
      </c>
      <c r="K674" s="0" t="s">
        <v>49</v>
      </c>
      <c r="L674" s="0" t="s">
        <v>36</v>
      </c>
      <c r="M674" s="0" t="s">
        <v>2773</v>
      </c>
    </row>
    <row r="675" customFormat="false" ht="12.75" hidden="false" customHeight="false" outlineLevel="0" collapsed="false">
      <c r="A675" s="0" t="s">
        <v>2774</v>
      </c>
      <c r="B675" s="1" t="n">
        <f aca="false">E675/D675</f>
        <v>1.1287571549804</v>
      </c>
      <c r="C675" s="1" t="n">
        <v>0.036</v>
      </c>
      <c r="D675" s="1" t="n">
        <v>0.9925429</v>
      </c>
      <c r="E675" s="1" t="n">
        <v>1.1203399</v>
      </c>
      <c r="F675" s="0" t="s">
        <v>2775</v>
      </c>
      <c r="G675" s="0" t="s">
        <v>2775</v>
      </c>
      <c r="H675" s="0" t="s">
        <v>2776</v>
      </c>
      <c r="I675" s="0" t="s">
        <v>2777</v>
      </c>
    </row>
    <row r="676" customFormat="false" ht="12.75" hidden="false" customHeight="false" outlineLevel="0" collapsed="false">
      <c r="A676" s="0" t="s">
        <v>2778</v>
      </c>
      <c r="B676" s="1" t="n">
        <f aca="false">E676/D676</f>
        <v>1.12859740144306</v>
      </c>
      <c r="C676" s="1" t="n">
        <v>0.0229</v>
      </c>
      <c r="D676" s="1" t="n">
        <v>0.8685436</v>
      </c>
      <c r="E676" s="1" t="n">
        <v>0.98023605</v>
      </c>
      <c r="F676" s="0" t="s">
        <v>2779</v>
      </c>
      <c r="G676" s="0" t="s">
        <v>2779</v>
      </c>
      <c r="H676" s="0" t="s">
        <v>2780</v>
      </c>
      <c r="I676" s="0" t="s">
        <v>2781</v>
      </c>
      <c r="J676" s="0" t="s">
        <v>48</v>
      </c>
      <c r="K676" s="0" t="s">
        <v>1408</v>
      </c>
      <c r="L676" s="0" t="s">
        <v>804</v>
      </c>
    </row>
    <row r="677" customFormat="false" ht="12.75" hidden="false" customHeight="false" outlineLevel="0" collapsed="false">
      <c r="A677" s="0" t="s">
        <v>2782</v>
      </c>
      <c r="B677" s="1" t="n">
        <f aca="false">E677/D677</f>
        <v>1.12800086003846</v>
      </c>
      <c r="C677" s="1" t="n">
        <v>0.0184</v>
      </c>
      <c r="D677" s="1" t="n">
        <v>0.9367023</v>
      </c>
      <c r="E677" s="1" t="n">
        <v>1.056601</v>
      </c>
      <c r="F677" s="0" t="s">
        <v>2783</v>
      </c>
      <c r="G677" s="0" t="s">
        <v>2783</v>
      </c>
      <c r="H677" s="0" t="s">
        <v>2784</v>
      </c>
      <c r="I677" s="0" t="s">
        <v>2785</v>
      </c>
      <c r="J677" s="0" t="s">
        <v>2786</v>
      </c>
      <c r="K677" s="0" t="s">
        <v>2787</v>
      </c>
      <c r="L677" s="0" t="s">
        <v>171</v>
      </c>
    </row>
    <row r="678" customFormat="false" ht="12.75" hidden="false" customHeight="false" outlineLevel="0" collapsed="false">
      <c r="A678" s="0" t="s">
        <v>2788</v>
      </c>
      <c r="B678" s="1" t="n">
        <f aca="false">E678/D678</f>
        <v>1.12709391404373</v>
      </c>
      <c r="C678" s="1" t="n">
        <v>0.0287</v>
      </c>
      <c r="D678" s="1" t="n">
        <v>0.8754335</v>
      </c>
      <c r="E678" s="1" t="n">
        <v>0.98669577</v>
      </c>
      <c r="F678" s="0" t="s">
        <v>2789</v>
      </c>
      <c r="G678" s="0" t="s">
        <v>2789</v>
      </c>
      <c r="H678" s="0" t="s">
        <v>2790</v>
      </c>
      <c r="I678" s="0" t="s">
        <v>2791</v>
      </c>
      <c r="J678" s="0" t="s">
        <v>900</v>
      </c>
      <c r="K678" s="0" t="s">
        <v>901</v>
      </c>
      <c r="L678" s="0" t="s">
        <v>902</v>
      </c>
    </row>
    <row r="679" customFormat="false" ht="12.75" hidden="false" customHeight="false" outlineLevel="0" collapsed="false">
      <c r="A679" s="0" t="s">
        <v>2792</v>
      </c>
      <c r="B679" s="1" t="n">
        <f aca="false">E679/D679</f>
        <v>1.12538835943872</v>
      </c>
      <c r="C679" s="1" t="n">
        <v>0.0382</v>
      </c>
      <c r="D679" s="1" t="n">
        <v>0.92879164</v>
      </c>
      <c r="E679" s="1" t="n">
        <v>1.0452513</v>
      </c>
      <c r="F679" s="0" t="s">
        <v>2793</v>
      </c>
      <c r="G679" s="0" t="s">
        <v>2793</v>
      </c>
      <c r="H679" s="0" t="s">
        <v>2794</v>
      </c>
      <c r="I679" s="0" t="s">
        <v>2795</v>
      </c>
      <c r="J679" s="0" t="s">
        <v>782</v>
      </c>
      <c r="K679" s="0" t="s">
        <v>863</v>
      </c>
      <c r="L679" s="0" t="s">
        <v>1022</v>
      </c>
    </row>
    <row r="680" customFormat="false" ht="12.75" hidden="false" customHeight="false" outlineLevel="0" collapsed="false">
      <c r="A680" s="0" t="s">
        <v>2796</v>
      </c>
      <c r="B680" s="1" t="n">
        <f aca="false">E680/D680</f>
        <v>1.1253206212211</v>
      </c>
      <c r="C680" s="1" t="n">
        <v>0.0104</v>
      </c>
      <c r="D680" s="1" t="n">
        <v>0.9437928</v>
      </c>
      <c r="E680" s="1" t="n">
        <v>1.0620695</v>
      </c>
      <c r="F680" s="0" t="s">
        <v>2379</v>
      </c>
      <c r="G680" s="0" t="s">
        <v>2379</v>
      </c>
      <c r="H680" s="0" t="s">
        <v>2380</v>
      </c>
      <c r="I680" s="0" t="s">
        <v>2381</v>
      </c>
      <c r="J680" s="0" t="s">
        <v>2382</v>
      </c>
      <c r="K680" s="0" t="s">
        <v>243</v>
      </c>
    </row>
    <row r="681" customFormat="false" ht="12.75" hidden="false" customHeight="false" outlineLevel="0" collapsed="false">
      <c r="A681" s="0" t="s">
        <v>2797</v>
      </c>
      <c r="B681" s="1" t="n">
        <f aca="false">E681/D681</f>
        <v>1.12515863147909</v>
      </c>
      <c r="C681" s="1" t="n">
        <v>0.0239</v>
      </c>
      <c r="D681" s="1" t="n">
        <v>0.89612573</v>
      </c>
      <c r="E681" s="1" t="n">
        <v>1.0082836</v>
      </c>
      <c r="F681" s="0" t="s">
        <v>2798</v>
      </c>
      <c r="I681" s="0" t="s">
        <v>2799</v>
      </c>
      <c r="J681" s="0" t="s">
        <v>2800</v>
      </c>
      <c r="K681" s="0" t="s">
        <v>2801</v>
      </c>
      <c r="L681" s="0" t="s">
        <v>713</v>
      </c>
    </row>
    <row r="682" customFormat="false" ht="12.75" hidden="false" customHeight="false" outlineLevel="0" collapsed="false">
      <c r="A682" s="0" t="s">
        <v>2802</v>
      </c>
      <c r="B682" s="1" t="n">
        <f aca="false">E682/D682</f>
        <v>1.1240145364958</v>
      </c>
      <c r="C682" s="1" t="n">
        <v>0.0178</v>
      </c>
      <c r="D682" s="1" t="n">
        <v>0.88135684</v>
      </c>
      <c r="E682" s="1" t="n">
        <v>0.9906579</v>
      </c>
      <c r="F682" s="0" t="s">
        <v>2803</v>
      </c>
      <c r="G682" s="0" t="s">
        <v>2803</v>
      </c>
      <c r="H682" s="0" t="s">
        <v>2804</v>
      </c>
      <c r="I682" s="0" t="s">
        <v>2805</v>
      </c>
      <c r="J682" s="0" t="s">
        <v>48</v>
      </c>
      <c r="K682" s="0" t="s">
        <v>49</v>
      </c>
      <c r="L682" s="0" t="s">
        <v>36</v>
      </c>
    </row>
    <row r="683" customFormat="false" ht="12.75" hidden="false" customHeight="false" outlineLevel="0" collapsed="false">
      <c r="A683" s="0" t="s">
        <v>2806</v>
      </c>
      <c r="B683" s="1" t="n">
        <f aca="false">E683/D683</f>
        <v>1.12311645509375</v>
      </c>
      <c r="C683" s="1" t="n">
        <v>0.0177</v>
      </c>
      <c r="D683" s="1" t="n">
        <v>0.9841682</v>
      </c>
      <c r="E683" s="1" t="n">
        <v>1.1053355</v>
      </c>
      <c r="F683" s="0" t="s">
        <v>2807</v>
      </c>
      <c r="I683" s="0" t="s">
        <v>2808</v>
      </c>
      <c r="J683" s="0" t="s">
        <v>2809</v>
      </c>
      <c r="K683" s="15" t="s">
        <v>2810</v>
      </c>
      <c r="L683" s="0" t="s">
        <v>2811</v>
      </c>
    </row>
    <row r="684" customFormat="false" ht="12.75" hidden="false" customHeight="false" outlineLevel="0" collapsed="false">
      <c r="A684" s="0" t="s">
        <v>2812</v>
      </c>
      <c r="B684" s="1" t="n">
        <f aca="false">E684/D684</f>
        <v>1.12042351268844</v>
      </c>
      <c r="C684" s="1" t="n">
        <v>0.0229</v>
      </c>
      <c r="D684" s="1" t="n">
        <v>0.9412705</v>
      </c>
      <c r="E684" s="1" t="n">
        <v>1.0546216</v>
      </c>
      <c r="F684" s="0" t="s">
        <v>2813</v>
      </c>
      <c r="G684" s="0" t="s">
        <v>2813</v>
      </c>
      <c r="H684" s="0" t="s">
        <v>2814</v>
      </c>
      <c r="I684" s="0" t="s">
        <v>2815</v>
      </c>
      <c r="J684" s="0" t="s">
        <v>48</v>
      </c>
      <c r="K684" s="0" t="s">
        <v>49</v>
      </c>
      <c r="L684" s="0" t="s">
        <v>36</v>
      </c>
    </row>
    <row r="685" customFormat="false" ht="12.75" hidden="false" customHeight="false" outlineLevel="0" collapsed="false">
      <c r="A685" s="0" t="s">
        <v>2816</v>
      </c>
      <c r="B685" s="1" t="n">
        <f aca="false">E685/D685</f>
        <v>1.11977173313594</v>
      </c>
      <c r="C685" s="1" t="n">
        <v>0.0135</v>
      </c>
      <c r="D685" s="1" t="n">
        <v>0.9273006</v>
      </c>
      <c r="E685" s="1" t="n">
        <v>1.038365</v>
      </c>
      <c r="F685" s="0" t="s">
        <v>2817</v>
      </c>
      <c r="G685" s="0" t="s">
        <v>2817</v>
      </c>
      <c r="I685" s="0" t="s">
        <v>2818</v>
      </c>
    </row>
    <row r="686" customFormat="false" ht="12.75" hidden="false" customHeight="false" outlineLevel="0" collapsed="false">
      <c r="A686" s="0" t="s">
        <v>2819</v>
      </c>
      <c r="B686" s="1" t="n">
        <f aca="false">E686/D686</f>
        <v>1.11874920031505</v>
      </c>
      <c r="C686" s="1" t="n">
        <v>0.0437</v>
      </c>
      <c r="D686" s="1" t="n">
        <v>0.9683501</v>
      </c>
      <c r="E686" s="1" t="n">
        <v>1.0833409</v>
      </c>
      <c r="F686" s="0" t="s">
        <v>2820</v>
      </c>
      <c r="G686" s="0" t="s">
        <v>2820</v>
      </c>
      <c r="H686" s="0" t="s">
        <v>2821</v>
      </c>
      <c r="I686" s="0" t="s">
        <v>2822</v>
      </c>
      <c r="J686" s="0" t="s">
        <v>48</v>
      </c>
      <c r="K686" s="0" t="s">
        <v>402</v>
      </c>
      <c r="L686" s="0" t="s">
        <v>36</v>
      </c>
    </row>
    <row r="687" customFormat="false" ht="12.75" hidden="false" customHeight="false" outlineLevel="0" collapsed="false">
      <c r="A687" s="0" t="s">
        <v>2823</v>
      </c>
      <c r="B687" s="1" t="n">
        <f aca="false">E687/D687</f>
        <v>1.11766290499783</v>
      </c>
      <c r="C687" s="1" t="n">
        <v>0.0498</v>
      </c>
      <c r="D687" s="1" t="n">
        <v>0.8950017</v>
      </c>
      <c r="E687" s="1" t="n">
        <v>1.0003102</v>
      </c>
      <c r="F687" s="0" t="s">
        <v>2824</v>
      </c>
      <c r="J687" s="0" t="s">
        <v>2825</v>
      </c>
      <c r="K687" s="0" t="s">
        <v>2826</v>
      </c>
    </row>
    <row r="688" customFormat="false" ht="12.75" hidden="false" customHeight="false" outlineLevel="0" collapsed="false">
      <c r="A688" s="0" t="s">
        <v>2827</v>
      </c>
      <c r="B688" s="1" t="n">
        <f aca="false">E688/D688</f>
        <v>1.11676431109466</v>
      </c>
      <c r="C688" s="1" t="n">
        <v>0.0407</v>
      </c>
      <c r="D688" s="1" t="n">
        <v>0.90725607</v>
      </c>
      <c r="E688" s="1" t="n">
        <v>1.0131912</v>
      </c>
      <c r="F688" s="0" t="s">
        <v>2828</v>
      </c>
      <c r="G688" s="0" t="s">
        <v>2828</v>
      </c>
      <c r="H688" s="0" t="s">
        <v>2829</v>
      </c>
      <c r="I688" s="0" t="s">
        <v>2830</v>
      </c>
    </row>
    <row r="689" customFormat="false" ht="12.75" hidden="false" customHeight="false" outlineLevel="0" collapsed="false">
      <c r="A689" s="0" t="s">
        <v>2831</v>
      </c>
      <c r="B689" s="1" t="n">
        <f aca="false">E689/D689</f>
        <v>1.11674726452589</v>
      </c>
      <c r="C689" s="1" t="n">
        <v>0.0478</v>
      </c>
      <c r="D689" s="1" t="n">
        <v>1.0464091</v>
      </c>
      <c r="E689" s="1" t="n">
        <v>1.1685745</v>
      </c>
      <c r="F689" s="0" t="s">
        <v>2832</v>
      </c>
      <c r="I689" s="0" t="s">
        <v>2833</v>
      </c>
    </row>
    <row r="690" customFormat="false" ht="12.75" hidden="false" customHeight="false" outlineLevel="0" collapsed="false">
      <c r="A690" s="0" t="s">
        <v>2834</v>
      </c>
      <c r="B690" s="1" t="n">
        <f aca="false">E690/D690</f>
        <v>1.11592627459147</v>
      </c>
      <c r="C690" s="1" t="n">
        <v>0.0297</v>
      </c>
      <c r="D690" s="1" t="n">
        <v>0.93507844</v>
      </c>
      <c r="E690" s="1" t="n">
        <v>1.0434786</v>
      </c>
      <c r="F690" s="0" t="s">
        <v>2835</v>
      </c>
      <c r="G690" s="0" t="s">
        <v>2835</v>
      </c>
      <c r="H690" s="0" t="s">
        <v>2836</v>
      </c>
      <c r="I690" s="0" t="s">
        <v>2837</v>
      </c>
      <c r="J690" s="0" t="s">
        <v>782</v>
      </c>
      <c r="K690" s="0" t="s">
        <v>863</v>
      </c>
      <c r="L690" s="0" t="s">
        <v>2838</v>
      </c>
    </row>
    <row r="691" customFormat="false" ht="12.75" hidden="false" customHeight="false" outlineLevel="0" collapsed="false">
      <c r="A691" s="0" t="s">
        <v>2839</v>
      </c>
      <c r="B691" s="1" t="n">
        <f aca="false">E691/D691</f>
        <v>1.11571668941604</v>
      </c>
      <c r="C691" s="1" t="n">
        <v>0.0407</v>
      </c>
      <c r="D691" s="1" t="n">
        <v>0.92592305</v>
      </c>
      <c r="E691" s="1" t="n">
        <v>1.0330678</v>
      </c>
      <c r="F691" s="0" t="s">
        <v>2840</v>
      </c>
      <c r="G691" s="0" t="s">
        <v>2840</v>
      </c>
      <c r="H691" s="0" t="s">
        <v>2841</v>
      </c>
      <c r="I691" s="0" t="s">
        <v>2842</v>
      </c>
      <c r="J691" s="0" t="s">
        <v>1574</v>
      </c>
      <c r="K691" s="0" t="s">
        <v>1575</v>
      </c>
      <c r="L691" s="0" t="s">
        <v>22</v>
      </c>
    </row>
    <row r="692" customFormat="false" ht="12.75" hidden="false" customHeight="false" outlineLevel="0" collapsed="false">
      <c r="A692" s="0" t="s">
        <v>2843</v>
      </c>
      <c r="B692" s="1" t="n">
        <f aca="false">E692/D692</f>
        <v>1.11421745692463</v>
      </c>
      <c r="C692" s="1" t="n">
        <v>0.0317</v>
      </c>
      <c r="D692" s="1" t="n">
        <v>0.9907461</v>
      </c>
      <c r="E692" s="1" t="n">
        <v>1.1039066</v>
      </c>
      <c r="F692" s="0" t="s">
        <v>2844</v>
      </c>
      <c r="G692" s="0" t="s">
        <v>2844</v>
      </c>
      <c r="H692" s="0" t="s">
        <v>2845</v>
      </c>
      <c r="I692" s="0" t="s">
        <v>2846</v>
      </c>
      <c r="J692" s="0" t="s">
        <v>48</v>
      </c>
      <c r="K692" s="0" t="s">
        <v>827</v>
      </c>
      <c r="L692" s="0" t="s">
        <v>1029</v>
      </c>
    </row>
    <row r="693" customFormat="false" ht="12.75" hidden="false" customHeight="false" outlineLevel="0" collapsed="false">
      <c r="A693" s="0" t="s">
        <v>2847</v>
      </c>
      <c r="B693" s="1" t="n">
        <f aca="false">E693/D693</f>
        <v>1.11376307053286</v>
      </c>
      <c r="C693" s="1" t="n">
        <v>0.0264</v>
      </c>
      <c r="D693" s="1" t="n">
        <v>0.9735066</v>
      </c>
      <c r="E693" s="1" t="n">
        <v>1.0842557</v>
      </c>
      <c r="F693" s="0" t="s">
        <v>2844</v>
      </c>
      <c r="G693" s="0" t="s">
        <v>2844</v>
      </c>
      <c r="H693" s="0" t="s">
        <v>2845</v>
      </c>
      <c r="I693" s="0" t="s">
        <v>2846</v>
      </c>
      <c r="J693" s="0" t="s">
        <v>48</v>
      </c>
      <c r="K693" s="0" t="s">
        <v>827</v>
      </c>
      <c r="L693" s="0" t="s">
        <v>1029</v>
      </c>
    </row>
    <row r="694" customFormat="false" ht="12.75" hidden="false" customHeight="false" outlineLevel="0" collapsed="false">
      <c r="A694" s="0" t="s">
        <v>2848</v>
      </c>
      <c r="B694" s="1" t="n">
        <f aca="false">E694/D694</f>
        <v>1.11372822703403</v>
      </c>
      <c r="C694" s="1" t="n">
        <v>0.0289</v>
      </c>
      <c r="D694" s="1" t="n">
        <v>0.949285</v>
      </c>
      <c r="E694" s="1" t="n">
        <v>1.0572455</v>
      </c>
      <c r="F694" s="0" t="s">
        <v>2849</v>
      </c>
      <c r="G694" s="0" t="s">
        <v>2849</v>
      </c>
      <c r="H694" s="0" t="s">
        <v>2850</v>
      </c>
      <c r="I694" s="0" t="s">
        <v>2851</v>
      </c>
      <c r="J694" s="0" t="s">
        <v>48</v>
      </c>
      <c r="K694" s="0" t="s">
        <v>49</v>
      </c>
      <c r="L694" s="0" t="s">
        <v>36</v>
      </c>
    </row>
    <row r="695" customFormat="false" ht="12.75" hidden="false" customHeight="false" outlineLevel="0" collapsed="false">
      <c r="A695" s="0" t="s">
        <v>2852</v>
      </c>
      <c r="B695" s="1" t="n">
        <f aca="false">E695/D695</f>
        <v>1.11348237882133</v>
      </c>
      <c r="C695" s="1" t="n">
        <v>0.0292</v>
      </c>
      <c r="D695" s="1" t="n">
        <v>0.9989031</v>
      </c>
      <c r="E695" s="1" t="n">
        <v>1.112261</v>
      </c>
      <c r="F695" s="0" t="s">
        <v>2853</v>
      </c>
      <c r="I695" s="0" t="s">
        <v>2854</v>
      </c>
    </row>
    <row r="696" customFormat="false" ht="12.75" hidden="false" customHeight="false" outlineLevel="0" collapsed="false">
      <c r="A696" s="0" t="s">
        <v>2855</v>
      </c>
      <c r="B696" s="1" t="n">
        <f aca="false">E696/D696</f>
        <v>1.11340446222614</v>
      </c>
      <c r="C696" s="1" t="n">
        <v>0.0413</v>
      </c>
      <c r="D696" s="1" t="n">
        <v>0.92803544</v>
      </c>
      <c r="E696" s="1" t="n">
        <v>1.0332788</v>
      </c>
      <c r="F696" s="0" t="s">
        <v>2856</v>
      </c>
      <c r="G696" s="0" t="s">
        <v>2856</v>
      </c>
      <c r="H696" s="0" t="s">
        <v>2857</v>
      </c>
      <c r="I696" s="0" t="s">
        <v>2858</v>
      </c>
      <c r="J696" s="0" t="s">
        <v>2161</v>
      </c>
      <c r="L696" s="0" t="s">
        <v>2162</v>
      </c>
    </row>
    <row r="697" customFormat="false" ht="12.75" hidden="false" customHeight="false" outlineLevel="0" collapsed="false">
      <c r="A697" s="0" t="s">
        <v>2859</v>
      </c>
      <c r="B697" s="1" t="n">
        <f aca="false">E697/D697</f>
        <v>1.1120167792979</v>
      </c>
      <c r="C697" s="1" t="n">
        <v>0.0446</v>
      </c>
      <c r="D697" s="1" t="n">
        <v>0.9541758</v>
      </c>
      <c r="E697" s="1" t="n">
        <v>1.0610595</v>
      </c>
      <c r="F697" s="0" t="s">
        <v>2860</v>
      </c>
      <c r="G697" s="0" t="s">
        <v>2860</v>
      </c>
      <c r="H697" s="0" t="s">
        <v>2861</v>
      </c>
      <c r="I697" s="0" t="s">
        <v>2862</v>
      </c>
      <c r="J697" s="0" t="s">
        <v>48</v>
      </c>
      <c r="K697" s="0" t="s">
        <v>49</v>
      </c>
      <c r="L697" s="0" t="s">
        <v>36</v>
      </c>
    </row>
    <row r="698" customFormat="false" ht="12.75" hidden="false" customHeight="false" outlineLevel="0" collapsed="false">
      <c r="A698" s="0" t="s">
        <v>2863</v>
      </c>
      <c r="B698" s="1" t="n">
        <f aca="false">E698/D698</f>
        <v>1.11083612069903</v>
      </c>
      <c r="C698" s="1" t="n">
        <v>0.0417</v>
      </c>
      <c r="D698" s="1" t="n">
        <v>0.9661751</v>
      </c>
      <c r="E698" s="1" t="n">
        <v>1.0732622</v>
      </c>
      <c r="F698" s="0" t="s">
        <v>2864</v>
      </c>
      <c r="I698" s="0" t="s">
        <v>2865</v>
      </c>
    </row>
    <row r="699" customFormat="false" ht="12.75" hidden="false" customHeight="false" outlineLevel="0" collapsed="false">
      <c r="A699" s="0" t="s">
        <v>2866</v>
      </c>
      <c r="B699" s="1" t="n">
        <f aca="false">E699/D699</f>
        <v>1.1100822324357</v>
      </c>
      <c r="C699" s="1" t="n">
        <v>0.0184</v>
      </c>
      <c r="D699" s="1" t="n">
        <v>0.95957756</v>
      </c>
      <c r="E699" s="1" t="n">
        <v>1.06521</v>
      </c>
      <c r="F699" s="0" t="s">
        <v>2867</v>
      </c>
      <c r="G699" s="0" t="s">
        <v>2867</v>
      </c>
      <c r="H699" s="0" t="s">
        <v>2868</v>
      </c>
      <c r="I699" s="0" t="s">
        <v>2869</v>
      </c>
      <c r="J699" s="0" t="s">
        <v>782</v>
      </c>
      <c r="K699" s="0" t="s">
        <v>49</v>
      </c>
      <c r="L699" s="0" t="s">
        <v>123</v>
      </c>
    </row>
    <row r="700" customFormat="false" ht="12.75" hidden="false" customHeight="false" outlineLevel="0" collapsed="false">
      <c r="A700" s="0" t="s">
        <v>2870</v>
      </c>
      <c r="B700" s="1" t="n">
        <f aca="false">E700/D700</f>
        <v>1.10994324068004</v>
      </c>
      <c r="C700" s="1" t="n">
        <v>0.0444</v>
      </c>
      <c r="D700" s="1" t="n">
        <v>0.97918016</v>
      </c>
      <c r="E700" s="1" t="n">
        <v>1.0868344</v>
      </c>
      <c r="F700" s="0" t="s">
        <v>2871</v>
      </c>
      <c r="G700" s="0" t="s">
        <v>2871</v>
      </c>
      <c r="H700" s="0" t="s">
        <v>2872</v>
      </c>
      <c r="I700" s="0" t="s">
        <v>2873</v>
      </c>
      <c r="J700" s="0" t="s">
        <v>640</v>
      </c>
      <c r="K700" s="0" t="s">
        <v>97</v>
      </c>
      <c r="L700" s="0" t="s">
        <v>36</v>
      </c>
    </row>
    <row r="701" customFormat="false" ht="12.75" hidden="false" customHeight="false" outlineLevel="0" collapsed="false">
      <c r="A701" s="0" t="s">
        <v>2874</v>
      </c>
      <c r="B701" s="1" t="n">
        <f aca="false">E701/D701</f>
        <v>1.10801255643721</v>
      </c>
      <c r="C701" s="1" t="n">
        <v>0.0498</v>
      </c>
      <c r="D701" s="1" t="n">
        <v>0.94982994</v>
      </c>
      <c r="E701" s="1" t="n">
        <v>1.0524235</v>
      </c>
      <c r="F701" s="0" t="s">
        <v>2875</v>
      </c>
      <c r="G701" s="0" t="s">
        <v>2875</v>
      </c>
      <c r="H701" s="0" t="s">
        <v>2876</v>
      </c>
      <c r="I701" s="0" t="s">
        <v>2877</v>
      </c>
      <c r="J701" s="0" t="s">
        <v>48</v>
      </c>
      <c r="K701" s="0" t="s">
        <v>49</v>
      </c>
      <c r="L701" s="0" t="s">
        <v>36</v>
      </c>
    </row>
    <row r="702" customFormat="false" ht="12.75" hidden="false" customHeight="false" outlineLevel="0" collapsed="false">
      <c r="A702" s="0" t="s">
        <v>2878</v>
      </c>
      <c r="B702" s="1" t="n">
        <f aca="false">E702/D702</f>
        <v>1.107290512648</v>
      </c>
      <c r="C702" s="1" t="n">
        <v>0.0392</v>
      </c>
      <c r="D702" s="1" t="n">
        <v>0.9906505</v>
      </c>
      <c r="E702" s="1" t="n">
        <v>1.0969379</v>
      </c>
      <c r="F702" s="0" t="s">
        <v>2879</v>
      </c>
      <c r="G702" s="0" t="s">
        <v>2879</v>
      </c>
      <c r="H702" s="0" t="s">
        <v>2880</v>
      </c>
      <c r="I702" s="0" t="s">
        <v>2881</v>
      </c>
      <c r="J702" s="0" t="s">
        <v>2574</v>
      </c>
    </row>
    <row r="703" customFormat="false" ht="12.75" hidden="false" customHeight="false" outlineLevel="0" collapsed="false">
      <c r="A703" s="0" t="s">
        <v>2882</v>
      </c>
      <c r="B703" s="1" t="n">
        <f aca="false">E703/D703</f>
        <v>1.10599892124699</v>
      </c>
      <c r="C703" s="1" t="n">
        <v>0.0335</v>
      </c>
      <c r="D703" s="1" t="n">
        <v>0.98091036</v>
      </c>
      <c r="E703" s="1" t="n">
        <v>1.0848858</v>
      </c>
      <c r="F703" s="0" t="s">
        <v>2883</v>
      </c>
      <c r="I703" s="0" t="s">
        <v>2884</v>
      </c>
    </row>
    <row r="704" customFormat="false" ht="12.75" hidden="false" customHeight="false" outlineLevel="0" collapsed="false">
      <c r="A704" s="0" t="s">
        <v>2885</v>
      </c>
      <c r="B704" s="1" t="n">
        <f aca="false">E704/D704</f>
        <v>1.10568825725724</v>
      </c>
      <c r="C704" s="1" t="n">
        <v>0.0497</v>
      </c>
      <c r="D704" s="1" t="n">
        <v>0.93745637</v>
      </c>
      <c r="E704" s="1" t="n">
        <v>1.0365345</v>
      </c>
      <c r="F704" s="0" t="s">
        <v>2886</v>
      </c>
      <c r="I704" s="0" t="s">
        <v>2887</v>
      </c>
    </row>
    <row r="705" customFormat="false" ht="12.75" hidden="false" customHeight="false" outlineLevel="0" collapsed="false">
      <c r="A705" s="0" t="s">
        <v>2888</v>
      </c>
      <c r="B705" s="1" t="n">
        <f aca="false">E705/D705</f>
        <v>1.10474052436395</v>
      </c>
      <c r="C705" s="1" t="n">
        <v>0.0403</v>
      </c>
      <c r="D705" s="1" t="n">
        <v>0.99534875</v>
      </c>
      <c r="E705" s="1" t="n">
        <v>1.0996021</v>
      </c>
      <c r="F705" s="0" t="s">
        <v>2889</v>
      </c>
      <c r="G705" s="0" t="s">
        <v>2889</v>
      </c>
      <c r="I705" s="0" t="s">
        <v>2890</v>
      </c>
    </row>
    <row r="706" customFormat="false" ht="12.75" hidden="false" customHeight="false" outlineLevel="0" collapsed="false">
      <c r="A706" s="0" t="s">
        <v>2891</v>
      </c>
      <c r="B706" s="1" t="n">
        <f aca="false">E706/D706</f>
        <v>1.1043058085328</v>
      </c>
      <c r="C706" s="1" t="n">
        <v>0.0446</v>
      </c>
      <c r="D706" s="1" t="n">
        <v>0.9505137</v>
      </c>
      <c r="E706" s="1" t="n">
        <v>1.0496578</v>
      </c>
      <c r="F706" s="0" t="s">
        <v>2892</v>
      </c>
      <c r="G706" s="0" t="s">
        <v>2892</v>
      </c>
      <c r="H706" s="0" t="s">
        <v>2893</v>
      </c>
      <c r="I706" s="0" t="s">
        <v>2894</v>
      </c>
      <c r="J706" s="0" t="s">
        <v>2895</v>
      </c>
      <c r="K706" s="0" t="s">
        <v>2896</v>
      </c>
      <c r="L706" s="0" t="s">
        <v>252</v>
      </c>
      <c r="M706" s="0" t="s">
        <v>2897</v>
      </c>
    </row>
    <row r="707" customFormat="false" ht="12.75" hidden="false" customHeight="false" outlineLevel="0" collapsed="false">
      <c r="A707" s="0" t="s">
        <v>2898</v>
      </c>
      <c r="B707" s="1" t="n">
        <f aca="false">E707/D707</f>
        <v>1.10404701805474</v>
      </c>
      <c r="C707" s="1" t="n">
        <v>0.0313</v>
      </c>
      <c r="D707" s="1" t="n">
        <v>0.9513622</v>
      </c>
      <c r="E707" s="1" t="n">
        <v>1.0503486</v>
      </c>
      <c r="F707" s="0" t="s">
        <v>2899</v>
      </c>
      <c r="I707" s="0" t="s">
        <v>2900</v>
      </c>
    </row>
    <row r="708" customFormat="false" ht="12.75" hidden="false" customHeight="false" outlineLevel="0" collapsed="false">
      <c r="A708" s="0" t="s">
        <v>2901</v>
      </c>
      <c r="B708" s="1" t="n">
        <f aca="false">E708/D708</f>
        <v>1.10021137657313</v>
      </c>
      <c r="C708" s="1" t="n">
        <v>0.0346</v>
      </c>
      <c r="D708" s="1" t="n">
        <v>0.96838546</v>
      </c>
      <c r="E708" s="1" t="n">
        <v>1.0654287</v>
      </c>
      <c r="F708" s="0" t="s">
        <v>2902</v>
      </c>
      <c r="G708" s="0" t="s">
        <v>2902</v>
      </c>
      <c r="H708" s="0" t="s">
        <v>2903</v>
      </c>
      <c r="I708" s="0" t="s">
        <v>2904</v>
      </c>
      <c r="J708" s="0" t="s">
        <v>48</v>
      </c>
      <c r="K708" s="0" t="s">
        <v>49</v>
      </c>
      <c r="L708" s="0" t="s">
        <v>36</v>
      </c>
    </row>
    <row r="709" customFormat="false" ht="12.75" hidden="false" customHeight="false" outlineLevel="0" collapsed="false">
      <c r="A709" s="0" t="s">
        <v>2905</v>
      </c>
      <c r="B709" s="1" t="n">
        <f aca="false">E709/D709</f>
        <v>1.09834994354123</v>
      </c>
      <c r="C709" s="1" t="n">
        <v>0.0366</v>
      </c>
      <c r="D709" s="1" t="n">
        <v>0.9284652</v>
      </c>
      <c r="E709" s="1" t="n">
        <v>1.0197797</v>
      </c>
      <c r="F709" s="0" t="s">
        <v>2906</v>
      </c>
      <c r="G709" s="0" t="s">
        <v>2906</v>
      </c>
      <c r="H709" s="0" t="s">
        <v>2907</v>
      </c>
      <c r="I709" s="0" t="s">
        <v>2908</v>
      </c>
      <c r="J709" s="0" t="s">
        <v>2503</v>
      </c>
      <c r="K709" s="0" t="s">
        <v>402</v>
      </c>
      <c r="L709" s="0" t="s">
        <v>36</v>
      </c>
    </row>
    <row r="710" customFormat="false" ht="12.75" hidden="false" customHeight="false" outlineLevel="0" collapsed="false">
      <c r="A710" s="0" t="s">
        <v>2909</v>
      </c>
      <c r="B710" s="1" t="n">
        <f aca="false">E710/D710</f>
        <v>1.09820848422854</v>
      </c>
      <c r="C710" s="1" t="n">
        <v>0.0221</v>
      </c>
      <c r="D710" s="1" t="n">
        <v>1.0100553</v>
      </c>
      <c r="E710" s="1" t="n">
        <v>1.1092513</v>
      </c>
      <c r="F710" s="0" t="s">
        <v>2910</v>
      </c>
      <c r="I710" s="0" t="s">
        <v>2911</v>
      </c>
      <c r="J710" s="15" t="s">
        <v>2912</v>
      </c>
      <c r="K710" s="0" t="s">
        <v>2913</v>
      </c>
      <c r="L710" s="0" t="s">
        <v>2914</v>
      </c>
    </row>
    <row r="711" customFormat="false" ht="12.75" hidden="false" customHeight="false" outlineLevel="0" collapsed="false">
      <c r="A711" s="0" t="s">
        <v>2915</v>
      </c>
      <c r="B711" s="1" t="n">
        <f aca="false">E711/D711</f>
        <v>1.09820316775583</v>
      </c>
      <c r="C711" s="1" t="n">
        <v>0.0379</v>
      </c>
      <c r="D711" s="1" t="n">
        <v>0.7891833</v>
      </c>
      <c r="E711" s="1" t="n">
        <v>0.8666836</v>
      </c>
      <c r="F711" s="0" t="s">
        <v>2916</v>
      </c>
      <c r="G711" s="0" t="s">
        <v>2916</v>
      </c>
      <c r="H711" s="0" t="s">
        <v>2917</v>
      </c>
      <c r="I711" s="0" t="s">
        <v>2918</v>
      </c>
    </row>
    <row r="712" customFormat="false" ht="12.75" hidden="false" customHeight="false" outlineLevel="0" collapsed="false">
      <c r="A712" s="0" t="s">
        <v>2919</v>
      </c>
      <c r="B712" s="1" t="n">
        <f aca="false">E712/D712</f>
        <v>1.09399447941344</v>
      </c>
      <c r="C712" s="1" t="n">
        <v>0.0293</v>
      </c>
      <c r="D712" s="1" t="n">
        <v>0.90693986</v>
      </c>
      <c r="E712" s="1" t="n">
        <v>0.9921872</v>
      </c>
      <c r="F712" s="0" t="s">
        <v>2920</v>
      </c>
      <c r="G712" s="0" t="s">
        <v>2920</v>
      </c>
      <c r="H712" s="0" t="s">
        <v>2921</v>
      </c>
      <c r="I712" s="0" t="s">
        <v>2922</v>
      </c>
      <c r="J712" s="0" t="s">
        <v>48</v>
      </c>
      <c r="K712" s="0" t="s">
        <v>49</v>
      </c>
      <c r="L712" s="0" t="s">
        <v>36</v>
      </c>
    </row>
    <row r="713" customFormat="false" ht="12.75" hidden="false" customHeight="false" outlineLevel="0" collapsed="false">
      <c r="A713" s="0" t="s">
        <v>2923</v>
      </c>
      <c r="B713" s="1" t="n">
        <f aca="false">E713/D713</f>
        <v>1.09256854678076</v>
      </c>
      <c r="C713" s="1" t="n">
        <v>0.0249</v>
      </c>
      <c r="D713" s="1" t="n">
        <v>1.0294393</v>
      </c>
      <c r="E713" s="1" t="n">
        <v>1.124733</v>
      </c>
      <c r="F713" s="0" t="s">
        <v>1094</v>
      </c>
      <c r="I713" s="0" t="s">
        <v>2924</v>
      </c>
    </row>
    <row r="714" customFormat="false" ht="12.75" hidden="false" customHeight="false" outlineLevel="0" collapsed="false">
      <c r="A714" s="0" t="s">
        <v>2925</v>
      </c>
      <c r="B714" s="1" t="n">
        <f aca="false">E714/D714</f>
        <v>1.09247849263245</v>
      </c>
      <c r="C714" s="1" t="n">
        <v>0.0438</v>
      </c>
      <c r="D714" s="1" t="n">
        <v>1.0430263</v>
      </c>
      <c r="E714" s="1" t="n">
        <v>1.1394838</v>
      </c>
      <c r="F714" s="0" t="s">
        <v>2926</v>
      </c>
      <c r="G714" s="0" t="s">
        <v>2926</v>
      </c>
      <c r="H714" s="0" t="s">
        <v>2927</v>
      </c>
      <c r="I714" s="0" t="s">
        <v>2928</v>
      </c>
    </row>
    <row r="715" customFormat="false" ht="12.75" hidden="false" customHeight="false" outlineLevel="0" collapsed="false">
      <c r="A715" s="0" t="s">
        <v>2929</v>
      </c>
      <c r="B715" s="1" t="n">
        <f aca="false">E715/D715</f>
        <v>1.09234115579017</v>
      </c>
      <c r="C715" s="1" t="n">
        <v>0.0374</v>
      </c>
      <c r="D715" s="1" t="n">
        <v>0.958565</v>
      </c>
      <c r="E715" s="1" t="n">
        <v>1.04708</v>
      </c>
      <c r="F715" s="0" t="s">
        <v>2930</v>
      </c>
      <c r="I715" s="0" t="s">
        <v>2931</v>
      </c>
    </row>
    <row r="716" customFormat="false" ht="12.75" hidden="false" customHeight="false" outlineLevel="0" collapsed="false">
      <c r="A716" s="0" t="s">
        <v>2932</v>
      </c>
      <c r="B716" s="1" t="n">
        <f aca="false">E716/D716</f>
        <v>1.09182174332257</v>
      </c>
      <c r="C716" s="1" t="n">
        <v>0.0253</v>
      </c>
      <c r="D716" s="1" t="n">
        <v>0.92383075</v>
      </c>
      <c r="E716" s="1" t="n">
        <v>1.0086585</v>
      </c>
      <c r="F716" s="0" t="s">
        <v>2933</v>
      </c>
      <c r="G716" s="0" t="s">
        <v>2933</v>
      </c>
      <c r="H716" s="0" t="s">
        <v>2934</v>
      </c>
      <c r="I716" s="0" t="s">
        <v>2935</v>
      </c>
      <c r="J716" s="0" t="s">
        <v>2936</v>
      </c>
      <c r="K716" s="0" t="s">
        <v>1693</v>
      </c>
      <c r="L716" s="0" t="s">
        <v>2937</v>
      </c>
    </row>
    <row r="717" customFormat="false" ht="12.75" hidden="false" customHeight="false" outlineLevel="0" collapsed="false">
      <c r="A717" s="0" t="s">
        <v>2938</v>
      </c>
      <c r="B717" s="1" t="n">
        <f aca="false">E717/D717</f>
        <v>1.09160791675524</v>
      </c>
      <c r="C717" s="1" t="n">
        <v>0.0322</v>
      </c>
      <c r="D717" s="1" t="n">
        <v>0.92311203</v>
      </c>
      <c r="E717" s="1" t="n">
        <v>1.0076764</v>
      </c>
      <c r="F717" s="0" t="s">
        <v>2939</v>
      </c>
      <c r="G717" s="0" t="s">
        <v>2939</v>
      </c>
      <c r="H717" s="0" t="s">
        <v>2940</v>
      </c>
      <c r="I717" s="0" t="s">
        <v>2941</v>
      </c>
      <c r="J717" s="0" t="s">
        <v>493</v>
      </c>
      <c r="K717" s="0" t="s">
        <v>494</v>
      </c>
    </row>
    <row r="718" customFormat="false" ht="12.75" hidden="false" customHeight="false" outlineLevel="0" collapsed="false">
      <c r="A718" s="0" t="s">
        <v>2942</v>
      </c>
      <c r="B718" s="1" t="n">
        <f aca="false">E718/D718</f>
        <v>1.0913561911723</v>
      </c>
      <c r="C718" s="1" t="n">
        <v>0.0437</v>
      </c>
      <c r="D718" s="1" t="n">
        <v>0.9516881</v>
      </c>
      <c r="E718" s="1" t="n">
        <v>1.0386307</v>
      </c>
      <c r="F718" s="0" t="s">
        <v>2943</v>
      </c>
      <c r="G718" s="0" t="s">
        <v>2943</v>
      </c>
      <c r="H718" s="0" t="s">
        <v>2944</v>
      </c>
      <c r="I718" s="0" t="s">
        <v>2945</v>
      </c>
      <c r="J718" s="0" t="s">
        <v>48</v>
      </c>
      <c r="K718" s="0" t="s">
        <v>49</v>
      </c>
      <c r="L718" s="0" t="s">
        <v>36</v>
      </c>
    </row>
    <row r="719" customFormat="false" ht="12.75" hidden="false" customHeight="false" outlineLevel="0" collapsed="false">
      <c r="A719" s="0" t="s">
        <v>2946</v>
      </c>
      <c r="B719" s="1" t="n">
        <f aca="false">E719/D719</f>
        <v>1.09117459333209</v>
      </c>
      <c r="C719" s="1" t="n">
        <v>0.0236</v>
      </c>
      <c r="D719" s="1" t="n">
        <v>0.95716983</v>
      </c>
      <c r="E719" s="1" t="n">
        <v>1.0444394</v>
      </c>
      <c r="F719" s="0" t="s">
        <v>2947</v>
      </c>
      <c r="G719" s="0" t="s">
        <v>2947</v>
      </c>
      <c r="H719" s="0" t="s">
        <v>2948</v>
      </c>
      <c r="I719" s="0" t="s">
        <v>2949</v>
      </c>
      <c r="J719" s="0" t="s">
        <v>48</v>
      </c>
      <c r="K719" s="0" t="s">
        <v>49</v>
      </c>
      <c r="L719" s="0" t="s">
        <v>36</v>
      </c>
    </row>
    <row r="720" customFormat="false" ht="12.75" hidden="false" customHeight="false" outlineLevel="0" collapsed="false">
      <c r="A720" s="0" t="s">
        <v>2950</v>
      </c>
      <c r="B720" s="1" t="n">
        <f aca="false">E720/D720</f>
        <v>1.09117338959051</v>
      </c>
      <c r="C720" s="1" t="n">
        <v>0.0256</v>
      </c>
      <c r="D720" s="1" t="n">
        <v>0.90829057</v>
      </c>
      <c r="E720" s="1" t="n">
        <v>0.9911025</v>
      </c>
      <c r="F720" s="0" t="s">
        <v>2951</v>
      </c>
      <c r="G720" s="0" t="s">
        <v>2951</v>
      </c>
      <c r="H720" s="0" t="s">
        <v>2952</v>
      </c>
      <c r="I720" s="0" t="s">
        <v>2953</v>
      </c>
      <c r="J720" s="0" t="s">
        <v>2954</v>
      </c>
      <c r="K720" s="0" t="s">
        <v>2002</v>
      </c>
    </row>
    <row r="721" customFormat="false" ht="12.75" hidden="false" customHeight="false" outlineLevel="0" collapsed="false">
      <c r="A721" s="0" t="s">
        <v>2955</v>
      </c>
      <c r="B721" s="1" t="n">
        <f aca="false">E721/D721</f>
        <v>1.08998784588664</v>
      </c>
      <c r="C721" s="1" t="n">
        <v>0.02</v>
      </c>
      <c r="D721" s="1" t="n">
        <v>0.96441424</v>
      </c>
      <c r="E721" s="1" t="n">
        <v>1.0511998</v>
      </c>
      <c r="F721" s="0" t="s">
        <v>2956</v>
      </c>
      <c r="G721" s="0" t="s">
        <v>2956</v>
      </c>
      <c r="I721" s="0" t="s">
        <v>2957</v>
      </c>
    </row>
    <row r="722" customFormat="false" ht="12.75" hidden="false" customHeight="false" outlineLevel="0" collapsed="false">
      <c r="A722" s="0" t="s">
        <v>2958</v>
      </c>
      <c r="B722" s="1" t="n">
        <f aca="false">E722/D722</f>
        <v>1.08903683644585</v>
      </c>
      <c r="C722" s="1" t="n">
        <v>0.0454</v>
      </c>
      <c r="D722" s="1" t="n">
        <v>0.961602</v>
      </c>
      <c r="E722" s="1" t="n">
        <v>1.04722</v>
      </c>
      <c r="F722" s="0" t="s">
        <v>2892</v>
      </c>
      <c r="G722" s="0" t="s">
        <v>2892</v>
      </c>
      <c r="H722" s="0" t="s">
        <v>2893</v>
      </c>
      <c r="I722" s="0" t="s">
        <v>2894</v>
      </c>
      <c r="J722" s="0" t="s">
        <v>2895</v>
      </c>
      <c r="K722" s="0" t="s">
        <v>2896</v>
      </c>
      <c r="L722" s="0" t="s">
        <v>252</v>
      </c>
      <c r="M722" s="0" t="s">
        <v>2897</v>
      </c>
    </row>
    <row r="723" customFormat="false" ht="12.75" hidden="false" customHeight="false" outlineLevel="0" collapsed="false">
      <c r="A723" s="0" t="s">
        <v>2959</v>
      </c>
      <c r="B723" s="1" t="n">
        <f aca="false">E723/D723</f>
        <v>1.08790124563901</v>
      </c>
      <c r="C723" s="1" t="n">
        <v>0.0211</v>
      </c>
      <c r="D723" s="1" t="n">
        <v>0.9456271</v>
      </c>
      <c r="E723" s="1" t="n">
        <v>1.0287489</v>
      </c>
      <c r="F723" s="0" t="s">
        <v>2960</v>
      </c>
      <c r="G723" s="0" t="s">
        <v>2960</v>
      </c>
      <c r="H723" s="0" t="s">
        <v>2961</v>
      </c>
      <c r="I723" s="0" t="s">
        <v>2962</v>
      </c>
      <c r="J723" s="0" t="s">
        <v>2963</v>
      </c>
      <c r="K723" s="0" t="s">
        <v>243</v>
      </c>
      <c r="L723" s="0" t="s">
        <v>2964</v>
      </c>
    </row>
    <row r="724" customFormat="false" ht="12.75" hidden="false" customHeight="false" outlineLevel="0" collapsed="false">
      <c r="A724" s="0" t="s">
        <v>2965</v>
      </c>
      <c r="B724" s="1" t="n">
        <f aca="false">E724/D724</f>
        <v>1.08754860392537</v>
      </c>
      <c r="C724" s="1" t="n">
        <v>0.0201</v>
      </c>
      <c r="D724" s="1" t="n">
        <v>0.9953157</v>
      </c>
      <c r="E724" s="1" t="n">
        <v>1.0824542</v>
      </c>
      <c r="F724" s="0" t="s">
        <v>2966</v>
      </c>
      <c r="I724" s="0" t="s">
        <v>2967</v>
      </c>
      <c r="J724" s="0" t="s">
        <v>1371</v>
      </c>
      <c r="K724" s="0" t="s">
        <v>2968</v>
      </c>
      <c r="L724" s="0" t="s">
        <v>2969</v>
      </c>
    </row>
    <row r="725" customFormat="false" ht="12.75" hidden="false" customHeight="false" outlineLevel="0" collapsed="false">
      <c r="A725" s="0" t="s">
        <v>2970</v>
      </c>
      <c r="B725" s="1" t="n">
        <f aca="false">E725/D725</f>
        <v>1.0873839941523</v>
      </c>
      <c r="C725" s="1" t="n">
        <v>0.0335</v>
      </c>
      <c r="D725" s="1" t="n">
        <v>0.98571324</v>
      </c>
      <c r="E725" s="1" t="n">
        <v>1.0718488</v>
      </c>
      <c r="F725" s="0" t="s">
        <v>2971</v>
      </c>
      <c r="G725" s="0" t="s">
        <v>2971</v>
      </c>
      <c r="H725" s="0" t="s">
        <v>2972</v>
      </c>
      <c r="I725" s="0" t="s">
        <v>2973</v>
      </c>
      <c r="J725" s="0" t="s">
        <v>2137</v>
      </c>
      <c r="K725" s="0" t="s">
        <v>2974</v>
      </c>
    </row>
    <row r="726" customFormat="false" ht="12.75" hidden="false" customHeight="false" outlineLevel="0" collapsed="false">
      <c r="A726" s="0" t="s">
        <v>2975</v>
      </c>
      <c r="B726" s="1" t="n">
        <f aca="false">E726/D726</f>
        <v>1.08706290077444</v>
      </c>
      <c r="C726" s="1" t="n">
        <v>0.0251</v>
      </c>
      <c r="D726" s="1" t="n">
        <v>0.96613103</v>
      </c>
      <c r="E726" s="1" t="n">
        <v>1.0502452</v>
      </c>
      <c r="F726" s="0" t="s">
        <v>2976</v>
      </c>
      <c r="G726" s="0" t="s">
        <v>2976</v>
      </c>
      <c r="I726" s="0" t="s">
        <v>2977</v>
      </c>
    </row>
    <row r="727" customFormat="false" ht="12.75" hidden="false" customHeight="false" outlineLevel="0" collapsed="false">
      <c r="A727" s="0" t="s">
        <v>2978</v>
      </c>
      <c r="B727" s="1" t="n">
        <f aca="false">E727/D727</f>
        <v>1.08673871911694</v>
      </c>
      <c r="C727" s="1" t="n">
        <v>0.00483</v>
      </c>
      <c r="D727" s="1" t="n">
        <v>0.99819136</v>
      </c>
      <c r="E727" s="1" t="n">
        <v>1.0847732</v>
      </c>
      <c r="F727" s="0" t="s">
        <v>2979</v>
      </c>
      <c r="I727" s="0" t="s">
        <v>2980</v>
      </c>
    </row>
    <row r="728" customFormat="false" ht="12.75" hidden="false" customHeight="false" outlineLevel="0" collapsed="false">
      <c r="A728" s="0" t="s">
        <v>2981</v>
      </c>
      <c r="B728" s="1" t="n">
        <f aca="false">E728/D728</f>
        <v>1.08659540145937</v>
      </c>
      <c r="C728" s="1" t="n">
        <v>0.0402</v>
      </c>
      <c r="D728" s="1" t="n">
        <v>0.96017027</v>
      </c>
      <c r="E728" s="1" t="n">
        <v>1.0433166</v>
      </c>
      <c r="F728" s="0" t="s">
        <v>2763</v>
      </c>
      <c r="G728" s="0" t="s">
        <v>2763</v>
      </c>
      <c r="H728" s="0" t="s">
        <v>2764</v>
      </c>
      <c r="I728" s="0" t="s">
        <v>2765</v>
      </c>
      <c r="J728" s="0" t="s">
        <v>2766</v>
      </c>
      <c r="K728" s="0" t="s">
        <v>2767</v>
      </c>
    </row>
    <row r="729" customFormat="false" ht="12.75" hidden="false" customHeight="false" outlineLevel="0" collapsed="false">
      <c r="A729" s="0" t="s">
        <v>2982</v>
      </c>
      <c r="B729" s="1" t="n">
        <f aca="false">E729/D729</f>
        <v>1.08379939828716</v>
      </c>
      <c r="C729" s="1" t="n">
        <v>0.0222</v>
      </c>
      <c r="D729" s="1" t="n">
        <v>0.996821</v>
      </c>
      <c r="E729" s="1" t="n">
        <v>1.080354</v>
      </c>
      <c r="F729" s="0" t="s">
        <v>2983</v>
      </c>
      <c r="G729" s="0" t="s">
        <v>2983</v>
      </c>
      <c r="H729" s="0" t="s">
        <v>2984</v>
      </c>
      <c r="I729" s="0" t="s">
        <v>2985</v>
      </c>
      <c r="J729" s="0" t="s">
        <v>2986</v>
      </c>
      <c r="K729" s="0" t="s">
        <v>775</v>
      </c>
      <c r="L729" s="0" t="s">
        <v>810</v>
      </c>
    </row>
    <row r="730" customFormat="false" ht="12.75" hidden="false" customHeight="false" outlineLevel="0" collapsed="false">
      <c r="A730" s="0" t="s">
        <v>2987</v>
      </c>
      <c r="B730" s="1" t="n">
        <f aca="false">E730/D730</f>
        <v>1.08125416747035</v>
      </c>
      <c r="C730" s="1" t="n">
        <v>0.0425</v>
      </c>
      <c r="D730" s="1" t="n">
        <v>0.89400756</v>
      </c>
      <c r="E730" s="1" t="n">
        <v>0.9666494</v>
      </c>
      <c r="F730" s="0" t="s">
        <v>2988</v>
      </c>
      <c r="I730" s="0" t="s">
        <v>2989</v>
      </c>
    </row>
    <row r="731" customFormat="false" ht="12.75" hidden="false" customHeight="false" outlineLevel="0" collapsed="false">
      <c r="A731" s="0" t="s">
        <v>2990</v>
      </c>
      <c r="B731" s="1" t="n">
        <f aca="false">E731/D731</f>
        <v>1.07809076440268</v>
      </c>
      <c r="C731" s="1" t="n">
        <v>0.0199</v>
      </c>
      <c r="D731" s="1" t="n">
        <v>0.85666955</v>
      </c>
      <c r="E731" s="1" t="n">
        <v>0.92356753</v>
      </c>
      <c r="F731" s="0" t="s">
        <v>2991</v>
      </c>
      <c r="I731" s="0" t="s">
        <v>2992</v>
      </c>
    </row>
    <row r="732" customFormat="false" ht="12.75" hidden="false" customHeight="false" outlineLevel="0" collapsed="false">
      <c r="A732" s="0" t="s">
        <v>2993</v>
      </c>
      <c r="B732" s="1" t="n">
        <f aca="false">E732/D732</f>
        <v>1.07222311381269</v>
      </c>
      <c r="C732" s="1" t="n">
        <v>0.0298</v>
      </c>
      <c r="D732" s="1" t="n">
        <v>1.003201</v>
      </c>
      <c r="E732" s="1" t="n">
        <v>1.0756553</v>
      </c>
      <c r="F732" s="0" t="s">
        <v>2994</v>
      </c>
      <c r="I732" s="0" t="s">
        <v>2995</v>
      </c>
    </row>
    <row r="733" customFormat="false" ht="12.75" hidden="false" customHeight="false" outlineLevel="0" collapsed="false">
      <c r="A733" s="0" t="s">
        <v>2996</v>
      </c>
      <c r="B733" s="1" t="n">
        <f aca="false">E733/D733</f>
        <v>1.06620237138176</v>
      </c>
      <c r="C733" s="1" t="n">
        <v>0.028</v>
      </c>
      <c r="D733" s="1" t="n">
        <v>0.9827941</v>
      </c>
      <c r="E733" s="1" t="n">
        <v>1.0478574</v>
      </c>
      <c r="F733" s="0" t="s">
        <v>2997</v>
      </c>
      <c r="G733" s="0" t="s">
        <v>2997</v>
      </c>
      <c r="I733" s="0" t="s">
        <v>2998</v>
      </c>
    </row>
    <row r="734" customFormat="false" ht="12.75" hidden="false" customHeight="false" outlineLevel="0" collapsed="false">
      <c r="A734" s="0" t="s">
        <v>2999</v>
      </c>
      <c r="B734" s="1" t="n">
        <f aca="false">E734/D734</f>
        <v>1.06500487495608</v>
      </c>
      <c r="C734" s="1" t="n">
        <v>0.0348</v>
      </c>
      <c r="D734" s="1" t="n">
        <v>1.0255477</v>
      </c>
      <c r="E734" s="1" t="n">
        <v>1.0922133</v>
      </c>
      <c r="F734" s="0" t="s">
        <v>3000</v>
      </c>
      <c r="G734" s="0" t="s">
        <v>3000</v>
      </c>
      <c r="I734" s="0" t="s">
        <v>3001</v>
      </c>
    </row>
    <row r="735" customFormat="false" ht="12.75" hidden="false" customHeight="false" outlineLevel="0" collapsed="false">
      <c r="A735" s="0" t="s">
        <v>3002</v>
      </c>
      <c r="B735" s="1" t="n">
        <f aca="false">E735/D735</f>
        <v>1.05767630023346</v>
      </c>
      <c r="C735" s="1" t="n">
        <v>0.0338</v>
      </c>
      <c r="D735" s="1" t="n">
        <v>0.9696201</v>
      </c>
      <c r="E735" s="1" t="n">
        <v>1.0255442</v>
      </c>
      <c r="F735" s="0" t="s">
        <v>3003</v>
      </c>
      <c r="G735" s="0" t="s">
        <v>3003</v>
      </c>
      <c r="H735" s="0" t="s">
        <v>3004</v>
      </c>
      <c r="I735" s="0" t="s">
        <v>3005</v>
      </c>
      <c r="J735" s="0" t="s">
        <v>3006</v>
      </c>
      <c r="K735" s="0" t="s">
        <v>49</v>
      </c>
      <c r="L735" s="0" t="s">
        <v>3007</v>
      </c>
    </row>
    <row r="736" customFormat="false" ht="12.75" hidden="false" customHeight="false" outlineLevel="0" collapsed="false">
      <c r="A736" s="0" t="s">
        <v>3008</v>
      </c>
      <c r="B736" s="1" t="n">
        <f aca="false">E736/D736</f>
        <v>1.03233123837135</v>
      </c>
      <c r="C736" s="1" t="n">
        <v>0.0316</v>
      </c>
      <c r="D736" s="1" t="n">
        <v>0.98686755</v>
      </c>
      <c r="E736" s="1" t="n">
        <v>1.0187742</v>
      </c>
      <c r="F736" s="0" t="s">
        <v>3009</v>
      </c>
      <c r="G736" s="0" t="s">
        <v>3009</v>
      </c>
      <c r="H736" s="0" t="s">
        <v>3010</v>
      </c>
      <c r="I736" s="0" t="s">
        <v>3011</v>
      </c>
      <c r="L736" s="0" t="s">
        <v>1086</v>
      </c>
    </row>
    <row r="737" customFormat="false" ht="12.75" hidden="false" customHeight="false" outlineLevel="0" collapsed="false">
      <c r="A737" s="0" t="s">
        <v>3012</v>
      </c>
      <c r="B737" s="1" t="n">
        <f aca="false">E737/D737</f>
        <v>0.984876287071552</v>
      </c>
      <c r="C737" s="1" t="n">
        <v>0.0314</v>
      </c>
      <c r="D737" s="1" t="n">
        <v>0.99948406</v>
      </c>
      <c r="E737" s="1" t="n">
        <v>0.98436815</v>
      </c>
      <c r="F737" s="0" t="s">
        <v>3013</v>
      </c>
      <c r="G737" s="0" t="s">
        <v>3013</v>
      </c>
      <c r="H737" s="0" t="s">
        <v>3014</v>
      </c>
      <c r="I737" s="0" t="s">
        <v>3015</v>
      </c>
      <c r="J737" s="0" t="s">
        <v>3016</v>
      </c>
    </row>
    <row r="738" customFormat="false" ht="12.75" hidden="false" customHeight="false" outlineLevel="0" collapsed="false">
      <c r="A738" s="0" t="s">
        <v>3017</v>
      </c>
      <c r="B738" s="1" t="n">
        <f aca="false">E738/D738</f>
        <v>0.967083000248795</v>
      </c>
      <c r="C738" s="1" t="n">
        <v>0.0273</v>
      </c>
      <c r="D738" s="1" t="n">
        <v>1.0185102</v>
      </c>
      <c r="E738" s="1" t="n">
        <v>0.9849839</v>
      </c>
      <c r="F738" s="0" t="s">
        <v>3018</v>
      </c>
      <c r="G738" s="0" t="s">
        <v>3018</v>
      </c>
      <c r="H738" s="0" t="s">
        <v>3019</v>
      </c>
      <c r="I738" s="0" t="s">
        <v>3020</v>
      </c>
      <c r="J738" s="0" t="s">
        <v>390</v>
      </c>
      <c r="K738" s="0" t="s">
        <v>3021</v>
      </c>
      <c r="L738" s="0" t="s">
        <v>36</v>
      </c>
    </row>
    <row r="739" customFormat="false" ht="12.75" hidden="false" customHeight="false" outlineLevel="0" collapsed="false">
      <c r="A739" s="0" t="s">
        <v>3022</v>
      </c>
      <c r="B739" s="1" t="n">
        <f aca="false">E739/D739</f>
        <v>0.955478502565154</v>
      </c>
      <c r="C739" s="1" t="n">
        <v>0.014</v>
      </c>
      <c r="D739" s="1" t="n">
        <v>1.0301136</v>
      </c>
      <c r="E739" s="1" t="n">
        <v>0.9842514</v>
      </c>
      <c r="F739" s="0" t="s">
        <v>3023</v>
      </c>
      <c r="I739" s="0" t="s">
        <v>3024</v>
      </c>
    </row>
    <row r="740" customFormat="false" ht="12.75" hidden="false" customHeight="false" outlineLevel="0" collapsed="false">
      <c r="A740" s="0" t="s">
        <v>3025</v>
      </c>
      <c r="B740" s="1" t="n">
        <f aca="false">E740/D740</f>
        <v>0.951049733825224</v>
      </c>
      <c r="C740" s="1" t="n">
        <v>0.0476</v>
      </c>
      <c r="D740" s="1" t="n">
        <v>1.0327237</v>
      </c>
      <c r="E740" s="1" t="n">
        <v>0.9821716</v>
      </c>
      <c r="F740" s="0" t="s">
        <v>3026</v>
      </c>
      <c r="G740" s="0" t="s">
        <v>3026</v>
      </c>
      <c r="H740" s="0" t="s">
        <v>3027</v>
      </c>
      <c r="I740" s="0" t="s">
        <v>3028</v>
      </c>
      <c r="J740" s="0" t="s">
        <v>3029</v>
      </c>
      <c r="K740" s="0" t="s">
        <v>49</v>
      </c>
      <c r="L740" s="0" t="s">
        <v>36</v>
      </c>
    </row>
    <row r="741" customFormat="false" ht="12.75" hidden="false" customHeight="false" outlineLevel="0" collapsed="false">
      <c r="A741" s="0" t="s">
        <v>3030</v>
      </c>
      <c r="B741" s="1" t="n">
        <f aca="false">E741/D741</f>
        <v>0.948365829375788</v>
      </c>
      <c r="C741" s="1" t="n">
        <v>0.0334</v>
      </c>
      <c r="D741" s="1" t="n">
        <v>1.1218443</v>
      </c>
      <c r="E741" s="1" t="n">
        <v>1.0639188</v>
      </c>
      <c r="F741" s="0" t="s">
        <v>3031</v>
      </c>
      <c r="G741" s="0" t="s">
        <v>3031</v>
      </c>
      <c r="I741" s="0" t="s">
        <v>3032</v>
      </c>
    </row>
    <row r="742" customFormat="false" ht="12.75" hidden="false" customHeight="false" outlineLevel="0" collapsed="false">
      <c r="A742" s="0" t="s">
        <v>3033</v>
      </c>
      <c r="B742" s="1" t="n">
        <f aca="false">E742/D742</f>
        <v>0.94318181665766</v>
      </c>
      <c r="C742" s="1" t="n">
        <v>0.0472</v>
      </c>
      <c r="D742" s="1" t="n">
        <v>1.0437949</v>
      </c>
      <c r="E742" s="1" t="n">
        <v>0.98448837</v>
      </c>
      <c r="F742" s="0" t="s">
        <v>3034</v>
      </c>
      <c r="G742" s="0" t="s">
        <v>3034</v>
      </c>
      <c r="H742" s="0" t="s">
        <v>3035</v>
      </c>
      <c r="I742" s="0" t="s">
        <v>3036</v>
      </c>
      <c r="J742" s="0" t="s">
        <v>3037</v>
      </c>
      <c r="K742" s="0" t="s">
        <v>3038</v>
      </c>
      <c r="L742" s="0" t="s">
        <v>308</v>
      </c>
    </row>
    <row r="743" customFormat="false" ht="12.75" hidden="false" customHeight="false" outlineLevel="0" collapsed="false">
      <c r="A743" s="0" t="s">
        <v>3039</v>
      </c>
      <c r="B743" s="1" t="n">
        <f aca="false">E743/D743</f>
        <v>0.940371827261315</v>
      </c>
      <c r="C743" s="1" t="n">
        <v>0.0491</v>
      </c>
      <c r="D743" s="1" t="n">
        <v>1.0424787</v>
      </c>
      <c r="E743" s="1" t="n">
        <v>0.9803176</v>
      </c>
      <c r="F743" s="0" t="s">
        <v>3040</v>
      </c>
      <c r="G743" s="0" t="s">
        <v>3040</v>
      </c>
      <c r="H743" s="0" t="s">
        <v>3041</v>
      </c>
      <c r="I743" s="0" t="s">
        <v>3042</v>
      </c>
      <c r="J743" s="0" t="s">
        <v>3043</v>
      </c>
      <c r="K743" s="0" t="s">
        <v>3044</v>
      </c>
      <c r="L743" s="0" t="s">
        <v>36</v>
      </c>
    </row>
    <row r="744" customFormat="false" ht="12.75" hidden="false" customHeight="false" outlineLevel="0" collapsed="false">
      <c r="A744" s="0" t="s">
        <v>3045</v>
      </c>
      <c r="B744" s="1" t="n">
        <f aca="false">E744/D744</f>
        <v>0.940113920000962</v>
      </c>
      <c r="C744" s="1" t="n">
        <v>0.0302</v>
      </c>
      <c r="D744" s="1" t="n">
        <v>1.0649403</v>
      </c>
      <c r="E744" s="1" t="n">
        <v>1.0011652</v>
      </c>
      <c r="F744" s="0" t="s">
        <v>3046</v>
      </c>
      <c r="G744" s="0" t="s">
        <v>3046</v>
      </c>
      <c r="H744" s="0" t="s">
        <v>3047</v>
      </c>
      <c r="I744" s="0" t="s">
        <v>3048</v>
      </c>
      <c r="J744" s="0" t="s">
        <v>3049</v>
      </c>
      <c r="K744" s="0" t="s">
        <v>3050</v>
      </c>
    </row>
    <row r="745" customFormat="false" ht="12.75" hidden="false" customHeight="false" outlineLevel="0" collapsed="false">
      <c r="A745" s="0" t="s">
        <v>3051</v>
      </c>
      <c r="B745" s="1" t="n">
        <f aca="false">E745/D745</f>
        <v>0.938723957040574</v>
      </c>
      <c r="C745" s="1" t="n">
        <v>0.0347</v>
      </c>
      <c r="D745" s="1" t="n">
        <v>1.0293713</v>
      </c>
      <c r="E745" s="1" t="n">
        <v>0.9662955</v>
      </c>
      <c r="F745" s="0" t="s">
        <v>3052</v>
      </c>
      <c r="G745" s="0" t="s">
        <v>3052</v>
      </c>
      <c r="H745" s="0" t="s">
        <v>3053</v>
      </c>
      <c r="I745" s="0" t="s">
        <v>3054</v>
      </c>
      <c r="J745" s="0" t="s">
        <v>1245</v>
      </c>
      <c r="L745" s="0" t="s">
        <v>1246</v>
      </c>
      <c r="M745" s="0" t="s">
        <v>1247</v>
      </c>
    </row>
    <row r="746" customFormat="false" ht="12.75" hidden="false" customHeight="false" outlineLevel="0" collapsed="false">
      <c r="A746" s="0" t="s">
        <v>3055</v>
      </c>
      <c r="B746" s="1" t="n">
        <f aca="false">E746/D746</f>
        <v>0.937529059102785</v>
      </c>
      <c r="C746" s="1" t="n">
        <v>0.0366</v>
      </c>
      <c r="D746" s="1" t="n">
        <v>1.0093653</v>
      </c>
      <c r="E746" s="1" t="n">
        <v>0.9463093</v>
      </c>
      <c r="F746" s="0" t="s">
        <v>3056</v>
      </c>
      <c r="G746" s="0" t="s">
        <v>3056</v>
      </c>
      <c r="I746" s="0" t="s">
        <v>3057</v>
      </c>
    </row>
    <row r="747" customFormat="false" ht="12.75" hidden="false" customHeight="false" outlineLevel="0" collapsed="false">
      <c r="A747" s="0" t="s">
        <v>3058</v>
      </c>
      <c r="B747" s="1" t="n">
        <f aca="false">E747/D747</f>
        <v>0.935294086625735</v>
      </c>
      <c r="C747" s="1" t="n">
        <v>0.0441</v>
      </c>
      <c r="D747" s="1" t="n">
        <v>1.0239636</v>
      </c>
      <c r="E747" s="1" t="n">
        <v>0.9577071</v>
      </c>
      <c r="F747" s="0" t="s">
        <v>3059</v>
      </c>
      <c r="G747" s="0" t="s">
        <v>3059</v>
      </c>
      <c r="H747" s="0" t="s">
        <v>3060</v>
      </c>
      <c r="I747" s="0" t="s">
        <v>3061</v>
      </c>
      <c r="J747" s="0" t="s">
        <v>3062</v>
      </c>
      <c r="K747" s="0" t="s">
        <v>2002</v>
      </c>
      <c r="L747" s="0" t="s">
        <v>3063</v>
      </c>
    </row>
    <row r="748" customFormat="false" ht="12.75" hidden="false" customHeight="false" outlineLevel="0" collapsed="false">
      <c r="A748" s="0" t="s">
        <v>3064</v>
      </c>
      <c r="B748" s="1" t="n">
        <f aca="false">E748/D748</f>
        <v>0.933256137699737</v>
      </c>
      <c r="C748" s="1" t="n">
        <v>0.0223</v>
      </c>
      <c r="D748" s="1" t="n">
        <v>1.1517059</v>
      </c>
      <c r="E748" s="1" t="n">
        <v>1.0748366</v>
      </c>
      <c r="F748" s="0" t="s">
        <v>3065</v>
      </c>
      <c r="G748" s="0" t="s">
        <v>3065</v>
      </c>
      <c r="H748" s="0" t="s">
        <v>3066</v>
      </c>
      <c r="I748" s="0" t="s">
        <v>3067</v>
      </c>
      <c r="J748" s="0" t="s">
        <v>3068</v>
      </c>
      <c r="K748" s="0" t="s">
        <v>914</v>
      </c>
      <c r="L748" s="0" t="s">
        <v>123</v>
      </c>
    </row>
    <row r="749" customFormat="false" ht="12.75" hidden="false" customHeight="false" outlineLevel="0" collapsed="false">
      <c r="A749" s="0" t="s">
        <v>3069</v>
      </c>
      <c r="B749" s="1" t="n">
        <f aca="false">E749/D749</f>
        <v>0.932804258361916</v>
      </c>
      <c r="C749" s="1" t="n">
        <v>0.0193</v>
      </c>
      <c r="D749" s="1" t="n">
        <v>1.0620234</v>
      </c>
      <c r="E749" s="1" t="n">
        <v>0.99065995</v>
      </c>
      <c r="F749" s="0" t="s">
        <v>3070</v>
      </c>
      <c r="G749" s="0" t="s">
        <v>3070</v>
      </c>
      <c r="H749" s="0" t="s">
        <v>3071</v>
      </c>
      <c r="I749" s="0" t="s">
        <v>3072</v>
      </c>
      <c r="J749" s="0" t="s">
        <v>782</v>
      </c>
      <c r="K749" s="0" t="s">
        <v>3073</v>
      </c>
      <c r="L749" s="0" t="s">
        <v>123</v>
      </c>
    </row>
    <row r="750" customFormat="false" ht="12.75" hidden="false" customHeight="false" outlineLevel="0" collapsed="false">
      <c r="A750" s="0" t="s">
        <v>3074</v>
      </c>
      <c r="B750" s="1" t="n">
        <f aca="false">E750/D750</f>
        <v>0.930647723713118</v>
      </c>
      <c r="C750" s="1" t="n">
        <v>0.0214</v>
      </c>
      <c r="D750" s="1" t="n">
        <v>1.0767909</v>
      </c>
      <c r="E750" s="1" t="n">
        <v>1.002113</v>
      </c>
      <c r="F750" s="0" t="s">
        <v>3075</v>
      </c>
      <c r="I750" s="0" t="s">
        <v>3076</v>
      </c>
    </row>
    <row r="751" customFormat="false" ht="12.75" hidden="false" customHeight="false" outlineLevel="0" collapsed="false">
      <c r="A751" s="0" t="s">
        <v>3077</v>
      </c>
      <c r="B751" s="1" t="n">
        <f aca="false">E751/D751</f>
        <v>0.929802154841096</v>
      </c>
      <c r="C751" s="1" t="n">
        <v>0.0417</v>
      </c>
      <c r="D751" s="1" t="n">
        <v>1.1470637</v>
      </c>
      <c r="E751" s="1" t="n">
        <v>1.0665423</v>
      </c>
      <c r="F751" s="0" t="s">
        <v>3078</v>
      </c>
      <c r="G751" s="0" t="s">
        <v>3078</v>
      </c>
      <c r="H751" s="0" t="s">
        <v>3079</v>
      </c>
      <c r="I751" s="0" t="s">
        <v>3080</v>
      </c>
      <c r="J751" s="0" t="s">
        <v>3081</v>
      </c>
      <c r="K751" s="0" t="s">
        <v>3082</v>
      </c>
      <c r="L751" s="0" t="s">
        <v>36</v>
      </c>
    </row>
    <row r="752" customFormat="false" ht="12.75" hidden="false" customHeight="false" outlineLevel="0" collapsed="false">
      <c r="A752" s="0" t="s">
        <v>3083</v>
      </c>
      <c r="B752" s="1" t="n">
        <f aca="false">E752/D752</f>
        <v>0.924456656564875</v>
      </c>
      <c r="C752" s="1" t="n">
        <v>0.0231</v>
      </c>
      <c r="D752" s="1" t="n">
        <v>1.007742</v>
      </c>
      <c r="E752" s="1" t="n">
        <v>0.9316138</v>
      </c>
      <c r="F752" s="0" t="s">
        <v>3084</v>
      </c>
      <c r="G752" s="0" t="s">
        <v>3084</v>
      </c>
      <c r="H752" s="0" t="s">
        <v>3085</v>
      </c>
      <c r="I752" s="0" t="s">
        <v>3086</v>
      </c>
      <c r="J752" s="0" t="s">
        <v>48</v>
      </c>
      <c r="K752" s="0" t="s">
        <v>116</v>
      </c>
      <c r="L752" s="0" t="s">
        <v>92</v>
      </c>
    </row>
    <row r="753" customFormat="false" ht="12.75" hidden="false" customHeight="false" outlineLevel="0" collapsed="false">
      <c r="A753" s="0" t="s">
        <v>3087</v>
      </c>
      <c r="B753" s="1" t="n">
        <f aca="false">E753/D753</f>
        <v>0.924231974264012</v>
      </c>
      <c r="C753" s="1" t="n">
        <v>0.048</v>
      </c>
      <c r="D753" s="1" t="n">
        <v>1.0868516</v>
      </c>
      <c r="E753" s="1" t="n">
        <v>1.004503</v>
      </c>
      <c r="F753" s="0" t="s">
        <v>3088</v>
      </c>
      <c r="G753" s="0" t="s">
        <v>3088</v>
      </c>
      <c r="H753" s="0" t="s">
        <v>3089</v>
      </c>
      <c r="I753" s="0" t="s">
        <v>3090</v>
      </c>
      <c r="J753" s="0" t="s">
        <v>3091</v>
      </c>
      <c r="K753" s="0" t="s">
        <v>49</v>
      </c>
      <c r="L753" s="0" t="s">
        <v>36</v>
      </c>
    </row>
    <row r="754" customFormat="false" ht="12.75" hidden="false" customHeight="false" outlineLevel="0" collapsed="false">
      <c r="A754" s="0" t="s">
        <v>3092</v>
      </c>
      <c r="B754" s="1" t="n">
        <f aca="false">E754/D754</f>
        <v>0.923445086747424</v>
      </c>
      <c r="C754" s="1" t="n">
        <v>0.0323</v>
      </c>
      <c r="D754" s="1" t="n">
        <v>1.1500111</v>
      </c>
      <c r="E754" s="1" t="n">
        <v>1.0619721</v>
      </c>
      <c r="F754" s="0" t="s">
        <v>3093</v>
      </c>
      <c r="G754" s="0" t="s">
        <v>3093</v>
      </c>
      <c r="H754" s="0" t="s">
        <v>3094</v>
      </c>
      <c r="I754" s="0" t="s">
        <v>3095</v>
      </c>
      <c r="J754" s="0" t="s">
        <v>3096</v>
      </c>
      <c r="K754" s="0" t="s">
        <v>3097</v>
      </c>
      <c r="L754" s="0" t="s">
        <v>171</v>
      </c>
    </row>
    <row r="755" customFormat="false" ht="12.75" hidden="false" customHeight="false" outlineLevel="0" collapsed="false">
      <c r="A755" s="0" t="s">
        <v>3098</v>
      </c>
      <c r="B755" s="1" t="n">
        <f aca="false">E755/D755</f>
        <v>0.920235352714908</v>
      </c>
      <c r="C755" s="1" t="n">
        <v>0.0224</v>
      </c>
      <c r="D755" s="1" t="n">
        <v>1.0901935</v>
      </c>
      <c r="E755" s="1" t="n">
        <v>1.0032346</v>
      </c>
      <c r="F755" s="0" t="s">
        <v>3099</v>
      </c>
      <c r="I755" s="0" t="s">
        <v>3100</v>
      </c>
      <c r="J755" s="0" t="s">
        <v>3101</v>
      </c>
      <c r="K755" s="0" t="s">
        <v>131</v>
      </c>
      <c r="L755" s="0" t="s">
        <v>36</v>
      </c>
    </row>
    <row r="756" customFormat="false" ht="12.75" hidden="false" customHeight="false" outlineLevel="0" collapsed="false">
      <c r="A756" s="0" t="s">
        <v>3102</v>
      </c>
      <c r="B756" s="1" t="n">
        <f aca="false">E756/D756</f>
        <v>0.918378643117952</v>
      </c>
      <c r="C756" s="1" t="n">
        <v>0.0412</v>
      </c>
      <c r="D756" s="1" t="n">
        <v>1.0441674</v>
      </c>
      <c r="E756" s="1" t="n">
        <v>0.95894104</v>
      </c>
      <c r="F756" s="0" t="s">
        <v>3103</v>
      </c>
      <c r="I756" s="0" t="s">
        <v>3104</v>
      </c>
    </row>
    <row r="757" customFormat="false" ht="12.75" hidden="false" customHeight="false" outlineLevel="0" collapsed="false">
      <c r="A757" s="0" t="s">
        <v>3105</v>
      </c>
      <c r="B757" s="1" t="n">
        <f aca="false">E757/D757</f>
        <v>0.91827561168071</v>
      </c>
      <c r="C757" s="1" t="n">
        <v>0.0204</v>
      </c>
      <c r="D757" s="1" t="n">
        <v>0.94719106</v>
      </c>
      <c r="E757" s="1" t="n">
        <v>0.86978245</v>
      </c>
      <c r="F757" s="0" t="s">
        <v>3106</v>
      </c>
      <c r="G757" s="0" t="s">
        <v>3106</v>
      </c>
      <c r="H757" s="0" t="s">
        <v>3107</v>
      </c>
      <c r="I757" s="0" t="s">
        <v>3108</v>
      </c>
      <c r="K757" s="0" t="s">
        <v>3109</v>
      </c>
      <c r="L757" s="0" t="s">
        <v>36</v>
      </c>
    </row>
    <row r="758" customFormat="false" ht="12.75" hidden="false" customHeight="false" outlineLevel="0" collapsed="false">
      <c r="A758" s="0" t="s">
        <v>3110</v>
      </c>
      <c r="B758" s="1" t="n">
        <f aca="false">E758/D758</f>
        <v>0.91779343494869</v>
      </c>
      <c r="C758" s="1" t="n">
        <v>0.0484</v>
      </c>
      <c r="D758" s="1" t="n">
        <v>1.1270803</v>
      </c>
      <c r="E758" s="1" t="n">
        <v>1.0344269</v>
      </c>
      <c r="F758" s="0" t="s">
        <v>3111</v>
      </c>
      <c r="G758" s="0" t="s">
        <v>3111</v>
      </c>
      <c r="H758" s="0" t="s">
        <v>3112</v>
      </c>
      <c r="I758" s="0" t="s">
        <v>3113</v>
      </c>
      <c r="J758" s="0" t="s">
        <v>3114</v>
      </c>
      <c r="K758" s="0" t="s">
        <v>49</v>
      </c>
      <c r="L758" s="0" t="s">
        <v>3063</v>
      </c>
    </row>
    <row r="759" customFormat="false" ht="12.75" hidden="false" customHeight="false" outlineLevel="0" collapsed="false">
      <c r="A759" s="0" t="s">
        <v>3115</v>
      </c>
      <c r="B759" s="1" t="n">
        <f aca="false">E759/D759</f>
        <v>0.917055058864219</v>
      </c>
      <c r="C759" s="1" t="n">
        <v>0.0385</v>
      </c>
      <c r="D759" s="1" t="n">
        <v>1.1079651</v>
      </c>
      <c r="E759" s="1" t="n">
        <v>1.016065</v>
      </c>
      <c r="F759" s="0" t="s">
        <v>3116</v>
      </c>
      <c r="I759" s="0" t="s">
        <v>3117</v>
      </c>
      <c r="J759" s="0" t="s">
        <v>3118</v>
      </c>
      <c r="K759" s="0" t="s">
        <v>3119</v>
      </c>
      <c r="L759" s="0" t="s">
        <v>3120</v>
      </c>
    </row>
    <row r="760" customFormat="false" ht="12.75" hidden="false" customHeight="false" outlineLevel="0" collapsed="false">
      <c r="A760" s="0" t="s">
        <v>3121</v>
      </c>
      <c r="B760" s="1" t="n">
        <f aca="false">E760/D760</f>
        <v>0.916399556943706</v>
      </c>
      <c r="C760" s="1" t="n">
        <v>0.0359</v>
      </c>
      <c r="D760" s="1" t="n">
        <v>1.0070955</v>
      </c>
      <c r="E760" s="1" t="n">
        <v>0.92290187</v>
      </c>
      <c r="F760" s="0" t="s">
        <v>3122</v>
      </c>
      <c r="G760" s="0" t="s">
        <v>3122</v>
      </c>
      <c r="I760" s="0" t="s">
        <v>3123</v>
      </c>
    </row>
    <row r="761" customFormat="false" ht="12.75" hidden="false" customHeight="false" outlineLevel="0" collapsed="false">
      <c r="A761" s="0" t="s">
        <v>3124</v>
      </c>
      <c r="B761" s="1" t="n">
        <f aca="false">E761/D761</f>
        <v>0.916239129636805</v>
      </c>
      <c r="C761" s="1" t="n">
        <v>0.0186</v>
      </c>
      <c r="D761" s="1" t="n">
        <v>1.0433989</v>
      </c>
      <c r="E761" s="1" t="n">
        <v>0.9560029</v>
      </c>
      <c r="F761" s="0" t="s">
        <v>3125</v>
      </c>
      <c r="G761" s="0" t="s">
        <v>3125</v>
      </c>
      <c r="H761" s="0" t="s">
        <v>3126</v>
      </c>
      <c r="I761" s="0" t="s">
        <v>3127</v>
      </c>
      <c r="J761" s="0" t="s">
        <v>3128</v>
      </c>
      <c r="K761" s="0" t="s">
        <v>3129</v>
      </c>
      <c r="L761" s="0" t="s">
        <v>3130</v>
      </c>
      <c r="M761" s="0" t="s">
        <v>3131</v>
      </c>
    </row>
    <row r="762" customFormat="false" ht="12.75" hidden="false" customHeight="false" outlineLevel="0" collapsed="false">
      <c r="A762" s="0" t="s">
        <v>3132</v>
      </c>
      <c r="B762" s="1" t="n">
        <f aca="false">E762/D762</f>
        <v>0.914429556480847</v>
      </c>
      <c r="C762" s="1" t="n">
        <v>0.0433</v>
      </c>
      <c r="D762" s="1" t="n">
        <v>1.1492356</v>
      </c>
      <c r="E762" s="1" t="n">
        <v>1.050895</v>
      </c>
      <c r="F762" s="0" t="s">
        <v>3133</v>
      </c>
      <c r="G762" s="0" t="s">
        <v>3133</v>
      </c>
      <c r="H762" s="0" t="s">
        <v>3134</v>
      </c>
      <c r="I762" s="0" t="s">
        <v>3135</v>
      </c>
      <c r="J762" s="0" t="s">
        <v>48</v>
      </c>
      <c r="K762" s="0" t="s">
        <v>49</v>
      </c>
      <c r="L762" s="0" t="s">
        <v>36</v>
      </c>
    </row>
    <row r="763" customFormat="false" ht="12.75" hidden="false" customHeight="false" outlineLevel="0" collapsed="false">
      <c r="A763" s="0" t="s">
        <v>3136</v>
      </c>
      <c r="B763" s="1" t="n">
        <f aca="false">E763/D763</f>
        <v>0.914125020205861</v>
      </c>
      <c r="C763" s="1" t="n">
        <v>0.0497</v>
      </c>
      <c r="D763" s="1" t="n">
        <v>1.0795135</v>
      </c>
      <c r="E763" s="1" t="n">
        <v>0.9868103</v>
      </c>
      <c r="F763" s="0" t="s">
        <v>3137</v>
      </c>
      <c r="G763" s="0" t="s">
        <v>3137</v>
      </c>
      <c r="H763" s="0" t="s">
        <v>3138</v>
      </c>
      <c r="I763" s="0" t="s">
        <v>3139</v>
      </c>
      <c r="J763" s="0" t="s">
        <v>3140</v>
      </c>
      <c r="K763" s="0" t="s">
        <v>116</v>
      </c>
      <c r="L763" s="0" t="s">
        <v>22</v>
      </c>
      <c r="M763" s="0" t="s">
        <v>3141</v>
      </c>
    </row>
    <row r="764" customFormat="false" ht="12.75" hidden="false" customHeight="false" outlineLevel="0" collapsed="false">
      <c r="A764" s="0" t="s">
        <v>3142</v>
      </c>
      <c r="B764" s="1" t="n">
        <f aca="false">E764/D764</f>
        <v>0.914044337688899</v>
      </c>
      <c r="C764" s="1" t="n">
        <v>0.0429</v>
      </c>
      <c r="D764" s="1" t="n">
        <v>1.0623648</v>
      </c>
      <c r="E764" s="1" t="n">
        <v>0.97104853</v>
      </c>
      <c r="F764" s="0" t="s">
        <v>3143</v>
      </c>
      <c r="G764" s="0" t="s">
        <v>3143</v>
      </c>
      <c r="H764" s="0" t="s">
        <v>3144</v>
      </c>
      <c r="I764" s="0" t="s">
        <v>3145</v>
      </c>
      <c r="J764" s="0" t="s">
        <v>3146</v>
      </c>
      <c r="K764" s="0" t="s">
        <v>3147</v>
      </c>
      <c r="L764" s="0" t="s">
        <v>22</v>
      </c>
    </row>
    <row r="765" customFormat="false" ht="12.75" hidden="false" customHeight="false" outlineLevel="0" collapsed="false">
      <c r="A765" s="0" t="s">
        <v>3148</v>
      </c>
      <c r="B765" s="1" t="n">
        <f aca="false">E765/D765</f>
        <v>0.911251075102622</v>
      </c>
      <c r="C765" s="1" t="n">
        <v>0.0304</v>
      </c>
      <c r="D765" s="1" t="n">
        <v>1.0106012</v>
      </c>
      <c r="E765" s="1" t="n">
        <v>0.92091143</v>
      </c>
      <c r="F765" s="0" t="s">
        <v>3149</v>
      </c>
    </row>
    <row r="766" customFormat="false" ht="12.75" hidden="false" customHeight="false" outlineLevel="0" collapsed="false">
      <c r="A766" s="0" t="s">
        <v>3150</v>
      </c>
      <c r="B766" s="1" t="n">
        <f aca="false">E766/D766</f>
        <v>0.911190954118237</v>
      </c>
      <c r="C766" s="1" t="n">
        <v>0.0116</v>
      </c>
      <c r="D766" s="1" t="n">
        <v>1.0431443</v>
      </c>
      <c r="E766" s="1" t="n">
        <v>0.95050365</v>
      </c>
      <c r="F766" s="0" t="s">
        <v>3151</v>
      </c>
      <c r="G766" s="0" t="s">
        <v>3151</v>
      </c>
      <c r="H766" s="0" t="s">
        <v>3152</v>
      </c>
      <c r="I766" s="0" t="s">
        <v>3153</v>
      </c>
      <c r="J766" s="0" t="s">
        <v>1429</v>
      </c>
      <c r="K766" s="0" t="s">
        <v>97</v>
      </c>
      <c r="L766" s="0" t="s">
        <v>36</v>
      </c>
      <c r="M766" s="15" t="s">
        <v>3154</v>
      </c>
    </row>
    <row r="767" customFormat="false" ht="12.75" hidden="false" customHeight="false" outlineLevel="0" collapsed="false">
      <c r="A767" s="0" t="s">
        <v>3155</v>
      </c>
      <c r="B767" s="1" t="n">
        <f aca="false">E767/D767</f>
        <v>0.908822682912363</v>
      </c>
      <c r="C767" s="1" t="n">
        <v>0.0274</v>
      </c>
      <c r="D767" s="1" t="n">
        <v>1.028457</v>
      </c>
      <c r="E767" s="1" t="n">
        <v>0.93468505</v>
      </c>
      <c r="F767" s="0" t="s">
        <v>3156</v>
      </c>
      <c r="G767" s="0" t="s">
        <v>3156</v>
      </c>
      <c r="H767" s="0" t="s">
        <v>3157</v>
      </c>
      <c r="I767" s="0" t="s">
        <v>3158</v>
      </c>
      <c r="J767" s="0" t="s">
        <v>3159</v>
      </c>
      <c r="K767" s="0" t="s">
        <v>783</v>
      </c>
      <c r="L767" s="0" t="s">
        <v>713</v>
      </c>
    </row>
    <row r="768" customFormat="false" ht="12.75" hidden="false" customHeight="false" outlineLevel="0" collapsed="false">
      <c r="A768" s="0" t="s">
        <v>3160</v>
      </c>
      <c r="B768" s="1" t="n">
        <f aca="false">E768/D768</f>
        <v>0.908109511050839</v>
      </c>
      <c r="C768" s="1" t="n">
        <v>0.0311</v>
      </c>
      <c r="D768" s="1" t="n">
        <v>1.1385335</v>
      </c>
      <c r="E768" s="1" t="n">
        <v>1.0339131</v>
      </c>
      <c r="F768" s="0" t="s">
        <v>3161</v>
      </c>
      <c r="G768" s="0" t="s">
        <v>3161</v>
      </c>
      <c r="H768" s="0" t="s">
        <v>3162</v>
      </c>
      <c r="I768" s="0" t="s">
        <v>3163</v>
      </c>
      <c r="J768" s="0" t="s">
        <v>3164</v>
      </c>
      <c r="K768" s="0" t="s">
        <v>3165</v>
      </c>
      <c r="M768" s="0" t="s">
        <v>3166</v>
      </c>
    </row>
    <row r="769" customFormat="false" ht="12.75" hidden="false" customHeight="false" outlineLevel="0" collapsed="false">
      <c r="A769" s="0" t="s">
        <v>3167</v>
      </c>
      <c r="B769" s="1" t="n">
        <f aca="false">E769/D769</f>
        <v>0.906311741684824</v>
      </c>
      <c r="C769" s="1" t="n">
        <v>0.0315</v>
      </c>
      <c r="D769" s="1" t="n">
        <v>1.1322881</v>
      </c>
      <c r="E769" s="1" t="n">
        <v>1.026206</v>
      </c>
      <c r="F769" s="0" t="s">
        <v>3168</v>
      </c>
      <c r="G769" s="0" t="s">
        <v>3168</v>
      </c>
      <c r="H769" s="0" t="s">
        <v>3169</v>
      </c>
      <c r="I769" s="0" t="s">
        <v>3170</v>
      </c>
      <c r="J769" s="0" t="s">
        <v>3171</v>
      </c>
      <c r="K769" s="0" t="s">
        <v>3172</v>
      </c>
      <c r="L769" s="0" t="s">
        <v>171</v>
      </c>
    </row>
    <row r="770" customFormat="false" ht="12.75" hidden="false" customHeight="false" outlineLevel="0" collapsed="false">
      <c r="A770" s="0" t="s">
        <v>3173</v>
      </c>
      <c r="B770" s="1" t="n">
        <f aca="false">E770/D770</f>
        <v>0.905313628734896</v>
      </c>
      <c r="C770" s="1" t="n">
        <v>0.0485</v>
      </c>
      <c r="D770" s="1" t="n">
        <v>1.0751805</v>
      </c>
      <c r="E770" s="1" t="n">
        <v>0.97337556</v>
      </c>
      <c r="F770" s="0" t="s">
        <v>3174</v>
      </c>
      <c r="G770" s="0" t="s">
        <v>3174</v>
      </c>
      <c r="H770" s="0" t="s">
        <v>3175</v>
      </c>
      <c r="I770" s="0" t="s">
        <v>3176</v>
      </c>
      <c r="J770" s="0" t="s">
        <v>435</v>
      </c>
      <c r="K770" s="0" t="s">
        <v>49</v>
      </c>
      <c r="L770" s="0" t="s">
        <v>36</v>
      </c>
    </row>
    <row r="771" customFormat="false" ht="12.75" hidden="false" customHeight="false" outlineLevel="0" collapsed="false">
      <c r="A771" s="0" t="s">
        <v>3177</v>
      </c>
      <c r="B771" s="1" t="n">
        <f aca="false">E771/D771</f>
        <v>0.904463759100564</v>
      </c>
      <c r="C771" s="1" t="n">
        <v>0.0308</v>
      </c>
      <c r="D771" s="1" t="n">
        <v>1.1471542</v>
      </c>
      <c r="E771" s="1" t="n">
        <v>1.0375594</v>
      </c>
      <c r="F771" s="0" t="s">
        <v>3178</v>
      </c>
      <c r="G771" s="0" t="s">
        <v>3178</v>
      </c>
      <c r="I771" s="0" t="s">
        <v>3179</v>
      </c>
    </row>
    <row r="772" customFormat="false" ht="12.75" hidden="false" customHeight="false" outlineLevel="0" collapsed="false">
      <c r="A772" s="0" t="s">
        <v>3180</v>
      </c>
      <c r="B772" s="1" t="n">
        <f aca="false">E772/D772</f>
        <v>0.904290622110728</v>
      </c>
      <c r="C772" s="1" t="n">
        <v>0.0347</v>
      </c>
      <c r="D772" s="1" t="n">
        <v>1.0940255</v>
      </c>
      <c r="E772" s="1" t="n">
        <v>0.989317</v>
      </c>
      <c r="F772" s="0" t="s">
        <v>3181</v>
      </c>
      <c r="G772" s="0" t="s">
        <v>3181</v>
      </c>
      <c r="H772" s="0" t="s">
        <v>3182</v>
      </c>
      <c r="I772" s="0" t="s">
        <v>3183</v>
      </c>
      <c r="L772" s="0" t="s">
        <v>804</v>
      </c>
    </row>
    <row r="773" customFormat="false" ht="12.75" hidden="false" customHeight="false" outlineLevel="0" collapsed="false">
      <c r="A773" s="0" t="s">
        <v>3184</v>
      </c>
      <c r="B773" s="1" t="n">
        <f aca="false">E773/D773</f>
        <v>0.904216178648874</v>
      </c>
      <c r="C773" s="1" t="n">
        <v>0.0165</v>
      </c>
      <c r="D773" s="1" t="n">
        <v>1.0817331</v>
      </c>
      <c r="E773" s="1" t="n">
        <v>0.97812057</v>
      </c>
      <c r="F773" s="0" t="s">
        <v>3040</v>
      </c>
      <c r="G773" s="0" t="s">
        <v>3040</v>
      </c>
      <c r="H773" s="0" t="s">
        <v>3041</v>
      </c>
      <c r="I773" s="0" t="s">
        <v>3042</v>
      </c>
      <c r="J773" s="0" t="s">
        <v>3043</v>
      </c>
      <c r="K773" s="0" t="s">
        <v>3044</v>
      </c>
      <c r="L773" s="0" t="s">
        <v>36</v>
      </c>
    </row>
    <row r="774" customFormat="false" ht="12.75" hidden="false" customHeight="false" outlineLevel="0" collapsed="false">
      <c r="A774" s="0" t="s">
        <v>3185</v>
      </c>
      <c r="B774" s="1" t="n">
        <f aca="false">E774/D774</f>
        <v>0.904120087620223</v>
      </c>
      <c r="C774" s="1" t="n">
        <v>0.0201</v>
      </c>
      <c r="D774" s="1" t="n">
        <v>1.0510359</v>
      </c>
      <c r="E774" s="1" t="n">
        <v>0.95026267</v>
      </c>
      <c r="F774" s="0" t="s">
        <v>3186</v>
      </c>
      <c r="G774" s="0" t="s">
        <v>3186</v>
      </c>
      <c r="H774" s="0" t="s">
        <v>3187</v>
      </c>
      <c r="I774" s="0" t="s">
        <v>3188</v>
      </c>
      <c r="J774" s="0" t="s">
        <v>3189</v>
      </c>
      <c r="K774" s="0" t="s">
        <v>3190</v>
      </c>
      <c r="L774" s="0" t="s">
        <v>2445</v>
      </c>
    </row>
    <row r="775" customFormat="false" ht="12.75" hidden="false" customHeight="false" outlineLevel="0" collapsed="false">
      <c r="A775" s="0" t="s">
        <v>3191</v>
      </c>
      <c r="B775" s="1" t="n">
        <f aca="false">E775/D775</f>
        <v>0.904042475121445</v>
      </c>
      <c r="C775" s="1" t="n">
        <v>0.0339</v>
      </c>
      <c r="D775" s="1" t="n">
        <v>1.06015</v>
      </c>
      <c r="E775" s="1" t="n">
        <v>0.95842063</v>
      </c>
      <c r="F775" s="0" t="s">
        <v>3192</v>
      </c>
      <c r="G775" s="0" t="s">
        <v>3192</v>
      </c>
      <c r="H775" s="0" t="s">
        <v>3193</v>
      </c>
      <c r="I775" s="0" t="s">
        <v>3194</v>
      </c>
      <c r="J775" s="0" t="s">
        <v>48</v>
      </c>
      <c r="K775" s="0" t="s">
        <v>49</v>
      </c>
      <c r="L775" s="0" t="s">
        <v>36</v>
      </c>
    </row>
    <row r="776" customFormat="false" ht="12.75" hidden="false" customHeight="false" outlineLevel="0" collapsed="false">
      <c r="A776" s="0" t="s">
        <v>3195</v>
      </c>
      <c r="B776" s="1" t="n">
        <f aca="false">E776/D776</f>
        <v>0.902904512463557</v>
      </c>
      <c r="C776" s="1" t="n">
        <v>0.0338</v>
      </c>
      <c r="D776" s="1" t="n">
        <v>1.1107303</v>
      </c>
      <c r="E776" s="1" t="n">
        <v>1.0028834</v>
      </c>
      <c r="F776" s="0" t="s">
        <v>3196</v>
      </c>
      <c r="G776" s="0" t="s">
        <v>3196</v>
      </c>
      <c r="H776" s="0" t="s">
        <v>3197</v>
      </c>
      <c r="I776" s="0" t="s">
        <v>3198</v>
      </c>
      <c r="J776" s="0" t="s">
        <v>749</v>
      </c>
      <c r="K776" s="0" t="s">
        <v>49</v>
      </c>
      <c r="L776" s="0" t="s">
        <v>36</v>
      </c>
    </row>
    <row r="777" customFormat="false" ht="12.75" hidden="false" customHeight="false" outlineLevel="0" collapsed="false">
      <c r="A777" s="0" t="s">
        <v>3199</v>
      </c>
      <c r="B777" s="1" t="n">
        <f aca="false">E777/D777</f>
        <v>0.902468819808473</v>
      </c>
      <c r="C777" s="1" t="n">
        <v>0.0399</v>
      </c>
      <c r="D777" s="1" t="n">
        <v>1.1244158</v>
      </c>
      <c r="E777" s="1" t="n">
        <v>1.0147502</v>
      </c>
      <c r="F777" s="0" t="s">
        <v>3200</v>
      </c>
      <c r="G777" s="0" t="s">
        <v>3200</v>
      </c>
      <c r="H777" s="0" t="s">
        <v>3201</v>
      </c>
      <c r="I777" s="0" t="s">
        <v>3202</v>
      </c>
      <c r="J777" s="0" t="s">
        <v>54</v>
      </c>
      <c r="K777" s="0" t="s">
        <v>2413</v>
      </c>
    </row>
    <row r="778" customFormat="false" ht="12.75" hidden="false" customHeight="false" outlineLevel="0" collapsed="false">
      <c r="A778" s="0" t="s">
        <v>3203</v>
      </c>
      <c r="B778" s="1" t="n">
        <f aca="false">E778/D778</f>
        <v>0.902443847662868</v>
      </c>
      <c r="C778" s="1" t="n">
        <v>0.00931</v>
      </c>
      <c r="D778" s="1" t="n">
        <v>1.106677</v>
      </c>
      <c r="E778" s="1" t="n">
        <v>0.99871385</v>
      </c>
      <c r="F778" s="0" t="s">
        <v>3204</v>
      </c>
      <c r="G778" s="0" t="s">
        <v>3204</v>
      </c>
      <c r="H778" s="0" t="s">
        <v>3205</v>
      </c>
      <c r="I778" s="0" t="s">
        <v>3206</v>
      </c>
      <c r="J778" s="0" t="s">
        <v>48</v>
      </c>
      <c r="K778" s="0" t="s">
        <v>49</v>
      </c>
      <c r="L778" s="0" t="s">
        <v>36</v>
      </c>
    </row>
    <row r="779" customFormat="false" ht="12.75" hidden="false" customHeight="false" outlineLevel="0" collapsed="false">
      <c r="A779" s="0" t="s">
        <v>3207</v>
      </c>
      <c r="B779" s="1" t="n">
        <f aca="false">E779/D779</f>
        <v>0.902204728427404</v>
      </c>
      <c r="C779" s="1" t="n">
        <v>0.0237</v>
      </c>
      <c r="D779" s="1" t="n">
        <v>1.1013556</v>
      </c>
      <c r="E779" s="1" t="n">
        <v>0.99364823</v>
      </c>
      <c r="F779" s="0" t="s">
        <v>3208</v>
      </c>
      <c r="G779" s="0" t="s">
        <v>3208</v>
      </c>
      <c r="H779" s="0" t="s">
        <v>3209</v>
      </c>
      <c r="I779" s="0" t="s">
        <v>3210</v>
      </c>
      <c r="J779" s="0" t="s">
        <v>640</v>
      </c>
      <c r="K779" s="0" t="s">
        <v>2413</v>
      </c>
    </row>
    <row r="780" customFormat="false" ht="12.75" hidden="false" customHeight="false" outlineLevel="0" collapsed="false">
      <c r="A780" s="0" t="s">
        <v>3211</v>
      </c>
      <c r="B780" s="1" t="n">
        <f aca="false">E780/D780</f>
        <v>0.901695277108095</v>
      </c>
      <c r="C780" s="1" t="n">
        <v>0.0322</v>
      </c>
      <c r="D780" s="1" t="n">
        <v>1.0108023</v>
      </c>
      <c r="E780" s="1" t="n">
        <v>0.91143566</v>
      </c>
      <c r="F780" s="0" t="s">
        <v>3212</v>
      </c>
      <c r="G780" s="0" t="s">
        <v>3212</v>
      </c>
      <c r="H780" s="0" t="s">
        <v>3213</v>
      </c>
      <c r="I780" s="0" t="s">
        <v>3214</v>
      </c>
      <c r="J780" s="0" t="s">
        <v>410</v>
      </c>
      <c r="K780" s="0" t="s">
        <v>3215</v>
      </c>
      <c r="L780" s="0" t="s">
        <v>36</v>
      </c>
    </row>
    <row r="781" customFormat="false" ht="12.75" hidden="false" customHeight="false" outlineLevel="0" collapsed="false">
      <c r="A781" s="0" t="s">
        <v>3216</v>
      </c>
      <c r="B781" s="1" t="n">
        <f aca="false">E781/D781</f>
        <v>0.900734787388612</v>
      </c>
      <c r="C781" s="1" t="n">
        <v>0.0469</v>
      </c>
      <c r="D781" s="1" t="n">
        <v>1.0730587</v>
      </c>
      <c r="E781" s="1" t="n">
        <v>0.9665413</v>
      </c>
      <c r="F781" s="0" t="s">
        <v>3217</v>
      </c>
      <c r="G781" s="0" t="s">
        <v>3217</v>
      </c>
      <c r="H781" s="0" t="s">
        <v>3218</v>
      </c>
      <c r="I781" s="0" t="s">
        <v>3219</v>
      </c>
      <c r="J781" s="0" t="s">
        <v>3220</v>
      </c>
      <c r="K781" s="0" t="s">
        <v>1485</v>
      </c>
      <c r="L781" s="0" t="s">
        <v>123</v>
      </c>
    </row>
    <row r="782" customFormat="false" ht="12.75" hidden="false" customHeight="false" outlineLevel="0" collapsed="false">
      <c r="A782" s="0" t="s">
        <v>3221</v>
      </c>
      <c r="B782" s="1" t="n">
        <f aca="false">E782/D782</f>
        <v>0.900515088561342</v>
      </c>
      <c r="C782" s="1" t="n">
        <v>0.0394</v>
      </c>
      <c r="D782" s="1" t="n">
        <v>1.1354164</v>
      </c>
      <c r="E782" s="1" t="n">
        <v>1.0224596</v>
      </c>
      <c r="F782" s="0" t="s">
        <v>3222</v>
      </c>
      <c r="G782" s="0" t="s">
        <v>3222</v>
      </c>
      <c r="H782" s="0" t="s">
        <v>3223</v>
      </c>
      <c r="I782" s="0" t="s">
        <v>3224</v>
      </c>
    </row>
    <row r="783" customFormat="false" ht="12.75" hidden="false" customHeight="false" outlineLevel="0" collapsed="false">
      <c r="A783" s="0" t="s">
        <v>3225</v>
      </c>
      <c r="B783" s="1" t="n">
        <f aca="false">E783/D783</f>
        <v>0.900498231511804</v>
      </c>
      <c r="C783" s="1" t="n">
        <v>0.0347</v>
      </c>
      <c r="D783" s="1" t="n">
        <v>1.0527636</v>
      </c>
      <c r="E783" s="1" t="n">
        <v>0.94801176</v>
      </c>
      <c r="F783" s="0" t="s">
        <v>3226</v>
      </c>
      <c r="G783" s="0" t="s">
        <v>3226</v>
      </c>
      <c r="I783" s="0" t="s">
        <v>3227</v>
      </c>
    </row>
    <row r="784" customFormat="false" ht="12.75" hidden="false" customHeight="false" outlineLevel="0" collapsed="false">
      <c r="A784" s="0" t="s">
        <v>3228</v>
      </c>
      <c r="B784" s="1" t="n">
        <f aca="false">E784/D784</f>
        <v>0.898640165603125</v>
      </c>
      <c r="C784" s="1" t="n">
        <v>0.0235</v>
      </c>
      <c r="D784" s="1" t="n">
        <v>1.0751971</v>
      </c>
      <c r="E784" s="1" t="n">
        <v>0.9662153</v>
      </c>
      <c r="F784" s="0" t="s">
        <v>3229</v>
      </c>
      <c r="G784" s="0" t="s">
        <v>3229</v>
      </c>
      <c r="H784" s="0" t="s">
        <v>3230</v>
      </c>
      <c r="I784" s="0" t="s">
        <v>3231</v>
      </c>
      <c r="J784" s="0" t="s">
        <v>3232</v>
      </c>
      <c r="K784" s="0" t="s">
        <v>49</v>
      </c>
      <c r="L784" s="0" t="s">
        <v>123</v>
      </c>
      <c r="M784" s="0" t="s">
        <v>3233</v>
      </c>
    </row>
    <row r="785" customFormat="false" ht="12.75" hidden="false" customHeight="false" outlineLevel="0" collapsed="false">
      <c r="A785" s="0" t="s">
        <v>3234</v>
      </c>
      <c r="B785" s="1" t="n">
        <f aca="false">E785/D785</f>
        <v>0.89829248877884</v>
      </c>
      <c r="C785" s="1" t="n">
        <v>0.0301</v>
      </c>
      <c r="D785" s="1" t="n">
        <v>1.0491117</v>
      </c>
      <c r="E785" s="1" t="n">
        <v>0.94240916</v>
      </c>
      <c r="F785" s="0" t="s">
        <v>3235</v>
      </c>
      <c r="G785" s="0" t="s">
        <v>3235</v>
      </c>
      <c r="H785" s="0" t="s">
        <v>3236</v>
      </c>
      <c r="I785" s="0" t="s">
        <v>3237</v>
      </c>
      <c r="J785" s="0" t="s">
        <v>441</v>
      </c>
      <c r="K785" s="0" t="s">
        <v>2064</v>
      </c>
    </row>
    <row r="786" customFormat="false" ht="12.75" hidden="false" customHeight="false" outlineLevel="0" collapsed="false">
      <c r="A786" s="0" t="s">
        <v>3238</v>
      </c>
      <c r="B786" s="1" t="n">
        <f aca="false">E786/D786</f>
        <v>0.897619435659392</v>
      </c>
      <c r="C786" s="1" t="n">
        <v>0.0491</v>
      </c>
      <c r="D786" s="1" t="n">
        <v>1.1081322</v>
      </c>
      <c r="E786" s="1" t="n">
        <v>0.994681</v>
      </c>
      <c r="F786" s="0" t="s">
        <v>3239</v>
      </c>
      <c r="G786" s="0" t="s">
        <v>3239</v>
      </c>
      <c r="H786" s="0" t="s">
        <v>3240</v>
      </c>
      <c r="I786" s="0" t="s">
        <v>3241</v>
      </c>
    </row>
    <row r="787" customFormat="false" ht="12.75" hidden="false" customHeight="false" outlineLevel="0" collapsed="false">
      <c r="A787" s="0" t="s">
        <v>3242</v>
      </c>
      <c r="B787" s="1" t="n">
        <f aca="false">E787/D787</f>
        <v>0.896975186045688</v>
      </c>
      <c r="C787" s="1" t="n">
        <v>0.0253</v>
      </c>
      <c r="D787" s="1" t="n">
        <v>1.0471487</v>
      </c>
      <c r="E787" s="1" t="n">
        <v>0.9392664</v>
      </c>
      <c r="F787" s="0" t="s">
        <v>3243</v>
      </c>
      <c r="I787" s="0" t="s">
        <v>3244</v>
      </c>
      <c r="J787" s="0" t="s">
        <v>3245</v>
      </c>
      <c r="K787" s="0" t="s">
        <v>2002</v>
      </c>
      <c r="L787" s="0" t="s">
        <v>3246</v>
      </c>
    </row>
    <row r="788" customFormat="false" ht="12.75" hidden="false" customHeight="false" outlineLevel="0" collapsed="false">
      <c r="A788" s="0" t="s">
        <v>3247</v>
      </c>
      <c r="B788" s="1" t="n">
        <f aca="false">E788/D788</f>
        <v>0.896941122670198</v>
      </c>
      <c r="C788" s="1" t="n">
        <v>0.0189</v>
      </c>
      <c r="D788" s="1" t="n">
        <v>1.0583785</v>
      </c>
      <c r="E788" s="1" t="n">
        <v>0.9493032</v>
      </c>
      <c r="F788" s="0" t="s">
        <v>3248</v>
      </c>
      <c r="G788" s="0" t="s">
        <v>3248</v>
      </c>
      <c r="H788" s="0" t="s">
        <v>3249</v>
      </c>
      <c r="I788" s="0" t="s">
        <v>3250</v>
      </c>
      <c r="J788" s="0" t="s">
        <v>472</v>
      </c>
      <c r="K788" s="0" t="s">
        <v>3251</v>
      </c>
      <c r="L788" s="0" t="s">
        <v>3252</v>
      </c>
      <c r="M788" s="0" t="s">
        <v>3253</v>
      </c>
    </row>
    <row r="789" customFormat="false" ht="12.75" hidden="false" customHeight="false" outlineLevel="0" collapsed="false">
      <c r="A789" s="0" t="s">
        <v>3254</v>
      </c>
      <c r="B789" s="1" t="n">
        <f aca="false">E789/D789</f>
        <v>0.896748757128492</v>
      </c>
      <c r="C789" s="1" t="n">
        <v>0.0446</v>
      </c>
      <c r="D789" s="1" t="n">
        <v>1.137688</v>
      </c>
      <c r="E789" s="1" t="n">
        <v>1.0202203</v>
      </c>
      <c r="F789" s="0" t="s">
        <v>3168</v>
      </c>
      <c r="G789" s="0" t="s">
        <v>3168</v>
      </c>
      <c r="H789" s="0" t="s">
        <v>3169</v>
      </c>
      <c r="I789" s="0" t="s">
        <v>3170</v>
      </c>
      <c r="J789" s="0" t="s">
        <v>3171</v>
      </c>
      <c r="K789" s="0" t="s">
        <v>3172</v>
      </c>
      <c r="L789" s="0" t="s">
        <v>171</v>
      </c>
    </row>
    <row r="790" customFormat="false" ht="12.75" hidden="false" customHeight="false" outlineLevel="0" collapsed="false">
      <c r="A790" s="0" t="s">
        <v>3255</v>
      </c>
      <c r="B790" s="1" t="n">
        <f aca="false">E790/D790</f>
        <v>0.89586404456399</v>
      </c>
      <c r="C790" s="1" t="n">
        <v>0.0134</v>
      </c>
      <c r="D790" s="1" t="n">
        <v>1.0741049</v>
      </c>
      <c r="E790" s="1" t="n">
        <v>0.96225196</v>
      </c>
      <c r="F790" s="0" t="s">
        <v>3256</v>
      </c>
      <c r="G790" s="0" t="s">
        <v>3256</v>
      </c>
      <c r="H790" s="0" t="s">
        <v>3257</v>
      </c>
      <c r="I790" s="0" t="s">
        <v>3258</v>
      </c>
      <c r="J790" s="0" t="s">
        <v>3259</v>
      </c>
      <c r="K790" s="0" t="s">
        <v>3260</v>
      </c>
    </row>
    <row r="791" customFormat="false" ht="12.75" hidden="false" customHeight="false" outlineLevel="0" collapsed="false">
      <c r="A791" s="0" t="s">
        <v>3261</v>
      </c>
      <c r="B791" s="1" t="n">
        <f aca="false">E791/D791</f>
        <v>0.894147548440844</v>
      </c>
      <c r="C791" s="1" t="n">
        <v>0.0226</v>
      </c>
      <c r="D791" s="1" t="n">
        <v>1.0978442</v>
      </c>
      <c r="E791" s="1" t="n">
        <v>0.9816347</v>
      </c>
      <c r="F791" s="0" t="s">
        <v>3262</v>
      </c>
      <c r="I791" s="0" t="s">
        <v>3263</v>
      </c>
    </row>
    <row r="792" customFormat="false" ht="12.75" hidden="false" customHeight="false" outlineLevel="0" collapsed="false">
      <c r="A792" s="0" t="s">
        <v>3264</v>
      </c>
      <c r="B792" s="1" t="n">
        <f aca="false">E792/D792</f>
        <v>0.894078738434083</v>
      </c>
      <c r="C792" s="1" t="n">
        <v>0.035</v>
      </c>
      <c r="D792" s="1" t="n">
        <v>1.0161213</v>
      </c>
      <c r="E792" s="1" t="n">
        <v>0.90849245</v>
      </c>
      <c r="F792" s="0" t="s">
        <v>3265</v>
      </c>
      <c r="G792" s="0" t="s">
        <v>3265</v>
      </c>
      <c r="H792" s="0" t="s">
        <v>3266</v>
      </c>
      <c r="I792" s="0" t="s">
        <v>3267</v>
      </c>
      <c r="J792" s="0" t="s">
        <v>2296</v>
      </c>
      <c r="K792" s="0" t="s">
        <v>783</v>
      </c>
      <c r="L792" s="0" t="s">
        <v>123</v>
      </c>
    </row>
    <row r="793" customFormat="false" ht="12.75" hidden="false" customHeight="false" outlineLevel="0" collapsed="false">
      <c r="A793" s="0" t="s">
        <v>3268</v>
      </c>
      <c r="B793" s="1" t="n">
        <f aca="false">E793/D793</f>
        <v>0.893391516347372</v>
      </c>
      <c r="C793" s="1" t="n">
        <v>0.037</v>
      </c>
      <c r="D793" s="1" t="n">
        <v>1.054145</v>
      </c>
      <c r="E793" s="1" t="n">
        <v>0.9417642</v>
      </c>
      <c r="F793" s="0" t="s">
        <v>3269</v>
      </c>
      <c r="G793" s="0" t="s">
        <v>3269</v>
      </c>
      <c r="H793" s="0" t="s">
        <v>3270</v>
      </c>
      <c r="I793" s="0" t="s">
        <v>3271</v>
      </c>
      <c r="J793" s="0" t="s">
        <v>3272</v>
      </c>
      <c r="K793" s="0" t="s">
        <v>411</v>
      </c>
    </row>
    <row r="794" customFormat="false" ht="12.75" hidden="false" customHeight="false" outlineLevel="0" collapsed="false">
      <c r="A794" s="0" t="s">
        <v>3273</v>
      </c>
      <c r="B794" s="1" t="n">
        <f aca="false">E794/D794</f>
        <v>0.89330474046518</v>
      </c>
      <c r="C794" s="1" t="n">
        <v>0.0178</v>
      </c>
      <c r="D794" s="1" t="n">
        <v>1.0661633</v>
      </c>
      <c r="E794" s="1" t="n">
        <v>0.95240873</v>
      </c>
      <c r="F794" s="0" t="s">
        <v>3274</v>
      </c>
      <c r="G794" s="0" t="s">
        <v>3274</v>
      </c>
      <c r="H794" s="0" t="s">
        <v>3275</v>
      </c>
      <c r="I794" s="0" t="s">
        <v>3276</v>
      </c>
      <c r="J794" s="0" t="s">
        <v>3277</v>
      </c>
      <c r="K794" s="0" t="s">
        <v>3278</v>
      </c>
      <c r="L794" s="0" t="s">
        <v>3279</v>
      </c>
    </row>
    <row r="795" customFormat="false" ht="12.75" hidden="false" customHeight="false" outlineLevel="0" collapsed="false">
      <c r="A795" s="0" t="s">
        <v>3280</v>
      </c>
      <c r="B795" s="1" t="n">
        <f aca="false">E795/D795</f>
        <v>0.890609660448529</v>
      </c>
      <c r="C795" s="1" t="n">
        <v>0.0475</v>
      </c>
      <c r="D795" s="1" t="n">
        <v>1.0536488</v>
      </c>
      <c r="E795" s="1" t="n">
        <v>0.9383898</v>
      </c>
      <c r="F795" s="0" t="s">
        <v>3281</v>
      </c>
      <c r="G795" s="0" t="s">
        <v>3281</v>
      </c>
      <c r="H795" s="0" t="s">
        <v>3282</v>
      </c>
      <c r="I795" s="0" t="s">
        <v>3283</v>
      </c>
      <c r="J795" s="0" t="s">
        <v>640</v>
      </c>
      <c r="K795" s="0" t="s">
        <v>97</v>
      </c>
      <c r="L795" s="0" t="s">
        <v>252</v>
      </c>
      <c r="M795" s="15" t="s">
        <v>3284</v>
      </c>
    </row>
    <row r="796" customFormat="false" ht="12.75" hidden="false" customHeight="false" outlineLevel="0" collapsed="false">
      <c r="A796" s="0" t="s">
        <v>3285</v>
      </c>
      <c r="B796" s="1" t="n">
        <f aca="false">E796/D796</f>
        <v>0.890239081188743</v>
      </c>
      <c r="C796" s="1" t="n">
        <v>0.0149</v>
      </c>
      <c r="D796" s="1" t="n">
        <v>1.1579832</v>
      </c>
      <c r="E796" s="1" t="n">
        <v>1.0308819</v>
      </c>
      <c r="F796" s="0" t="s">
        <v>3286</v>
      </c>
      <c r="G796" s="0" t="s">
        <v>3286</v>
      </c>
      <c r="H796" s="0" t="s">
        <v>3287</v>
      </c>
      <c r="I796" s="0" t="s">
        <v>3288</v>
      </c>
      <c r="J796" s="0" t="s">
        <v>1147</v>
      </c>
      <c r="K796" s="0" t="s">
        <v>3289</v>
      </c>
      <c r="L796" s="0" t="s">
        <v>36</v>
      </c>
    </row>
    <row r="797" customFormat="false" ht="12.75" hidden="false" customHeight="false" outlineLevel="0" collapsed="false">
      <c r="A797" s="0" t="s">
        <v>3290</v>
      </c>
      <c r="B797" s="1" t="n">
        <f aca="false">E797/D797</f>
        <v>0.889944450031235</v>
      </c>
      <c r="C797" s="1" t="n">
        <v>0.0359</v>
      </c>
      <c r="D797" s="1" t="n">
        <v>1.0550681</v>
      </c>
      <c r="E797" s="1" t="n">
        <v>0.938952</v>
      </c>
      <c r="F797" s="0" t="s">
        <v>3291</v>
      </c>
      <c r="I797" s="0" t="s">
        <v>3292</v>
      </c>
    </row>
    <row r="798" customFormat="false" ht="12.75" hidden="false" customHeight="false" outlineLevel="0" collapsed="false">
      <c r="A798" s="0" t="s">
        <v>3293</v>
      </c>
      <c r="B798" s="1" t="n">
        <f aca="false">E798/D798</f>
        <v>0.889803234618859</v>
      </c>
      <c r="C798" s="1" t="n">
        <v>0.0146</v>
      </c>
      <c r="D798" s="1" t="n">
        <v>1.0574167</v>
      </c>
      <c r="E798" s="1" t="n">
        <v>0.9408928</v>
      </c>
      <c r="F798" s="0" t="s">
        <v>3161</v>
      </c>
      <c r="G798" s="0" t="s">
        <v>3161</v>
      </c>
      <c r="H798" s="0" t="s">
        <v>3162</v>
      </c>
      <c r="I798" s="0" t="s">
        <v>3163</v>
      </c>
      <c r="J798" s="0" t="s">
        <v>3164</v>
      </c>
      <c r="K798" s="0" t="s">
        <v>3165</v>
      </c>
      <c r="M798" s="0" t="s">
        <v>3166</v>
      </c>
    </row>
    <row r="799" customFormat="false" ht="12.75" hidden="false" customHeight="false" outlineLevel="0" collapsed="false">
      <c r="A799" s="0" t="s">
        <v>3294</v>
      </c>
      <c r="B799" s="1" t="n">
        <f aca="false">E799/D799</f>
        <v>0.889650343832675</v>
      </c>
      <c r="C799" s="1" t="n">
        <v>0.0262</v>
      </c>
      <c r="D799" s="1" t="n">
        <v>1.0866332</v>
      </c>
      <c r="E799" s="1" t="n">
        <v>0.9667236</v>
      </c>
      <c r="F799" s="0" t="s">
        <v>3295</v>
      </c>
      <c r="G799" s="0" t="s">
        <v>3295</v>
      </c>
      <c r="H799" s="0" t="s">
        <v>3296</v>
      </c>
      <c r="I799" s="0" t="s">
        <v>3297</v>
      </c>
      <c r="J799" s="0" t="s">
        <v>48</v>
      </c>
      <c r="K799" s="0" t="s">
        <v>49</v>
      </c>
      <c r="L799" s="0" t="s">
        <v>36</v>
      </c>
    </row>
    <row r="800" customFormat="false" ht="12.75" hidden="false" customHeight="false" outlineLevel="0" collapsed="false">
      <c r="A800" s="0" t="s">
        <v>3298</v>
      </c>
      <c r="B800" s="1" t="n">
        <f aca="false">E800/D800</f>
        <v>0.8896155392174</v>
      </c>
      <c r="C800" s="1" t="n">
        <v>0.037</v>
      </c>
      <c r="D800" s="1" t="n">
        <v>0.9383896</v>
      </c>
      <c r="E800" s="1" t="n">
        <v>0.83480597</v>
      </c>
      <c r="F800" s="0" t="s">
        <v>3299</v>
      </c>
      <c r="G800" s="0" t="s">
        <v>3299</v>
      </c>
      <c r="H800" s="0" t="s">
        <v>3300</v>
      </c>
      <c r="I800" s="0" t="s">
        <v>3301</v>
      </c>
      <c r="J800" s="0" t="s">
        <v>525</v>
      </c>
      <c r="K800" s="0" t="s">
        <v>243</v>
      </c>
    </row>
    <row r="801" customFormat="false" ht="12.75" hidden="false" customHeight="false" outlineLevel="0" collapsed="false">
      <c r="A801" s="0" t="s">
        <v>3302</v>
      </c>
      <c r="B801" s="1" t="n">
        <f aca="false">E801/D801</f>
        <v>0.889611743131537</v>
      </c>
      <c r="C801" s="1" t="n">
        <v>0.0169</v>
      </c>
      <c r="D801" s="1" t="n">
        <v>1.1005446</v>
      </c>
      <c r="E801" s="1" t="n">
        <v>0.9790574</v>
      </c>
      <c r="F801" s="0" t="s">
        <v>3303</v>
      </c>
      <c r="G801" s="0" t="s">
        <v>3303</v>
      </c>
      <c r="H801" s="0" t="s">
        <v>3304</v>
      </c>
      <c r="I801" s="0" t="s">
        <v>3305</v>
      </c>
      <c r="J801" s="0" t="s">
        <v>3306</v>
      </c>
      <c r="K801" s="0" t="s">
        <v>3307</v>
      </c>
      <c r="L801" s="0" t="s">
        <v>36</v>
      </c>
    </row>
    <row r="802" customFormat="false" ht="12.75" hidden="false" customHeight="false" outlineLevel="0" collapsed="false">
      <c r="A802" s="0" t="s">
        <v>3308</v>
      </c>
      <c r="B802" s="1" t="n">
        <f aca="false">E802/D802</f>
        <v>0.889229252149409</v>
      </c>
      <c r="C802" s="1" t="n">
        <v>0.0211</v>
      </c>
      <c r="D802" s="1" t="n">
        <v>1.0613497</v>
      </c>
      <c r="E802" s="1" t="n">
        <v>0.9437832</v>
      </c>
      <c r="F802" s="0" t="s">
        <v>3309</v>
      </c>
      <c r="G802" s="0" t="s">
        <v>3309</v>
      </c>
      <c r="H802" s="0" t="s">
        <v>3310</v>
      </c>
      <c r="I802" s="0" t="s">
        <v>3311</v>
      </c>
      <c r="J802" s="0" t="s">
        <v>3312</v>
      </c>
      <c r="K802" s="0" t="s">
        <v>3313</v>
      </c>
      <c r="L802" s="0" t="s">
        <v>1086</v>
      </c>
    </row>
    <row r="803" customFormat="false" ht="12.75" hidden="false" customHeight="false" outlineLevel="0" collapsed="false">
      <c r="A803" s="0" t="s">
        <v>3314</v>
      </c>
      <c r="B803" s="1" t="n">
        <f aca="false">E803/D803</f>
        <v>0.889192153141993</v>
      </c>
      <c r="C803" s="1" t="n">
        <v>0.0148</v>
      </c>
      <c r="D803" s="1" t="n">
        <v>1.1239556</v>
      </c>
      <c r="E803" s="1" t="n">
        <v>0.9994125</v>
      </c>
      <c r="F803" s="0" t="s">
        <v>3315</v>
      </c>
      <c r="G803" s="0" t="s">
        <v>3315</v>
      </c>
      <c r="H803" s="0" t="s">
        <v>3316</v>
      </c>
      <c r="I803" s="0" t="s">
        <v>3317</v>
      </c>
      <c r="J803" s="0" t="s">
        <v>48</v>
      </c>
      <c r="K803" s="0" t="s">
        <v>116</v>
      </c>
      <c r="L803" s="0" t="s">
        <v>3318</v>
      </c>
    </row>
    <row r="804" customFormat="false" ht="12.75" hidden="false" customHeight="false" outlineLevel="0" collapsed="false">
      <c r="A804" s="0" t="s">
        <v>3319</v>
      </c>
      <c r="B804" s="1" t="n">
        <f aca="false">E804/D804</f>
        <v>0.889083697284018</v>
      </c>
      <c r="C804" s="1" t="n">
        <v>0.0324</v>
      </c>
      <c r="D804" s="1" t="n">
        <v>1.055088</v>
      </c>
      <c r="E804" s="1" t="n">
        <v>0.93806154</v>
      </c>
      <c r="F804" s="0" t="s">
        <v>3320</v>
      </c>
      <c r="G804" s="0" t="s">
        <v>3320</v>
      </c>
      <c r="H804" s="0" t="s">
        <v>3321</v>
      </c>
      <c r="I804" s="0" t="s">
        <v>3322</v>
      </c>
      <c r="J804" s="0" t="s">
        <v>410</v>
      </c>
      <c r="K804" s="0" t="s">
        <v>411</v>
      </c>
    </row>
    <row r="805" customFormat="false" ht="12.75" hidden="false" customHeight="false" outlineLevel="0" collapsed="false">
      <c r="A805" s="0" t="s">
        <v>3323</v>
      </c>
      <c r="B805" s="1" t="n">
        <f aca="false">E805/D805</f>
        <v>0.888849446372757</v>
      </c>
      <c r="C805" s="1" t="n">
        <v>0.0177</v>
      </c>
      <c r="D805" s="1" t="n">
        <v>1.0296278</v>
      </c>
      <c r="E805" s="1" t="n">
        <v>0.9151841</v>
      </c>
      <c r="F805" s="0" t="s">
        <v>3324</v>
      </c>
      <c r="G805" s="0" t="s">
        <v>3324</v>
      </c>
      <c r="H805" s="0" t="s">
        <v>3325</v>
      </c>
      <c r="I805" s="0" t="s">
        <v>3326</v>
      </c>
      <c r="J805" s="0" t="s">
        <v>2137</v>
      </c>
      <c r="K805" s="0" t="s">
        <v>3327</v>
      </c>
    </row>
    <row r="806" customFormat="false" ht="12.75" hidden="false" customHeight="false" outlineLevel="0" collapsed="false">
      <c r="A806" s="0" t="s">
        <v>3328</v>
      </c>
      <c r="B806" s="1" t="n">
        <f aca="false">E806/D806</f>
        <v>0.888170057369523</v>
      </c>
      <c r="C806" s="1" t="n">
        <v>0.0347</v>
      </c>
      <c r="D806" s="1" t="n">
        <v>1.060842</v>
      </c>
      <c r="E806" s="1" t="n">
        <v>0.9422081</v>
      </c>
      <c r="F806" s="0" t="s">
        <v>3329</v>
      </c>
      <c r="G806" s="0" t="s">
        <v>3329</v>
      </c>
      <c r="H806" s="0" t="s">
        <v>3330</v>
      </c>
      <c r="I806" s="0" t="s">
        <v>3331</v>
      </c>
      <c r="J806" s="0" t="s">
        <v>525</v>
      </c>
      <c r="K806" s="0" t="s">
        <v>243</v>
      </c>
      <c r="L806" s="0" t="s">
        <v>3332</v>
      </c>
    </row>
    <row r="807" customFormat="false" ht="12.75" hidden="false" customHeight="false" outlineLevel="0" collapsed="false">
      <c r="A807" s="0" t="s">
        <v>3333</v>
      </c>
      <c r="B807" s="1" t="n">
        <f aca="false">E807/D807</f>
        <v>0.887463186896019</v>
      </c>
      <c r="C807" s="1" t="n">
        <v>0.0414</v>
      </c>
      <c r="D807" s="1" t="n">
        <v>1.0109172</v>
      </c>
      <c r="E807" s="1" t="n">
        <v>0.8971518</v>
      </c>
      <c r="F807" s="0" t="s">
        <v>3334</v>
      </c>
      <c r="I807" s="0" t="s">
        <v>3335</v>
      </c>
      <c r="J807" s="0" t="s">
        <v>3336</v>
      </c>
      <c r="K807" s="0" t="s">
        <v>3337</v>
      </c>
      <c r="L807" s="0" t="s">
        <v>123</v>
      </c>
    </row>
    <row r="808" customFormat="false" ht="12.75" hidden="false" customHeight="false" outlineLevel="0" collapsed="false">
      <c r="A808" s="0" t="s">
        <v>3338</v>
      </c>
      <c r="B808" s="1" t="n">
        <f aca="false">E808/D808</f>
        <v>0.886865834254631</v>
      </c>
      <c r="C808" s="1" t="n">
        <v>0.0405</v>
      </c>
      <c r="D808" s="1" t="n">
        <v>0.996782</v>
      </c>
      <c r="E808" s="1" t="n">
        <v>0.8840119</v>
      </c>
      <c r="F808" s="0" t="s">
        <v>3339</v>
      </c>
      <c r="I808" s="0" t="s">
        <v>3340</v>
      </c>
      <c r="J808" s="15" t="s">
        <v>3341</v>
      </c>
      <c r="K808" s="0" t="s">
        <v>3342</v>
      </c>
      <c r="L808" s="15" t="s">
        <v>3343</v>
      </c>
    </row>
    <row r="809" customFormat="false" ht="12.75" hidden="false" customHeight="false" outlineLevel="0" collapsed="false">
      <c r="A809" s="0" t="s">
        <v>3344</v>
      </c>
      <c r="B809" s="1" t="n">
        <f aca="false">E809/D809</f>
        <v>0.886501907845813</v>
      </c>
      <c r="C809" s="1" t="n">
        <v>0.0307</v>
      </c>
      <c r="D809" s="1" t="n">
        <v>1.0689281</v>
      </c>
      <c r="E809" s="1" t="n">
        <v>0.9476068</v>
      </c>
      <c r="F809" s="0" t="s">
        <v>3345</v>
      </c>
      <c r="J809" s="0" t="s">
        <v>3346</v>
      </c>
      <c r="K809" s="0" t="s">
        <v>3347</v>
      </c>
      <c r="L809" s="0" t="s">
        <v>1101</v>
      </c>
    </row>
    <row r="810" customFormat="false" ht="12.75" hidden="false" customHeight="false" outlineLevel="0" collapsed="false">
      <c r="A810" s="0" t="s">
        <v>3348</v>
      </c>
      <c r="B810" s="1" t="n">
        <f aca="false">E810/D810</f>
        <v>0.886384436247773</v>
      </c>
      <c r="C810" s="1" t="n">
        <v>0.038</v>
      </c>
      <c r="D810" s="1" t="n">
        <v>1.1362607</v>
      </c>
      <c r="E810" s="1" t="n">
        <v>1.0071638</v>
      </c>
      <c r="F810" s="0" t="s">
        <v>3349</v>
      </c>
      <c r="G810" s="0" t="s">
        <v>3349</v>
      </c>
      <c r="I810" s="0" t="s">
        <v>3350</v>
      </c>
    </row>
    <row r="811" customFormat="false" ht="12.75" hidden="false" customHeight="false" outlineLevel="0" collapsed="false">
      <c r="A811" s="0" t="s">
        <v>3351</v>
      </c>
      <c r="B811" s="1" t="n">
        <f aca="false">E811/D811</f>
        <v>0.886019992981564</v>
      </c>
      <c r="C811" s="1" t="n">
        <v>0.0214</v>
      </c>
      <c r="D811" s="1" t="n">
        <v>1.0563607</v>
      </c>
      <c r="E811" s="1" t="n">
        <v>0.9359567</v>
      </c>
      <c r="F811" s="0" t="s">
        <v>3281</v>
      </c>
      <c r="G811" s="0" t="s">
        <v>3281</v>
      </c>
      <c r="H811" s="0" t="s">
        <v>3282</v>
      </c>
      <c r="I811" s="0" t="s">
        <v>3283</v>
      </c>
      <c r="J811" s="0" t="s">
        <v>640</v>
      </c>
      <c r="K811" s="0" t="s">
        <v>97</v>
      </c>
      <c r="L811" s="0" t="s">
        <v>252</v>
      </c>
      <c r="M811" s="15" t="s">
        <v>3284</v>
      </c>
    </row>
    <row r="812" customFormat="false" ht="12.75" hidden="false" customHeight="false" outlineLevel="0" collapsed="false">
      <c r="A812" s="0" t="s">
        <v>3352</v>
      </c>
      <c r="B812" s="1" t="n">
        <f aca="false">E812/D812</f>
        <v>0.885841897636646</v>
      </c>
      <c r="C812" s="1" t="n">
        <v>0.0145</v>
      </c>
      <c r="D812" s="1" t="n">
        <v>1.2011193</v>
      </c>
      <c r="E812" s="1" t="n">
        <v>1.0640018</v>
      </c>
      <c r="F812" s="0" t="s">
        <v>3353</v>
      </c>
      <c r="G812" s="0" t="s">
        <v>3353</v>
      </c>
      <c r="H812" s="0" t="s">
        <v>3354</v>
      </c>
      <c r="I812" s="0" t="s">
        <v>3355</v>
      </c>
      <c r="J812" s="0" t="s">
        <v>48</v>
      </c>
      <c r="K812" s="0" t="s">
        <v>49</v>
      </c>
      <c r="L812" s="0" t="s">
        <v>36</v>
      </c>
    </row>
    <row r="813" customFormat="false" ht="12.75" hidden="false" customHeight="false" outlineLevel="0" collapsed="false">
      <c r="A813" s="0" t="s">
        <v>3356</v>
      </c>
      <c r="B813" s="1" t="n">
        <f aca="false">E813/D813</f>
        <v>0.884590465394212</v>
      </c>
      <c r="C813" s="1" t="n">
        <v>0.0281</v>
      </c>
      <c r="D813" s="1" t="n">
        <v>1.1300205</v>
      </c>
      <c r="E813" s="1" t="n">
        <v>0.99960536</v>
      </c>
      <c r="F813" s="0" t="s">
        <v>3357</v>
      </c>
      <c r="G813" s="0" t="s">
        <v>3357</v>
      </c>
      <c r="H813" s="0" t="s">
        <v>3358</v>
      </c>
      <c r="I813" s="0" t="s">
        <v>3359</v>
      </c>
      <c r="K813" s="0" t="s">
        <v>3360</v>
      </c>
    </row>
    <row r="814" customFormat="false" ht="12.75" hidden="false" customHeight="false" outlineLevel="0" collapsed="false">
      <c r="A814" s="0" t="s">
        <v>3361</v>
      </c>
      <c r="B814" s="1" t="n">
        <f aca="false">E814/D814</f>
        <v>0.884561154187151</v>
      </c>
      <c r="C814" s="1" t="n">
        <v>0.0476</v>
      </c>
      <c r="D814" s="1" t="n">
        <v>1.0680209</v>
      </c>
      <c r="E814" s="1" t="n">
        <v>0.9447298</v>
      </c>
      <c r="F814" s="0" t="s">
        <v>3362</v>
      </c>
      <c r="G814" s="0" t="s">
        <v>3362</v>
      </c>
      <c r="H814" s="0" t="s">
        <v>3363</v>
      </c>
      <c r="I814" s="0" t="s">
        <v>3364</v>
      </c>
      <c r="J814" s="0" t="s">
        <v>3365</v>
      </c>
      <c r="K814" s="0" t="s">
        <v>49</v>
      </c>
      <c r="L814" s="0" t="s">
        <v>2613</v>
      </c>
    </row>
    <row r="815" customFormat="false" ht="12.75" hidden="false" customHeight="false" outlineLevel="0" collapsed="false">
      <c r="A815" s="0" t="s">
        <v>3366</v>
      </c>
      <c r="B815" s="1" t="n">
        <f aca="false">E815/D815</f>
        <v>0.884201084863374</v>
      </c>
      <c r="C815" s="1" t="n">
        <v>0.0368</v>
      </c>
      <c r="D815" s="1" t="n">
        <v>1.0658485</v>
      </c>
      <c r="E815" s="1" t="n">
        <v>0.9424244</v>
      </c>
      <c r="F815" s="0" t="s">
        <v>3367</v>
      </c>
      <c r="G815" s="0" t="s">
        <v>3367</v>
      </c>
      <c r="H815" s="0" t="s">
        <v>3368</v>
      </c>
      <c r="I815" s="0" t="s">
        <v>3369</v>
      </c>
      <c r="J815" s="0" t="s">
        <v>2137</v>
      </c>
      <c r="K815" s="0" t="s">
        <v>3370</v>
      </c>
      <c r="L815" s="0" t="s">
        <v>36</v>
      </c>
    </row>
    <row r="816" customFormat="false" ht="12.75" hidden="false" customHeight="false" outlineLevel="0" collapsed="false">
      <c r="A816" s="0" t="s">
        <v>3371</v>
      </c>
      <c r="B816" s="1" t="n">
        <f aca="false">E816/D816</f>
        <v>0.88368626782785</v>
      </c>
      <c r="C816" s="1" t="n">
        <v>0.0486</v>
      </c>
      <c r="D816" s="1" t="n">
        <v>1.1690838</v>
      </c>
      <c r="E816" s="1" t="n">
        <v>1.0331033</v>
      </c>
      <c r="F816" s="0" t="s">
        <v>3372</v>
      </c>
      <c r="G816" s="0" t="s">
        <v>3372</v>
      </c>
      <c r="I816" s="0" t="s">
        <v>3373</v>
      </c>
    </row>
    <row r="817" customFormat="false" ht="12.75" hidden="false" customHeight="false" outlineLevel="0" collapsed="false">
      <c r="A817" s="0" t="s">
        <v>3374</v>
      </c>
      <c r="B817" s="1" t="n">
        <f aca="false">E817/D817</f>
        <v>0.882900197916576</v>
      </c>
      <c r="C817" s="1" t="n">
        <v>0.049</v>
      </c>
      <c r="D817" s="1" t="n">
        <v>1.0734826</v>
      </c>
      <c r="E817" s="1" t="n">
        <v>0.947778</v>
      </c>
      <c r="F817" s="0" t="s">
        <v>3375</v>
      </c>
      <c r="I817" s="0" t="s">
        <v>3376</v>
      </c>
    </row>
    <row r="818" customFormat="false" ht="12.75" hidden="false" customHeight="false" outlineLevel="0" collapsed="false">
      <c r="A818" s="0" t="s">
        <v>3377</v>
      </c>
      <c r="B818" s="1" t="n">
        <f aca="false">E818/D818</f>
        <v>0.88258416537266</v>
      </c>
      <c r="C818" s="1" t="n">
        <v>0.0478</v>
      </c>
      <c r="D818" s="1" t="n">
        <v>1.1651793</v>
      </c>
      <c r="E818" s="1" t="n">
        <v>1.0283688</v>
      </c>
      <c r="F818" s="0" t="s">
        <v>3378</v>
      </c>
      <c r="I818" s="0" t="s">
        <v>3379</v>
      </c>
    </row>
    <row r="819" customFormat="false" ht="12.75" hidden="false" customHeight="false" outlineLevel="0" collapsed="false">
      <c r="A819" s="0" t="s">
        <v>3380</v>
      </c>
      <c r="B819" s="1" t="n">
        <f aca="false">E819/D819</f>
        <v>0.88236469616564</v>
      </c>
      <c r="C819" s="1" t="n">
        <v>0.0149</v>
      </c>
      <c r="D819" s="1" t="n">
        <v>1.05337</v>
      </c>
      <c r="E819" s="1" t="n">
        <v>0.9294565</v>
      </c>
      <c r="F819" s="0" t="s">
        <v>3381</v>
      </c>
      <c r="G819" s="0" t="s">
        <v>3381</v>
      </c>
      <c r="H819" s="0" t="s">
        <v>3382</v>
      </c>
      <c r="I819" s="0" t="s">
        <v>3383</v>
      </c>
      <c r="J819" s="0" t="s">
        <v>48</v>
      </c>
      <c r="K819" s="0" t="s">
        <v>3384</v>
      </c>
      <c r="L819" s="0" t="s">
        <v>36</v>
      </c>
    </row>
    <row r="820" customFormat="false" ht="12.75" hidden="false" customHeight="false" outlineLevel="0" collapsed="false">
      <c r="A820" s="0" t="s">
        <v>3385</v>
      </c>
      <c r="B820" s="1" t="n">
        <f aca="false">E820/D820</f>
        <v>0.880540507112133</v>
      </c>
      <c r="C820" s="1" t="n">
        <v>0.0317</v>
      </c>
      <c r="D820" s="1" t="n">
        <v>1.2547994</v>
      </c>
      <c r="E820" s="1" t="n">
        <v>1.1049017</v>
      </c>
      <c r="F820" s="0" t="s">
        <v>3386</v>
      </c>
      <c r="G820" s="0" t="s">
        <v>3386</v>
      </c>
      <c r="H820" s="0" t="s">
        <v>3387</v>
      </c>
      <c r="I820" s="0" t="s">
        <v>3388</v>
      </c>
      <c r="K820" s="0" t="s">
        <v>131</v>
      </c>
    </row>
    <row r="821" customFormat="false" ht="12.75" hidden="false" customHeight="false" outlineLevel="0" collapsed="false">
      <c r="A821" s="0" t="s">
        <v>3389</v>
      </c>
      <c r="B821" s="1" t="n">
        <f aca="false">E821/D821</f>
        <v>0.880226663625957</v>
      </c>
      <c r="C821" s="1" t="n">
        <v>0.0432</v>
      </c>
      <c r="D821" s="1" t="n">
        <v>1.2492697</v>
      </c>
      <c r="E821" s="1" t="n">
        <v>1.0996405</v>
      </c>
      <c r="F821" s="0" t="s">
        <v>3390</v>
      </c>
      <c r="I821" s="0" t="s">
        <v>3391</v>
      </c>
      <c r="J821" s="0" t="s">
        <v>3392</v>
      </c>
      <c r="K821" s="0" t="s">
        <v>3393</v>
      </c>
      <c r="L821" s="0" t="s">
        <v>3394</v>
      </c>
    </row>
    <row r="822" customFormat="false" ht="12.75" hidden="false" customHeight="false" outlineLevel="0" collapsed="false">
      <c r="A822" s="0" t="s">
        <v>3395</v>
      </c>
      <c r="B822" s="1" t="n">
        <f aca="false">E822/D822</f>
        <v>0.880139804893264</v>
      </c>
      <c r="C822" s="1" t="n">
        <v>0.037</v>
      </c>
      <c r="D822" s="1" t="n">
        <v>1.0817361</v>
      </c>
      <c r="E822" s="1" t="n">
        <v>0.952079</v>
      </c>
      <c r="F822" s="0" t="s">
        <v>3396</v>
      </c>
      <c r="G822" s="0" t="s">
        <v>3396</v>
      </c>
      <c r="H822" s="0" t="s">
        <v>3397</v>
      </c>
      <c r="I822" s="0" t="s">
        <v>3398</v>
      </c>
      <c r="K822" s="0" t="s">
        <v>3399</v>
      </c>
      <c r="L822" s="0" t="s">
        <v>2663</v>
      </c>
    </row>
    <row r="823" customFormat="false" ht="12.75" hidden="false" customHeight="false" outlineLevel="0" collapsed="false">
      <c r="A823" s="0" t="s">
        <v>3400</v>
      </c>
      <c r="B823" s="1" t="n">
        <f aca="false">E823/D823</f>
        <v>0.878135728366746</v>
      </c>
      <c r="C823" s="1" t="n">
        <v>0.0196</v>
      </c>
      <c r="D823" s="1" t="n">
        <v>0.9925206</v>
      </c>
      <c r="E823" s="1" t="n">
        <v>0.8715678</v>
      </c>
      <c r="F823" s="0" t="s">
        <v>3401</v>
      </c>
      <c r="G823" s="0" t="s">
        <v>3401</v>
      </c>
      <c r="H823" s="0" t="s">
        <v>3402</v>
      </c>
      <c r="I823" s="0" t="s">
        <v>3403</v>
      </c>
      <c r="J823" s="0" t="s">
        <v>3404</v>
      </c>
      <c r="K823" s="0" t="s">
        <v>3405</v>
      </c>
      <c r="L823" s="0" t="s">
        <v>3406</v>
      </c>
    </row>
    <row r="824" customFormat="false" ht="12.75" hidden="false" customHeight="false" outlineLevel="0" collapsed="false">
      <c r="A824" s="0" t="s">
        <v>3407</v>
      </c>
      <c r="B824" s="1" t="n">
        <f aca="false">E824/D824</f>
        <v>0.877893710496934</v>
      </c>
      <c r="C824" s="1" t="n">
        <v>0.0379</v>
      </c>
      <c r="D824" s="1" t="n">
        <v>1.1343265</v>
      </c>
      <c r="E824" s="1" t="n">
        <v>0.9958181</v>
      </c>
      <c r="F824" s="0" t="s">
        <v>3408</v>
      </c>
      <c r="I824" s="0" t="s">
        <v>3409</v>
      </c>
    </row>
    <row r="825" customFormat="false" ht="12.75" hidden="false" customHeight="false" outlineLevel="0" collapsed="false">
      <c r="A825" s="0" t="s">
        <v>3410</v>
      </c>
      <c r="B825" s="1" t="n">
        <f aca="false">E825/D825</f>
        <v>0.877541256600146</v>
      </c>
      <c r="C825" s="1" t="n">
        <v>0.0484</v>
      </c>
      <c r="D825" s="1" t="n">
        <v>1.153573</v>
      </c>
      <c r="E825" s="1" t="n">
        <v>1.0123079</v>
      </c>
      <c r="F825" s="0" t="s">
        <v>3411</v>
      </c>
      <c r="G825" s="0" t="s">
        <v>3411</v>
      </c>
      <c r="H825" s="0" t="s">
        <v>3412</v>
      </c>
      <c r="I825" s="0" t="s">
        <v>3413</v>
      </c>
      <c r="J825" s="0" t="s">
        <v>1360</v>
      </c>
      <c r="K825" s="0" t="s">
        <v>3414</v>
      </c>
      <c r="L825" s="0" t="s">
        <v>36</v>
      </c>
      <c r="M825" s="0" t="s">
        <v>3415</v>
      </c>
    </row>
    <row r="826" customFormat="false" ht="12.75" hidden="false" customHeight="false" outlineLevel="0" collapsed="false">
      <c r="A826" s="0" t="s">
        <v>3416</v>
      </c>
      <c r="B826" s="1" t="n">
        <f aca="false">E826/D826</f>
        <v>0.876321638611223</v>
      </c>
      <c r="C826" s="1" t="n">
        <v>0.0347</v>
      </c>
      <c r="D826" s="1" t="n">
        <v>0.992499</v>
      </c>
      <c r="E826" s="1" t="n">
        <v>0.86974835</v>
      </c>
      <c r="F826" s="0" t="s">
        <v>3417</v>
      </c>
    </row>
    <row r="827" customFormat="false" ht="12.75" hidden="false" customHeight="false" outlineLevel="0" collapsed="false">
      <c r="A827" s="0" t="s">
        <v>3418</v>
      </c>
      <c r="B827" s="1" t="n">
        <f aca="false">E827/D827</f>
        <v>0.875721656818447</v>
      </c>
      <c r="C827" s="1" t="n">
        <v>0.0422</v>
      </c>
      <c r="D827" s="1" t="n">
        <v>1.0908232</v>
      </c>
      <c r="E827" s="1" t="n">
        <v>0.9552575</v>
      </c>
      <c r="F827" s="0" t="s">
        <v>3419</v>
      </c>
      <c r="G827" s="0" t="s">
        <v>3419</v>
      </c>
      <c r="H827" s="0" t="s">
        <v>3420</v>
      </c>
      <c r="I827" s="0" t="s">
        <v>3421</v>
      </c>
      <c r="J827" s="0" t="s">
        <v>48</v>
      </c>
      <c r="K827" s="0" t="s">
        <v>49</v>
      </c>
      <c r="L827" s="0" t="s">
        <v>36</v>
      </c>
    </row>
    <row r="828" customFormat="false" ht="12.75" hidden="false" customHeight="false" outlineLevel="0" collapsed="false">
      <c r="A828" s="0" t="s">
        <v>3422</v>
      </c>
      <c r="B828" s="1" t="n">
        <f aca="false">E828/D828</f>
        <v>0.875570702599624</v>
      </c>
      <c r="C828" s="1" t="n">
        <v>0.00849</v>
      </c>
      <c r="D828" s="1" t="n">
        <v>1.0585417</v>
      </c>
      <c r="E828" s="1" t="n">
        <v>0.9268281</v>
      </c>
      <c r="F828" s="0" t="s">
        <v>3423</v>
      </c>
      <c r="I828" s="0" t="s">
        <v>3424</v>
      </c>
      <c r="J828" s="0" t="s">
        <v>3425</v>
      </c>
      <c r="K828" s="0" t="s">
        <v>3426</v>
      </c>
      <c r="L828" s="0" t="s">
        <v>3427</v>
      </c>
    </row>
    <row r="829" customFormat="false" ht="12.75" hidden="false" customHeight="false" outlineLevel="0" collapsed="false">
      <c r="A829" s="0" t="s">
        <v>3428</v>
      </c>
      <c r="B829" s="1" t="n">
        <f aca="false">E829/D829</f>
        <v>0.874803785494384</v>
      </c>
      <c r="C829" s="1" t="n">
        <v>0.0282</v>
      </c>
      <c r="D829" s="1" t="n">
        <v>1.0699897</v>
      </c>
      <c r="E829" s="1" t="n">
        <v>0.93603104</v>
      </c>
      <c r="F829" s="0" t="s">
        <v>3168</v>
      </c>
      <c r="G829" s="0" t="s">
        <v>3168</v>
      </c>
      <c r="H829" s="0" t="s">
        <v>3169</v>
      </c>
      <c r="I829" s="0" t="s">
        <v>3170</v>
      </c>
      <c r="J829" s="0" t="s">
        <v>3171</v>
      </c>
      <c r="K829" s="0" t="s">
        <v>3172</v>
      </c>
      <c r="L829" s="0" t="s">
        <v>171</v>
      </c>
    </row>
    <row r="830" customFormat="false" ht="12.75" hidden="false" customHeight="false" outlineLevel="0" collapsed="false">
      <c r="A830" s="0" t="s">
        <v>3429</v>
      </c>
      <c r="B830" s="1" t="n">
        <f aca="false">E830/D830</f>
        <v>0.874775993854099</v>
      </c>
      <c r="C830" s="1" t="n">
        <v>0.048</v>
      </c>
      <c r="D830" s="1" t="n">
        <v>1.055663</v>
      </c>
      <c r="E830" s="1" t="n">
        <v>0.92346865</v>
      </c>
      <c r="F830" s="0" t="s">
        <v>3430</v>
      </c>
      <c r="G830" s="0" t="s">
        <v>3430</v>
      </c>
      <c r="H830" s="0" t="s">
        <v>3431</v>
      </c>
      <c r="I830" s="0" t="s">
        <v>3432</v>
      </c>
      <c r="J830" s="0" t="s">
        <v>1360</v>
      </c>
      <c r="K830" s="0" t="s">
        <v>3433</v>
      </c>
      <c r="L830" s="0" t="s">
        <v>36</v>
      </c>
    </row>
    <row r="831" customFormat="false" ht="12.75" hidden="false" customHeight="false" outlineLevel="0" collapsed="false">
      <c r="A831" s="0" t="s">
        <v>3434</v>
      </c>
      <c r="B831" s="1" t="n">
        <f aca="false">E831/D831</f>
        <v>0.874560884743441</v>
      </c>
      <c r="C831" s="1" t="n">
        <v>0.0199</v>
      </c>
      <c r="D831" s="1" t="n">
        <v>1.2220311</v>
      </c>
      <c r="E831" s="1" t="n">
        <v>1.0687406</v>
      </c>
      <c r="F831" s="0" t="s">
        <v>3435</v>
      </c>
      <c r="G831" s="0" t="s">
        <v>3435</v>
      </c>
      <c r="H831" s="0" t="s">
        <v>3436</v>
      </c>
      <c r="I831" s="0" t="s">
        <v>3437</v>
      </c>
    </row>
    <row r="832" customFormat="false" ht="12.75" hidden="false" customHeight="false" outlineLevel="0" collapsed="false">
      <c r="A832" s="0" t="s">
        <v>3438</v>
      </c>
      <c r="B832" s="1" t="n">
        <f aca="false">E832/D832</f>
        <v>0.874425368889254</v>
      </c>
      <c r="C832" s="1" t="n">
        <v>0.017</v>
      </c>
      <c r="D832" s="1" t="n">
        <v>1.021377</v>
      </c>
      <c r="E832" s="1" t="n">
        <v>0.89311796</v>
      </c>
      <c r="F832" s="0" t="s">
        <v>3439</v>
      </c>
      <c r="I832" s="0" t="s">
        <v>3440</v>
      </c>
    </row>
    <row r="833" customFormat="false" ht="12.75" hidden="false" customHeight="false" outlineLevel="0" collapsed="false">
      <c r="A833" s="0" t="s">
        <v>3441</v>
      </c>
      <c r="B833" s="1" t="n">
        <f aca="false">E833/D833</f>
        <v>0.874280647696785</v>
      </c>
      <c r="C833" s="1" t="n">
        <v>0.0171</v>
      </c>
      <c r="D833" s="1" t="n">
        <v>1.0680615</v>
      </c>
      <c r="E833" s="1" t="n">
        <v>0.9337855</v>
      </c>
      <c r="F833" s="0" t="s">
        <v>3442</v>
      </c>
      <c r="G833" s="0" t="s">
        <v>3442</v>
      </c>
      <c r="H833" s="0" t="s">
        <v>3443</v>
      </c>
      <c r="I833" s="0" t="s">
        <v>3444</v>
      </c>
      <c r="J833" s="0" t="s">
        <v>3445</v>
      </c>
      <c r="K833" s="0" t="s">
        <v>49</v>
      </c>
      <c r="L833" s="0" t="s">
        <v>36</v>
      </c>
    </row>
    <row r="834" customFormat="false" ht="12.75" hidden="false" customHeight="false" outlineLevel="0" collapsed="false">
      <c r="A834" s="0" t="s">
        <v>3446</v>
      </c>
      <c r="B834" s="1" t="n">
        <f aca="false">E834/D834</f>
        <v>0.873926905001486</v>
      </c>
      <c r="C834" s="1" t="n">
        <v>0.0407</v>
      </c>
      <c r="D834" s="1" t="n">
        <v>1.0470648</v>
      </c>
      <c r="E834" s="1" t="n">
        <v>0.9150581</v>
      </c>
      <c r="F834" s="0" t="s">
        <v>3447</v>
      </c>
      <c r="G834" s="0" t="s">
        <v>3447</v>
      </c>
      <c r="H834" s="0" t="s">
        <v>3448</v>
      </c>
      <c r="I834" s="0" t="s">
        <v>3449</v>
      </c>
      <c r="K834" s="0" t="s">
        <v>3450</v>
      </c>
    </row>
    <row r="835" customFormat="false" ht="12.75" hidden="false" customHeight="false" outlineLevel="0" collapsed="false">
      <c r="A835" s="0" t="s">
        <v>3451</v>
      </c>
      <c r="B835" s="1" t="n">
        <f aca="false">E835/D835</f>
        <v>0.873908305956697</v>
      </c>
      <c r="C835" s="1" t="n">
        <v>0.0174</v>
      </c>
      <c r="D835" s="1" t="n">
        <v>1.0670595</v>
      </c>
      <c r="E835" s="1" t="n">
        <v>0.93251216</v>
      </c>
      <c r="F835" s="0" t="s">
        <v>3452</v>
      </c>
      <c r="G835" s="0" t="s">
        <v>3452</v>
      </c>
      <c r="H835" s="0" t="s">
        <v>3453</v>
      </c>
      <c r="I835" s="0" t="s">
        <v>3454</v>
      </c>
      <c r="J835" s="0" t="s">
        <v>441</v>
      </c>
      <c r="K835" s="0" t="s">
        <v>3455</v>
      </c>
      <c r="L835" s="0" t="s">
        <v>92</v>
      </c>
    </row>
    <row r="836" customFormat="false" ht="12.75" hidden="false" customHeight="false" outlineLevel="0" collapsed="false">
      <c r="A836" s="0" t="s">
        <v>3456</v>
      </c>
      <c r="B836" s="1" t="n">
        <f aca="false">E836/D836</f>
        <v>0.87360710505474</v>
      </c>
      <c r="C836" s="1" t="n">
        <v>0.0241</v>
      </c>
      <c r="D836" s="1" t="n">
        <v>1.0747616</v>
      </c>
      <c r="E836" s="1" t="n">
        <v>0.93891937</v>
      </c>
      <c r="F836" s="0" t="s">
        <v>3457</v>
      </c>
      <c r="G836" s="0" t="s">
        <v>3457</v>
      </c>
      <c r="H836" s="0" t="s">
        <v>3458</v>
      </c>
      <c r="I836" s="0" t="s">
        <v>3459</v>
      </c>
    </row>
    <row r="837" customFormat="false" ht="12.75" hidden="false" customHeight="false" outlineLevel="0" collapsed="false">
      <c r="A837" s="0" t="s">
        <v>3460</v>
      </c>
      <c r="B837" s="1" t="n">
        <f aca="false">E837/D837</f>
        <v>0.872628255646766</v>
      </c>
      <c r="C837" s="1" t="n">
        <v>0.0386</v>
      </c>
      <c r="D837" s="1" t="n">
        <v>1.1303284</v>
      </c>
      <c r="E837" s="1" t="n">
        <v>0.9863565</v>
      </c>
      <c r="F837" s="0" t="s">
        <v>3461</v>
      </c>
      <c r="G837" s="0" t="s">
        <v>3461</v>
      </c>
      <c r="H837" s="0" t="s">
        <v>3462</v>
      </c>
      <c r="I837" s="0" t="s">
        <v>3463</v>
      </c>
      <c r="J837" s="0" t="s">
        <v>54</v>
      </c>
      <c r="K837" s="0" t="s">
        <v>3464</v>
      </c>
      <c r="L837" s="0" t="s">
        <v>36</v>
      </c>
    </row>
    <row r="838" customFormat="false" ht="12.75" hidden="false" customHeight="false" outlineLevel="0" collapsed="false">
      <c r="A838" s="0" t="s">
        <v>3465</v>
      </c>
      <c r="B838" s="1" t="n">
        <f aca="false">E838/D838</f>
        <v>0.872376054794333</v>
      </c>
      <c r="C838" s="1" t="n">
        <v>0.021</v>
      </c>
      <c r="D838" s="1" t="n">
        <v>1.2278934</v>
      </c>
      <c r="E838" s="1" t="n">
        <v>1.0711848</v>
      </c>
      <c r="F838" s="0" t="s">
        <v>3466</v>
      </c>
      <c r="G838" s="0" t="s">
        <v>3466</v>
      </c>
      <c r="H838" s="0" t="s">
        <v>3467</v>
      </c>
      <c r="I838" s="0" t="s">
        <v>3468</v>
      </c>
      <c r="J838" s="0" t="s">
        <v>3469</v>
      </c>
      <c r="K838" s="0" t="s">
        <v>3470</v>
      </c>
    </row>
    <row r="839" customFormat="false" ht="12.75" hidden="false" customHeight="false" outlineLevel="0" collapsed="false">
      <c r="A839" s="0" t="s">
        <v>3471</v>
      </c>
      <c r="B839" s="1" t="n">
        <f aca="false">E839/D839</f>
        <v>0.871796368407174</v>
      </c>
      <c r="C839" s="1" t="n">
        <v>0.0486</v>
      </c>
      <c r="D839" s="1" t="n">
        <v>1.073193</v>
      </c>
      <c r="E839" s="1" t="n">
        <v>0.93560576</v>
      </c>
      <c r="F839" s="0" t="s">
        <v>3472</v>
      </c>
      <c r="I839" s="0" t="s">
        <v>3473</v>
      </c>
    </row>
    <row r="840" customFormat="false" ht="12.75" hidden="false" customHeight="false" outlineLevel="0" collapsed="false">
      <c r="A840" s="0" t="s">
        <v>3474</v>
      </c>
      <c r="B840" s="1" t="n">
        <f aca="false">E840/D840</f>
        <v>0.86979988249014</v>
      </c>
      <c r="C840" s="1" t="n">
        <v>0.0219</v>
      </c>
      <c r="D840" s="1" t="n">
        <v>1.0776968</v>
      </c>
      <c r="E840" s="1" t="n">
        <v>0.93738055</v>
      </c>
      <c r="F840" s="0" t="s">
        <v>3475</v>
      </c>
      <c r="G840" s="0" t="s">
        <v>3475</v>
      </c>
      <c r="H840" s="0" t="s">
        <v>3476</v>
      </c>
      <c r="I840" s="0" t="s">
        <v>3477</v>
      </c>
      <c r="J840" s="0" t="s">
        <v>3478</v>
      </c>
      <c r="K840" s="0" t="s">
        <v>3479</v>
      </c>
      <c r="L840" s="0" t="s">
        <v>36</v>
      </c>
    </row>
    <row r="841" customFormat="false" ht="12.75" hidden="false" customHeight="false" outlineLevel="0" collapsed="false">
      <c r="A841" s="0" t="s">
        <v>3480</v>
      </c>
      <c r="B841" s="1" t="n">
        <f aca="false">E841/D841</f>
        <v>0.869737682042958</v>
      </c>
      <c r="C841" s="1" t="n">
        <v>0.0355</v>
      </c>
      <c r="D841" s="1" t="n">
        <v>1.044877</v>
      </c>
      <c r="E841" s="1" t="n">
        <v>0.9087689</v>
      </c>
      <c r="F841" s="0" t="s">
        <v>3481</v>
      </c>
      <c r="I841" s="0" t="s">
        <v>3482</v>
      </c>
      <c r="K841" s="0" t="s">
        <v>49</v>
      </c>
      <c r="L841" s="0" t="s">
        <v>36</v>
      </c>
    </row>
    <row r="842" customFormat="false" ht="12.75" hidden="false" customHeight="false" outlineLevel="0" collapsed="false">
      <c r="A842" s="0" t="s">
        <v>3483</v>
      </c>
      <c r="B842" s="1" t="n">
        <f aca="false">E842/D842</f>
        <v>0.869478714956883</v>
      </c>
      <c r="C842" s="1" t="n">
        <v>0.0177</v>
      </c>
      <c r="D842" s="1" t="n">
        <v>1.1416115</v>
      </c>
      <c r="E842" s="1" t="n">
        <v>0.9926069</v>
      </c>
      <c r="F842" s="0" t="s">
        <v>3484</v>
      </c>
      <c r="G842" s="0" t="s">
        <v>3484</v>
      </c>
      <c r="H842" s="0" t="s">
        <v>3485</v>
      </c>
      <c r="I842" s="0" t="s">
        <v>3486</v>
      </c>
    </row>
    <row r="843" customFormat="false" ht="12.75" hidden="false" customHeight="false" outlineLevel="0" collapsed="false">
      <c r="A843" s="0" t="s">
        <v>3487</v>
      </c>
      <c r="B843" s="1" t="n">
        <f aca="false">E843/D843</f>
        <v>0.86945738044435</v>
      </c>
      <c r="C843" s="1" t="n">
        <v>0.0464</v>
      </c>
      <c r="D843" s="1" t="n">
        <v>1.2285053</v>
      </c>
      <c r="E843" s="1" t="n">
        <v>1.068133</v>
      </c>
      <c r="F843" s="0" t="s">
        <v>3488</v>
      </c>
      <c r="G843" s="0" t="s">
        <v>3488</v>
      </c>
      <c r="I843" s="0" t="s">
        <v>3489</v>
      </c>
    </row>
    <row r="844" customFormat="false" ht="12.75" hidden="false" customHeight="false" outlineLevel="0" collapsed="false">
      <c r="A844" s="0" t="s">
        <v>3490</v>
      </c>
      <c r="B844" s="1" t="n">
        <f aca="false">E844/D844</f>
        <v>0.869028762346398</v>
      </c>
      <c r="C844" s="1" t="n">
        <v>0.0235</v>
      </c>
      <c r="D844" s="1" t="n">
        <v>1.081692</v>
      </c>
      <c r="E844" s="1" t="n">
        <v>0.94002146</v>
      </c>
      <c r="F844" s="0" t="s">
        <v>3491</v>
      </c>
      <c r="I844" s="0" t="s">
        <v>3492</v>
      </c>
    </row>
    <row r="845" customFormat="false" ht="12.75" hidden="false" customHeight="false" outlineLevel="0" collapsed="false">
      <c r="A845" s="0" t="s">
        <v>3493</v>
      </c>
      <c r="B845" s="1" t="n">
        <f aca="false">E845/D845</f>
        <v>0.868890242237315</v>
      </c>
      <c r="C845" s="1" t="n">
        <v>0.0171</v>
      </c>
      <c r="D845" s="1" t="n">
        <v>1.1154227</v>
      </c>
      <c r="E845" s="1" t="n">
        <v>0.9691799</v>
      </c>
      <c r="F845" s="0" t="s">
        <v>3494</v>
      </c>
      <c r="G845" s="0" t="s">
        <v>3494</v>
      </c>
      <c r="H845" s="0" t="s">
        <v>3495</v>
      </c>
      <c r="I845" s="0" t="s">
        <v>3496</v>
      </c>
      <c r="J845" s="0" t="s">
        <v>640</v>
      </c>
      <c r="K845" s="0" t="s">
        <v>97</v>
      </c>
      <c r="L845" s="0" t="s">
        <v>1086</v>
      </c>
    </row>
    <row r="846" customFormat="false" ht="12.75" hidden="false" customHeight="false" outlineLevel="0" collapsed="false">
      <c r="A846" s="0" t="s">
        <v>3497</v>
      </c>
      <c r="B846" s="1" t="n">
        <f aca="false">E846/D846</f>
        <v>0.867909574374027</v>
      </c>
      <c r="C846" s="1" t="n">
        <v>0.0331</v>
      </c>
      <c r="D846" s="1" t="n">
        <v>1.1649618</v>
      </c>
      <c r="E846" s="1" t="n">
        <v>1.0110815</v>
      </c>
      <c r="F846" s="0" t="s">
        <v>3498</v>
      </c>
      <c r="G846" s="0" t="s">
        <v>3498</v>
      </c>
      <c r="H846" s="0" t="s">
        <v>3499</v>
      </c>
      <c r="I846" s="0" t="s">
        <v>3500</v>
      </c>
      <c r="K846" s="0" t="s">
        <v>102</v>
      </c>
      <c r="L846" s="0" t="s">
        <v>103</v>
      </c>
      <c r="M846" s="0" t="s">
        <v>1298</v>
      </c>
    </row>
    <row r="847" customFormat="false" ht="12.75" hidden="false" customHeight="false" outlineLevel="0" collapsed="false">
      <c r="A847" s="0" t="s">
        <v>3501</v>
      </c>
      <c r="B847" s="1" t="n">
        <f aca="false">E847/D847</f>
        <v>0.866759118290968</v>
      </c>
      <c r="C847" s="1" t="n">
        <v>0.0444</v>
      </c>
      <c r="D847" s="1" t="n">
        <v>1.0620329</v>
      </c>
      <c r="E847" s="1" t="n">
        <v>0.9205267</v>
      </c>
      <c r="F847" s="0" t="s">
        <v>3502</v>
      </c>
      <c r="G847" s="0" t="s">
        <v>3502</v>
      </c>
      <c r="H847" s="0" t="s">
        <v>3503</v>
      </c>
      <c r="I847" s="0" t="s">
        <v>3504</v>
      </c>
      <c r="J847" s="0" t="s">
        <v>1955</v>
      </c>
      <c r="K847" s="0" t="s">
        <v>1956</v>
      </c>
      <c r="L847" s="0" t="s">
        <v>36</v>
      </c>
    </row>
    <row r="848" customFormat="false" ht="12.75" hidden="false" customHeight="false" outlineLevel="0" collapsed="false">
      <c r="A848" s="0" t="s">
        <v>3505</v>
      </c>
      <c r="B848" s="1" t="n">
        <f aca="false">E848/D848</f>
        <v>0.866189070694178</v>
      </c>
      <c r="C848" s="1" t="n">
        <v>0.0325</v>
      </c>
      <c r="D848" s="1" t="n">
        <v>1.3582052</v>
      </c>
      <c r="E848" s="1" t="n">
        <v>1.1764625</v>
      </c>
      <c r="F848" s="0" t="s">
        <v>3506</v>
      </c>
      <c r="G848" s="0" t="s">
        <v>3506</v>
      </c>
      <c r="I848" s="0" t="s">
        <v>3507</v>
      </c>
    </row>
    <row r="849" customFormat="false" ht="12.75" hidden="false" customHeight="false" outlineLevel="0" collapsed="false">
      <c r="A849" s="0" t="s">
        <v>3508</v>
      </c>
      <c r="B849" s="1" t="n">
        <f aca="false">E849/D849</f>
        <v>0.866137915358465</v>
      </c>
      <c r="C849" s="1" t="n">
        <v>0.0372</v>
      </c>
      <c r="D849" s="1" t="n">
        <v>0.98358023</v>
      </c>
      <c r="E849" s="1" t="n">
        <v>0.85191613</v>
      </c>
      <c r="F849" s="0" t="s">
        <v>3509</v>
      </c>
      <c r="I849" s="0" t="s">
        <v>3510</v>
      </c>
    </row>
    <row r="850" customFormat="false" ht="12.75" hidden="false" customHeight="false" outlineLevel="0" collapsed="false">
      <c r="A850" s="0" t="s">
        <v>3511</v>
      </c>
      <c r="B850" s="1" t="n">
        <f aca="false">E850/D850</f>
        <v>0.866103094363012</v>
      </c>
      <c r="C850" s="1" t="n">
        <v>0.0239</v>
      </c>
      <c r="D850" s="1" t="n">
        <v>1.0886861</v>
      </c>
      <c r="E850" s="1" t="n">
        <v>0.9429144</v>
      </c>
      <c r="F850" s="0" t="s">
        <v>3512</v>
      </c>
      <c r="I850" s="0" t="s">
        <v>3513</v>
      </c>
      <c r="K850" s="0" t="s">
        <v>494</v>
      </c>
      <c r="L850" s="0" t="s">
        <v>3514</v>
      </c>
    </row>
    <row r="851" customFormat="false" ht="12.75" hidden="false" customHeight="false" outlineLevel="0" collapsed="false">
      <c r="A851" s="0" t="s">
        <v>3515</v>
      </c>
      <c r="B851" s="1" t="n">
        <f aca="false">E851/D851</f>
        <v>0.865258504463865</v>
      </c>
      <c r="C851" s="1" t="n">
        <v>0.015</v>
      </c>
      <c r="D851" s="1" t="n">
        <v>1.1518157</v>
      </c>
      <c r="E851" s="1" t="n">
        <v>0.99661833</v>
      </c>
      <c r="F851" s="0" t="s">
        <v>3516</v>
      </c>
      <c r="I851" s="0" t="s">
        <v>3517</v>
      </c>
      <c r="J851" s="0" t="s">
        <v>3518</v>
      </c>
      <c r="K851" s="0" t="s">
        <v>49</v>
      </c>
      <c r="L851" s="0" t="s">
        <v>3519</v>
      </c>
    </row>
    <row r="852" customFormat="false" ht="12.75" hidden="false" customHeight="false" outlineLevel="0" collapsed="false">
      <c r="A852" s="0" t="s">
        <v>3520</v>
      </c>
      <c r="B852" s="1" t="n">
        <f aca="false">E852/D852</f>
        <v>0.865255922349777</v>
      </c>
      <c r="C852" s="1" t="n">
        <v>0.0279</v>
      </c>
      <c r="D852" s="1" t="n">
        <v>1.1129704</v>
      </c>
      <c r="E852" s="1" t="n">
        <v>0.96300423</v>
      </c>
      <c r="F852" s="0" t="s">
        <v>3521</v>
      </c>
      <c r="G852" s="0" t="s">
        <v>3521</v>
      </c>
      <c r="H852" s="0" t="s">
        <v>3522</v>
      </c>
      <c r="I852" s="0" t="s">
        <v>3523</v>
      </c>
      <c r="J852" s="0" t="s">
        <v>48</v>
      </c>
      <c r="K852" s="0" t="s">
        <v>49</v>
      </c>
      <c r="L852" s="0" t="s">
        <v>36</v>
      </c>
    </row>
    <row r="853" customFormat="false" ht="12.75" hidden="false" customHeight="false" outlineLevel="0" collapsed="false">
      <c r="A853" s="0" t="s">
        <v>3524</v>
      </c>
      <c r="B853" s="1" t="n">
        <f aca="false">E853/D853</f>
        <v>0.865012167891065</v>
      </c>
      <c r="C853" s="1" t="n">
        <v>0.0308</v>
      </c>
      <c r="D853" s="1" t="n">
        <v>1.0645641</v>
      </c>
      <c r="E853" s="1" t="n">
        <v>0.9208609</v>
      </c>
      <c r="F853" s="0" t="s">
        <v>3525</v>
      </c>
      <c r="G853" s="0" t="s">
        <v>3525</v>
      </c>
      <c r="H853" s="0" t="s">
        <v>3526</v>
      </c>
      <c r="I853" s="0" t="s">
        <v>3527</v>
      </c>
      <c r="K853" s="0" t="s">
        <v>3528</v>
      </c>
      <c r="L853" s="0" t="s">
        <v>36</v>
      </c>
    </row>
    <row r="854" customFormat="false" ht="12.75" hidden="false" customHeight="false" outlineLevel="0" collapsed="false">
      <c r="A854" s="0" t="s">
        <v>3529</v>
      </c>
      <c r="B854" s="1" t="n">
        <f aca="false">E854/D854</f>
        <v>0.864720202200072</v>
      </c>
      <c r="C854" s="1" t="n">
        <v>0.0303</v>
      </c>
      <c r="D854" s="1" t="n">
        <v>1.1854793</v>
      </c>
      <c r="E854" s="1" t="n">
        <v>1.0251079</v>
      </c>
      <c r="F854" s="0" t="s">
        <v>3530</v>
      </c>
      <c r="G854" s="0" t="s">
        <v>3530</v>
      </c>
      <c r="H854" s="0" t="s">
        <v>3531</v>
      </c>
      <c r="I854" s="0" t="s">
        <v>3532</v>
      </c>
    </row>
    <row r="855" customFormat="false" ht="12.75" hidden="false" customHeight="false" outlineLevel="0" collapsed="false">
      <c r="A855" s="0" t="s">
        <v>3533</v>
      </c>
      <c r="B855" s="1" t="n">
        <f aca="false">E855/D855</f>
        <v>0.863819527400329</v>
      </c>
      <c r="C855" s="1" t="n">
        <v>0.0168</v>
      </c>
      <c r="D855" s="1" t="n">
        <v>1.07152</v>
      </c>
      <c r="E855" s="1" t="n">
        <v>0.9255999</v>
      </c>
      <c r="F855" s="0" t="s">
        <v>3534</v>
      </c>
      <c r="G855" s="0" t="s">
        <v>3534</v>
      </c>
      <c r="H855" s="0" t="s">
        <v>3535</v>
      </c>
      <c r="I855" s="0" t="s">
        <v>3536</v>
      </c>
      <c r="J855" s="0" t="s">
        <v>826</v>
      </c>
      <c r="K855" s="0" t="s">
        <v>827</v>
      </c>
      <c r="L855" s="0" t="s">
        <v>36</v>
      </c>
    </row>
    <row r="856" customFormat="false" ht="12.75" hidden="false" customHeight="false" outlineLevel="0" collapsed="false">
      <c r="A856" s="0" t="s">
        <v>3537</v>
      </c>
      <c r="B856" s="1" t="n">
        <f aca="false">E856/D856</f>
        <v>0.863808797442975</v>
      </c>
      <c r="C856" s="1" t="n">
        <v>0.0472</v>
      </c>
      <c r="D856" s="1" t="n">
        <v>1.0663644</v>
      </c>
      <c r="E856" s="1" t="n">
        <v>0.92113495</v>
      </c>
      <c r="F856" s="0" t="s">
        <v>3538</v>
      </c>
      <c r="G856" s="0" t="s">
        <v>3538</v>
      </c>
      <c r="H856" s="0" t="s">
        <v>3539</v>
      </c>
      <c r="I856" s="0" t="s">
        <v>3540</v>
      </c>
      <c r="J856" s="0" t="s">
        <v>435</v>
      </c>
      <c r="K856" s="0" t="s">
        <v>116</v>
      </c>
      <c r="L856" s="0" t="s">
        <v>3541</v>
      </c>
    </row>
    <row r="857" customFormat="false" ht="12.75" hidden="false" customHeight="false" outlineLevel="0" collapsed="false">
      <c r="A857" s="0" t="s">
        <v>3542</v>
      </c>
      <c r="B857" s="1" t="n">
        <f aca="false">E857/D857</f>
        <v>0.863473793574745</v>
      </c>
      <c r="C857" s="1" t="n">
        <v>0.028</v>
      </c>
      <c r="D857" s="1" t="n">
        <v>1.079926</v>
      </c>
      <c r="E857" s="1" t="n">
        <v>0.9324878</v>
      </c>
      <c r="F857" s="0" t="s">
        <v>3543</v>
      </c>
      <c r="G857" s="0" t="s">
        <v>3543</v>
      </c>
      <c r="H857" s="0" t="s">
        <v>3544</v>
      </c>
      <c r="I857" s="0" t="s">
        <v>3545</v>
      </c>
      <c r="K857" s="0" t="s">
        <v>335</v>
      </c>
      <c r="L857" s="0" t="s">
        <v>36</v>
      </c>
      <c r="M857" s="0" t="s">
        <v>3546</v>
      </c>
    </row>
    <row r="858" customFormat="false" ht="12.75" hidden="false" customHeight="false" outlineLevel="0" collapsed="false">
      <c r="A858" s="0" t="s">
        <v>3547</v>
      </c>
      <c r="B858" s="1" t="n">
        <f aca="false">E858/D858</f>
        <v>0.863326908487281</v>
      </c>
      <c r="C858" s="1" t="n">
        <v>0.0282</v>
      </c>
      <c r="D858" s="1" t="n">
        <v>1.233752</v>
      </c>
      <c r="E858" s="1" t="n">
        <v>1.0651313</v>
      </c>
      <c r="F858" s="0" t="s">
        <v>3548</v>
      </c>
      <c r="G858" s="0" t="s">
        <v>3548</v>
      </c>
      <c r="H858" s="0" t="s">
        <v>3549</v>
      </c>
      <c r="I858" s="0" t="s">
        <v>3550</v>
      </c>
      <c r="J858" s="0" t="s">
        <v>1147</v>
      </c>
      <c r="K858" s="0" t="s">
        <v>3551</v>
      </c>
      <c r="L858" s="0" t="s">
        <v>36</v>
      </c>
    </row>
    <row r="859" customFormat="false" ht="12.75" hidden="false" customHeight="false" outlineLevel="0" collapsed="false">
      <c r="A859" s="0" t="s">
        <v>3552</v>
      </c>
      <c r="B859" s="1" t="n">
        <f aca="false">E859/D859</f>
        <v>0.863081164138196</v>
      </c>
      <c r="C859" s="1" t="n">
        <v>0.0188</v>
      </c>
      <c r="D859" s="1" t="n">
        <v>1.0798821</v>
      </c>
      <c r="E859" s="1" t="n">
        <v>0.9320259</v>
      </c>
      <c r="F859" s="0" t="s">
        <v>3553</v>
      </c>
      <c r="I859" s="0" t="s">
        <v>3554</v>
      </c>
    </row>
    <row r="860" customFormat="false" ht="12.75" hidden="false" customHeight="false" outlineLevel="0" collapsed="false">
      <c r="A860" s="0" t="s">
        <v>3555</v>
      </c>
      <c r="B860" s="1" t="n">
        <f aca="false">E860/D860</f>
        <v>0.86264766114296</v>
      </c>
      <c r="C860" s="1" t="n">
        <v>0.0232</v>
      </c>
      <c r="D860" s="1" t="n">
        <v>1.4162409</v>
      </c>
      <c r="E860" s="1" t="n">
        <v>1.2217169</v>
      </c>
      <c r="F860" s="0" t="s">
        <v>3556</v>
      </c>
      <c r="G860" s="0" t="s">
        <v>3556</v>
      </c>
      <c r="H860" s="0" t="s">
        <v>3557</v>
      </c>
      <c r="I860" s="0" t="s">
        <v>3558</v>
      </c>
      <c r="J860" s="0" t="s">
        <v>48</v>
      </c>
      <c r="K860" s="0" t="s">
        <v>1545</v>
      </c>
      <c r="L860" s="0" t="s">
        <v>36</v>
      </c>
    </row>
    <row r="861" customFormat="false" ht="12.75" hidden="false" customHeight="false" outlineLevel="0" collapsed="false">
      <c r="A861" s="0" t="s">
        <v>3559</v>
      </c>
      <c r="B861" s="1" t="n">
        <f aca="false">E861/D861</f>
        <v>0.862111826871815</v>
      </c>
      <c r="C861" s="1" t="n">
        <v>0.0324</v>
      </c>
      <c r="D861" s="1" t="n">
        <v>1.0590442</v>
      </c>
      <c r="E861" s="1" t="n">
        <v>0.91301453</v>
      </c>
      <c r="F861" s="0" t="s">
        <v>3560</v>
      </c>
      <c r="I861" s="0" t="s">
        <v>3561</v>
      </c>
    </row>
    <row r="862" customFormat="false" ht="12.75" hidden="false" customHeight="false" outlineLevel="0" collapsed="false">
      <c r="A862" s="0" t="s">
        <v>3562</v>
      </c>
      <c r="B862" s="1" t="n">
        <f aca="false">E862/D862</f>
        <v>0.861869856369852</v>
      </c>
      <c r="C862" s="1" t="n">
        <v>0.0437</v>
      </c>
      <c r="D862" s="1" t="n">
        <v>1.1015445</v>
      </c>
      <c r="E862" s="1" t="n">
        <v>0.949388</v>
      </c>
      <c r="F862" s="0" t="s">
        <v>3563</v>
      </c>
      <c r="G862" s="0" t="s">
        <v>3563</v>
      </c>
      <c r="H862" s="0" t="s">
        <v>3564</v>
      </c>
      <c r="I862" s="0" t="s">
        <v>3565</v>
      </c>
      <c r="J862" s="0" t="s">
        <v>48</v>
      </c>
      <c r="K862" s="0" t="s">
        <v>49</v>
      </c>
      <c r="L862" s="0" t="s">
        <v>36</v>
      </c>
    </row>
    <row r="863" customFormat="false" ht="12.75" hidden="false" customHeight="false" outlineLevel="0" collapsed="false">
      <c r="A863" s="0" t="s">
        <v>3566</v>
      </c>
      <c r="B863" s="1" t="n">
        <f aca="false">E863/D863</f>
        <v>0.861781880737151</v>
      </c>
      <c r="C863" s="1" t="n">
        <v>0.00764</v>
      </c>
      <c r="D863" s="1" t="n">
        <v>1.0303024</v>
      </c>
      <c r="E863" s="1" t="n">
        <v>0.88789594</v>
      </c>
      <c r="F863" s="0" t="s">
        <v>3567</v>
      </c>
      <c r="I863" s="0" t="s">
        <v>3568</v>
      </c>
    </row>
    <row r="864" customFormat="false" ht="12.75" hidden="false" customHeight="false" outlineLevel="0" collapsed="false">
      <c r="A864" s="0" t="s">
        <v>3569</v>
      </c>
      <c r="B864" s="1" t="n">
        <f aca="false">E864/D864</f>
        <v>0.86153887325569</v>
      </c>
      <c r="C864" s="1" t="n">
        <v>0.036</v>
      </c>
      <c r="D864" s="1" t="n">
        <v>1.1733221</v>
      </c>
      <c r="E864" s="1" t="n">
        <v>1.0108626</v>
      </c>
      <c r="F864" s="0" t="s">
        <v>3570</v>
      </c>
      <c r="G864" s="0" t="s">
        <v>3570</v>
      </c>
      <c r="H864" s="0" t="s">
        <v>3571</v>
      </c>
      <c r="I864" s="0" t="s">
        <v>3572</v>
      </c>
      <c r="J864" s="0" t="s">
        <v>3573</v>
      </c>
      <c r="K864" s="0" t="s">
        <v>827</v>
      </c>
      <c r="L864" s="0" t="s">
        <v>36</v>
      </c>
    </row>
    <row r="865" customFormat="false" ht="12.75" hidden="false" customHeight="false" outlineLevel="0" collapsed="false">
      <c r="A865" s="0" t="s">
        <v>3574</v>
      </c>
      <c r="B865" s="1" t="n">
        <f aca="false">E865/D865</f>
        <v>0.861472280028426</v>
      </c>
      <c r="C865" s="1" t="n">
        <v>0.0326</v>
      </c>
      <c r="D865" s="1" t="n">
        <v>1.1935474</v>
      </c>
      <c r="E865" s="1" t="n">
        <v>1.028208</v>
      </c>
      <c r="F865" s="0" t="s">
        <v>3575</v>
      </c>
      <c r="G865" s="0" t="s">
        <v>3575</v>
      </c>
      <c r="H865" s="0" t="s">
        <v>3576</v>
      </c>
      <c r="I865" s="0" t="s">
        <v>3577</v>
      </c>
      <c r="J865" s="0" t="s">
        <v>3578</v>
      </c>
      <c r="K865" s="0" t="s">
        <v>3579</v>
      </c>
      <c r="L865" s="0" t="s">
        <v>36</v>
      </c>
    </row>
    <row r="866" customFormat="false" ht="12.75" hidden="false" customHeight="false" outlineLevel="0" collapsed="false">
      <c r="A866" s="0" t="s">
        <v>3580</v>
      </c>
      <c r="B866" s="1" t="n">
        <f aca="false">E866/D866</f>
        <v>0.861375938601311</v>
      </c>
      <c r="C866" s="1" t="n">
        <v>0.0315</v>
      </c>
      <c r="D866" s="1" t="n">
        <v>1.1630737</v>
      </c>
      <c r="E866" s="1" t="n">
        <v>1.0018437</v>
      </c>
      <c r="F866" s="0" t="s">
        <v>3581</v>
      </c>
      <c r="G866" s="0" t="s">
        <v>3581</v>
      </c>
      <c r="H866" s="0" t="s">
        <v>3582</v>
      </c>
      <c r="I866" s="0" t="s">
        <v>3583</v>
      </c>
      <c r="J866" s="0" t="s">
        <v>1946</v>
      </c>
      <c r="K866" s="0" t="s">
        <v>49</v>
      </c>
      <c r="L866" s="0" t="s">
        <v>36</v>
      </c>
    </row>
    <row r="867" customFormat="false" ht="12.75" hidden="false" customHeight="false" outlineLevel="0" collapsed="false">
      <c r="A867" s="0" t="s">
        <v>3584</v>
      </c>
      <c r="B867" s="1" t="n">
        <f aca="false">E867/D867</f>
        <v>0.86035444106044</v>
      </c>
      <c r="C867" s="1" t="n">
        <v>0.00589</v>
      </c>
      <c r="D867" s="1" t="n">
        <v>1.0780128</v>
      </c>
      <c r="E867" s="1" t="n">
        <v>0.9274731</v>
      </c>
      <c r="F867" s="0" t="s">
        <v>3585</v>
      </c>
      <c r="G867" s="0" t="s">
        <v>3585</v>
      </c>
      <c r="H867" s="0" t="s">
        <v>3586</v>
      </c>
      <c r="I867" s="0" t="s">
        <v>3587</v>
      </c>
      <c r="J867" s="0" t="s">
        <v>3573</v>
      </c>
      <c r="K867" s="0" t="s">
        <v>827</v>
      </c>
      <c r="L867" s="0" t="s">
        <v>36</v>
      </c>
    </row>
    <row r="868" customFormat="false" ht="12.75" hidden="false" customHeight="false" outlineLevel="0" collapsed="false">
      <c r="A868" s="0" t="s">
        <v>3588</v>
      </c>
      <c r="B868" s="1" t="n">
        <f aca="false">E868/D868</f>
        <v>0.860319926191075</v>
      </c>
      <c r="C868" s="1" t="n">
        <v>0.0324</v>
      </c>
      <c r="D868" s="1" t="n">
        <v>1.3026067</v>
      </c>
      <c r="E868" s="1" t="n">
        <v>1.1206585</v>
      </c>
      <c r="F868" s="0" t="s">
        <v>3589</v>
      </c>
      <c r="G868" s="0" t="s">
        <v>3589</v>
      </c>
      <c r="H868" s="0" t="s">
        <v>3590</v>
      </c>
      <c r="I868" s="0" t="s">
        <v>3591</v>
      </c>
      <c r="J868" s="0" t="s">
        <v>48</v>
      </c>
      <c r="K868" s="0" t="s">
        <v>49</v>
      </c>
      <c r="L868" s="0" t="s">
        <v>804</v>
      </c>
    </row>
    <row r="869" customFormat="false" ht="12.75" hidden="false" customHeight="false" outlineLevel="0" collapsed="false">
      <c r="A869" s="0" t="s">
        <v>3592</v>
      </c>
      <c r="B869" s="1" t="n">
        <f aca="false">E869/D869</f>
        <v>0.860255634329152</v>
      </c>
      <c r="C869" s="1" t="n">
        <v>0.0457</v>
      </c>
      <c r="D869" s="1" t="n">
        <v>1.0620874</v>
      </c>
      <c r="E869" s="1" t="n">
        <v>0.91366667</v>
      </c>
      <c r="F869" s="0" t="s">
        <v>3593</v>
      </c>
      <c r="I869" s="0" t="s">
        <v>3594</v>
      </c>
    </row>
    <row r="870" customFormat="false" ht="12.75" hidden="false" customHeight="false" outlineLevel="0" collapsed="false">
      <c r="A870" s="0" t="s">
        <v>3595</v>
      </c>
      <c r="B870" s="1" t="n">
        <f aca="false">E870/D870</f>
        <v>0.859668445479423</v>
      </c>
      <c r="C870" s="1" t="n">
        <v>0.0296</v>
      </c>
      <c r="D870" s="1" t="n">
        <v>1.1769648</v>
      </c>
      <c r="E870" s="1" t="n">
        <v>1.0117995</v>
      </c>
      <c r="F870" s="0" t="s">
        <v>3596</v>
      </c>
      <c r="G870" s="0" t="s">
        <v>3596</v>
      </c>
      <c r="H870" s="0" t="s">
        <v>3597</v>
      </c>
      <c r="I870" s="0" t="s">
        <v>3598</v>
      </c>
      <c r="K870" s="0" t="s">
        <v>535</v>
      </c>
    </row>
    <row r="871" customFormat="false" ht="12.75" hidden="false" customHeight="false" outlineLevel="0" collapsed="false">
      <c r="A871" s="0" t="s">
        <v>3599</v>
      </c>
      <c r="B871" s="1" t="n">
        <f aca="false">E871/D871</f>
        <v>0.859427799874953</v>
      </c>
      <c r="C871" s="1" t="n">
        <v>0.0237</v>
      </c>
      <c r="D871" s="1" t="n">
        <v>1.1248547</v>
      </c>
      <c r="E871" s="1" t="n">
        <v>0.9667314</v>
      </c>
      <c r="F871" s="0" t="s">
        <v>3600</v>
      </c>
      <c r="G871" s="0" t="s">
        <v>3600</v>
      </c>
      <c r="I871" s="0" t="s">
        <v>3601</v>
      </c>
    </row>
    <row r="872" customFormat="false" ht="12.75" hidden="false" customHeight="false" outlineLevel="0" collapsed="false">
      <c r="A872" s="0" t="s">
        <v>3602</v>
      </c>
      <c r="B872" s="1" t="n">
        <f aca="false">E872/D872</f>
        <v>0.859176528518196</v>
      </c>
      <c r="C872" s="1" t="n">
        <v>0.048</v>
      </c>
      <c r="D872" s="1" t="n">
        <v>1.0720857</v>
      </c>
      <c r="E872" s="1" t="n">
        <v>0.92111087</v>
      </c>
      <c r="F872" s="0" t="s">
        <v>3603</v>
      </c>
      <c r="G872" s="0" t="s">
        <v>3603</v>
      </c>
      <c r="I872" s="0" t="s">
        <v>3604</v>
      </c>
    </row>
    <row r="873" customFormat="false" ht="12.75" hidden="false" customHeight="false" outlineLevel="0" collapsed="false">
      <c r="A873" s="0" t="s">
        <v>3605</v>
      </c>
      <c r="B873" s="1" t="n">
        <f aca="false">E873/D873</f>
        <v>0.858463882684084</v>
      </c>
      <c r="C873" s="1" t="n">
        <v>0.00911</v>
      </c>
      <c r="D873" s="1" t="n">
        <v>1.0465008</v>
      </c>
      <c r="E873" s="1" t="n">
        <v>0.89838314</v>
      </c>
      <c r="F873" s="0" t="s">
        <v>3606</v>
      </c>
      <c r="G873" s="0" t="s">
        <v>3606</v>
      </c>
      <c r="H873" s="0" t="s">
        <v>3607</v>
      </c>
      <c r="I873" s="0" t="s">
        <v>3608</v>
      </c>
      <c r="J873" s="0" t="s">
        <v>3609</v>
      </c>
      <c r="K873" s="0" t="s">
        <v>3610</v>
      </c>
      <c r="L873" s="0" t="s">
        <v>123</v>
      </c>
      <c r="M873" s="0" t="s">
        <v>3611</v>
      </c>
    </row>
    <row r="874" customFormat="false" ht="12.75" hidden="false" customHeight="false" outlineLevel="0" collapsed="false">
      <c r="A874" s="0" t="s">
        <v>3612</v>
      </c>
      <c r="B874" s="1" t="n">
        <f aca="false">E874/D874</f>
        <v>0.858117815503581</v>
      </c>
      <c r="C874" s="1" t="n">
        <v>0.028</v>
      </c>
      <c r="D874" s="1" t="n">
        <v>1.1355093</v>
      </c>
      <c r="E874" s="1" t="n">
        <v>0.97440076</v>
      </c>
      <c r="F874" s="0" t="s">
        <v>3613</v>
      </c>
      <c r="I874" s="0" t="s">
        <v>3614</v>
      </c>
    </row>
    <row r="875" customFormat="false" ht="12.75" hidden="false" customHeight="false" outlineLevel="0" collapsed="false">
      <c r="A875" s="0" t="s">
        <v>3615</v>
      </c>
      <c r="B875" s="1" t="n">
        <f aca="false">E875/D875</f>
        <v>0.857821959003245</v>
      </c>
      <c r="C875" s="1" t="n">
        <v>0.02</v>
      </c>
      <c r="D875" s="1" t="n">
        <v>1.0690212</v>
      </c>
      <c r="E875" s="1" t="n">
        <v>0.91702986</v>
      </c>
      <c r="F875" s="0" t="s">
        <v>3616</v>
      </c>
      <c r="G875" s="0" t="s">
        <v>3616</v>
      </c>
      <c r="H875" s="0" t="s">
        <v>3617</v>
      </c>
      <c r="I875" s="0" t="s">
        <v>3618</v>
      </c>
      <c r="J875" s="0" t="s">
        <v>3619</v>
      </c>
      <c r="K875" s="0" t="s">
        <v>97</v>
      </c>
      <c r="L875" s="0" t="s">
        <v>36</v>
      </c>
    </row>
    <row r="876" customFormat="false" ht="12.75" hidden="false" customHeight="false" outlineLevel="0" collapsed="false">
      <c r="A876" s="0" t="s">
        <v>3620</v>
      </c>
      <c r="B876" s="1" t="n">
        <f aca="false">E876/D876</f>
        <v>0.857633858744086</v>
      </c>
      <c r="C876" s="1" t="n">
        <v>0.0372</v>
      </c>
      <c r="D876" s="1" t="n">
        <v>1.0636567</v>
      </c>
      <c r="E876" s="1" t="n">
        <v>0.912228</v>
      </c>
      <c r="F876" s="0" t="s">
        <v>3621</v>
      </c>
      <c r="G876" s="0" t="s">
        <v>3621</v>
      </c>
      <c r="H876" s="0" t="s">
        <v>3622</v>
      </c>
      <c r="I876" s="0" t="s">
        <v>3623</v>
      </c>
    </row>
    <row r="877" customFormat="false" ht="12.75" hidden="false" customHeight="false" outlineLevel="0" collapsed="false">
      <c r="A877" s="0" t="s">
        <v>3624</v>
      </c>
      <c r="B877" s="1" t="n">
        <f aca="false">E877/D877</f>
        <v>0.857236237666269</v>
      </c>
      <c r="C877" s="1" t="n">
        <v>0.0177</v>
      </c>
      <c r="D877" s="1" t="n">
        <v>1.0132275</v>
      </c>
      <c r="E877" s="1" t="n">
        <v>0.86857533</v>
      </c>
      <c r="F877" s="0" t="s">
        <v>3625</v>
      </c>
      <c r="G877" s="0" t="s">
        <v>3625</v>
      </c>
      <c r="H877" s="0" t="s">
        <v>3626</v>
      </c>
      <c r="I877" s="0" t="s">
        <v>3627</v>
      </c>
      <c r="J877" s="0" t="s">
        <v>48</v>
      </c>
      <c r="K877" s="0" t="s">
        <v>49</v>
      </c>
      <c r="L877" s="0" t="s">
        <v>36</v>
      </c>
    </row>
    <row r="878" customFormat="false" ht="12.75" hidden="false" customHeight="false" outlineLevel="0" collapsed="false">
      <c r="A878" s="0" t="s">
        <v>3628</v>
      </c>
      <c r="B878" s="1" t="n">
        <f aca="false">E878/D878</f>
        <v>0.85670459102197</v>
      </c>
      <c r="C878" s="1" t="n">
        <v>0.0466</v>
      </c>
      <c r="D878" s="1" t="n">
        <v>1.137176</v>
      </c>
      <c r="E878" s="1" t="n">
        <v>0.9742239</v>
      </c>
      <c r="F878" s="0" t="s">
        <v>3629</v>
      </c>
      <c r="G878" s="0" t="s">
        <v>3629</v>
      </c>
      <c r="H878" s="0" t="s">
        <v>3630</v>
      </c>
      <c r="I878" s="0" t="s">
        <v>3631</v>
      </c>
      <c r="J878" s="0" t="s">
        <v>3632</v>
      </c>
      <c r="K878" s="0" t="s">
        <v>49</v>
      </c>
      <c r="L878" s="0" t="s">
        <v>36</v>
      </c>
    </row>
    <row r="879" customFormat="false" ht="12.75" hidden="false" customHeight="false" outlineLevel="0" collapsed="false">
      <c r="A879" s="0" t="s">
        <v>3633</v>
      </c>
      <c r="B879" s="1" t="n">
        <f aca="false">E879/D879</f>
        <v>0.856663274507474</v>
      </c>
      <c r="C879" s="1" t="n">
        <v>0.0176</v>
      </c>
      <c r="D879" s="1" t="n">
        <v>1.1215079</v>
      </c>
      <c r="E879" s="1" t="n">
        <v>0.96075463</v>
      </c>
      <c r="F879" s="0" t="s">
        <v>3634</v>
      </c>
      <c r="G879" s="0" t="s">
        <v>3634</v>
      </c>
      <c r="H879" s="0" t="s">
        <v>3635</v>
      </c>
      <c r="I879" s="0" t="s">
        <v>3636</v>
      </c>
      <c r="J879" s="0" t="s">
        <v>3637</v>
      </c>
      <c r="K879" s="0" t="s">
        <v>49</v>
      </c>
      <c r="L879" s="0" t="s">
        <v>36</v>
      </c>
    </row>
    <row r="880" customFormat="false" ht="12.75" hidden="false" customHeight="false" outlineLevel="0" collapsed="false">
      <c r="A880" s="0" t="s">
        <v>3638</v>
      </c>
      <c r="B880" s="1" t="n">
        <f aca="false">E880/D880</f>
        <v>0.856163517518942</v>
      </c>
      <c r="C880" s="1" t="n">
        <v>0.0347</v>
      </c>
      <c r="D880" s="1" t="n">
        <v>1.1266805</v>
      </c>
      <c r="E880" s="1" t="n">
        <v>0.96462274</v>
      </c>
      <c r="F880" s="0" t="s">
        <v>3639</v>
      </c>
      <c r="G880" s="0" t="s">
        <v>3639</v>
      </c>
      <c r="H880" s="0" t="s">
        <v>3640</v>
      </c>
      <c r="I880" s="0" t="s">
        <v>3641</v>
      </c>
      <c r="J880" s="0" t="s">
        <v>441</v>
      </c>
      <c r="K880" s="0" t="s">
        <v>3642</v>
      </c>
      <c r="L880" s="0" t="s">
        <v>3643</v>
      </c>
    </row>
    <row r="881" customFormat="false" ht="12.75" hidden="false" customHeight="false" outlineLevel="0" collapsed="false">
      <c r="A881" s="0" t="s">
        <v>3644</v>
      </c>
      <c r="B881" s="1" t="n">
        <f aca="false">E881/D881</f>
        <v>0.855930848375969</v>
      </c>
      <c r="C881" s="1" t="n">
        <v>0.0199</v>
      </c>
      <c r="D881" s="1" t="n">
        <v>1.1270133</v>
      </c>
      <c r="E881" s="1" t="n">
        <v>0.96464545</v>
      </c>
      <c r="F881" s="0" t="s">
        <v>3645</v>
      </c>
      <c r="G881" s="0" t="s">
        <v>3645</v>
      </c>
      <c r="I881" s="0" t="s">
        <v>3646</v>
      </c>
      <c r="K881" s="0" t="s">
        <v>49</v>
      </c>
      <c r="L881" s="0" t="s">
        <v>36</v>
      </c>
    </row>
    <row r="882" customFormat="false" ht="12.75" hidden="false" customHeight="false" outlineLevel="0" collapsed="false">
      <c r="A882" s="0" t="s">
        <v>3647</v>
      </c>
      <c r="B882" s="1" t="n">
        <f aca="false">E882/D882</f>
        <v>0.855740809100459</v>
      </c>
      <c r="C882" s="1" t="n">
        <v>0.011</v>
      </c>
      <c r="D882" s="1" t="n">
        <v>1.2897459</v>
      </c>
      <c r="E882" s="1" t="n">
        <v>1.1036882</v>
      </c>
      <c r="F882" s="0" t="s">
        <v>3648</v>
      </c>
      <c r="G882" s="0" t="s">
        <v>3648</v>
      </c>
      <c r="H882" s="0" t="s">
        <v>3649</v>
      </c>
      <c r="I882" s="0" t="s">
        <v>3650</v>
      </c>
    </row>
    <row r="883" customFormat="false" ht="12.75" hidden="false" customHeight="false" outlineLevel="0" collapsed="false">
      <c r="A883" s="0" t="s">
        <v>3651</v>
      </c>
      <c r="B883" s="1" t="n">
        <f aca="false">E883/D883</f>
        <v>0.855509431360441</v>
      </c>
      <c r="C883" s="1" t="n">
        <v>0.0398</v>
      </c>
      <c r="D883" s="1" t="n">
        <v>1.0645654</v>
      </c>
      <c r="E883" s="1" t="n">
        <v>0.91074574</v>
      </c>
      <c r="F883" s="0" t="s">
        <v>3652</v>
      </c>
      <c r="G883" s="0" t="s">
        <v>3652</v>
      </c>
      <c r="H883" s="0" t="s">
        <v>3653</v>
      </c>
      <c r="I883" s="0" t="s">
        <v>3654</v>
      </c>
      <c r="J883" s="0" t="s">
        <v>2296</v>
      </c>
      <c r="K883" s="0" t="s">
        <v>783</v>
      </c>
      <c r="L883" s="0" t="s">
        <v>123</v>
      </c>
    </row>
    <row r="884" customFormat="false" ht="12.75" hidden="false" customHeight="false" outlineLevel="0" collapsed="false">
      <c r="A884" s="0" t="s">
        <v>3655</v>
      </c>
      <c r="B884" s="1" t="n">
        <f aca="false">E884/D884</f>
        <v>0.855275024032721</v>
      </c>
      <c r="C884" s="1" t="n">
        <v>0.0235</v>
      </c>
      <c r="D884" s="1" t="n">
        <v>1.2407043</v>
      </c>
      <c r="E884" s="1" t="n">
        <v>1.0611434</v>
      </c>
      <c r="F884" s="0" t="s">
        <v>3656</v>
      </c>
      <c r="I884" s="0" t="s">
        <v>3657</v>
      </c>
    </row>
    <row r="885" customFormat="false" ht="12.75" hidden="false" customHeight="false" outlineLevel="0" collapsed="false">
      <c r="A885" s="0" t="s">
        <v>3658</v>
      </c>
      <c r="B885" s="1" t="n">
        <f aca="false">E885/D885</f>
        <v>0.855032028402456</v>
      </c>
      <c r="C885" s="1" t="n">
        <v>0.011</v>
      </c>
      <c r="D885" s="1" t="n">
        <v>1.057655</v>
      </c>
      <c r="E885" s="1" t="n">
        <v>0.9043289</v>
      </c>
      <c r="F885" s="0" t="s">
        <v>3659</v>
      </c>
      <c r="G885" s="0" t="s">
        <v>3659</v>
      </c>
      <c r="H885" s="0" t="s">
        <v>3660</v>
      </c>
      <c r="I885" s="0" t="s">
        <v>3661</v>
      </c>
      <c r="J885" s="0" t="s">
        <v>3662</v>
      </c>
      <c r="K885" s="0" t="s">
        <v>49</v>
      </c>
      <c r="L885" s="0" t="s">
        <v>36</v>
      </c>
    </row>
    <row r="886" customFormat="false" ht="12.75" hidden="false" customHeight="false" outlineLevel="0" collapsed="false">
      <c r="A886" s="0" t="s">
        <v>3663</v>
      </c>
      <c r="B886" s="1" t="n">
        <f aca="false">E886/D886</f>
        <v>0.854998935256947</v>
      </c>
      <c r="C886" s="1" t="n">
        <v>0.0145</v>
      </c>
      <c r="D886" s="1" t="n">
        <v>1.1984112</v>
      </c>
      <c r="E886" s="1" t="n">
        <v>1.0246403</v>
      </c>
      <c r="F886" s="0" t="s">
        <v>3161</v>
      </c>
      <c r="G886" s="0" t="s">
        <v>3161</v>
      </c>
      <c r="H886" s="0" t="s">
        <v>3162</v>
      </c>
      <c r="I886" s="0" t="s">
        <v>3163</v>
      </c>
      <c r="J886" s="0" t="s">
        <v>3164</v>
      </c>
      <c r="K886" s="0" t="s">
        <v>3165</v>
      </c>
      <c r="M886" s="0" t="s">
        <v>3166</v>
      </c>
    </row>
    <row r="887" customFormat="false" ht="12.75" hidden="false" customHeight="false" outlineLevel="0" collapsed="false">
      <c r="A887" s="0" t="s">
        <v>3664</v>
      </c>
      <c r="B887" s="1" t="n">
        <f aca="false">E887/D887</f>
        <v>0.854723834291046</v>
      </c>
      <c r="C887" s="1" t="n">
        <v>0.037</v>
      </c>
      <c r="D887" s="1" t="n">
        <v>1.1754392</v>
      </c>
      <c r="E887" s="1" t="n">
        <v>1.0046759</v>
      </c>
      <c r="F887" s="0" t="s">
        <v>3665</v>
      </c>
      <c r="G887" s="0" t="s">
        <v>3665</v>
      </c>
      <c r="H887" s="0" t="s">
        <v>3666</v>
      </c>
      <c r="I887" s="0" t="s">
        <v>3667</v>
      </c>
      <c r="J887" s="0" t="s">
        <v>2430</v>
      </c>
      <c r="K887" s="0" t="s">
        <v>2119</v>
      </c>
      <c r="L887" s="0" t="s">
        <v>36</v>
      </c>
    </row>
    <row r="888" customFormat="false" ht="12.75" hidden="false" customHeight="false" outlineLevel="0" collapsed="false">
      <c r="A888" s="0" t="s">
        <v>3668</v>
      </c>
      <c r="B888" s="1" t="n">
        <f aca="false">E888/D888</f>
        <v>0.853874698484889</v>
      </c>
      <c r="C888" s="1" t="n">
        <v>0.0236</v>
      </c>
      <c r="D888" s="1" t="n">
        <v>1.1120504</v>
      </c>
      <c r="E888" s="1" t="n">
        <v>0.9495517</v>
      </c>
      <c r="F888" s="0" t="s">
        <v>3669</v>
      </c>
      <c r="G888" s="0" t="s">
        <v>3669</v>
      </c>
      <c r="H888" s="0" t="s">
        <v>3670</v>
      </c>
      <c r="I888" s="0" t="s">
        <v>3671</v>
      </c>
      <c r="L888" s="0" t="s">
        <v>63</v>
      </c>
    </row>
    <row r="889" customFormat="false" ht="12.75" hidden="false" customHeight="false" outlineLevel="0" collapsed="false">
      <c r="A889" s="0" t="s">
        <v>3672</v>
      </c>
      <c r="B889" s="1" t="n">
        <f aca="false">E889/D889</f>
        <v>0.853324659912721</v>
      </c>
      <c r="C889" s="1" t="n">
        <v>0.0183</v>
      </c>
      <c r="D889" s="1" t="n">
        <v>1.1234322</v>
      </c>
      <c r="E889" s="1" t="n">
        <v>0.9586524</v>
      </c>
      <c r="F889" s="0" t="s">
        <v>3673</v>
      </c>
      <c r="G889" s="0" t="s">
        <v>3673</v>
      </c>
      <c r="H889" s="0" t="s">
        <v>3674</v>
      </c>
      <c r="I889" s="0" t="s">
        <v>3675</v>
      </c>
      <c r="J889" s="0" t="s">
        <v>3676</v>
      </c>
      <c r="K889" s="0" t="s">
        <v>3677</v>
      </c>
      <c r="L889" s="0" t="s">
        <v>218</v>
      </c>
    </row>
    <row r="890" customFormat="false" ht="12.75" hidden="false" customHeight="false" outlineLevel="0" collapsed="false">
      <c r="A890" s="0" t="s">
        <v>3678</v>
      </c>
      <c r="B890" s="1" t="n">
        <f aca="false">E890/D890</f>
        <v>0.853009012312942</v>
      </c>
      <c r="C890" s="1" t="n">
        <v>0.0178</v>
      </c>
      <c r="D890" s="1" t="n">
        <v>1.1735944</v>
      </c>
      <c r="E890" s="1" t="n">
        <v>1.0010866</v>
      </c>
      <c r="F890" s="0" t="s">
        <v>3168</v>
      </c>
      <c r="G890" s="0" t="s">
        <v>3168</v>
      </c>
      <c r="H890" s="0" t="s">
        <v>3169</v>
      </c>
      <c r="I890" s="0" t="s">
        <v>3170</v>
      </c>
      <c r="J890" s="0" t="s">
        <v>3171</v>
      </c>
      <c r="K890" s="0" t="s">
        <v>3172</v>
      </c>
      <c r="L890" s="0" t="s">
        <v>171</v>
      </c>
    </row>
    <row r="891" customFormat="false" ht="12.75" hidden="false" customHeight="false" outlineLevel="0" collapsed="false">
      <c r="A891" s="0" t="s">
        <v>3679</v>
      </c>
      <c r="B891" s="1" t="n">
        <f aca="false">E891/D891</f>
        <v>0.852949210150232</v>
      </c>
      <c r="C891" s="1" t="n">
        <v>0.0137</v>
      </c>
      <c r="D891" s="1" t="n">
        <v>1.1294363</v>
      </c>
      <c r="E891" s="1" t="n">
        <v>0.9633518</v>
      </c>
      <c r="F891" s="0" t="s">
        <v>3680</v>
      </c>
      <c r="G891" s="0" t="s">
        <v>3680</v>
      </c>
      <c r="H891" s="0" t="s">
        <v>3681</v>
      </c>
      <c r="I891" s="0" t="s">
        <v>3682</v>
      </c>
      <c r="J891" s="0" t="s">
        <v>3683</v>
      </c>
      <c r="K891" s="0" t="s">
        <v>3684</v>
      </c>
      <c r="M891" s="0" t="s">
        <v>3685</v>
      </c>
    </row>
    <row r="892" customFormat="false" ht="12.75" hidden="false" customHeight="false" outlineLevel="0" collapsed="false">
      <c r="A892" s="0" t="s">
        <v>3686</v>
      </c>
      <c r="B892" s="1" t="n">
        <f aca="false">E892/D892</f>
        <v>0.852883907245407</v>
      </c>
      <c r="C892" s="1" t="n">
        <v>0.028</v>
      </c>
      <c r="D892" s="1" t="n">
        <v>1.0808392</v>
      </c>
      <c r="E892" s="1" t="n">
        <v>0.92183036</v>
      </c>
      <c r="F892" s="0" t="s">
        <v>3687</v>
      </c>
      <c r="G892" s="0" t="s">
        <v>3687</v>
      </c>
      <c r="H892" s="0" t="s">
        <v>3688</v>
      </c>
      <c r="I892" s="0" t="s">
        <v>3689</v>
      </c>
      <c r="J892" s="0" t="s">
        <v>3690</v>
      </c>
      <c r="K892" s="0" t="s">
        <v>49</v>
      </c>
      <c r="L892" s="0" t="s">
        <v>36</v>
      </c>
    </row>
    <row r="893" customFormat="false" ht="12.75" hidden="false" customHeight="false" outlineLevel="0" collapsed="false">
      <c r="A893" s="0" t="s">
        <v>3691</v>
      </c>
      <c r="B893" s="1" t="n">
        <f aca="false">E893/D893</f>
        <v>0.852704286815583</v>
      </c>
      <c r="C893" s="1" t="n">
        <v>0.0304</v>
      </c>
      <c r="D893" s="1" t="n">
        <v>1.0200952</v>
      </c>
      <c r="E893" s="1" t="n">
        <v>0.86983955</v>
      </c>
      <c r="F893" s="0" t="s">
        <v>3692</v>
      </c>
      <c r="G893" s="0" t="s">
        <v>3692</v>
      </c>
      <c r="H893" s="0" t="s">
        <v>3693</v>
      </c>
      <c r="I893" s="0" t="s">
        <v>3694</v>
      </c>
      <c r="J893" s="0" t="s">
        <v>390</v>
      </c>
      <c r="K893" s="0" t="s">
        <v>122</v>
      </c>
      <c r="L893" s="0" t="s">
        <v>123</v>
      </c>
    </row>
    <row r="894" customFormat="false" ht="12.75" hidden="false" customHeight="false" outlineLevel="0" collapsed="false">
      <c r="A894" s="0" t="s">
        <v>3695</v>
      </c>
      <c r="B894" s="1" t="n">
        <f aca="false">E894/D894</f>
        <v>0.851975069862471</v>
      </c>
      <c r="C894" s="1" t="n">
        <v>0.0161</v>
      </c>
      <c r="D894" s="1" t="n">
        <v>1.0274472</v>
      </c>
      <c r="E894" s="1" t="n">
        <v>0.8753594</v>
      </c>
      <c r="F894" s="0" t="s">
        <v>3696</v>
      </c>
      <c r="G894" s="0" t="s">
        <v>3696</v>
      </c>
      <c r="H894" s="0" t="s">
        <v>3697</v>
      </c>
      <c r="I894" s="0" t="s">
        <v>3698</v>
      </c>
      <c r="K894" s="0" t="s">
        <v>1201</v>
      </c>
    </row>
    <row r="895" customFormat="false" ht="12.75" hidden="false" customHeight="false" outlineLevel="0" collapsed="false">
      <c r="A895" s="0" t="s">
        <v>3699</v>
      </c>
      <c r="B895" s="1" t="n">
        <f aca="false">E895/D895</f>
        <v>0.851014288363643</v>
      </c>
      <c r="C895" s="1" t="n">
        <v>0.0319</v>
      </c>
      <c r="D895" s="1" t="n">
        <v>1.0088699</v>
      </c>
      <c r="E895" s="1" t="n">
        <v>0.8585627</v>
      </c>
      <c r="F895" s="0" t="s">
        <v>3700</v>
      </c>
      <c r="I895" s="0" t="s">
        <v>3701</v>
      </c>
      <c r="J895" s="15" t="s">
        <v>3702</v>
      </c>
      <c r="K895" s="0" t="s">
        <v>131</v>
      </c>
      <c r="L895" s="0" t="s">
        <v>1852</v>
      </c>
    </row>
    <row r="896" customFormat="false" ht="12.75" hidden="false" customHeight="false" outlineLevel="0" collapsed="false">
      <c r="A896" s="0" t="s">
        <v>3703</v>
      </c>
      <c r="B896" s="1" t="n">
        <f aca="false">E896/D896</f>
        <v>0.850424262011044</v>
      </c>
      <c r="C896" s="1" t="n">
        <v>0.0446</v>
      </c>
      <c r="D896" s="1" t="n">
        <v>1.2302657</v>
      </c>
      <c r="E896" s="1" t="n">
        <v>1.0462478</v>
      </c>
      <c r="F896" s="0" t="s">
        <v>3704</v>
      </c>
      <c r="G896" s="0" t="s">
        <v>3704</v>
      </c>
      <c r="H896" s="0" t="s">
        <v>3705</v>
      </c>
      <c r="I896" s="0" t="s">
        <v>3706</v>
      </c>
      <c r="J896" s="0" t="s">
        <v>48</v>
      </c>
      <c r="K896" s="0" t="s">
        <v>49</v>
      </c>
      <c r="L896" s="0" t="s">
        <v>36</v>
      </c>
    </row>
    <row r="897" customFormat="false" ht="12.75" hidden="false" customHeight="false" outlineLevel="0" collapsed="false">
      <c r="A897" s="0" t="s">
        <v>3707</v>
      </c>
      <c r="B897" s="1" t="n">
        <f aca="false">E897/D897</f>
        <v>0.849079479753231</v>
      </c>
      <c r="C897" s="1" t="n">
        <v>0.00297</v>
      </c>
      <c r="D897" s="1" t="n">
        <v>1.0776732</v>
      </c>
      <c r="E897" s="1" t="n">
        <v>0.9150302</v>
      </c>
      <c r="F897" s="0" t="s">
        <v>3452</v>
      </c>
      <c r="G897" s="0" t="s">
        <v>3452</v>
      </c>
      <c r="H897" s="0" t="s">
        <v>3453</v>
      </c>
      <c r="I897" s="0" t="s">
        <v>3454</v>
      </c>
      <c r="J897" s="0" t="s">
        <v>441</v>
      </c>
      <c r="K897" s="0" t="s">
        <v>3455</v>
      </c>
      <c r="L897" s="0" t="s">
        <v>92</v>
      </c>
    </row>
    <row r="898" customFormat="false" ht="12.75" hidden="false" customHeight="false" outlineLevel="0" collapsed="false">
      <c r="A898" s="0" t="s">
        <v>3708</v>
      </c>
      <c r="B898" s="1" t="n">
        <f aca="false">E898/D898</f>
        <v>0.84798682981617</v>
      </c>
      <c r="C898" s="1" t="n">
        <v>0.028</v>
      </c>
      <c r="D898" s="1" t="n">
        <v>1.1417912</v>
      </c>
      <c r="E898" s="1" t="n">
        <v>0.9682239</v>
      </c>
      <c r="F898" s="0" t="s">
        <v>3709</v>
      </c>
      <c r="G898" s="0" t="s">
        <v>3709</v>
      </c>
      <c r="H898" s="0" t="s">
        <v>3710</v>
      </c>
      <c r="I898" s="0" t="s">
        <v>3711</v>
      </c>
      <c r="J898" s="0" t="s">
        <v>48</v>
      </c>
      <c r="K898" s="0" t="s">
        <v>49</v>
      </c>
      <c r="L898" s="0" t="s">
        <v>36</v>
      </c>
    </row>
    <row r="899" customFormat="false" ht="12.75" hidden="false" customHeight="false" outlineLevel="0" collapsed="false">
      <c r="A899" s="0" t="s">
        <v>3712</v>
      </c>
      <c r="B899" s="1" t="n">
        <f aca="false">E899/D899</f>
        <v>0.847568866277942</v>
      </c>
      <c r="C899" s="1" t="n">
        <v>0.0214</v>
      </c>
      <c r="D899" s="1" t="n">
        <v>1.2160088</v>
      </c>
      <c r="E899" s="1" t="n">
        <v>1.0306512</v>
      </c>
      <c r="F899" s="0" t="s">
        <v>3548</v>
      </c>
      <c r="G899" s="0" t="s">
        <v>3548</v>
      </c>
      <c r="H899" s="0" t="s">
        <v>3549</v>
      </c>
      <c r="I899" s="0" t="s">
        <v>3550</v>
      </c>
      <c r="J899" s="0" t="s">
        <v>1147</v>
      </c>
      <c r="K899" s="0" t="s">
        <v>3551</v>
      </c>
      <c r="L899" s="0" t="s">
        <v>36</v>
      </c>
    </row>
    <row r="900" customFormat="false" ht="12.75" hidden="false" customHeight="false" outlineLevel="0" collapsed="false">
      <c r="A900" s="0" t="s">
        <v>3713</v>
      </c>
      <c r="B900" s="1" t="n">
        <f aca="false">E900/D900</f>
        <v>0.846083042839485</v>
      </c>
      <c r="C900" s="1" t="n">
        <v>0.0328</v>
      </c>
      <c r="D900" s="1" t="n">
        <v>1.1805184</v>
      </c>
      <c r="E900" s="1" t="n">
        <v>0.9988166</v>
      </c>
      <c r="F900" s="0" t="s">
        <v>3570</v>
      </c>
      <c r="G900" s="0" t="s">
        <v>3570</v>
      </c>
      <c r="H900" s="0" t="s">
        <v>3571</v>
      </c>
      <c r="I900" s="0" t="s">
        <v>3572</v>
      </c>
      <c r="J900" s="0" t="s">
        <v>3573</v>
      </c>
      <c r="K900" s="0" t="s">
        <v>827</v>
      </c>
      <c r="L900" s="0" t="s">
        <v>36</v>
      </c>
    </row>
    <row r="901" customFormat="false" ht="12.75" hidden="false" customHeight="false" outlineLevel="0" collapsed="false">
      <c r="A901" s="0" t="s">
        <v>3714</v>
      </c>
      <c r="B901" s="1" t="n">
        <f aca="false">E901/D901</f>
        <v>0.845971104779267</v>
      </c>
      <c r="C901" s="1" t="n">
        <v>0.0169</v>
      </c>
      <c r="D901" s="1" t="n">
        <v>1.1703804</v>
      </c>
      <c r="E901" s="1" t="n">
        <v>0.990108</v>
      </c>
      <c r="F901" s="0" t="s">
        <v>3715</v>
      </c>
      <c r="G901" s="0" t="s">
        <v>3715</v>
      </c>
      <c r="H901" s="0" t="s">
        <v>3716</v>
      </c>
      <c r="I901" s="0" t="s">
        <v>3717</v>
      </c>
      <c r="J901" s="0" t="s">
        <v>1147</v>
      </c>
      <c r="K901" s="0" t="s">
        <v>3718</v>
      </c>
      <c r="L901" s="0" t="s">
        <v>36</v>
      </c>
    </row>
    <row r="902" customFormat="false" ht="12.75" hidden="false" customHeight="false" outlineLevel="0" collapsed="false">
      <c r="A902" s="0" t="s">
        <v>3719</v>
      </c>
      <c r="B902" s="1" t="n">
        <f aca="false">E902/D902</f>
        <v>0.845517825722741</v>
      </c>
      <c r="C902" s="1" t="n">
        <v>0.0379</v>
      </c>
      <c r="D902" s="1" t="n">
        <v>1.093476</v>
      </c>
      <c r="E902" s="1" t="n">
        <v>0.92455345</v>
      </c>
      <c r="F902" s="0" t="s">
        <v>3720</v>
      </c>
      <c r="G902" s="0" t="s">
        <v>3720</v>
      </c>
      <c r="H902" s="0" t="s">
        <v>3721</v>
      </c>
      <c r="I902" s="0" t="s">
        <v>3722</v>
      </c>
      <c r="J902" s="0" t="s">
        <v>3723</v>
      </c>
      <c r="K902" s="0" t="s">
        <v>3724</v>
      </c>
      <c r="L902" s="0" t="s">
        <v>3725</v>
      </c>
    </row>
    <row r="903" customFormat="false" ht="12.75" hidden="false" customHeight="false" outlineLevel="0" collapsed="false">
      <c r="A903" s="0" t="s">
        <v>3726</v>
      </c>
      <c r="B903" s="1" t="n">
        <f aca="false">E903/D903</f>
        <v>0.844154874498178</v>
      </c>
      <c r="C903" s="1" t="n">
        <v>0.00833</v>
      </c>
      <c r="D903" s="1" t="n">
        <v>1.0312918</v>
      </c>
      <c r="E903" s="1" t="n">
        <v>0.87057</v>
      </c>
      <c r="F903" s="0" t="s">
        <v>3727</v>
      </c>
      <c r="G903" s="0" t="s">
        <v>3727</v>
      </c>
      <c r="H903" s="0" t="s">
        <v>3728</v>
      </c>
      <c r="I903" s="0" t="s">
        <v>3729</v>
      </c>
      <c r="J903" s="0" t="s">
        <v>48</v>
      </c>
      <c r="K903" s="0" t="s">
        <v>49</v>
      </c>
      <c r="L903" s="0" t="s">
        <v>36</v>
      </c>
    </row>
    <row r="904" customFormat="false" ht="12.75" hidden="false" customHeight="false" outlineLevel="0" collapsed="false">
      <c r="A904" s="0" t="s">
        <v>3730</v>
      </c>
      <c r="B904" s="1" t="n">
        <f aca="false">E904/D904</f>
        <v>0.843912078424956</v>
      </c>
      <c r="C904" s="1" t="n">
        <v>0.035</v>
      </c>
      <c r="D904" s="1" t="n">
        <v>1.2088091</v>
      </c>
      <c r="E904" s="1" t="n">
        <v>1.0201286</v>
      </c>
      <c r="F904" s="0" t="s">
        <v>3731</v>
      </c>
      <c r="G904" s="0" t="s">
        <v>3731</v>
      </c>
      <c r="H904" s="0" t="s">
        <v>3732</v>
      </c>
      <c r="I904" s="0" t="s">
        <v>3733</v>
      </c>
      <c r="J904" s="0" t="s">
        <v>3734</v>
      </c>
      <c r="K904" s="0" t="s">
        <v>49</v>
      </c>
      <c r="L904" s="0" t="s">
        <v>36</v>
      </c>
    </row>
    <row r="905" customFormat="false" ht="12.75" hidden="false" customHeight="false" outlineLevel="0" collapsed="false">
      <c r="A905" s="0" t="s">
        <v>3735</v>
      </c>
      <c r="B905" s="1" t="n">
        <f aca="false">E905/D905</f>
        <v>0.843425801917585</v>
      </c>
      <c r="C905" s="1" t="n">
        <v>0.00899</v>
      </c>
      <c r="D905" s="1" t="n">
        <v>1.1968281</v>
      </c>
      <c r="E905" s="1" t="n">
        <v>1.0094357</v>
      </c>
      <c r="F905" s="0" t="s">
        <v>3736</v>
      </c>
      <c r="G905" s="0" t="s">
        <v>3736</v>
      </c>
      <c r="H905" s="0" t="s">
        <v>3737</v>
      </c>
      <c r="I905" s="0" t="s">
        <v>3738</v>
      </c>
      <c r="J905" s="0" t="s">
        <v>48</v>
      </c>
      <c r="K905" s="0" t="s">
        <v>49</v>
      </c>
      <c r="L905" s="0" t="s">
        <v>804</v>
      </c>
    </row>
    <row r="906" customFormat="false" ht="12.75" hidden="false" customHeight="false" outlineLevel="0" collapsed="false">
      <c r="A906" s="0" t="s">
        <v>3739</v>
      </c>
      <c r="B906" s="1" t="n">
        <f aca="false">E906/D906</f>
        <v>0.843213527533989</v>
      </c>
      <c r="C906" s="1" t="n">
        <v>0.0184</v>
      </c>
      <c r="D906" s="1" t="n">
        <v>1.1893609</v>
      </c>
      <c r="E906" s="1" t="n">
        <v>1.0028852</v>
      </c>
      <c r="F906" s="0" t="s">
        <v>3357</v>
      </c>
      <c r="G906" s="0" t="s">
        <v>3357</v>
      </c>
      <c r="H906" s="0" t="s">
        <v>3358</v>
      </c>
      <c r="I906" s="0" t="s">
        <v>3359</v>
      </c>
      <c r="K906" s="0" t="s">
        <v>3360</v>
      </c>
    </row>
    <row r="907" customFormat="false" ht="12.75" hidden="false" customHeight="false" outlineLevel="0" collapsed="false">
      <c r="A907" s="0" t="s">
        <v>3740</v>
      </c>
      <c r="B907" s="1" t="n">
        <f aca="false">E907/D907</f>
        <v>0.843136346951009</v>
      </c>
      <c r="C907" s="1" t="n">
        <v>0.0487</v>
      </c>
      <c r="D907" s="1" t="n">
        <v>1.2179979</v>
      </c>
      <c r="E907" s="1" t="n">
        <v>1.0269383</v>
      </c>
      <c r="F907" s="0" t="s">
        <v>3741</v>
      </c>
      <c r="G907" s="0" t="s">
        <v>3741</v>
      </c>
      <c r="H907" s="0" t="s">
        <v>3742</v>
      </c>
      <c r="I907" s="0" t="s">
        <v>3743</v>
      </c>
      <c r="J907" s="0" t="s">
        <v>48</v>
      </c>
      <c r="K907" s="0" t="s">
        <v>49</v>
      </c>
      <c r="L907" s="0" t="s">
        <v>36</v>
      </c>
    </row>
    <row r="908" customFormat="false" ht="12.75" hidden="false" customHeight="false" outlineLevel="0" collapsed="false">
      <c r="A908" s="0" t="s">
        <v>3744</v>
      </c>
      <c r="B908" s="1" t="n">
        <f aca="false">E908/D908</f>
        <v>0.842806150583425</v>
      </c>
      <c r="C908" s="1" t="n">
        <v>0.0107</v>
      </c>
      <c r="D908" s="1" t="n">
        <v>1.176929</v>
      </c>
      <c r="E908" s="1" t="n">
        <v>0.991923</v>
      </c>
      <c r="F908" s="0" t="s">
        <v>3745</v>
      </c>
      <c r="I908" s="0" t="s">
        <v>3746</v>
      </c>
      <c r="J908" s="15" t="s">
        <v>3747</v>
      </c>
      <c r="K908" s="0" t="s">
        <v>3748</v>
      </c>
      <c r="L908" s="0" t="s">
        <v>3749</v>
      </c>
    </row>
    <row r="909" customFormat="false" ht="12.75" hidden="false" customHeight="false" outlineLevel="0" collapsed="false">
      <c r="A909" s="0" t="s">
        <v>3750</v>
      </c>
      <c r="B909" s="1" t="n">
        <f aca="false">E909/D909</f>
        <v>0.842428370932539</v>
      </c>
      <c r="C909" s="1" t="n">
        <v>0.0318</v>
      </c>
      <c r="D909" s="1" t="n">
        <v>1.0714854</v>
      </c>
      <c r="E909" s="1" t="n">
        <v>0.9026497</v>
      </c>
      <c r="F909" s="0" t="s">
        <v>3751</v>
      </c>
      <c r="G909" s="0" t="s">
        <v>3751</v>
      </c>
      <c r="H909" s="0" t="s">
        <v>3752</v>
      </c>
      <c r="I909" s="0" t="s">
        <v>3753</v>
      </c>
      <c r="J909" s="0" t="s">
        <v>3754</v>
      </c>
      <c r="K909" s="0" t="s">
        <v>49</v>
      </c>
      <c r="L909" s="0" t="s">
        <v>3063</v>
      </c>
    </row>
    <row r="910" customFormat="false" ht="12.75" hidden="false" customHeight="false" outlineLevel="0" collapsed="false">
      <c r="A910" s="0" t="s">
        <v>3755</v>
      </c>
      <c r="B910" s="1" t="n">
        <f aca="false">E910/D910</f>
        <v>0.842391513379358</v>
      </c>
      <c r="C910" s="1" t="n">
        <v>0.0327</v>
      </c>
      <c r="D910" s="1" t="n">
        <v>1.0805526</v>
      </c>
      <c r="E910" s="1" t="n">
        <v>0.91024834</v>
      </c>
      <c r="F910" s="0" t="s">
        <v>3756</v>
      </c>
      <c r="I910" s="0" t="s">
        <v>3757</v>
      </c>
    </row>
    <row r="911" customFormat="false" ht="12.75" hidden="false" customHeight="false" outlineLevel="0" collapsed="false">
      <c r="A911" s="0" t="s">
        <v>3758</v>
      </c>
      <c r="B911" s="1" t="n">
        <f aca="false">E911/D911</f>
        <v>0.842103609425626</v>
      </c>
      <c r="C911" s="1" t="n">
        <v>0.043</v>
      </c>
      <c r="D911" s="1" t="n">
        <v>1.1107252</v>
      </c>
      <c r="E911" s="1" t="n">
        <v>0.9353457</v>
      </c>
      <c r="F911" s="0" t="s">
        <v>3759</v>
      </c>
      <c r="G911" s="0" t="s">
        <v>3759</v>
      </c>
      <c r="H911" s="0" t="s">
        <v>3760</v>
      </c>
      <c r="I911" s="0" t="s">
        <v>3761</v>
      </c>
      <c r="J911" s="0" t="s">
        <v>441</v>
      </c>
      <c r="K911" s="0" t="s">
        <v>3762</v>
      </c>
      <c r="L911" s="0" t="s">
        <v>3763</v>
      </c>
    </row>
    <row r="912" customFormat="false" ht="12.75" hidden="false" customHeight="false" outlineLevel="0" collapsed="false">
      <c r="A912" s="0" t="s">
        <v>3764</v>
      </c>
      <c r="B912" s="1" t="n">
        <f aca="false">E912/D912</f>
        <v>0.842020467512865</v>
      </c>
      <c r="C912" s="1" t="n">
        <v>0.0178</v>
      </c>
      <c r="D912" s="1" t="n">
        <v>1.1528025</v>
      </c>
      <c r="E912" s="1" t="n">
        <v>0.9706833</v>
      </c>
      <c r="F912" s="0" t="s">
        <v>3765</v>
      </c>
      <c r="I912" s="0" t="s">
        <v>3766</v>
      </c>
    </row>
    <row r="913" customFormat="false" ht="12.75" hidden="false" customHeight="false" outlineLevel="0" collapsed="false">
      <c r="A913" s="0" t="s">
        <v>3767</v>
      </c>
      <c r="B913" s="1" t="n">
        <f aca="false">E913/D913</f>
        <v>0.841145290441772</v>
      </c>
      <c r="C913" s="1" t="n">
        <v>0.028</v>
      </c>
      <c r="D913" s="1" t="n">
        <v>1.0150124</v>
      </c>
      <c r="E913" s="1" t="n">
        <v>0.8537729</v>
      </c>
      <c r="F913" s="0" t="s">
        <v>3768</v>
      </c>
      <c r="I913" s="0" t="s">
        <v>3769</v>
      </c>
      <c r="J913" s="0" t="s">
        <v>3770</v>
      </c>
      <c r="K913" s="0" t="s">
        <v>3771</v>
      </c>
      <c r="L913" s="0" t="s">
        <v>123</v>
      </c>
    </row>
    <row r="914" customFormat="false" ht="12.75" hidden="false" customHeight="false" outlineLevel="0" collapsed="false">
      <c r="A914" s="0" t="s">
        <v>3772</v>
      </c>
      <c r="B914" s="1" t="n">
        <f aca="false">E914/D914</f>
        <v>0.840138080210146</v>
      </c>
      <c r="C914" s="1" t="n">
        <v>0.028</v>
      </c>
      <c r="D914" s="1" t="n">
        <v>1.0755198</v>
      </c>
      <c r="E914" s="1" t="n">
        <v>0.90358514</v>
      </c>
      <c r="F914" s="0" t="s">
        <v>3773</v>
      </c>
      <c r="I914" s="0" t="s">
        <v>3774</v>
      </c>
      <c r="J914" s="0" t="s">
        <v>3775</v>
      </c>
      <c r="K914" s="0" t="s">
        <v>3776</v>
      </c>
      <c r="L914" s="0" t="s">
        <v>3777</v>
      </c>
    </row>
    <row r="915" customFormat="false" ht="12.75" hidden="false" customHeight="false" outlineLevel="0" collapsed="false">
      <c r="A915" s="0" t="s">
        <v>3778</v>
      </c>
      <c r="B915" s="1" t="n">
        <f aca="false">E915/D915</f>
        <v>0.839769836629867</v>
      </c>
      <c r="C915" s="1" t="n">
        <v>0.0296</v>
      </c>
      <c r="D915" s="1" t="n">
        <v>1.1670493</v>
      </c>
      <c r="E915" s="1" t="n">
        <v>0.9800528</v>
      </c>
      <c r="F915" s="0" t="s">
        <v>3779</v>
      </c>
      <c r="I915" s="0" t="s">
        <v>3780</v>
      </c>
    </row>
    <row r="916" customFormat="false" ht="12.75" hidden="false" customHeight="false" outlineLevel="0" collapsed="false">
      <c r="A916" s="0" t="s">
        <v>3781</v>
      </c>
      <c r="B916" s="1" t="n">
        <f aca="false">E916/D916</f>
        <v>0.839500224713811</v>
      </c>
      <c r="C916" s="1" t="n">
        <v>0.0338</v>
      </c>
      <c r="D916" s="1" t="n">
        <v>1.2233338</v>
      </c>
      <c r="E916" s="1" t="n">
        <v>1.026989</v>
      </c>
      <c r="F916" s="0" t="s">
        <v>3782</v>
      </c>
      <c r="G916" s="0" t="s">
        <v>3782</v>
      </c>
      <c r="H916" s="0" t="s">
        <v>3783</v>
      </c>
      <c r="I916" s="0" t="s">
        <v>3784</v>
      </c>
      <c r="J916" s="0" t="s">
        <v>441</v>
      </c>
      <c r="K916" s="0" t="s">
        <v>3360</v>
      </c>
      <c r="L916" s="0" t="s">
        <v>123</v>
      </c>
    </row>
    <row r="917" customFormat="false" ht="12.75" hidden="false" customHeight="false" outlineLevel="0" collapsed="false">
      <c r="A917" s="0" t="s">
        <v>3785</v>
      </c>
      <c r="B917" s="1" t="n">
        <f aca="false">E917/D917</f>
        <v>0.838973094888158</v>
      </c>
      <c r="C917" s="1" t="n">
        <v>0.0188</v>
      </c>
      <c r="D917" s="1" t="n">
        <v>1.0752269</v>
      </c>
      <c r="E917" s="1" t="n">
        <v>0.90208644</v>
      </c>
      <c r="F917" s="0" t="s">
        <v>3786</v>
      </c>
      <c r="I917" s="0" t="s">
        <v>3787</v>
      </c>
    </row>
    <row r="918" customFormat="false" ht="12.75" hidden="false" customHeight="false" outlineLevel="0" collapsed="false">
      <c r="A918" s="0" t="s">
        <v>3788</v>
      </c>
      <c r="B918" s="1" t="n">
        <f aca="false">E918/D918</f>
        <v>0.838512033265625</v>
      </c>
      <c r="C918" s="1" t="n">
        <v>0.0326</v>
      </c>
      <c r="D918" s="1" t="n">
        <v>1.128372</v>
      </c>
      <c r="E918" s="1" t="n">
        <v>0.9461535</v>
      </c>
      <c r="F918" s="0" t="s">
        <v>3789</v>
      </c>
      <c r="G918" s="0" t="s">
        <v>3789</v>
      </c>
      <c r="H918" s="0" t="s">
        <v>3790</v>
      </c>
      <c r="I918" s="0" t="s">
        <v>3791</v>
      </c>
      <c r="J918" s="0" t="s">
        <v>48</v>
      </c>
      <c r="K918" s="0" t="s">
        <v>49</v>
      </c>
      <c r="L918" s="0" t="s">
        <v>36</v>
      </c>
    </row>
    <row r="919" customFormat="false" ht="12.75" hidden="false" customHeight="false" outlineLevel="0" collapsed="false">
      <c r="A919" s="0" t="s">
        <v>3792</v>
      </c>
      <c r="B919" s="1" t="n">
        <f aca="false">E919/D919</f>
        <v>0.838364653567144</v>
      </c>
      <c r="C919" s="1" t="n">
        <v>0.0289</v>
      </c>
      <c r="D919" s="1" t="n">
        <v>1.2074995</v>
      </c>
      <c r="E919" s="1" t="n">
        <v>1.0123249</v>
      </c>
      <c r="F919" s="0" t="s">
        <v>3793</v>
      </c>
      <c r="I919" s="0" t="s">
        <v>3794</v>
      </c>
      <c r="J919" s="0" t="s">
        <v>3795</v>
      </c>
      <c r="K919" s="0" t="s">
        <v>775</v>
      </c>
      <c r="L919" s="0" t="s">
        <v>3796</v>
      </c>
    </row>
    <row r="920" customFormat="false" ht="12.75" hidden="false" customHeight="false" outlineLevel="0" collapsed="false">
      <c r="A920" s="0" t="s">
        <v>3797</v>
      </c>
      <c r="B920" s="1" t="n">
        <f aca="false">E920/D920</f>
        <v>0.838165823167576</v>
      </c>
      <c r="C920" s="1" t="n">
        <v>0.0382</v>
      </c>
      <c r="D920" s="1" t="n">
        <v>1.0860316</v>
      </c>
      <c r="E920" s="1" t="n">
        <v>0.91027457</v>
      </c>
      <c r="F920" s="0" t="s">
        <v>3798</v>
      </c>
      <c r="G920" s="0" t="s">
        <v>3798</v>
      </c>
      <c r="H920" s="0" t="s">
        <v>3799</v>
      </c>
      <c r="I920" s="0" t="s">
        <v>3800</v>
      </c>
      <c r="J920" s="0" t="s">
        <v>48</v>
      </c>
      <c r="K920" s="0" t="s">
        <v>3801</v>
      </c>
      <c r="L920" s="0" t="s">
        <v>92</v>
      </c>
    </row>
    <row r="921" customFormat="false" ht="12.75" hidden="false" customHeight="false" outlineLevel="0" collapsed="false">
      <c r="A921" s="0" t="s">
        <v>3802</v>
      </c>
      <c r="B921" s="1" t="n">
        <f aca="false">E921/D921</f>
        <v>0.838002460209656</v>
      </c>
      <c r="C921" s="1" t="n">
        <v>0.0461</v>
      </c>
      <c r="D921" s="1" t="n">
        <v>1.169819</v>
      </c>
      <c r="E921" s="1" t="n">
        <v>0.9803112</v>
      </c>
      <c r="F921" s="0" t="s">
        <v>3803</v>
      </c>
      <c r="G921" s="0" t="s">
        <v>3803</v>
      </c>
      <c r="H921" s="0" t="s">
        <v>3804</v>
      </c>
      <c r="I921" s="0" t="s">
        <v>3805</v>
      </c>
      <c r="J921" s="0" t="s">
        <v>2628</v>
      </c>
      <c r="K921" s="0" t="s">
        <v>3806</v>
      </c>
      <c r="M921" s="0" t="s">
        <v>3807</v>
      </c>
    </row>
    <row r="922" customFormat="false" ht="12.75" hidden="false" customHeight="false" outlineLevel="0" collapsed="false">
      <c r="A922" s="0" t="s">
        <v>3808</v>
      </c>
      <c r="B922" s="1" t="n">
        <f aca="false">E922/D922</f>
        <v>0.837999780332648</v>
      </c>
      <c r="C922" s="1" t="n">
        <v>0.0134</v>
      </c>
      <c r="D922" s="1" t="n">
        <v>1.1116809</v>
      </c>
      <c r="E922" s="1" t="n">
        <v>0.93158835</v>
      </c>
      <c r="F922" s="0" t="s">
        <v>3809</v>
      </c>
      <c r="G922" s="0" t="s">
        <v>3809</v>
      </c>
      <c r="H922" s="0" t="s">
        <v>3810</v>
      </c>
      <c r="I922" s="0" t="s">
        <v>3811</v>
      </c>
      <c r="J922" s="0" t="s">
        <v>525</v>
      </c>
      <c r="K922" s="0" t="s">
        <v>1810</v>
      </c>
      <c r="L922" s="0" t="s">
        <v>123</v>
      </c>
    </row>
    <row r="923" customFormat="false" ht="12.75" hidden="false" customHeight="false" outlineLevel="0" collapsed="false">
      <c r="A923" s="0" t="s">
        <v>3812</v>
      </c>
      <c r="B923" s="1" t="n">
        <f aca="false">E923/D923</f>
        <v>0.837881104628513</v>
      </c>
      <c r="C923" s="1" t="n">
        <v>0.0478</v>
      </c>
      <c r="D923" s="1" t="n">
        <v>1.1884466</v>
      </c>
      <c r="E923" s="1" t="n">
        <v>0.99577695</v>
      </c>
      <c r="F923" s="0" t="s">
        <v>3813</v>
      </c>
      <c r="I923" s="0" t="s">
        <v>3814</v>
      </c>
      <c r="J923" s="0" t="s">
        <v>3815</v>
      </c>
      <c r="K923" s="0" t="s">
        <v>3816</v>
      </c>
      <c r="L923" s="0" t="s">
        <v>3817</v>
      </c>
    </row>
    <row r="924" customFormat="false" ht="12.75" hidden="false" customHeight="false" outlineLevel="0" collapsed="false">
      <c r="A924" s="0" t="s">
        <v>3818</v>
      </c>
      <c r="B924" s="1" t="n">
        <f aca="false">E924/D924</f>
        <v>0.837870885392172</v>
      </c>
      <c r="C924" s="1" t="n">
        <v>0.0477</v>
      </c>
      <c r="D924" s="1" t="n">
        <v>1.1777459</v>
      </c>
      <c r="E924" s="1" t="n">
        <v>0.986799</v>
      </c>
      <c r="F924" s="0" t="s">
        <v>3819</v>
      </c>
      <c r="G924" s="0" t="s">
        <v>3819</v>
      </c>
      <c r="H924" s="0" t="s">
        <v>3820</v>
      </c>
      <c r="I924" s="0" t="s">
        <v>3821</v>
      </c>
      <c r="J924" s="0" t="s">
        <v>48</v>
      </c>
      <c r="K924" s="0" t="s">
        <v>3822</v>
      </c>
      <c r="L924" s="0" t="s">
        <v>218</v>
      </c>
    </row>
    <row r="925" customFormat="false" ht="12.75" hidden="false" customHeight="false" outlineLevel="0" collapsed="false">
      <c r="A925" s="0" t="s">
        <v>3823</v>
      </c>
      <c r="B925" s="1" t="n">
        <f aca="false">E925/D925</f>
        <v>0.837680105939879</v>
      </c>
      <c r="C925" s="1" t="n">
        <v>0.0201</v>
      </c>
      <c r="D925" s="1" t="n">
        <v>1.0312264</v>
      </c>
      <c r="E925" s="1" t="n">
        <v>0.86383784</v>
      </c>
      <c r="F925" s="0" t="s">
        <v>3824</v>
      </c>
      <c r="G925" s="0" t="s">
        <v>3824</v>
      </c>
      <c r="H925" s="0" t="s">
        <v>3825</v>
      </c>
      <c r="I925" s="0" t="s">
        <v>3826</v>
      </c>
      <c r="J925" s="0" t="s">
        <v>3827</v>
      </c>
      <c r="K925" s="0" t="s">
        <v>1603</v>
      </c>
      <c r="L925" s="0" t="s">
        <v>3828</v>
      </c>
      <c r="M925" s="0" t="s">
        <v>2185</v>
      </c>
    </row>
    <row r="926" customFormat="false" ht="12.75" hidden="false" customHeight="false" outlineLevel="0" collapsed="false">
      <c r="A926" s="0" t="s">
        <v>3829</v>
      </c>
      <c r="B926" s="1" t="n">
        <f aca="false">E926/D926</f>
        <v>0.837287295086359</v>
      </c>
      <c r="C926" s="1" t="n">
        <v>0.0186</v>
      </c>
      <c r="D926" s="1" t="n">
        <v>1.1012322</v>
      </c>
      <c r="E926" s="1" t="n">
        <v>0.92204773</v>
      </c>
      <c r="F926" s="0" t="s">
        <v>3830</v>
      </c>
      <c r="G926" s="0" t="s">
        <v>3830</v>
      </c>
      <c r="H926" s="0" t="s">
        <v>3831</v>
      </c>
      <c r="I926" s="0" t="s">
        <v>3832</v>
      </c>
      <c r="J926" s="0" t="s">
        <v>3445</v>
      </c>
      <c r="K926" s="0" t="s">
        <v>3833</v>
      </c>
    </row>
    <row r="927" customFormat="false" ht="12.75" hidden="false" customHeight="false" outlineLevel="0" collapsed="false">
      <c r="A927" s="0" t="s">
        <v>3834</v>
      </c>
      <c r="B927" s="1" t="n">
        <f aca="false">E927/D927</f>
        <v>0.836733881854208</v>
      </c>
      <c r="C927" s="1" t="n">
        <v>0.0497</v>
      </c>
      <c r="D927" s="1" t="n">
        <v>1.0656173</v>
      </c>
      <c r="E927" s="1" t="n">
        <v>0.8916381</v>
      </c>
      <c r="F927" s="0" t="s">
        <v>3835</v>
      </c>
      <c r="I927" s="0" t="s">
        <v>3836</v>
      </c>
    </row>
    <row r="928" customFormat="false" ht="12.75" hidden="false" customHeight="false" outlineLevel="0" collapsed="false">
      <c r="A928" s="0" t="s">
        <v>3837</v>
      </c>
      <c r="B928" s="1" t="n">
        <f aca="false">E928/D928</f>
        <v>0.836733262160425</v>
      </c>
      <c r="C928" s="1" t="n">
        <v>0.0205</v>
      </c>
      <c r="D928" s="1" t="n">
        <v>1.1353571</v>
      </c>
      <c r="E928" s="1" t="n">
        <v>0.94999105</v>
      </c>
      <c r="F928" s="0" t="s">
        <v>3838</v>
      </c>
      <c r="G928" s="0" t="s">
        <v>3838</v>
      </c>
      <c r="H928" s="0" t="s">
        <v>3839</v>
      </c>
      <c r="I928" s="0" t="s">
        <v>3840</v>
      </c>
      <c r="J928" s="0" t="s">
        <v>48</v>
      </c>
      <c r="K928" s="0" t="s">
        <v>2002</v>
      </c>
      <c r="L928" s="0" t="s">
        <v>36</v>
      </c>
    </row>
    <row r="929" customFormat="false" ht="12.75" hidden="false" customHeight="false" outlineLevel="0" collapsed="false">
      <c r="A929" s="0" t="s">
        <v>3841</v>
      </c>
      <c r="B929" s="1" t="n">
        <f aca="false">E929/D929</f>
        <v>0.835873684858011</v>
      </c>
      <c r="C929" s="1" t="n">
        <v>0.0194</v>
      </c>
      <c r="D929" s="1" t="n">
        <v>1.0924866</v>
      </c>
      <c r="E929" s="1" t="n">
        <v>0.9131808</v>
      </c>
      <c r="F929" s="0" t="s">
        <v>3842</v>
      </c>
      <c r="I929" s="0" t="s">
        <v>3843</v>
      </c>
    </row>
    <row r="930" customFormat="false" ht="12.75" hidden="false" customHeight="false" outlineLevel="0" collapsed="false">
      <c r="A930" s="0" t="s">
        <v>3844</v>
      </c>
      <c r="B930" s="1" t="n">
        <f aca="false">E930/D930</f>
        <v>0.835872547448931</v>
      </c>
      <c r="C930" s="1" t="n">
        <v>0.0278</v>
      </c>
      <c r="D930" s="1" t="n">
        <v>0.8557569</v>
      </c>
      <c r="E930" s="1" t="n">
        <v>0.7153037</v>
      </c>
      <c r="F930" s="0" t="s">
        <v>3845</v>
      </c>
      <c r="G930" s="0" t="s">
        <v>3845</v>
      </c>
      <c r="H930" s="0" t="s">
        <v>3846</v>
      </c>
      <c r="I930" s="0" t="s">
        <v>3847</v>
      </c>
      <c r="J930" s="0" t="s">
        <v>640</v>
      </c>
      <c r="K930" s="0" t="s">
        <v>2413</v>
      </c>
      <c r="L930" s="0" t="s">
        <v>804</v>
      </c>
    </row>
    <row r="931" customFormat="false" ht="12.75" hidden="false" customHeight="false" outlineLevel="0" collapsed="false">
      <c r="A931" s="0" t="s">
        <v>3848</v>
      </c>
      <c r="B931" s="1" t="n">
        <f aca="false">E931/D931</f>
        <v>0.835687265616947</v>
      </c>
      <c r="C931" s="1" t="n">
        <v>0.0177</v>
      </c>
      <c r="D931" s="1" t="n">
        <v>1.1136684</v>
      </c>
      <c r="E931" s="1" t="n">
        <v>0.9306785</v>
      </c>
      <c r="F931" s="0" t="s">
        <v>3849</v>
      </c>
      <c r="G931" s="0" t="s">
        <v>3849</v>
      </c>
      <c r="H931" s="0" t="s">
        <v>3850</v>
      </c>
      <c r="I931" s="0" t="s">
        <v>3851</v>
      </c>
      <c r="J931" s="0" t="s">
        <v>3852</v>
      </c>
      <c r="K931" s="0" t="s">
        <v>49</v>
      </c>
      <c r="L931" s="0" t="s">
        <v>36</v>
      </c>
    </row>
    <row r="932" customFormat="false" ht="12.75" hidden="false" customHeight="false" outlineLevel="0" collapsed="false">
      <c r="A932" s="0" t="s">
        <v>3853</v>
      </c>
      <c r="B932" s="1" t="n">
        <f aca="false">E932/D932</f>
        <v>0.835464122208933</v>
      </c>
      <c r="C932" s="1" t="n">
        <v>0.028</v>
      </c>
      <c r="D932" s="1" t="n">
        <v>1.131243</v>
      </c>
      <c r="E932" s="1" t="n">
        <v>0.94511294</v>
      </c>
      <c r="F932" s="0" t="s">
        <v>3854</v>
      </c>
      <c r="I932" s="0" t="s">
        <v>3855</v>
      </c>
      <c r="J932" s="0" t="s">
        <v>3856</v>
      </c>
      <c r="K932" s="15" t="s">
        <v>3857</v>
      </c>
      <c r="L932" s="0" t="s">
        <v>3858</v>
      </c>
    </row>
    <row r="933" customFormat="false" ht="12.75" hidden="false" customHeight="false" outlineLevel="0" collapsed="false">
      <c r="A933" s="0" t="s">
        <v>3859</v>
      </c>
      <c r="B933" s="1" t="n">
        <f aca="false">E933/D933</f>
        <v>0.835436232521787</v>
      </c>
      <c r="C933" s="1" t="n">
        <v>0.047</v>
      </c>
      <c r="D933" s="1" t="n">
        <v>1.0071968</v>
      </c>
      <c r="E933" s="1" t="n">
        <v>0.8414487</v>
      </c>
      <c r="F933" s="0" t="s">
        <v>3860</v>
      </c>
      <c r="G933" s="0" t="s">
        <v>3860</v>
      </c>
      <c r="H933" s="0" t="s">
        <v>3861</v>
      </c>
      <c r="I933" s="0" t="s">
        <v>3862</v>
      </c>
      <c r="J933" s="0" t="s">
        <v>48</v>
      </c>
      <c r="K933" s="0" t="s">
        <v>49</v>
      </c>
      <c r="L933" s="0" t="s">
        <v>36</v>
      </c>
    </row>
    <row r="934" customFormat="false" ht="12.75" hidden="false" customHeight="false" outlineLevel="0" collapsed="false">
      <c r="A934" s="0" t="s">
        <v>3863</v>
      </c>
      <c r="B934" s="1" t="n">
        <f aca="false">E934/D934</f>
        <v>0.834372396160511</v>
      </c>
      <c r="C934" s="1" t="n">
        <v>0.0432</v>
      </c>
      <c r="D934" s="1" t="n">
        <v>1.0816959</v>
      </c>
      <c r="E934" s="1" t="n">
        <v>0.9025372</v>
      </c>
      <c r="F934" s="0" t="s">
        <v>3864</v>
      </c>
      <c r="G934" s="0" t="s">
        <v>3864</v>
      </c>
      <c r="H934" s="0" t="s">
        <v>3865</v>
      </c>
      <c r="I934" s="0" t="s">
        <v>3866</v>
      </c>
      <c r="J934" s="0" t="s">
        <v>3867</v>
      </c>
      <c r="K934" s="0" t="s">
        <v>3868</v>
      </c>
      <c r="L934" s="0" t="s">
        <v>804</v>
      </c>
    </row>
    <row r="935" customFormat="false" ht="12.75" hidden="false" customHeight="false" outlineLevel="0" collapsed="false">
      <c r="A935" s="0" t="s">
        <v>3869</v>
      </c>
      <c r="B935" s="1" t="n">
        <f aca="false">E935/D935</f>
        <v>0.834151525653085</v>
      </c>
      <c r="C935" s="1" t="n">
        <v>0.0253</v>
      </c>
      <c r="D935" s="1" t="n">
        <v>1.1816415</v>
      </c>
      <c r="E935" s="1" t="n">
        <v>0.98566806</v>
      </c>
      <c r="F935" s="0" t="s">
        <v>3870</v>
      </c>
      <c r="I935" s="0" t="s">
        <v>3871</v>
      </c>
    </row>
    <row r="936" customFormat="false" ht="12.75" hidden="false" customHeight="false" outlineLevel="0" collapsed="false">
      <c r="A936" s="0" t="s">
        <v>3872</v>
      </c>
      <c r="B936" s="1" t="n">
        <f aca="false">E936/D936</f>
        <v>0.834002163007598</v>
      </c>
      <c r="C936" s="1" t="n">
        <v>0.0158</v>
      </c>
      <c r="D936" s="1" t="n">
        <v>1.1503427</v>
      </c>
      <c r="E936" s="1" t="n">
        <v>0.9593883</v>
      </c>
      <c r="F936" s="0" t="s">
        <v>3873</v>
      </c>
      <c r="G936" s="0" t="s">
        <v>3873</v>
      </c>
      <c r="H936" s="0" t="s">
        <v>3874</v>
      </c>
      <c r="I936" s="0" t="s">
        <v>3875</v>
      </c>
      <c r="J936" s="0" t="s">
        <v>3876</v>
      </c>
      <c r="K936" s="0" t="s">
        <v>1545</v>
      </c>
      <c r="L936" s="0" t="s">
        <v>36</v>
      </c>
    </row>
    <row r="937" customFormat="false" ht="12.75" hidden="false" customHeight="false" outlineLevel="0" collapsed="false">
      <c r="A937" s="0" t="s">
        <v>3877</v>
      </c>
      <c r="B937" s="1" t="n">
        <f aca="false">E937/D937</f>
        <v>0.833890060125146</v>
      </c>
      <c r="C937" s="1" t="n">
        <v>0.0194</v>
      </c>
      <c r="D937" s="1" t="n">
        <v>1.1872071</v>
      </c>
      <c r="E937" s="1" t="n">
        <v>0.9900002</v>
      </c>
      <c r="F937" s="0" t="s">
        <v>3878</v>
      </c>
      <c r="G937" s="0" t="s">
        <v>3878</v>
      </c>
      <c r="H937" s="0" t="s">
        <v>3879</v>
      </c>
      <c r="I937" s="0" t="s">
        <v>3880</v>
      </c>
      <c r="J937" s="0" t="s">
        <v>3881</v>
      </c>
      <c r="K937" s="0" t="s">
        <v>664</v>
      </c>
      <c r="L937" s="0" t="s">
        <v>36</v>
      </c>
    </row>
    <row r="938" customFormat="false" ht="12.75" hidden="false" customHeight="false" outlineLevel="0" collapsed="false">
      <c r="A938" s="0" t="s">
        <v>3882</v>
      </c>
      <c r="B938" s="1" t="n">
        <f aca="false">E938/D938</f>
        <v>0.833571902100692</v>
      </c>
      <c r="C938" s="1" t="n">
        <v>0.0191</v>
      </c>
      <c r="D938" s="1" t="n">
        <v>1.2669303</v>
      </c>
      <c r="E938" s="1" t="n">
        <v>1.0560775</v>
      </c>
      <c r="F938" s="0" t="s">
        <v>3883</v>
      </c>
      <c r="G938" s="0" t="s">
        <v>3883</v>
      </c>
      <c r="H938" s="0" t="s">
        <v>3330</v>
      </c>
      <c r="I938" s="0" t="s">
        <v>3884</v>
      </c>
      <c r="J938" s="0" t="s">
        <v>525</v>
      </c>
      <c r="K938" s="0" t="s">
        <v>243</v>
      </c>
      <c r="L938" s="0" t="s">
        <v>3332</v>
      </c>
    </row>
    <row r="939" customFormat="false" ht="12.75" hidden="false" customHeight="false" outlineLevel="0" collapsed="false">
      <c r="A939" s="0" t="s">
        <v>3885</v>
      </c>
      <c r="B939" s="1" t="n">
        <f aca="false">E939/D939</f>
        <v>0.833299073638108</v>
      </c>
      <c r="C939" s="1" t="n">
        <v>0.0134</v>
      </c>
      <c r="D939" s="1" t="n">
        <v>1.1184182</v>
      </c>
      <c r="E939" s="1" t="n">
        <v>0.93197685</v>
      </c>
      <c r="F939" s="0" t="s">
        <v>3886</v>
      </c>
      <c r="G939" s="0" t="s">
        <v>3886</v>
      </c>
      <c r="H939" s="0" t="s">
        <v>3887</v>
      </c>
      <c r="I939" s="0" t="s">
        <v>3888</v>
      </c>
      <c r="J939" s="0" t="s">
        <v>48</v>
      </c>
      <c r="K939" s="0" t="s">
        <v>49</v>
      </c>
      <c r="L939" s="0" t="s">
        <v>36</v>
      </c>
    </row>
    <row r="940" customFormat="false" ht="12.75" hidden="false" customHeight="false" outlineLevel="0" collapsed="false">
      <c r="A940" s="0" t="s">
        <v>3889</v>
      </c>
      <c r="B940" s="1" t="n">
        <f aca="false">E940/D940</f>
        <v>0.832434376389539</v>
      </c>
      <c r="C940" s="1" t="n">
        <v>0.0389</v>
      </c>
      <c r="D940" s="1" t="n">
        <v>1.2173553</v>
      </c>
      <c r="E940" s="1" t="n">
        <v>1.0133684</v>
      </c>
      <c r="F940" s="0" t="s">
        <v>3890</v>
      </c>
      <c r="G940" s="0" t="s">
        <v>3890</v>
      </c>
      <c r="H940" s="0" t="s">
        <v>3891</v>
      </c>
      <c r="I940" s="0" t="s">
        <v>3892</v>
      </c>
      <c r="J940" s="0" t="s">
        <v>782</v>
      </c>
      <c r="K940" s="0" t="s">
        <v>863</v>
      </c>
    </row>
    <row r="941" customFormat="false" ht="12.75" hidden="false" customHeight="false" outlineLevel="0" collapsed="false">
      <c r="A941" s="0" t="s">
        <v>3893</v>
      </c>
      <c r="B941" s="1" t="n">
        <f aca="false">E941/D941</f>
        <v>0.831868721311676</v>
      </c>
      <c r="C941" s="1" t="n">
        <v>0.012</v>
      </c>
      <c r="D941" s="1" t="n">
        <v>1.2392019</v>
      </c>
      <c r="E941" s="1" t="n">
        <v>1.0308533</v>
      </c>
      <c r="F941" s="0" t="s">
        <v>3894</v>
      </c>
      <c r="G941" s="0" t="s">
        <v>3894</v>
      </c>
      <c r="H941" s="0" t="s">
        <v>3895</v>
      </c>
      <c r="I941" s="0" t="s">
        <v>3896</v>
      </c>
      <c r="J941" s="0" t="s">
        <v>640</v>
      </c>
      <c r="K941" s="0" t="s">
        <v>2413</v>
      </c>
    </row>
    <row r="942" customFormat="false" ht="12.75" hidden="false" customHeight="false" outlineLevel="0" collapsed="false">
      <c r="A942" s="0" t="s">
        <v>3897</v>
      </c>
      <c r="B942" s="1" t="n">
        <f aca="false">E942/D942</f>
        <v>0.831730831141796</v>
      </c>
      <c r="C942" s="1" t="n">
        <v>0.00372</v>
      </c>
      <c r="D942" s="1" t="n">
        <v>1.1353141</v>
      </c>
      <c r="E942" s="1" t="n">
        <v>0.94427574</v>
      </c>
      <c r="F942" s="0" t="s">
        <v>3898</v>
      </c>
      <c r="G942" s="0" t="s">
        <v>3898</v>
      </c>
      <c r="H942" s="0" t="s">
        <v>3899</v>
      </c>
      <c r="I942" s="0" t="s">
        <v>3900</v>
      </c>
      <c r="J942" s="0" t="s">
        <v>48</v>
      </c>
      <c r="K942" s="0" t="s">
        <v>49</v>
      </c>
      <c r="L942" s="0" t="s">
        <v>36</v>
      </c>
    </row>
    <row r="943" customFormat="false" ht="12.75" hidden="false" customHeight="false" outlineLevel="0" collapsed="false">
      <c r="A943" s="0" t="s">
        <v>3901</v>
      </c>
      <c r="B943" s="1" t="n">
        <f aca="false">E943/D943</f>
        <v>0.831589507143272</v>
      </c>
      <c r="C943" s="1" t="n">
        <v>0.0236</v>
      </c>
      <c r="D943" s="1" t="n">
        <v>1.1799494</v>
      </c>
      <c r="E943" s="1" t="n">
        <v>0.98123354</v>
      </c>
      <c r="F943" s="0" t="s">
        <v>3902</v>
      </c>
      <c r="G943" s="0" t="s">
        <v>3902</v>
      </c>
      <c r="H943" s="0" t="s">
        <v>3903</v>
      </c>
      <c r="I943" s="0" t="s">
        <v>3904</v>
      </c>
      <c r="J943" s="0" t="s">
        <v>3662</v>
      </c>
      <c r="K943" s="0" t="s">
        <v>49</v>
      </c>
      <c r="L943" s="0" t="s">
        <v>36</v>
      </c>
    </row>
    <row r="944" customFormat="false" ht="12.75" hidden="false" customHeight="false" outlineLevel="0" collapsed="false">
      <c r="A944" s="0" t="s">
        <v>3905</v>
      </c>
      <c r="B944" s="1" t="n">
        <f aca="false">E944/D944</f>
        <v>0.831577830474555</v>
      </c>
      <c r="C944" s="1" t="n">
        <v>0.0431</v>
      </c>
      <c r="D944" s="1" t="n">
        <v>1.3901335</v>
      </c>
      <c r="E944" s="1" t="n">
        <v>1.1560042</v>
      </c>
      <c r="F944" s="0" t="s">
        <v>3906</v>
      </c>
      <c r="G944" s="0" t="s">
        <v>3906</v>
      </c>
      <c r="H944" s="0" t="s">
        <v>3907</v>
      </c>
      <c r="I944" s="0" t="s">
        <v>3908</v>
      </c>
    </row>
    <row r="945" customFormat="false" ht="12.75" hidden="false" customHeight="false" outlineLevel="0" collapsed="false">
      <c r="A945" s="0" t="s">
        <v>3909</v>
      </c>
      <c r="B945" s="1" t="n">
        <f aca="false">E945/D945</f>
        <v>0.831173727275266</v>
      </c>
      <c r="C945" s="1" t="n">
        <v>0.0444</v>
      </c>
      <c r="D945" s="1" t="n">
        <v>1.110079</v>
      </c>
      <c r="E945" s="1" t="n">
        <v>0.9226685</v>
      </c>
      <c r="F945" s="0" t="s">
        <v>3910</v>
      </c>
      <c r="I945" s="0" t="s">
        <v>3911</v>
      </c>
      <c r="J945" s="15" t="s">
        <v>3912</v>
      </c>
      <c r="K945" s="0" t="s">
        <v>3913</v>
      </c>
      <c r="L945" s="0" t="s">
        <v>3914</v>
      </c>
    </row>
    <row r="946" customFormat="false" ht="12.75" hidden="false" customHeight="false" outlineLevel="0" collapsed="false">
      <c r="A946" s="0" t="s">
        <v>3915</v>
      </c>
      <c r="B946" s="1" t="n">
        <f aca="false">E946/D946</f>
        <v>0.830821035879172</v>
      </c>
      <c r="C946" s="1" t="n">
        <v>0.0264</v>
      </c>
      <c r="D946" s="1" t="n">
        <v>1.2637304</v>
      </c>
      <c r="E946" s="1" t="n">
        <v>1.0499338</v>
      </c>
      <c r="F946" s="0" t="s">
        <v>3916</v>
      </c>
      <c r="G946" s="0" t="s">
        <v>3916</v>
      </c>
      <c r="H946" s="0" t="s">
        <v>3917</v>
      </c>
      <c r="I946" s="0" t="s">
        <v>3918</v>
      </c>
      <c r="J946" s="0" t="s">
        <v>487</v>
      </c>
      <c r="K946" s="0" t="s">
        <v>488</v>
      </c>
      <c r="L946" s="0" t="s">
        <v>22</v>
      </c>
    </row>
    <row r="947" customFormat="false" ht="12.75" hidden="false" customHeight="false" outlineLevel="0" collapsed="false">
      <c r="A947" s="0" t="s">
        <v>3919</v>
      </c>
      <c r="B947" s="1" t="n">
        <f aca="false">E947/D947</f>
        <v>0.830706225333184</v>
      </c>
      <c r="C947" s="1" t="n">
        <v>0.0149</v>
      </c>
      <c r="D947" s="1" t="n">
        <v>1.2067579</v>
      </c>
      <c r="E947" s="1" t="n">
        <v>1.0024613</v>
      </c>
      <c r="F947" s="0" t="s">
        <v>3920</v>
      </c>
      <c r="G947" s="0" t="s">
        <v>3920</v>
      </c>
      <c r="H947" s="0" t="s">
        <v>3921</v>
      </c>
      <c r="I947" s="0" t="s">
        <v>3922</v>
      </c>
      <c r="J947" s="0" t="s">
        <v>3365</v>
      </c>
      <c r="K947" s="0" t="s">
        <v>49</v>
      </c>
      <c r="L947" s="0" t="s">
        <v>2613</v>
      </c>
    </row>
    <row r="948" customFormat="false" ht="12.75" hidden="false" customHeight="false" outlineLevel="0" collapsed="false">
      <c r="A948" s="0" t="s">
        <v>3923</v>
      </c>
      <c r="B948" s="1" t="n">
        <f aca="false">E948/D948</f>
        <v>0.830276034703287</v>
      </c>
      <c r="C948" s="1" t="n">
        <v>0.0325</v>
      </c>
      <c r="D948" s="1" t="n">
        <v>1.0776616</v>
      </c>
      <c r="E948" s="1" t="n">
        <v>0.8947566</v>
      </c>
      <c r="F948" s="0" t="s">
        <v>3924</v>
      </c>
      <c r="I948" s="0" t="s">
        <v>3925</v>
      </c>
      <c r="J948" s="0" t="s">
        <v>774</v>
      </c>
      <c r="K948" s="0" t="s">
        <v>3926</v>
      </c>
      <c r="L948" s="0" t="s">
        <v>3927</v>
      </c>
    </row>
    <row r="949" customFormat="false" ht="12.75" hidden="false" customHeight="false" outlineLevel="0" collapsed="false">
      <c r="A949" s="0" t="s">
        <v>3928</v>
      </c>
      <c r="B949" s="1" t="n">
        <f aca="false">E949/D949</f>
        <v>0.829917271050052</v>
      </c>
      <c r="C949" s="1" t="n">
        <v>0.0331</v>
      </c>
      <c r="D949" s="1" t="n">
        <v>1.2267048</v>
      </c>
      <c r="E949" s="1" t="n">
        <v>1.0180635</v>
      </c>
      <c r="F949" s="0" t="s">
        <v>3929</v>
      </c>
      <c r="G949" s="0" t="s">
        <v>3929</v>
      </c>
      <c r="I949" s="0" t="s">
        <v>3930</v>
      </c>
    </row>
    <row r="950" customFormat="false" ht="12.75" hidden="false" customHeight="false" outlineLevel="0" collapsed="false">
      <c r="A950" s="0" t="s">
        <v>3931</v>
      </c>
      <c r="B950" s="1" t="n">
        <f aca="false">E950/D950</f>
        <v>0.829275227871043</v>
      </c>
      <c r="C950" s="1" t="n">
        <v>0.0476</v>
      </c>
      <c r="D950" s="1" t="n">
        <v>1.209456</v>
      </c>
      <c r="E950" s="1" t="n">
        <v>1.0029719</v>
      </c>
      <c r="F950" s="0" t="s">
        <v>3932</v>
      </c>
      <c r="G950" s="0" t="s">
        <v>3932</v>
      </c>
      <c r="H950" s="0" t="s">
        <v>3933</v>
      </c>
      <c r="I950" s="0" t="s">
        <v>3934</v>
      </c>
      <c r="J950" s="0" t="s">
        <v>640</v>
      </c>
      <c r="K950" s="0" t="s">
        <v>2413</v>
      </c>
      <c r="L950" s="0" t="s">
        <v>36</v>
      </c>
    </row>
    <row r="951" customFormat="false" ht="12.75" hidden="false" customHeight="false" outlineLevel="0" collapsed="false">
      <c r="A951" s="0" t="s">
        <v>3935</v>
      </c>
      <c r="B951" s="1" t="n">
        <f aca="false">E951/D951</f>
        <v>0.829137627410423</v>
      </c>
      <c r="C951" s="1" t="n">
        <v>0.0265</v>
      </c>
      <c r="D951" s="1" t="n">
        <v>1.138545</v>
      </c>
      <c r="E951" s="1" t="n">
        <v>0.9440105</v>
      </c>
      <c r="F951" s="0" t="s">
        <v>3256</v>
      </c>
      <c r="G951" s="0" t="s">
        <v>3256</v>
      </c>
      <c r="H951" s="0" t="s">
        <v>3257</v>
      </c>
      <c r="I951" s="0" t="s">
        <v>3258</v>
      </c>
      <c r="J951" s="0" t="s">
        <v>3259</v>
      </c>
      <c r="K951" s="0" t="s">
        <v>3260</v>
      </c>
    </row>
    <row r="952" customFormat="false" ht="12.75" hidden="false" customHeight="false" outlineLevel="0" collapsed="false">
      <c r="A952" s="0" t="s">
        <v>3936</v>
      </c>
      <c r="B952" s="1" t="n">
        <f aca="false">E952/D952</f>
        <v>0.828829515159424</v>
      </c>
      <c r="C952" s="1" t="n">
        <v>0.0478</v>
      </c>
      <c r="D952" s="1" t="n">
        <v>1.180058</v>
      </c>
      <c r="E952" s="1" t="n">
        <v>0.9780669</v>
      </c>
      <c r="F952" s="0" t="s">
        <v>3937</v>
      </c>
      <c r="I952" s="0" t="s">
        <v>3938</v>
      </c>
      <c r="J952" s="0" t="s">
        <v>441</v>
      </c>
      <c r="K952" s="0" t="s">
        <v>3939</v>
      </c>
      <c r="L952" s="0" t="s">
        <v>3940</v>
      </c>
    </row>
    <row r="953" customFormat="false" ht="12.75" hidden="false" customHeight="false" outlineLevel="0" collapsed="false">
      <c r="A953" s="0" t="s">
        <v>3941</v>
      </c>
      <c r="B953" s="1" t="n">
        <f aca="false">E953/D953</f>
        <v>0.82827681402615</v>
      </c>
      <c r="C953" s="1" t="n">
        <v>0.0313</v>
      </c>
      <c r="D953" s="1" t="n">
        <v>1.1017592</v>
      </c>
      <c r="E953" s="1" t="n">
        <v>0.9125616</v>
      </c>
      <c r="F953" s="0" t="s">
        <v>3942</v>
      </c>
      <c r="G953" s="0" t="s">
        <v>3942</v>
      </c>
      <c r="H953" s="0" t="s">
        <v>3943</v>
      </c>
      <c r="I953" s="0" t="s">
        <v>3944</v>
      </c>
      <c r="J953" s="0" t="s">
        <v>3945</v>
      </c>
      <c r="K953" s="0" t="s">
        <v>3946</v>
      </c>
      <c r="L953" s="0" t="s">
        <v>123</v>
      </c>
    </row>
    <row r="954" customFormat="false" ht="12.75" hidden="false" customHeight="false" outlineLevel="0" collapsed="false">
      <c r="A954" s="0" t="s">
        <v>3947</v>
      </c>
      <c r="B954" s="1" t="n">
        <f aca="false">E954/D954</f>
        <v>0.827896599887442</v>
      </c>
      <c r="C954" s="1" t="n">
        <v>0.0215</v>
      </c>
      <c r="D954" s="1" t="n">
        <v>1.1617086</v>
      </c>
      <c r="E954" s="1" t="n">
        <v>0.9617746</v>
      </c>
      <c r="F954" s="0" t="s">
        <v>3948</v>
      </c>
      <c r="G954" s="0" t="s">
        <v>3948</v>
      </c>
      <c r="H954" s="0" t="s">
        <v>3949</v>
      </c>
      <c r="I954" s="0" t="s">
        <v>3950</v>
      </c>
    </row>
    <row r="955" customFormat="false" ht="12.75" hidden="false" customHeight="false" outlineLevel="0" collapsed="false">
      <c r="A955" s="0" t="s">
        <v>3951</v>
      </c>
      <c r="B955" s="1" t="n">
        <f aca="false">E955/D955</f>
        <v>0.827153266405949</v>
      </c>
      <c r="C955" s="1" t="n">
        <v>0.048</v>
      </c>
      <c r="D955" s="1" t="n">
        <v>1.1972578</v>
      </c>
      <c r="E955" s="1" t="n">
        <v>0.9903157</v>
      </c>
      <c r="F955" s="0" t="s">
        <v>3952</v>
      </c>
      <c r="G955" s="0" t="s">
        <v>3952</v>
      </c>
      <c r="H955" s="0" t="s">
        <v>3953</v>
      </c>
      <c r="I955" s="0" t="s">
        <v>3954</v>
      </c>
      <c r="J955" s="0" t="s">
        <v>3955</v>
      </c>
      <c r="K955" s="0" t="s">
        <v>3956</v>
      </c>
      <c r="L955" s="0" t="s">
        <v>804</v>
      </c>
    </row>
    <row r="956" customFormat="false" ht="12.75" hidden="false" customHeight="false" outlineLevel="0" collapsed="false">
      <c r="A956" s="0" t="s">
        <v>3957</v>
      </c>
      <c r="B956" s="1" t="n">
        <f aca="false">E956/D956</f>
        <v>0.826648700708397</v>
      </c>
      <c r="C956" s="1" t="n">
        <v>0.0304</v>
      </c>
      <c r="D956" s="1" t="n">
        <v>1.2658013</v>
      </c>
      <c r="E956" s="1" t="n">
        <v>1.046373</v>
      </c>
      <c r="F956" s="0" t="s">
        <v>3958</v>
      </c>
      <c r="G956" s="0" t="s">
        <v>3958</v>
      </c>
      <c r="H956" s="0" t="s">
        <v>3959</v>
      </c>
      <c r="I956" s="0" t="s">
        <v>3960</v>
      </c>
      <c r="J956" s="0" t="s">
        <v>54</v>
      </c>
      <c r="K956" s="0" t="s">
        <v>3464</v>
      </c>
      <c r="L956" s="0" t="s">
        <v>3961</v>
      </c>
    </row>
    <row r="957" customFormat="false" ht="12.75" hidden="false" customHeight="false" outlineLevel="0" collapsed="false">
      <c r="A957" s="0" t="s">
        <v>3962</v>
      </c>
      <c r="B957" s="1" t="n">
        <f aca="false">E957/D957</f>
        <v>0.825515583440184</v>
      </c>
      <c r="C957" s="1" t="n">
        <v>0.0206</v>
      </c>
      <c r="D957" s="1" t="n">
        <v>1.0859348</v>
      </c>
      <c r="E957" s="1" t="n">
        <v>0.8964561</v>
      </c>
      <c r="F957" s="0" t="s">
        <v>3963</v>
      </c>
      <c r="I957" s="0" t="s">
        <v>3964</v>
      </c>
    </row>
    <row r="958" customFormat="false" ht="12.75" hidden="false" customHeight="false" outlineLevel="0" collapsed="false">
      <c r="A958" s="0" t="s">
        <v>3965</v>
      </c>
      <c r="B958" s="1" t="n">
        <f aca="false">E958/D958</f>
        <v>0.825262927942951</v>
      </c>
      <c r="C958" s="1" t="n">
        <v>0.0478</v>
      </c>
      <c r="D958" s="1" t="n">
        <v>1.1846877</v>
      </c>
      <c r="E958" s="1" t="n">
        <v>0.97767884</v>
      </c>
      <c r="F958" s="0" t="s">
        <v>3966</v>
      </c>
      <c r="G958" s="0" t="s">
        <v>3966</v>
      </c>
      <c r="H958" s="0" t="s">
        <v>3967</v>
      </c>
      <c r="I958" s="0" t="s">
        <v>3968</v>
      </c>
      <c r="J958" s="0" t="s">
        <v>48</v>
      </c>
      <c r="K958" s="0" t="s">
        <v>49</v>
      </c>
      <c r="L958" s="0" t="s">
        <v>36</v>
      </c>
    </row>
    <row r="959" customFormat="false" ht="12.75" hidden="false" customHeight="false" outlineLevel="0" collapsed="false">
      <c r="A959" s="0" t="s">
        <v>3969</v>
      </c>
      <c r="B959" s="1" t="n">
        <f aca="false">E959/D959</f>
        <v>0.824960961767269</v>
      </c>
      <c r="C959" s="1" t="n">
        <v>0.0391</v>
      </c>
      <c r="D959" s="1" t="n">
        <v>1.1217849</v>
      </c>
      <c r="E959" s="1" t="n">
        <v>0.92542875</v>
      </c>
      <c r="F959" s="0" t="s">
        <v>3970</v>
      </c>
      <c r="G959" s="0" t="s">
        <v>3970</v>
      </c>
      <c r="H959" s="0" t="s">
        <v>3971</v>
      </c>
      <c r="I959" s="0" t="s">
        <v>3972</v>
      </c>
      <c r="J959" s="0" t="s">
        <v>3973</v>
      </c>
      <c r="K959" s="0" t="s">
        <v>3974</v>
      </c>
      <c r="L959" s="0" t="s">
        <v>36</v>
      </c>
    </row>
    <row r="960" customFormat="false" ht="12.75" hidden="false" customHeight="false" outlineLevel="0" collapsed="false">
      <c r="A960" s="0" t="s">
        <v>3975</v>
      </c>
      <c r="B960" s="1" t="n">
        <f aca="false">E960/D960</f>
        <v>0.824403423455868</v>
      </c>
      <c r="C960" s="1" t="n">
        <v>0.00774</v>
      </c>
      <c r="D960" s="1" t="n">
        <v>1.0012923</v>
      </c>
      <c r="E960" s="1" t="n">
        <v>0.8254688</v>
      </c>
      <c r="F960" s="0" t="s">
        <v>3976</v>
      </c>
      <c r="G960" s="0" t="s">
        <v>3976</v>
      </c>
      <c r="I960" s="0" t="s">
        <v>3977</v>
      </c>
    </row>
    <row r="961" customFormat="false" ht="12.75" hidden="false" customHeight="false" outlineLevel="0" collapsed="false">
      <c r="A961" s="0" t="s">
        <v>3978</v>
      </c>
      <c r="B961" s="1" t="n">
        <f aca="false">E961/D961</f>
        <v>0.824324123832958</v>
      </c>
      <c r="C961" s="1" t="n">
        <v>0.0347</v>
      </c>
      <c r="D961" s="1" t="n">
        <v>1.2199757</v>
      </c>
      <c r="E961" s="1" t="n">
        <v>1.0056554</v>
      </c>
      <c r="F961" s="0" t="s">
        <v>3979</v>
      </c>
      <c r="G961" s="0" t="s">
        <v>3979</v>
      </c>
      <c r="H961" s="0" t="s">
        <v>3980</v>
      </c>
      <c r="I961" s="0" t="s">
        <v>3981</v>
      </c>
      <c r="J961" s="0" t="s">
        <v>3982</v>
      </c>
      <c r="K961" s="15" t="s">
        <v>3983</v>
      </c>
      <c r="L961" s="0" t="s">
        <v>3984</v>
      </c>
    </row>
    <row r="962" customFormat="false" ht="12.75" hidden="false" customHeight="false" outlineLevel="0" collapsed="false">
      <c r="A962" s="0" t="s">
        <v>3985</v>
      </c>
      <c r="B962" s="1" t="n">
        <f aca="false">E962/D962</f>
        <v>0.824138615866143</v>
      </c>
      <c r="C962" s="1" t="n">
        <v>0.0246</v>
      </c>
      <c r="D962" s="1" t="n">
        <v>1.3146951</v>
      </c>
      <c r="E962" s="1" t="n">
        <v>1.083491</v>
      </c>
      <c r="F962" s="0" t="s">
        <v>3986</v>
      </c>
      <c r="G962" s="0" t="s">
        <v>3986</v>
      </c>
      <c r="I962" s="0" t="s">
        <v>3987</v>
      </c>
    </row>
    <row r="963" customFormat="false" ht="12.75" hidden="false" customHeight="false" outlineLevel="0" collapsed="false">
      <c r="A963" s="0" t="s">
        <v>3988</v>
      </c>
      <c r="B963" s="1" t="n">
        <f aca="false">E963/D963</f>
        <v>0.823857566076142</v>
      </c>
      <c r="C963" s="1" t="n">
        <v>0.0201</v>
      </c>
      <c r="D963" s="1" t="n">
        <v>1.0157524</v>
      </c>
      <c r="E963" s="1" t="n">
        <v>0.8368353</v>
      </c>
      <c r="F963" s="0" t="s">
        <v>3989</v>
      </c>
      <c r="G963" s="0" t="s">
        <v>3989</v>
      </c>
      <c r="H963" s="0" t="s">
        <v>3990</v>
      </c>
      <c r="I963" s="0" t="s">
        <v>3991</v>
      </c>
      <c r="J963" s="0" t="s">
        <v>3992</v>
      </c>
      <c r="K963" s="0" t="s">
        <v>3993</v>
      </c>
      <c r="L963" s="0" t="s">
        <v>22</v>
      </c>
    </row>
    <row r="964" customFormat="false" ht="12.75" hidden="false" customHeight="false" outlineLevel="0" collapsed="false">
      <c r="A964" s="0" t="s">
        <v>3994</v>
      </c>
      <c r="B964" s="1" t="n">
        <f aca="false">E964/D964</f>
        <v>0.822608366307072</v>
      </c>
      <c r="C964" s="1" t="n">
        <v>0.0276</v>
      </c>
      <c r="D964" s="1" t="n">
        <v>1.2404063</v>
      </c>
      <c r="E964" s="1" t="n">
        <v>1.0203686</v>
      </c>
      <c r="F964" s="0" t="s">
        <v>3995</v>
      </c>
      <c r="I964" s="0" t="s">
        <v>3996</v>
      </c>
      <c r="J964" s="0" t="s">
        <v>3997</v>
      </c>
      <c r="K964" s="0" t="s">
        <v>3998</v>
      </c>
      <c r="L964" s="0" t="s">
        <v>3999</v>
      </c>
    </row>
    <row r="965" customFormat="false" ht="12.75" hidden="false" customHeight="false" outlineLevel="0" collapsed="false">
      <c r="A965" s="0" t="s">
        <v>4000</v>
      </c>
      <c r="B965" s="1" t="n">
        <f aca="false">E965/D965</f>
        <v>0.822368819193508</v>
      </c>
      <c r="C965" s="1" t="n">
        <v>0.00764</v>
      </c>
      <c r="D965" s="1" t="n">
        <v>1.0307777</v>
      </c>
      <c r="E965" s="1" t="n">
        <v>0.84767944</v>
      </c>
      <c r="F965" s="0" t="s">
        <v>4001</v>
      </c>
      <c r="G965" s="0" t="s">
        <v>4001</v>
      </c>
      <c r="H965" s="0" t="s">
        <v>4002</v>
      </c>
      <c r="I965" s="0" t="s">
        <v>4003</v>
      </c>
      <c r="K965" s="0" t="s">
        <v>4004</v>
      </c>
      <c r="M965" s="0" t="s">
        <v>4005</v>
      </c>
    </row>
    <row r="966" customFormat="false" ht="12.75" hidden="false" customHeight="false" outlineLevel="0" collapsed="false">
      <c r="A966" s="0" t="s">
        <v>4006</v>
      </c>
      <c r="B966" s="1" t="n">
        <f aca="false">E966/D966</f>
        <v>0.821267438741956</v>
      </c>
      <c r="C966" s="1" t="n">
        <v>0.0203</v>
      </c>
      <c r="D966" s="1" t="n">
        <v>1.1946676</v>
      </c>
      <c r="E966" s="1" t="n">
        <v>0.9811416</v>
      </c>
      <c r="F966" s="0" t="s">
        <v>4007</v>
      </c>
      <c r="I966" s="0" t="s">
        <v>4008</v>
      </c>
      <c r="J966" s="0" t="s">
        <v>4009</v>
      </c>
      <c r="K966" s="0" t="s">
        <v>4010</v>
      </c>
      <c r="L966" s="0" t="s">
        <v>4011</v>
      </c>
    </row>
    <row r="967" customFormat="false" ht="12.75" hidden="false" customHeight="false" outlineLevel="0" collapsed="false">
      <c r="A967" s="0" t="s">
        <v>4012</v>
      </c>
      <c r="B967" s="1" t="n">
        <f aca="false">E967/D967</f>
        <v>0.821067042387986</v>
      </c>
      <c r="C967" s="1" t="n">
        <v>0.032</v>
      </c>
      <c r="D967" s="1" t="n">
        <v>1.3424134</v>
      </c>
      <c r="E967" s="1" t="n">
        <v>1.1022114</v>
      </c>
      <c r="F967" s="0" t="s">
        <v>4013</v>
      </c>
      <c r="G967" s="0" t="s">
        <v>4013</v>
      </c>
      <c r="H967" s="0" t="s">
        <v>4014</v>
      </c>
      <c r="I967" s="0" t="s">
        <v>4015</v>
      </c>
      <c r="J967" s="0" t="s">
        <v>1147</v>
      </c>
      <c r="K967" s="0" t="s">
        <v>4016</v>
      </c>
      <c r="L967" s="0" t="s">
        <v>36</v>
      </c>
      <c r="M967" s="0" t="s">
        <v>718</v>
      </c>
    </row>
    <row r="968" customFormat="false" ht="12.75" hidden="false" customHeight="false" outlineLevel="0" collapsed="false">
      <c r="A968" s="0" t="s">
        <v>4017</v>
      </c>
      <c r="B968" s="1" t="n">
        <f aca="false">E968/D968</f>
        <v>0.820903888468349</v>
      </c>
      <c r="C968" s="1" t="n">
        <v>0.0328</v>
      </c>
      <c r="D968" s="1" t="n">
        <v>1.2017611</v>
      </c>
      <c r="E968" s="1" t="n">
        <v>0.98653036</v>
      </c>
      <c r="F968" s="0" t="s">
        <v>4018</v>
      </c>
      <c r="G968" s="0" t="s">
        <v>4018</v>
      </c>
      <c r="H968" s="0" t="s">
        <v>4019</v>
      </c>
      <c r="I968" s="0" t="s">
        <v>4020</v>
      </c>
      <c r="K968" s="0" t="s">
        <v>102</v>
      </c>
      <c r="L968" s="0" t="s">
        <v>1069</v>
      </c>
    </row>
    <row r="969" customFormat="false" ht="12.75" hidden="false" customHeight="false" outlineLevel="0" collapsed="false">
      <c r="A969" s="0" t="s">
        <v>4021</v>
      </c>
      <c r="B969" s="1" t="n">
        <f aca="false">E969/D969</f>
        <v>0.819501576917607</v>
      </c>
      <c r="C969" s="1" t="n">
        <v>0.0133</v>
      </c>
      <c r="D969" s="1" t="n">
        <v>1.19537</v>
      </c>
      <c r="E969" s="1" t="n">
        <v>0.9796076</v>
      </c>
      <c r="F969" s="0" t="s">
        <v>4022</v>
      </c>
      <c r="G969" s="0" t="s">
        <v>4022</v>
      </c>
      <c r="H969" s="0" t="s">
        <v>4023</v>
      </c>
      <c r="I969" s="0" t="s">
        <v>4024</v>
      </c>
      <c r="K969" s="0" t="s">
        <v>131</v>
      </c>
    </row>
    <row r="970" customFormat="false" ht="12.75" hidden="false" customHeight="false" outlineLevel="0" collapsed="false">
      <c r="A970" s="0" t="s">
        <v>4025</v>
      </c>
      <c r="B970" s="1" t="n">
        <f aca="false">E970/D970</f>
        <v>0.819498265717879</v>
      </c>
      <c r="C970" s="1" t="n">
        <v>0.0323</v>
      </c>
      <c r="D970" s="1" t="n">
        <v>1.2243971</v>
      </c>
      <c r="E970" s="1" t="n">
        <v>1.0033913</v>
      </c>
      <c r="F970" s="0" t="s">
        <v>4026</v>
      </c>
      <c r="G970" s="0" t="s">
        <v>4026</v>
      </c>
      <c r="I970" s="0" t="s">
        <v>4027</v>
      </c>
    </row>
    <row r="971" customFormat="false" ht="12.75" hidden="false" customHeight="false" outlineLevel="0" collapsed="false">
      <c r="A971" s="0" t="s">
        <v>4028</v>
      </c>
      <c r="B971" s="1" t="n">
        <f aca="false">E971/D971</f>
        <v>0.818366760806089</v>
      </c>
      <c r="C971" s="1" t="n">
        <v>0.0264</v>
      </c>
      <c r="D971" s="1" t="n">
        <v>1.1322922</v>
      </c>
      <c r="E971" s="1" t="n">
        <v>0.9266303</v>
      </c>
      <c r="F971" s="0" t="s">
        <v>4029</v>
      </c>
      <c r="I971" s="0" t="s">
        <v>4030</v>
      </c>
      <c r="J971" s="0" t="s">
        <v>4031</v>
      </c>
      <c r="K971" s="0" t="s">
        <v>4032</v>
      </c>
      <c r="L971" s="0" t="s">
        <v>4033</v>
      </c>
    </row>
    <row r="972" customFormat="false" ht="12.75" hidden="false" customHeight="false" outlineLevel="0" collapsed="false">
      <c r="A972" s="0" t="s">
        <v>4034</v>
      </c>
      <c r="B972" s="1" t="n">
        <f aca="false">E972/D972</f>
        <v>0.818290603448197</v>
      </c>
      <c r="C972" s="1" t="n">
        <v>0.0232</v>
      </c>
      <c r="D972" s="1" t="n">
        <v>1.093731</v>
      </c>
      <c r="E972" s="1" t="n">
        <v>0.8949898</v>
      </c>
      <c r="F972" s="0" t="s">
        <v>4035</v>
      </c>
      <c r="G972" s="0" t="s">
        <v>4035</v>
      </c>
      <c r="H972" s="0" t="s">
        <v>4036</v>
      </c>
      <c r="I972" s="0" t="s">
        <v>4037</v>
      </c>
      <c r="J972" s="0" t="s">
        <v>4038</v>
      </c>
      <c r="K972" s="0" t="s">
        <v>4039</v>
      </c>
      <c r="L972" s="0" t="s">
        <v>4040</v>
      </c>
    </row>
    <row r="973" customFormat="false" ht="12.75" hidden="false" customHeight="false" outlineLevel="0" collapsed="false">
      <c r="A973" s="0" t="s">
        <v>4041</v>
      </c>
      <c r="B973" s="1" t="n">
        <f aca="false">E973/D973</f>
        <v>0.818281583566042</v>
      </c>
      <c r="C973" s="1" t="n">
        <v>0.0411</v>
      </c>
      <c r="D973" s="1" t="n">
        <v>1.1613611</v>
      </c>
      <c r="E973" s="1" t="n">
        <v>0.9503204</v>
      </c>
      <c r="F973" s="0" t="s">
        <v>4042</v>
      </c>
      <c r="G973" s="0" t="s">
        <v>4042</v>
      </c>
      <c r="H973" s="0" t="s">
        <v>4043</v>
      </c>
      <c r="I973" s="0" t="s">
        <v>4044</v>
      </c>
      <c r="J973" s="0" t="s">
        <v>782</v>
      </c>
      <c r="K973" s="0" t="s">
        <v>863</v>
      </c>
      <c r="L973" s="0" t="s">
        <v>123</v>
      </c>
    </row>
    <row r="974" customFormat="false" ht="12.75" hidden="false" customHeight="false" outlineLevel="0" collapsed="false">
      <c r="A974" s="0" t="s">
        <v>4045</v>
      </c>
      <c r="B974" s="1" t="n">
        <f aca="false">E974/D974</f>
        <v>0.818258716818999</v>
      </c>
      <c r="C974" s="1" t="n">
        <v>0.0264</v>
      </c>
      <c r="D974" s="1" t="n">
        <v>1.1145723</v>
      </c>
      <c r="E974" s="1" t="n">
        <v>0.9120085</v>
      </c>
      <c r="F974" s="0" t="s">
        <v>4046</v>
      </c>
      <c r="G974" s="0" t="s">
        <v>4046</v>
      </c>
      <c r="H974" s="0" t="s">
        <v>4047</v>
      </c>
      <c r="I974" s="0" t="s">
        <v>4048</v>
      </c>
      <c r="J974" s="0" t="s">
        <v>48</v>
      </c>
      <c r="K974" s="0" t="s">
        <v>49</v>
      </c>
      <c r="L974" s="0" t="s">
        <v>36</v>
      </c>
    </row>
    <row r="975" customFormat="false" ht="12.75" hidden="false" customHeight="false" outlineLevel="0" collapsed="false">
      <c r="A975" s="0" t="s">
        <v>4049</v>
      </c>
      <c r="B975" s="1" t="n">
        <f aca="false">E975/D975</f>
        <v>0.818197055281297</v>
      </c>
      <c r="C975" s="1" t="n">
        <v>0.0469</v>
      </c>
      <c r="D975" s="1" t="n">
        <v>1.157462</v>
      </c>
      <c r="E975" s="1" t="n">
        <v>0.947032</v>
      </c>
      <c r="F975" s="0" t="s">
        <v>4050</v>
      </c>
      <c r="G975" s="0" t="s">
        <v>4050</v>
      </c>
      <c r="H975" s="0" t="s">
        <v>4051</v>
      </c>
      <c r="I975" s="0" t="s">
        <v>4052</v>
      </c>
      <c r="J975" s="0" t="s">
        <v>54</v>
      </c>
      <c r="K975" s="0" t="s">
        <v>4053</v>
      </c>
      <c r="L975" s="0" t="s">
        <v>56</v>
      </c>
    </row>
    <row r="976" customFormat="false" ht="12.75" hidden="false" customHeight="false" outlineLevel="0" collapsed="false">
      <c r="A976" s="0" t="s">
        <v>4054</v>
      </c>
      <c r="B976" s="1" t="n">
        <f aca="false">E976/D976</f>
        <v>0.817813467525547</v>
      </c>
      <c r="C976" s="1" t="n">
        <v>0.0157</v>
      </c>
      <c r="D976" s="1" t="n">
        <v>0.9765892</v>
      </c>
      <c r="E976" s="1" t="n">
        <v>0.7986678</v>
      </c>
      <c r="F976" s="0" t="s">
        <v>4055</v>
      </c>
      <c r="I976" s="0" t="s">
        <v>4056</v>
      </c>
    </row>
    <row r="977" customFormat="false" ht="12.75" hidden="false" customHeight="false" outlineLevel="0" collapsed="false">
      <c r="A977" s="0" t="s">
        <v>4057</v>
      </c>
      <c r="B977" s="1" t="n">
        <f aca="false">E977/D977</f>
        <v>0.817155834655836</v>
      </c>
      <c r="C977" s="1" t="n">
        <v>0.0472</v>
      </c>
      <c r="D977" s="1" t="n">
        <v>1.1193428</v>
      </c>
      <c r="E977" s="1" t="n">
        <v>0.9146775</v>
      </c>
      <c r="F977" s="0" t="s">
        <v>4058</v>
      </c>
      <c r="G977" s="0" t="s">
        <v>4058</v>
      </c>
      <c r="H977" s="0" t="s">
        <v>4059</v>
      </c>
      <c r="I977" s="0" t="s">
        <v>4060</v>
      </c>
      <c r="J977" s="0" t="s">
        <v>48</v>
      </c>
      <c r="K977" s="0" t="s">
        <v>3172</v>
      </c>
      <c r="L977" s="0" t="s">
        <v>4061</v>
      </c>
    </row>
    <row r="978" customFormat="false" ht="12.75" hidden="false" customHeight="false" outlineLevel="0" collapsed="false">
      <c r="A978" s="0" t="s">
        <v>4062</v>
      </c>
      <c r="B978" s="1" t="n">
        <f aca="false">E978/D978</f>
        <v>0.817038316978353</v>
      </c>
      <c r="C978" s="1" t="n">
        <v>0.0118</v>
      </c>
      <c r="D978" s="1" t="n">
        <v>1.1039858</v>
      </c>
      <c r="E978" s="1" t="n">
        <v>0.9019987</v>
      </c>
      <c r="F978" s="0" t="s">
        <v>4063</v>
      </c>
      <c r="G978" s="0" t="s">
        <v>4063</v>
      </c>
      <c r="H978" s="0" t="s">
        <v>4064</v>
      </c>
      <c r="I978" s="0" t="s">
        <v>4065</v>
      </c>
      <c r="J978" s="0" t="s">
        <v>4066</v>
      </c>
      <c r="K978" s="0" t="s">
        <v>382</v>
      </c>
      <c r="L978" s="0" t="s">
        <v>36</v>
      </c>
    </row>
    <row r="979" customFormat="false" ht="12.75" hidden="false" customHeight="false" outlineLevel="0" collapsed="false">
      <c r="A979" s="0" t="s">
        <v>4067</v>
      </c>
      <c r="B979" s="1" t="n">
        <f aca="false">E979/D979</f>
        <v>0.816980118696014</v>
      </c>
      <c r="C979" s="1" t="n">
        <v>0.0156</v>
      </c>
      <c r="D979" s="1" t="n">
        <v>0.97169733</v>
      </c>
      <c r="E979" s="1" t="n">
        <v>0.7938574</v>
      </c>
      <c r="F979" s="0" t="s">
        <v>4068</v>
      </c>
      <c r="G979" s="0" t="s">
        <v>4068</v>
      </c>
      <c r="H979" s="0" t="s">
        <v>4069</v>
      </c>
      <c r="I979" s="0" t="s">
        <v>4070</v>
      </c>
      <c r="J979" s="0" t="s">
        <v>48</v>
      </c>
      <c r="K979" s="0" t="s">
        <v>4071</v>
      </c>
      <c r="L979" s="0" t="s">
        <v>36</v>
      </c>
      <c r="M979" s="0" t="s">
        <v>4072</v>
      </c>
    </row>
    <row r="980" customFormat="false" ht="12.75" hidden="false" customHeight="false" outlineLevel="0" collapsed="false">
      <c r="A980" s="0" t="s">
        <v>4073</v>
      </c>
      <c r="B980" s="1" t="n">
        <f aca="false">E980/D980</f>
        <v>0.816936059719234</v>
      </c>
      <c r="C980" s="1" t="n">
        <v>0.0403</v>
      </c>
      <c r="D980" s="1" t="n">
        <v>1.1902497</v>
      </c>
      <c r="E980" s="1" t="n">
        <v>0.9723579</v>
      </c>
      <c r="F980" s="0" t="s">
        <v>4074</v>
      </c>
      <c r="G980" s="0" t="s">
        <v>4074</v>
      </c>
      <c r="H980" s="0" t="s">
        <v>4075</v>
      </c>
      <c r="I980" s="0" t="s">
        <v>4076</v>
      </c>
      <c r="J980" s="0" t="s">
        <v>2786</v>
      </c>
      <c r="K980" s="0" t="s">
        <v>4077</v>
      </c>
      <c r="L980" s="0" t="s">
        <v>36</v>
      </c>
    </row>
    <row r="981" customFormat="false" ht="12.75" hidden="false" customHeight="false" outlineLevel="0" collapsed="false">
      <c r="A981" s="0" t="s">
        <v>4078</v>
      </c>
      <c r="B981" s="1" t="n">
        <f aca="false">E981/D981</f>
        <v>0.816623299130296</v>
      </c>
      <c r="C981" s="1" t="n">
        <v>0.0391</v>
      </c>
      <c r="D981" s="1" t="n">
        <v>0.97516876</v>
      </c>
      <c r="E981" s="1" t="n">
        <v>0.79634553</v>
      </c>
      <c r="F981" s="0" t="s">
        <v>4079</v>
      </c>
      <c r="G981" s="0" t="s">
        <v>4079</v>
      </c>
      <c r="I981" s="0" t="s">
        <v>4080</v>
      </c>
    </row>
    <row r="982" customFormat="false" ht="12.75" hidden="false" customHeight="false" outlineLevel="0" collapsed="false">
      <c r="A982" s="0" t="s">
        <v>4081</v>
      </c>
      <c r="B982" s="1" t="n">
        <f aca="false">E982/D982</f>
        <v>0.816252090953885</v>
      </c>
      <c r="C982" s="1" t="n">
        <v>0.0116</v>
      </c>
      <c r="D982" s="1" t="n">
        <v>1.2982711</v>
      </c>
      <c r="E982" s="1" t="n">
        <v>1.0597165</v>
      </c>
      <c r="F982" s="0" t="s">
        <v>4082</v>
      </c>
      <c r="G982" s="0" t="s">
        <v>4082</v>
      </c>
      <c r="H982" s="0" t="s">
        <v>4083</v>
      </c>
      <c r="I982" s="0" t="s">
        <v>4084</v>
      </c>
      <c r="L982" s="0" t="s">
        <v>804</v>
      </c>
    </row>
    <row r="983" customFormat="false" ht="12.75" hidden="false" customHeight="false" outlineLevel="0" collapsed="false">
      <c r="A983" s="0" t="s">
        <v>4085</v>
      </c>
      <c r="B983" s="1" t="n">
        <f aca="false">E983/D983</f>
        <v>0.815378338415866</v>
      </c>
      <c r="C983" s="1" t="n">
        <v>0.0478</v>
      </c>
      <c r="D983" s="1" t="n">
        <v>1.4139603</v>
      </c>
      <c r="E983" s="1" t="n">
        <v>1.1529126</v>
      </c>
      <c r="F983" s="0" t="s">
        <v>4086</v>
      </c>
      <c r="G983" s="0" t="s">
        <v>4086</v>
      </c>
      <c r="H983" s="0" t="s">
        <v>4087</v>
      </c>
      <c r="I983" s="0" t="s">
        <v>4088</v>
      </c>
      <c r="J983" s="0" t="s">
        <v>2296</v>
      </c>
      <c r="K983" s="0" t="s">
        <v>1916</v>
      </c>
      <c r="L983" s="0" t="s">
        <v>123</v>
      </c>
    </row>
    <row r="984" customFormat="false" ht="12.75" hidden="false" customHeight="false" outlineLevel="0" collapsed="false">
      <c r="A984" s="0" t="s">
        <v>4089</v>
      </c>
      <c r="B984" s="1" t="n">
        <f aca="false">E984/D984</f>
        <v>0.814479022883662</v>
      </c>
      <c r="C984" s="1" t="n">
        <v>0.0264</v>
      </c>
      <c r="D984" s="1" t="n">
        <v>1.1919727</v>
      </c>
      <c r="E984" s="1" t="n">
        <v>0.97083676</v>
      </c>
      <c r="F984" s="0" t="s">
        <v>4090</v>
      </c>
      <c r="G984" s="0" t="s">
        <v>4090</v>
      </c>
      <c r="H984" s="0" t="s">
        <v>4091</v>
      </c>
      <c r="I984" s="0" t="s">
        <v>4092</v>
      </c>
      <c r="J984" s="0" t="s">
        <v>4093</v>
      </c>
      <c r="K984" s="0" t="s">
        <v>122</v>
      </c>
      <c r="L984" s="0" t="s">
        <v>123</v>
      </c>
    </row>
    <row r="985" customFormat="false" ht="12.75" hidden="false" customHeight="false" outlineLevel="0" collapsed="false">
      <c r="A985" s="0" t="s">
        <v>4094</v>
      </c>
      <c r="B985" s="1" t="n">
        <f aca="false">E985/D985</f>
        <v>0.814247631376239</v>
      </c>
      <c r="C985" s="1" t="n">
        <v>0.0174</v>
      </c>
      <c r="D985" s="1" t="n">
        <v>0.99682885</v>
      </c>
      <c r="E985" s="1" t="n">
        <v>0.81166553</v>
      </c>
      <c r="F985" s="0" t="s">
        <v>4095</v>
      </c>
      <c r="G985" s="0" t="s">
        <v>4095</v>
      </c>
      <c r="H985" s="0" t="s">
        <v>4096</v>
      </c>
      <c r="I985" s="0" t="s">
        <v>4097</v>
      </c>
      <c r="J985" s="0" t="s">
        <v>2296</v>
      </c>
      <c r="K985" s="0" t="s">
        <v>783</v>
      </c>
      <c r="L985" s="0" t="s">
        <v>123</v>
      </c>
    </row>
    <row r="986" customFormat="false" ht="12.75" hidden="false" customHeight="false" outlineLevel="0" collapsed="false">
      <c r="A986" s="0" t="s">
        <v>4098</v>
      </c>
      <c r="B986" s="1" t="n">
        <f aca="false">E986/D986</f>
        <v>0.813842424102104</v>
      </c>
      <c r="C986" s="1" t="n">
        <v>0.0347</v>
      </c>
      <c r="D986" s="1" t="n">
        <v>1.0884228</v>
      </c>
      <c r="E986" s="1" t="n">
        <v>0.88580465</v>
      </c>
      <c r="F986" s="0" t="s">
        <v>4099</v>
      </c>
      <c r="G986" s="0" t="s">
        <v>4099</v>
      </c>
      <c r="H986" s="0" t="s">
        <v>4100</v>
      </c>
      <c r="I986" s="0" t="s">
        <v>4101</v>
      </c>
      <c r="K986" s="0" t="s">
        <v>122</v>
      </c>
      <c r="L986" s="0" t="s">
        <v>123</v>
      </c>
    </row>
    <row r="987" customFormat="false" ht="12.75" hidden="false" customHeight="false" outlineLevel="0" collapsed="false">
      <c r="A987" s="0" t="s">
        <v>4102</v>
      </c>
      <c r="B987" s="1" t="n">
        <f aca="false">E987/D987</f>
        <v>0.813672458573235</v>
      </c>
      <c r="C987" s="1" t="n">
        <v>0.0438</v>
      </c>
      <c r="D987" s="1" t="n">
        <v>1.1130244</v>
      </c>
      <c r="E987" s="1" t="n">
        <v>0.9056373</v>
      </c>
      <c r="F987" s="0" t="s">
        <v>4103</v>
      </c>
      <c r="G987" s="0" t="s">
        <v>4103</v>
      </c>
      <c r="I987" s="0" t="s">
        <v>4104</v>
      </c>
    </row>
    <row r="988" customFormat="false" ht="12.75" hidden="false" customHeight="false" outlineLevel="0" collapsed="false">
      <c r="A988" s="0" t="s">
        <v>4105</v>
      </c>
      <c r="B988" s="1" t="n">
        <f aca="false">E988/D988</f>
        <v>0.813573676752662</v>
      </c>
      <c r="C988" s="1" t="n">
        <v>0.00764</v>
      </c>
      <c r="D988" s="1" t="n">
        <v>1.1015571</v>
      </c>
      <c r="E988" s="1" t="n">
        <v>0.89619786</v>
      </c>
      <c r="F988" s="0" t="s">
        <v>4106</v>
      </c>
      <c r="G988" s="0" t="s">
        <v>4106</v>
      </c>
      <c r="H988" s="0" t="s">
        <v>4107</v>
      </c>
      <c r="I988" s="0" t="s">
        <v>4108</v>
      </c>
      <c r="J988" s="0" t="s">
        <v>157</v>
      </c>
      <c r="K988" s="0" t="s">
        <v>4109</v>
      </c>
    </row>
    <row r="989" customFormat="false" ht="12.75" hidden="false" customHeight="false" outlineLevel="0" collapsed="false">
      <c r="A989" s="0" t="s">
        <v>4110</v>
      </c>
      <c r="B989" s="1" t="n">
        <f aca="false">E989/D989</f>
        <v>0.813288704884822</v>
      </c>
      <c r="C989" s="1" t="n">
        <v>0.0412</v>
      </c>
      <c r="D989" s="1" t="n">
        <v>1.1286224</v>
      </c>
      <c r="E989" s="1" t="n">
        <v>0.91789585</v>
      </c>
      <c r="F989" s="0" t="s">
        <v>4111</v>
      </c>
      <c r="G989" s="0" t="s">
        <v>4111</v>
      </c>
      <c r="H989" s="0" t="s">
        <v>4112</v>
      </c>
      <c r="I989" s="0" t="s">
        <v>4113</v>
      </c>
      <c r="K989" s="0" t="s">
        <v>494</v>
      </c>
    </row>
    <row r="990" customFormat="false" ht="12.75" hidden="false" customHeight="false" outlineLevel="0" collapsed="false">
      <c r="A990" s="0" t="s">
        <v>4114</v>
      </c>
      <c r="B990" s="1" t="n">
        <f aca="false">E990/D990</f>
        <v>0.81318086840621</v>
      </c>
      <c r="C990" s="1" t="n">
        <v>0.02</v>
      </c>
      <c r="D990" s="1" t="n">
        <v>1.1172974</v>
      </c>
      <c r="E990" s="1" t="n">
        <v>0.90856487</v>
      </c>
      <c r="F990" s="0" t="s">
        <v>4115</v>
      </c>
      <c r="I990" s="0" t="s">
        <v>4116</v>
      </c>
      <c r="J990" s="0" t="s">
        <v>4117</v>
      </c>
      <c r="K990" s="0" t="s">
        <v>4118</v>
      </c>
      <c r="L990" s="0" t="s">
        <v>3914</v>
      </c>
    </row>
    <row r="991" customFormat="false" ht="12.75" hidden="false" customHeight="false" outlineLevel="0" collapsed="false">
      <c r="A991" s="0" t="s">
        <v>4119</v>
      </c>
      <c r="B991" s="1" t="n">
        <f aca="false">E991/D991</f>
        <v>0.812868119545177</v>
      </c>
      <c r="C991" s="1" t="n">
        <v>0.0231</v>
      </c>
      <c r="D991" s="1" t="n">
        <v>1.0587763</v>
      </c>
      <c r="E991" s="1" t="n">
        <v>0.8606455</v>
      </c>
      <c r="F991" s="0" t="s">
        <v>4120</v>
      </c>
      <c r="G991" s="0" t="s">
        <v>4120</v>
      </c>
      <c r="H991" s="0" t="s">
        <v>4121</v>
      </c>
      <c r="I991" s="0" t="s">
        <v>4122</v>
      </c>
      <c r="K991" s="0" t="s">
        <v>494</v>
      </c>
      <c r="L991" s="0" t="s">
        <v>36</v>
      </c>
    </row>
    <row r="992" customFormat="false" ht="12.75" hidden="false" customHeight="false" outlineLevel="0" collapsed="false">
      <c r="A992" s="0" t="s">
        <v>4123</v>
      </c>
      <c r="B992" s="1" t="n">
        <f aca="false">E992/D992</f>
        <v>0.812364741277556</v>
      </c>
      <c r="C992" s="1" t="n">
        <v>0.0287</v>
      </c>
      <c r="D992" s="1" t="n">
        <v>1.1764306</v>
      </c>
      <c r="E992" s="1" t="n">
        <v>0.95569074</v>
      </c>
      <c r="F992" s="0" t="s">
        <v>4124</v>
      </c>
      <c r="I992" s="0" t="s">
        <v>4125</v>
      </c>
    </row>
    <row r="993" customFormat="false" ht="12.75" hidden="false" customHeight="false" outlineLevel="0" collapsed="false">
      <c r="A993" s="0" t="s">
        <v>4126</v>
      </c>
      <c r="B993" s="1" t="n">
        <f aca="false">E993/D993</f>
        <v>0.811927555819226</v>
      </c>
      <c r="C993" s="1" t="n">
        <v>0.0478</v>
      </c>
      <c r="D993" s="1" t="n">
        <v>1.018108</v>
      </c>
      <c r="E993" s="1" t="n">
        <v>0.82662994</v>
      </c>
      <c r="F993" s="0" t="s">
        <v>4127</v>
      </c>
      <c r="G993" s="0" t="s">
        <v>4127</v>
      </c>
      <c r="H993" s="0" t="s">
        <v>4128</v>
      </c>
      <c r="I993" s="0" t="s">
        <v>4129</v>
      </c>
      <c r="J993" s="0" t="s">
        <v>493</v>
      </c>
      <c r="K993" s="0" t="s">
        <v>494</v>
      </c>
      <c r="L993" s="0" t="s">
        <v>36</v>
      </c>
    </row>
    <row r="994" customFormat="false" ht="12.75" hidden="false" customHeight="false" outlineLevel="0" collapsed="false">
      <c r="A994" s="0" t="s">
        <v>4130</v>
      </c>
      <c r="B994" s="1" t="n">
        <f aca="false">E994/D994</f>
        <v>0.811596735684038</v>
      </c>
      <c r="C994" s="1" t="n">
        <v>0.0214</v>
      </c>
      <c r="D994" s="1" t="n">
        <v>1.2897526</v>
      </c>
      <c r="E994" s="1" t="n">
        <v>1.046759</v>
      </c>
      <c r="F994" s="0" t="s">
        <v>4131</v>
      </c>
      <c r="I994" s="0" t="s">
        <v>4132</v>
      </c>
    </row>
    <row r="995" customFormat="false" ht="12.75" hidden="false" customHeight="false" outlineLevel="0" collapsed="false">
      <c r="A995" s="0" t="s">
        <v>4133</v>
      </c>
      <c r="B995" s="1" t="n">
        <f aca="false">E995/D995</f>
        <v>0.811487408792388</v>
      </c>
      <c r="C995" s="1" t="n">
        <v>0.0399</v>
      </c>
      <c r="D995" s="1" t="n">
        <v>1.1909779</v>
      </c>
      <c r="E995" s="1" t="n">
        <v>0.96646357</v>
      </c>
      <c r="F995" s="0" t="s">
        <v>4134</v>
      </c>
      <c r="G995" s="0" t="s">
        <v>4134</v>
      </c>
      <c r="H995" s="0" t="s">
        <v>4135</v>
      </c>
      <c r="I995" s="0" t="s">
        <v>4136</v>
      </c>
      <c r="J995" s="0" t="s">
        <v>612</v>
      </c>
      <c r="K995" s="0" t="s">
        <v>4137</v>
      </c>
    </row>
    <row r="996" customFormat="false" ht="12.75" hidden="false" customHeight="false" outlineLevel="0" collapsed="false">
      <c r="A996" s="0" t="s">
        <v>4138</v>
      </c>
      <c r="B996" s="1" t="n">
        <f aca="false">E996/D996</f>
        <v>0.81125896014011</v>
      </c>
      <c r="C996" s="1" t="n">
        <v>0.018</v>
      </c>
      <c r="D996" s="1" t="n">
        <v>1.1289444</v>
      </c>
      <c r="E996" s="1" t="n">
        <v>0.91586626</v>
      </c>
      <c r="F996" s="0" t="s">
        <v>4139</v>
      </c>
      <c r="I996" s="0" t="s">
        <v>4140</v>
      </c>
    </row>
    <row r="997" customFormat="false" ht="12.75" hidden="false" customHeight="false" outlineLevel="0" collapsed="false">
      <c r="A997" s="0" t="s">
        <v>4141</v>
      </c>
      <c r="B997" s="1" t="n">
        <f aca="false">E997/D997</f>
        <v>0.809694922941576</v>
      </c>
      <c r="C997" s="1" t="n">
        <v>0.00865</v>
      </c>
      <c r="D997" s="1" t="n">
        <v>1.4040256</v>
      </c>
      <c r="E997" s="1" t="n">
        <v>1.1368324</v>
      </c>
      <c r="F997" s="0" t="s">
        <v>4142</v>
      </c>
      <c r="G997" s="0" t="s">
        <v>4142</v>
      </c>
      <c r="H997" s="0" t="s">
        <v>4143</v>
      </c>
      <c r="I997" s="0" t="s">
        <v>4144</v>
      </c>
      <c r="J997" s="0" t="s">
        <v>4145</v>
      </c>
    </row>
    <row r="998" customFormat="false" ht="12.75" hidden="false" customHeight="false" outlineLevel="0" collapsed="false">
      <c r="A998" s="0" t="s">
        <v>4146</v>
      </c>
      <c r="B998" s="1" t="n">
        <f aca="false">E998/D998</f>
        <v>0.809601761700413</v>
      </c>
      <c r="C998" s="1" t="n">
        <v>0.0447</v>
      </c>
      <c r="D998" s="1" t="n">
        <v>1.3186351</v>
      </c>
      <c r="E998" s="1" t="n">
        <v>1.0675693</v>
      </c>
      <c r="F998" s="0" t="s">
        <v>4147</v>
      </c>
      <c r="G998" s="0" t="s">
        <v>4147</v>
      </c>
      <c r="H998" s="0" t="s">
        <v>4148</v>
      </c>
      <c r="I998" s="0" t="s">
        <v>4149</v>
      </c>
      <c r="J998" s="0" t="s">
        <v>1147</v>
      </c>
      <c r="K998" s="0" t="s">
        <v>4150</v>
      </c>
      <c r="L998" s="0" t="s">
        <v>36</v>
      </c>
    </row>
    <row r="999" customFormat="false" ht="12.75" hidden="false" customHeight="false" outlineLevel="0" collapsed="false">
      <c r="A999" s="0" t="s">
        <v>4151</v>
      </c>
      <c r="B999" s="1" t="n">
        <f aca="false">E999/D999</f>
        <v>0.809426531031604</v>
      </c>
      <c r="C999" s="1" t="n">
        <v>0.0273</v>
      </c>
      <c r="D999" s="1" t="n">
        <v>1.1655295</v>
      </c>
      <c r="E999" s="1" t="n">
        <v>0.9434105</v>
      </c>
      <c r="F999" s="0" t="s">
        <v>4152</v>
      </c>
      <c r="G999" s="0" t="s">
        <v>4152</v>
      </c>
      <c r="H999" s="0" t="s">
        <v>4153</v>
      </c>
      <c r="I999" s="0" t="s">
        <v>4154</v>
      </c>
      <c r="J999" s="0" t="s">
        <v>48</v>
      </c>
      <c r="K999" s="0" t="s">
        <v>49</v>
      </c>
      <c r="L999" s="0" t="s">
        <v>36</v>
      </c>
    </row>
    <row r="1000" customFormat="false" ht="12.75" hidden="false" customHeight="false" outlineLevel="0" collapsed="false">
      <c r="A1000" s="0" t="s">
        <v>4155</v>
      </c>
      <c r="B1000" s="1" t="n">
        <f aca="false">E1000/D1000</f>
        <v>0.809288649872429</v>
      </c>
      <c r="C1000" s="1" t="n">
        <v>0.0214</v>
      </c>
      <c r="D1000" s="1" t="n">
        <v>1.3583072</v>
      </c>
      <c r="E1000" s="1" t="n">
        <v>1.0992626</v>
      </c>
      <c r="F1000" s="0" t="s">
        <v>4156</v>
      </c>
      <c r="G1000" s="0" t="s">
        <v>4156</v>
      </c>
      <c r="H1000" s="0" t="s">
        <v>4157</v>
      </c>
      <c r="I1000" s="0" t="s">
        <v>4158</v>
      </c>
      <c r="J1000" s="0" t="s">
        <v>2296</v>
      </c>
      <c r="K1000" s="0" t="s">
        <v>1916</v>
      </c>
      <c r="L1000" s="0" t="s">
        <v>123</v>
      </c>
    </row>
    <row r="1001" customFormat="false" ht="12.75" hidden="false" customHeight="false" outlineLevel="0" collapsed="false">
      <c r="A1001" s="0" t="s">
        <v>4159</v>
      </c>
      <c r="B1001" s="1" t="n">
        <f aca="false">E1001/D1001</f>
        <v>0.809116443234356</v>
      </c>
      <c r="C1001" s="1" t="n">
        <v>0.0157</v>
      </c>
      <c r="D1001" s="1" t="n">
        <v>1.2840205</v>
      </c>
      <c r="E1001" s="1" t="n">
        <v>1.0389221</v>
      </c>
      <c r="F1001" s="0" t="s">
        <v>4160</v>
      </c>
      <c r="I1001" s="0" t="s">
        <v>4161</v>
      </c>
      <c r="J1001" s="0" t="s">
        <v>4162</v>
      </c>
      <c r="K1001" s="0" t="s">
        <v>4163</v>
      </c>
      <c r="L1001" s="0" t="s">
        <v>4164</v>
      </c>
    </row>
    <row r="1002" customFormat="false" ht="12.75" hidden="false" customHeight="false" outlineLevel="0" collapsed="false">
      <c r="A1002" s="0" t="s">
        <v>4165</v>
      </c>
      <c r="B1002" s="1" t="n">
        <f aca="false">E1002/D1002</f>
        <v>0.808778645467263</v>
      </c>
      <c r="C1002" s="1" t="n">
        <v>0.0326</v>
      </c>
      <c r="D1002" s="1" t="n">
        <v>1.2029521</v>
      </c>
      <c r="E1002" s="1" t="n">
        <v>0.97292197</v>
      </c>
      <c r="F1002" s="0" t="s">
        <v>4166</v>
      </c>
      <c r="I1002" s="0" t="s">
        <v>4167</v>
      </c>
      <c r="J1002" s="15" t="s">
        <v>4168</v>
      </c>
      <c r="K1002" s="0" t="s">
        <v>4169</v>
      </c>
      <c r="L1002" s="0" t="s">
        <v>4170</v>
      </c>
    </row>
    <row r="1003" customFormat="false" ht="12.75" hidden="false" customHeight="false" outlineLevel="0" collapsed="false">
      <c r="A1003" s="0" t="s">
        <v>4171</v>
      </c>
      <c r="B1003" s="1" t="n">
        <f aca="false">E1003/D1003</f>
        <v>0.807789941563297</v>
      </c>
      <c r="C1003" s="1" t="n">
        <v>0.0246</v>
      </c>
      <c r="D1003" s="1" t="n">
        <v>1.5237855</v>
      </c>
      <c r="E1003" s="1" t="n">
        <v>1.2308986</v>
      </c>
      <c r="F1003" s="0" t="s">
        <v>4172</v>
      </c>
      <c r="G1003" s="0" t="s">
        <v>4172</v>
      </c>
      <c r="H1003" s="0" t="s">
        <v>4173</v>
      </c>
      <c r="I1003" s="0" t="s">
        <v>4174</v>
      </c>
      <c r="J1003" s="15" t="s">
        <v>4175</v>
      </c>
      <c r="K1003" s="15" t="s">
        <v>4176</v>
      </c>
      <c r="L1003" s="0" t="s">
        <v>804</v>
      </c>
    </row>
    <row r="1004" customFormat="false" ht="12.75" hidden="false" customHeight="false" outlineLevel="0" collapsed="false">
      <c r="A1004" s="0" t="s">
        <v>4177</v>
      </c>
      <c r="B1004" s="1" t="n">
        <f aca="false">E1004/D1004</f>
        <v>0.807749241719813</v>
      </c>
      <c r="C1004" s="1" t="n">
        <v>0.0146</v>
      </c>
      <c r="D1004" s="1" t="n">
        <v>1.2611763</v>
      </c>
      <c r="E1004" s="1" t="n">
        <v>1.0187142</v>
      </c>
      <c r="F1004" s="0" t="s">
        <v>4178</v>
      </c>
      <c r="G1004" s="0" t="s">
        <v>4178</v>
      </c>
      <c r="H1004" s="0" t="s">
        <v>4179</v>
      </c>
      <c r="I1004" s="0" t="s">
        <v>4180</v>
      </c>
      <c r="J1004" s="0" t="s">
        <v>4181</v>
      </c>
      <c r="K1004" s="0" t="s">
        <v>4182</v>
      </c>
    </row>
    <row r="1005" customFormat="false" ht="12.75" hidden="false" customHeight="false" outlineLevel="0" collapsed="false">
      <c r="A1005" s="0" t="s">
        <v>4183</v>
      </c>
      <c r="B1005" s="1" t="n">
        <f aca="false">E1005/D1005</f>
        <v>0.80753289854079</v>
      </c>
      <c r="C1005" s="1" t="n">
        <v>0.0134</v>
      </c>
      <c r="D1005" s="1" t="n">
        <v>1.2443789</v>
      </c>
      <c r="E1005" s="1" t="n">
        <v>1.0048769</v>
      </c>
      <c r="F1005" s="0" t="s">
        <v>4184</v>
      </c>
      <c r="I1005" s="0" t="s">
        <v>4185</v>
      </c>
    </row>
    <row r="1006" customFormat="false" ht="12.75" hidden="false" customHeight="false" outlineLevel="0" collapsed="false">
      <c r="A1006" s="0" t="s">
        <v>4186</v>
      </c>
      <c r="B1006" s="1" t="n">
        <f aca="false">E1006/D1006</f>
        <v>0.806932507484109</v>
      </c>
      <c r="C1006" s="1" t="n">
        <v>0.0191</v>
      </c>
      <c r="D1006" s="1" t="n">
        <v>1.2217888</v>
      </c>
      <c r="E1006" s="1" t="n">
        <v>0.9859011</v>
      </c>
      <c r="F1006" s="0" t="s">
        <v>4187</v>
      </c>
      <c r="I1006" s="0" t="s">
        <v>4188</v>
      </c>
      <c r="J1006" s="0" t="s">
        <v>782</v>
      </c>
      <c r="K1006" s="0" t="s">
        <v>4189</v>
      </c>
      <c r="L1006" s="0" t="s">
        <v>123</v>
      </c>
    </row>
    <row r="1007" customFormat="false" ht="12.75" hidden="false" customHeight="false" outlineLevel="0" collapsed="false">
      <c r="A1007" s="0" t="s">
        <v>4190</v>
      </c>
      <c r="B1007" s="1" t="n">
        <f aca="false">E1007/D1007</f>
        <v>0.805813198589057</v>
      </c>
      <c r="C1007" s="1" t="n">
        <v>0.0491</v>
      </c>
      <c r="D1007" s="1" t="n">
        <v>1.3182106</v>
      </c>
      <c r="E1007" s="1" t="n">
        <v>1.0622315</v>
      </c>
      <c r="F1007" s="0" t="s">
        <v>4191</v>
      </c>
      <c r="G1007" s="0" t="s">
        <v>4191</v>
      </c>
      <c r="H1007" s="0" t="s">
        <v>4192</v>
      </c>
      <c r="I1007" s="0" t="s">
        <v>4193</v>
      </c>
      <c r="J1007" s="0" t="s">
        <v>4194</v>
      </c>
      <c r="K1007" s="0" t="s">
        <v>4195</v>
      </c>
      <c r="L1007" s="0" t="s">
        <v>3063</v>
      </c>
    </row>
    <row r="1008" customFormat="false" ht="12.75" hidden="false" customHeight="false" outlineLevel="0" collapsed="false">
      <c r="A1008" s="0" t="s">
        <v>4196</v>
      </c>
      <c r="B1008" s="1" t="n">
        <f aca="false">E1008/D1008</f>
        <v>0.805583509475661</v>
      </c>
      <c r="C1008" s="1" t="n">
        <v>0.0193</v>
      </c>
      <c r="D1008" s="1" t="n">
        <v>0.95767725</v>
      </c>
      <c r="E1008" s="1" t="n">
        <v>0.771489</v>
      </c>
      <c r="F1008" s="0" t="s">
        <v>4197</v>
      </c>
      <c r="I1008" s="0" t="s">
        <v>4198</v>
      </c>
    </row>
    <row r="1009" customFormat="false" ht="12.75" hidden="false" customHeight="false" outlineLevel="0" collapsed="false">
      <c r="A1009" s="0" t="s">
        <v>4199</v>
      </c>
      <c r="B1009" s="1" t="n">
        <f aca="false">E1009/D1009</f>
        <v>0.805556211444887</v>
      </c>
      <c r="C1009" s="1" t="n">
        <v>0.0372</v>
      </c>
      <c r="D1009" s="1" t="n">
        <v>1.1180748</v>
      </c>
      <c r="E1009" s="1" t="n">
        <v>0.9006721</v>
      </c>
      <c r="F1009" s="0" t="s">
        <v>4200</v>
      </c>
      <c r="G1009" s="0" t="s">
        <v>4200</v>
      </c>
      <c r="H1009" s="0" t="s">
        <v>4201</v>
      </c>
      <c r="I1009" s="0" t="s">
        <v>4202</v>
      </c>
      <c r="J1009" s="0" t="s">
        <v>4203</v>
      </c>
      <c r="K1009" s="0" t="s">
        <v>4204</v>
      </c>
      <c r="L1009" s="0" t="s">
        <v>36</v>
      </c>
    </row>
    <row r="1010" customFormat="false" ht="12.75" hidden="false" customHeight="false" outlineLevel="0" collapsed="false">
      <c r="A1010" s="0" t="s">
        <v>4205</v>
      </c>
      <c r="B1010" s="1" t="n">
        <f aca="false">E1010/D1010</f>
        <v>0.805502282448252</v>
      </c>
      <c r="C1010" s="1" t="n">
        <v>0.0296</v>
      </c>
      <c r="D1010" s="1" t="n">
        <v>1.112402</v>
      </c>
      <c r="E1010" s="1" t="n">
        <v>0.89604235</v>
      </c>
      <c r="F1010" s="0" t="s">
        <v>4206</v>
      </c>
      <c r="G1010" s="0" t="s">
        <v>4206</v>
      </c>
      <c r="H1010" s="0" t="s">
        <v>4207</v>
      </c>
      <c r="I1010" s="0" t="s">
        <v>4208</v>
      </c>
      <c r="J1010" s="0" t="s">
        <v>4209</v>
      </c>
      <c r="L1010" s="0" t="s">
        <v>804</v>
      </c>
    </row>
    <row r="1011" customFormat="false" ht="12.75" hidden="false" customHeight="false" outlineLevel="0" collapsed="false">
      <c r="A1011" s="0" t="s">
        <v>4210</v>
      </c>
      <c r="B1011" s="1" t="n">
        <f aca="false">E1011/D1011</f>
        <v>0.805145303419279</v>
      </c>
      <c r="C1011" s="1" t="n">
        <v>0.0283</v>
      </c>
      <c r="D1011" s="1" t="n">
        <v>1.0094876</v>
      </c>
      <c r="E1011" s="1" t="n">
        <v>0.8127842</v>
      </c>
      <c r="F1011" s="0" t="s">
        <v>4211</v>
      </c>
      <c r="G1011" s="0" t="s">
        <v>4211</v>
      </c>
      <c r="H1011" s="0" t="s">
        <v>4212</v>
      </c>
      <c r="I1011" s="0" t="s">
        <v>4213</v>
      </c>
      <c r="J1011" s="0" t="s">
        <v>350</v>
      </c>
      <c r="K1011" s="0" t="s">
        <v>77</v>
      </c>
      <c r="L1011" s="0" t="s">
        <v>4214</v>
      </c>
    </row>
    <row r="1012" customFormat="false" ht="12.75" hidden="false" customHeight="false" outlineLevel="0" collapsed="false">
      <c r="A1012" s="0" t="s">
        <v>4215</v>
      </c>
      <c r="B1012" s="1" t="n">
        <f aca="false">E1012/D1012</f>
        <v>0.804780084226116</v>
      </c>
      <c r="C1012" s="1" t="n">
        <v>0.0264</v>
      </c>
      <c r="D1012" s="1" t="n">
        <v>1.2194555</v>
      </c>
      <c r="E1012" s="1" t="n">
        <v>0.9813935</v>
      </c>
      <c r="F1012" s="0" t="s">
        <v>4216</v>
      </c>
      <c r="G1012" s="0" t="s">
        <v>4216</v>
      </c>
      <c r="H1012" s="0" t="s">
        <v>4217</v>
      </c>
      <c r="I1012" s="0" t="s">
        <v>4218</v>
      </c>
      <c r="K1012" s="0" t="s">
        <v>4219</v>
      </c>
      <c r="L1012" s="0" t="s">
        <v>36</v>
      </c>
    </row>
    <row r="1013" customFormat="false" ht="12.75" hidden="false" customHeight="false" outlineLevel="0" collapsed="false">
      <c r="A1013" s="0" t="s">
        <v>4220</v>
      </c>
      <c r="B1013" s="1" t="n">
        <f aca="false">E1013/D1013</f>
        <v>0.804625348635154</v>
      </c>
      <c r="C1013" s="1" t="n">
        <v>0.0261</v>
      </c>
      <c r="D1013" s="1" t="n">
        <v>1.1042346</v>
      </c>
      <c r="E1013" s="1" t="n">
        <v>0.88849515</v>
      </c>
      <c r="F1013" s="0" t="s">
        <v>4221</v>
      </c>
      <c r="G1013" s="0" t="s">
        <v>4221</v>
      </c>
      <c r="H1013" s="0" t="s">
        <v>4222</v>
      </c>
      <c r="I1013" s="0" t="s">
        <v>4223</v>
      </c>
      <c r="J1013" s="0" t="s">
        <v>4224</v>
      </c>
      <c r="K1013" s="0" t="s">
        <v>4225</v>
      </c>
      <c r="M1013" s="0" t="s">
        <v>4226</v>
      </c>
    </row>
    <row r="1014" customFormat="false" ht="12.75" hidden="false" customHeight="false" outlineLevel="0" collapsed="false">
      <c r="A1014" s="0" t="s">
        <v>4227</v>
      </c>
      <c r="B1014" s="1" t="n">
        <f aca="false">E1014/D1014</f>
        <v>0.804409383454742</v>
      </c>
      <c r="C1014" s="1" t="n">
        <v>0.0134</v>
      </c>
      <c r="D1014" s="1" t="n">
        <v>1.2415001</v>
      </c>
      <c r="E1014" s="1" t="n">
        <v>0.99867433</v>
      </c>
      <c r="F1014" s="0" t="s">
        <v>4228</v>
      </c>
      <c r="G1014" s="0" t="s">
        <v>4228</v>
      </c>
      <c r="H1014" s="0" t="s">
        <v>4229</v>
      </c>
      <c r="I1014" s="0" t="s">
        <v>4230</v>
      </c>
      <c r="J1014" s="0" t="s">
        <v>749</v>
      </c>
      <c r="K1014" s="0" t="s">
        <v>49</v>
      </c>
      <c r="L1014" s="0" t="s">
        <v>36</v>
      </c>
    </row>
    <row r="1015" customFormat="false" ht="12.75" hidden="false" customHeight="false" outlineLevel="0" collapsed="false">
      <c r="A1015" s="0" t="s">
        <v>4231</v>
      </c>
      <c r="B1015" s="1" t="n">
        <f aca="false">E1015/D1015</f>
        <v>0.804406334970706</v>
      </c>
      <c r="C1015" s="1" t="n">
        <v>0.0147</v>
      </c>
      <c r="D1015" s="1" t="n">
        <v>1.100747</v>
      </c>
      <c r="E1015" s="1" t="n">
        <v>0.88544786</v>
      </c>
      <c r="F1015" s="0" t="s">
        <v>4232</v>
      </c>
      <c r="G1015" s="0" t="s">
        <v>4232</v>
      </c>
      <c r="H1015" s="0" t="s">
        <v>4233</v>
      </c>
      <c r="I1015" s="0" t="s">
        <v>4234</v>
      </c>
      <c r="J1015" s="0" t="s">
        <v>48</v>
      </c>
      <c r="K1015" s="0" t="s">
        <v>49</v>
      </c>
      <c r="L1015" s="0" t="s">
        <v>4235</v>
      </c>
    </row>
    <row r="1016" customFormat="false" ht="12.75" hidden="false" customHeight="false" outlineLevel="0" collapsed="false">
      <c r="A1016" s="0" t="s">
        <v>4236</v>
      </c>
      <c r="B1016" s="1" t="n">
        <f aca="false">E1016/D1016</f>
        <v>0.803523255433444</v>
      </c>
      <c r="C1016" s="1" t="n">
        <v>0.0205</v>
      </c>
      <c r="D1016" s="1" t="n">
        <v>1.2620771</v>
      </c>
      <c r="E1016" s="1" t="n">
        <v>1.0141083</v>
      </c>
      <c r="F1016" s="0" t="s">
        <v>4237</v>
      </c>
      <c r="G1016" s="0" t="s">
        <v>4237</v>
      </c>
      <c r="H1016" s="0" t="s">
        <v>4238</v>
      </c>
      <c r="I1016" s="0" t="s">
        <v>4239</v>
      </c>
      <c r="J1016" s="0" t="s">
        <v>1147</v>
      </c>
      <c r="K1016" s="0" t="s">
        <v>4240</v>
      </c>
    </row>
    <row r="1017" customFormat="false" ht="12.75" hidden="false" customHeight="false" outlineLevel="0" collapsed="false">
      <c r="A1017" s="0" t="s">
        <v>4241</v>
      </c>
      <c r="B1017" s="1" t="n">
        <f aca="false">E1017/D1017</f>
        <v>0.803206914357894</v>
      </c>
      <c r="C1017" s="1" t="n">
        <v>0.0378</v>
      </c>
      <c r="D1017" s="1" t="n">
        <v>1.3867723</v>
      </c>
      <c r="E1017" s="1" t="n">
        <v>1.1138651</v>
      </c>
      <c r="F1017" s="0" t="s">
        <v>4242</v>
      </c>
      <c r="G1017" s="0" t="s">
        <v>4242</v>
      </c>
      <c r="H1017" s="0" t="s">
        <v>4243</v>
      </c>
      <c r="I1017" s="0" t="s">
        <v>4244</v>
      </c>
      <c r="J1017" s="0" t="s">
        <v>4245</v>
      </c>
      <c r="K1017" s="0" t="s">
        <v>4246</v>
      </c>
      <c r="L1017" s="0" t="s">
        <v>22</v>
      </c>
    </row>
    <row r="1018" customFormat="false" ht="12.75" hidden="false" customHeight="false" outlineLevel="0" collapsed="false">
      <c r="A1018" s="0" t="s">
        <v>4247</v>
      </c>
      <c r="B1018" s="1" t="n">
        <f aca="false">E1018/D1018</f>
        <v>0.802915576916817</v>
      </c>
      <c r="C1018" s="1" t="n">
        <v>0.0114</v>
      </c>
      <c r="D1018" s="1" t="n">
        <v>1.7172519</v>
      </c>
      <c r="E1018" s="1" t="n">
        <v>1.3788083</v>
      </c>
      <c r="F1018" s="0" t="s">
        <v>4248</v>
      </c>
      <c r="I1018" s="0" t="s">
        <v>4249</v>
      </c>
      <c r="J1018" s="0" t="s">
        <v>3876</v>
      </c>
      <c r="K1018" s="0" t="s">
        <v>4250</v>
      </c>
    </row>
    <row r="1019" customFormat="false" ht="12.75" hidden="false" customHeight="false" outlineLevel="0" collapsed="false">
      <c r="A1019" s="0" t="s">
        <v>4251</v>
      </c>
      <c r="B1019" s="1" t="n">
        <f aca="false">E1019/D1019</f>
        <v>0.802743916372781</v>
      </c>
      <c r="C1019" s="1" t="n">
        <v>0.00653</v>
      </c>
      <c r="D1019" s="1" t="n">
        <v>1.1180953</v>
      </c>
      <c r="E1019" s="1" t="n">
        <v>0.8975442</v>
      </c>
      <c r="F1019" s="0" t="s">
        <v>4252</v>
      </c>
      <c r="G1019" s="0" t="s">
        <v>4252</v>
      </c>
      <c r="H1019" s="0" t="s">
        <v>4253</v>
      </c>
      <c r="I1019" s="0" t="s">
        <v>4254</v>
      </c>
      <c r="J1019" s="0" t="s">
        <v>410</v>
      </c>
      <c r="K1019" s="0" t="s">
        <v>411</v>
      </c>
    </row>
    <row r="1020" customFormat="false" ht="12.75" hidden="false" customHeight="false" outlineLevel="0" collapsed="false">
      <c r="A1020" s="0" t="s">
        <v>4255</v>
      </c>
      <c r="B1020" s="1" t="n">
        <f aca="false">E1020/D1020</f>
        <v>0.80253382292971</v>
      </c>
      <c r="C1020" s="1" t="n">
        <v>0.0319</v>
      </c>
      <c r="D1020" s="1" t="n">
        <v>1.113298</v>
      </c>
      <c r="E1020" s="1" t="n">
        <v>0.8934593</v>
      </c>
      <c r="F1020" s="0" t="s">
        <v>4256</v>
      </c>
      <c r="I1020" s="0" t="s">
        <v>4257</v>
      </c>
      <c r="J1020" s="15" t="s">
        <v>4258</v>
      </c>
      <c r="K1020" s="15" t="s">
        <v>4259</v>
      </c>
      <c r="L1020" s="0" t="s">
        <v>4260</v>
      </c>
    </row>
    <row r="1021" customFormat="false" ht="12.75" hidden="false" customHeight="false" outlineLevel="0" collapsed="false">
      <c r="A1021" s="0" t="s">
        <v>4261</v>
      </c>
      <c r="B1021" s="1" t="n">
        <f aca="false">E1021/D1021</f>
        <v>0.8025141991607</v>
      </c>
      <c r="C1021" s="1" t="n">
        <v>0.0178</v>
      </c>
      <c r="D1021" s="1" t="n">
        <v>1.205529</v>
      </c>
      <c r="E1021" s="1" t="n">
        <v>0.96745414</v>
      </c>
      <c r="F1021" s="0" t="s">
        <v>4262</v>
      </c>
      <c r="G1021" s="0" t="s">
        <v>4262</v>
      </c>
      <c r="H1021" s="0" t="s">
        <v>4263</v>
      </c>
      <c r="I1021" s="0" t="s">
        <v>4264</v>
      </c>
      <c r="J1021" s="0" t="s">
        <v>493</v>
      </c>
      <c r="K1021" s="0" t="s">
        <v>494</v>
      </c>
    </row>
    <row r="1022" customFormat="false" ht="12.75" hidden="false" customHeight="false" outlineLevel="0" collapsed="false">
      <c r="A1022" s="0" t="s">
        <v>4265</v>
      </c>
      <c r="B1022" s="1" t="n">
        <f aca="false">E1022/D1022</f>
        <v>0.802242794774107</v>
      </c>
      <c r="C1022" s="1" t="n">
        <v>0.0469</v>
      </c>
      <c r="D1022" s="1" t="n">
        <v>1.1007115</v>
      </c>
      <c r="E1022" s="1" t="n">
        <v>0.88303787</v>
      </c>
      <c r="F1022" s="0" t="s">
        <v>4266</v>
      </c>
      <c r="G1022" s="0" t="s">
        <v>4266</v>
      </c>
      <c r="H1022" s="0" t="s">
        <v>4267</v>
      </c>
      <c r="I1022" s="0" t="s">
        <v>4268</v>
      </c>
      <c r="J1022" s="0" t="s">
        <v>4269</v>
      </c>
      <c r="L1022" s="0" t="s">
        <v>4270</v>
      </c>
    </row>
    <row r="1023" customFormat="false" ht="12.75" hidden="false" customHeight="false" outlineLevel="0" collapsed="false">
      <c r="A1023" s="0" t="s">
        <v>4271</v>
      </c>
      <c r="B1023" s="1" t="n">
        <f aca="false">E1023/D1023</f>
        <v>0.802235944208</v>
      </c>
      <c r="C1023" s="1" t="n">
        <v>0.0362</v>
      </c>
      <c r="D1023" s="1" t="n">
        <v>1.1584815</v>
      </c>
      <c r="E1023" s="1" t="n">
        <v>0.9293755</v>
      </c>
      <c r="F1023" s="0" t="s">
        <v>4272</v>
      </c>
      <c r="G1023" s="0" t="s">
        <v>4272</v>
      </c>
      <c r="I1023" s="0" t="s">
        <v>4273</v>
      </c>
    </row>
    <row r="1024" customFormat="false" ht="12.75" hidden="false" customHeight="false" outlineLevel="0" collapsed="false">
      <c r="A1024" s="0" t="s">
        <v>4274</v>
      </c>
      <c r="B1024" s="1" t="n">
        <f aca="false">E1024/D1024</f>
        <v>0.802068344709109</v>
      </c>
      <c r="C1024" s="1" t="n">
        <v>0.0425</v>
      </c>
      <c r="D1024" s="1" t="n">
        <v>1.2436515</v>
      </c>
      <c r="E1024" s="1" t="n">
        <v>0.9974935</v>
      </c>
      <c r="F1024" s="0" t="s">
        <v>4275</v>
      </c>
      <c r="G1024" s="0" t="s">
        <v>4275</v>
      </c>
      <c r="H1024" s="0" t="s">
        <v>4276</v>
      </c>
      <c r="I1024" s="0" t="s">
        <v>4277</v>
      </c>
      <c r="J1024" s="0" t="s">
        <v>4278</v>
      </c>
      <c r="K1024" s="0" t="s">
        <v>62</v>
      </c>
      <c r="L1024" s="0" t="s">
        <v>4235</v>
      </c>
    </row>
    <row r="1025" customFormat="false" ht="12.75" hidden="false" customHeight="false" outlineLevel="0" collapsed="false">
      <c r="A1025" s="0" t="s">
        <v>4279</v>
      </c>
      <c r="B1025" s="1" t="n">
        <f aca="false">E1025/D1025</f>
        <v>0.80196488502094</v>
      </c>
      <c r="C1025" s="1" t="n">
        <v>0.0417</v>
      </c>
      <c r="D1025" s="1" t="n">
        <v>1.529148</v>
      </c>
      <c r="E1025" s="1" t="n">
        <v>1.226323</v>
      </c>
      <c r="F1025" s="0" t="s">
        <v>4280</v>
      </c>
      <c r="I1025" s="0" t="s">
        <v>4281</v>
      </c>
    </row>
    <row r="1026" customFormat="false" ht="12.75" hidden="false" customHeight="false" outlineLevel="0" collapsed="false">
      <c r="A1026" s="0" t="s">
        <v>4282</v>
      </c>
      <c r="B1026" s="1" t="n">
        <f aca="false">E1026/D1026</f>
        <v>0.801882543747555</v>
      </c>
      <c r="C1026" s="1" t="n">
        <v>0.00629</v>
      </c>
      <c r="D1026" s="1" t="n">
        <v>1.2256342</v>
      </c>
      <c r="E1026" s="1" t="n">
        <v>0.98281467</v>
      </c>
      <c r="F1026" s="0" t="s">
        <v>4283</v>
      </c>
      <c r="G1026" s="0" t="s">
        <v>4283</v>
      </c>
      <c r="H1026" s="0" t="s">
        <v>4284</v>
      </c>
      <c r="I1026" s="0" t="s">
        <v>4285</v>
      </c>
      <c r="J1026" s="0" t="s">
        <v>640</v>
      </c>
      <c r="K1026" s="0" t="s">
        <v>97</v>
      </c>
      <c r="L1026" s="0" t="s">
        <v>36</v>
      </c>
    </row>
    <row r="1027" customFormat="false" ht="12.75" hidden="false" customHeight="false" outlineLevel="0" collapsed="false">
      <c r="A1027" s="0" t="s">
        <v>4286</v>
      </c>
      <c r="B1027" s="1" t="n">
        <f aca="false">E1027/D1027</f>
        <v>0.801634804347717</v>
      </c>
      <c r="C1027" s="1" t="n">
        <v>0.00654</v>
      </c>
      <c r="D1027" s="1" t="n">
        <v>1.1393657</v>
      </c>
      <c r="E1027" s="1" t="n">
        <v>0.9133552</v>
      </c>
      <c r="F1027" s="0" t="s">
        <v>4287</v>
      </c>
      <c r="I1027" s="0" t="s">
        <v>4288</v>
      </c>
    </row>
    <row r="1028" customFormat="false" ht="12.75" hidden="false" customHeight="false" outlineLevel="0" collapsed="false">
      <c r="A1028" s="0" t="s">
        <v>4289</v>
      </c>
      <c r="B1028" s="1" t="n">
        <f aca="false">E1028/D1028</f>
        <v>0.801234540241903</v>
      </c>
      <c r="C1028" s="1" t="n">
        <v>0.0286</v>
      </c>
      <c r="D1028" s="1" t="n">
        <v>1.0444536</v>
      </c>
      <c r="E1028" s="1" t="n">
        <v>0.8368523</v>
      </c>
      <c r="F1028" s="0" t="s">
        <v>4290</v>
      </c>
      <c r="G1028" s="0" t="s">
        <v>4290</v>
      </c>
      <c r="I1028" s="0" t="s">
        <v>4291</v>
      </c>
    </row>
    <row r="1029" customFormat="false" ht="12.75" hidden="false" customHeight="false" outlineLevel="0" collapsed="false">
      <c r="A1029" s="0" t="s">
        <v>4292</v>
      </c>
      <c r="B1029" s="1" t="n">
        <f aca="false">E1029/D1029</f>
        <v>0.801100659440779</v>
      </c>
      <c r="C1029" s="1" t="n">
        <v>0.0214</v>
      </c>
      <c r="D1029" s="1" t="n">
        <v>1.1414975</v>
      </c>
      <c r="E1029" s="1" t="n">
        <v>0.9144544</v>
      </c>
      <c r="F1029" s="0" t="s">
        <v>3648</v>
      </c>
      <c r="G1029" s="0" t="s">
        <v>3648</v>
      </c>
      <c r="H1029" s="0" t="s">
        <v>3649</v>
      </c>
      <c r="I1029" s="0" t="s">
        <v>3650</v>
      </c>
    </row>
    <row r="1030" customFormat="false" ht="12.75" hidden="false" customHeight="false" outlineLevel="0" collapsed="false">
      <c r="A1030" s="0" t="s">
        <v>4293</v>
      </c>
      <c r="B1030" s="1" t="n">
        <f aca="false">E1030/D1030</f>
        <v>0.800420490523525</v>
      </c>
      <c r="C1030" s="1" t="n">
        <v>0.00629</v>
      </c>
      <c r="D1030" s="1" t="n">
        <v>1.2307055</v>
      </c>
      <c r="E1030" s="1" t="n">
        <v>0.9850819</v>
      </c>
      <c r="F1030" s="0" t="s">
        <v>4294</v>
      </c>
      <c r="I1030" s="0" t="s">
        <v>4295</v>
      </c>
      <c r="L1030" s="0" t="s">
        <v>804</v>
      </c>
    </row>
    <row r="1031" customFormat="false" ht="12.75" hidden="false" customHeight="false" outlineLevel="0" collapsed="false">
      <c r="A1031" s="0" t="s">
        <v>4296</v>
      </c>
      <c r="B1031" s="1" t="n">
        <f aca="false">E1031/D1031</f>
        <v>0.800345773298058</v>
      </c>
      <c r="C1031" s="1" t="n">
        <v>0.00774</v>
      </c>
      <c r="D1031" s="1" t="n">
        <v>1.2446016</v>
      </c>
      <c r="E1031" s="1" t="n">
        <v>0.99611163</v>
      </c>
      <c r="F1031" s="0" t="s">
        <v>4297</v>
      </c>
      <c r="G1031" s="0" t="s">
        <v>4297</v>
      </c>
      <c r="H1031" s="0" t="s">
        <v>4298</v>
      </c>
      <c r="I1031" s="0" t="s">
        <v>4299</v>
      </c>
      <c r="J1031" s="0" t="s">
        <v>4300</v>
      </c>
      <c r="K1031" s="0" t="s">
        <v>4301</v>
      </c>
      <c r="L1031" s="0" t="s">
        <v>36</v>
      </c>
      <c r="M1031" s="0" t="s">
        <v>4302</v>
      </c>
    </row>
    <row r="1032" customFormat="false" ht="12.75" hidden="false" customHeight="false" outlineLevel="0" collapsed="false">
      <c r="A1032" s="0" t="s">
        <v>4303</v>
      </c>
      <c r="B1032" s="1" t="n">
        <f aca="false">E1032/D1032</f>
        <v>0.800071672562436</v>
      </c>
      <c r="C1032" s="1" t="n">
        <v>0.0149</v>
      </c>
      <c r="D1032" s="1" t="n">
        <v>1.0938635</v>
      </c>
      <c r="E1032" s="1" t="n">
        <v>0.8751692</v>
      </c>
      <c r="F1032" s="0" t="s">
        <v>4304</v>
      </c>
      <c r="G1032" s="0" t="s">
        <v>4304</v>
      </c>
      <c r="H1032" s="0" t="s">
        <v>4305</v>
      </c>
      <c r="I1032" s="0" t="s">
        <v>4306</v>
      </c>
      <c r="J1032" s="0" t="s">
        <v>4307</v>
      </c>
      <c r="K1032" s="0" t="s">
        <v>49</v>
      </c>
      <c r="L1032" s="0" t="s">
        <v>36</v>
      </c>
    </row>
    <row r="1033" customFormat="false" ht="12.75" hidden="false" customHeight="false" outlineLevel="0" collapsed="false">
      <c r="A1033" s="0" t="s">
        <v>4308</v>
      </c>
      <c r="B1033" s="1" t="n">
        <f aca="false">E1033/D1033</f>
        <v>0.799925427476655</v>
      </c>
      <c r="C1033" s="1" t="n">
        <v>0.0396</v>
      </c>
      <c r="D1033" s="1" t="n">
        <v>1.1175698</v>
      </c>
      <c r="E1033" s="1" t="n">
        <v>0.8939725</v>
      </c>
      <c r="F1033" s="0" t="s">
        <v>4309</v>
      </c>
      <c r="I1033" s="0" t="s">
        <v>4310</v>
      </c>
    </row>
    <row r="1034" customFormat="false" ht="12.75" hidden="false" customHeight="false" outlineLevel="0" collapsed="false">
      <c r="A1034" s="0" t="s">
        <v>4311</v>
      </c>
      <c r="B1034" s="1" t="n">
        <f aca="false">E1034/D1034</f>
        <v>0.79942422805078</v>
      </c>
      <c r="C1034" s="1" t="n">
        <v>0.0178</v>
      </c>
      <c r="D1034" s="1" t="n">
        <v>1.108946</v>
      </c>
      <c r="E1034" s="1" t="n">
        <v>0.8865183</v>
      </c>
      <c r="F1034" s="0" t="s">
        <v>4312</v>
      </c>
      <c r="G1034" s="0" t="s">
        <v>4312</v>
      </c>
      <c r="H1034" s="0" t="s">
        <v>4313</v>
      </c>
      <c r="I1034" s="0" t="s">
        <v>4314</v>
      </c>
      <c r="J1034" s="0" t="s">
        <v>48</v>
      </c>
      <c r="K1034" s="0" t="s">
        <v>3172</v>
      </c>
      <c r="L1034" s="0" t="s">
        <v>36</v>
      </c>
    </row>
    <row r="1035" customFormat="false" ht="12.75" hidden="false" customHeight="false" outlineLevel="0" collapsed="false">
      <c r="A1035" s="0" t="s">
        <v>4315</v>
      </c>
      <c r="B1035" s="1" t="n">
        <f aca="false">E1035/D1035</f>
        <v>0.798269042239655</v>
      </c>
      <c r="C1035" s="1" t="n">
        <v>0.0167</v>
      </c>
      <c r="D1035" s="1" t="n">
        <v>1.2292501</v>
      </c>
      <c r="E1035" s="1" t="n">
        <v>0.9812723</v>
      </c>
      <c r="F1035" s="0" t="s">
        <v>4316</v>
      </c>
      <c r="G1035" s="0" t="s">
        <v>4316</v>
      </c>
      <c r="H1035" s="0" t="s">
        <v>4317</v>
      </c>
      <c r="I1035" s="0" t="s">
        <v>4318</v>
      </c>
      <c r="J1035" s="0" t="s">
        <v>4319</v>
      </c>
      <c r="K1035" s="0" t="s">
        <v>4320</v>
      </c>
      <c r="L1035" s="0" t="s">
        <v>22</v>
      </c>
      <c r="M1035" s="0" t="s">
        <v>718</v>
      </c>
    </row>
    <row r="1036" customFormat="false" ht="12.75" hidden="false" customHeight="false" outlineLevel="0" collapsed="false">
      <c r="A1036" s="0" t="s">
        <v>4321</v>
      </c>
      <c r="B1036" s="1" t="n">
        <f aca="false">E1036/D1036</f>
        <v>0.798222707863736</v>
      </c>
      <c r="C1036" s="1" t="n">
        <v>0.0293</v>
      </c>
      <c r="D1036" s="1" t="n">
        <v>1.2579924</v>
      </c>
      <c r="E1036" s="1" t="n">
        <v>1.0041581</v>
      </c>
      <c r="F1036" s="0" t="s">
        <v>4322</v>
      </c>
      <c r="G1036" s="0" t="s">
        <v>4322</v>
      </c>
      <c r="H1036" s="0" t="s">
        <v>4323</v>
      </c>
      <c r="I1036" s="0" t="s">
        <v>4324</v>
      </c>
      <c r="J1036" s="0" t="s">
        <v>4325</v>
      </c>
      <c r="K1036" s="0" t="s">
        <v>49</v>
      </c>
      <c r="L1036" s="0" t="s">
        <v>36</v>
      </c>
    </row>
    <row r="1037" customFormat="false" ht="12.75" hidden="false" customHeight="false" outlineLevel="0" collapsed="false">
      <c r="A1037" s="0" t="s">
        <v>4326</v>
      </c>
      <c r="B1037" s="1" t="n">
        <f aca="false">E1037/D1037</f>
        <v>0.797740770076273</v>
      </c>
      <c r="C1037" s="1" t="n">
        <v>0.0491</v>
      </c>
      <c r="D1037" s="1" t="n">
        <v>1.3650492</v>
      </c>
      <c r="E1037" s="1" t="n">
        <v>1.0889554</v>
      </c>
      <c r="F1037" s="0" t="s">
        <v>4327</v>
      </c>
      <c r="G1037" s="0" t="s">
        <v>4327</v>
      </c>
      <c r="I1037" s="0" t="s">
        <v>4328</v>
      </c>
      <c r="J1037" s="0" t="s">
        <v>4329</v>
      </c>
      <c r="K1037" s="0" t="s">
        <v>4330</v>
      </c>
      <c r="L1037" s="0" t="s">
        <v>171</v>
      </c>
    </row>
    <row r="1038" customFormat="false" ht="12.75" hidden="false" customHeight="false" outlineLevel="0" collapsed="false">
      <c r="A1038" s="0" t="s">
        <v>4331</v>
      </c>
      <c r="B1038" s="1" t="n">
        <f aca="false">E1038/D1038</f>
        <v>0.797614032476505</v>
      </c>
      <c r="C1038" s="1" t="n">
        <v>0.0497</v>
      </c>
      <c r="D1038" s="1" t="n">
        <v>1.1233598</v>
      </c>
      <c r="E1038" s="1" t="n">
        <v>0.89600754</v>
      </c>
      <c r="F1038" s="0" t="s">
        <v>4332</v>
      </c>
      <c r="G1038" s="0" t="s">
        <v>4332</v>
      </c>
      <c r="H1038" s="0" t="s">
        <v>4333</v>
      </c>
      <c r="I1038" s="0" t="s">
        <v>4334</v>
      </c>
      <c r="J1038" s="0" t="s">
        <v>48</v>
      </c>
      <c r="K1038" s="0" t="s">
        <v>3384</v>
      </c>
      <c r="L1038" s="0" t="s">
        <v>36</v>
      </c>
    </row>
    <row r="1039" customFormat="false" ht="12.75" hidden="false" customHeight="false" outlineLevel="0" collapsed="false">
      <c r="A1039" s="0" t="s">
        <v>4335</v>
      </c>
      <c r="B1039" s="1" t="n">
        <f aca="false">E1039/D1039</f>
        <v>0.796876933839526</v>
      </c>
      <c r="C1039" s="1" t="n">
        <v>0.0149</v>
      </c>
      <c r="D1039" s="1" t="n">
        <v>1.0998198</v>
      </c>
      <c r="E1039" s="1" t="n">
        <v>0.87642103</v>
      </c>
      <c r="F1039" s="0" t="s">
        <v>4336</v>
      </c>
      <c r="I1039" s="0" t="s">
        <v>4337</v>
      </c>
    </row>
    <row r="1040" customFormat="false" ht="12.75" hidden="false" customHeight="false" outlineLevel="0" collapsed="false">
      <c r="A1040" s="0" t="s">
        <v>4338</v>
      </c>
      <c r="B1040" s="1" t="n">
        <f aca="false">E1040/D1040</f>
        <v>0.796632575071726</v>
      </c>
      <c r="C1040" s="1" t="n">
        <v>0.0156</v>
      </c>
      <c r="D1040" s="1" t="n">
        <v>1.1288804</v>
      </c>
      <c r="E1040" s="1" t="n">
        <v>0.8993029</v>
      </c>
      <c r="F1040" s="0" t="s">
        <v>4339</v>
      </c>
      <c r="G1040" s="0" t="s">
        <v>4339</v>
      </c>
      <c r="H1040" s="0" t="s">
        <v>4340</v>
      </c>
      <c r="I1040" s="0" t="s">
        <v>4341</v>
      </c>
      <c r="J1040" s="0" t="s">
        <v>4342</v>
      </c>
      <c r="K1040" s="0" t="s">
        <v>181</v>
      </c>
      <c r="L1040" s="0" t="s">
        <v>171</v>
      </c>
    </row>
    <row r="1041" customFormat="false" ht="12.75" hidden="false" customHeight="false" outlineLevel="0" collapsed="false">
      <c r="A1041" s="0" t="s">
        <v>4343</v>
      </c>
      <c r="B1041" s="1" t="n">
        <f aca="false">E1041/D1041</f>
        <v>0.796533014337749</v>
      </c>
      <c r="C1041" s="1" t="n">
        <v>0.0327</v>
      </c>
      <c r="D1041" s="1" t="n">
        <v>1.2432356</v>
      </c>
      <c r="E1041" s="1" t="n">
        <v>0.9902782</v>
      </c>
      <c r="F1041" s="0" t="s">
        <v>4344</v>
      </c>
      <c r="G1041" s="0" t="s">
        <v>4344</v>
      </c>
      <c r="H1041" s="0" t="s">
        <v>4345</v>
      </c>
      <c r="I1041" s="0" t="s">
        <v>4346</v>
      </c>
      <c r="J1041" s="0" t="s">
        <v>680</v>
      </c>
      <c r="K1041" s="0" t="s">
        <v>307</v>
      </c>
      <c r="L1041" s="0" t="s">
        <v>4347</v>
      </c>
    </row>
    <row r="1042" customFormat="false" ht="12.75" hidden="false" customHeight="false" outlineLevel="0" collapsed="false">
      <c r="A1042" s="0" t="s">
        <v>4348</v>
      </c>
      <c r="B1042" s="1" t="n">
        <f aca="false">E1042/D1042</f>
        <v>0.795900740297115</v>
      </c>
      <c r="C1042" s="1" t="n">
        <v>0.0191</v>
      </c>
      <c r="D1042" s="1" t="n">
        <v>1.1728264</v>
      </c>
      <c r="E1042" s="1" t="n">
        <v>0.9334534</v>
      </c>
      <c r="F1042" s="0" t="s">
        <v>4349</v>
      </c>
      <c r="G1042" s="0" t="s">
        <v>4349</v>
      </c>
      <c r="H1042" s="0" t="s">
        <v>4350</v>
      </c>
      <c r="I1042" s="0" t="s">
        <v>4351</v>
      </c>
      <c r="K1042" s="0" t="s">
        <v>3044</v>
      </c>
      <c r="L1042" s="0" t="s">
        <v>36</v>
      </c>
    </row>
    <row r="1043" customFormat="false" ht="12.75" hidden="false" customHeight="false" outlineLevel="0" collapsed="false">
      <c r="A1043" s="0" t="s">
        <v>4352</v>
      </c>
      <c r="B1043" s="1" t="n">
        <f aca="false">E1043/D1043</f>
        <v>0.795706770574879</v>
      </c>
      <c r="C1043" s="1" t="n">
        <v>0.0395</v>
      </c>
      <c r="D1043" s="1" t="n">
        <v>1.2072963</v>
      </c>
      <c r="E1043" s="1" t="n">
        <v>0.96065384</v>
      </c>
      <c r="F1043" s="0" t="s">
        <v>4022</v>
      </c>
      <c r="G1043" s="0" t="s">
        <v>4022</v>
      </c>
      <c r="H1043" s="0" t="s">
        <v>4023</v>
      </c>
      <c r="I1043" s="0" t="s">
        <v>4024</v>
      </c>
      <c r="K1043" s="0" t="s">
        <v>131</v>
      </c>
    </row>
    <row r="1044" customFormat="false" ht="12.75" hidden="false" customHeight="false" outlineLevel="0" collapsed="false">
      <c r="A1044" s="0" t="s">
        <v>4353</v>
      </c>
      <c r="B1044" s="1" t="n">
        <f aca="false">E1044/D1044</f>
        <v>0.795619837500033</v>
      </c>
      <c r="C1044" s="1" t="n">
        <v>0.0211</v>
      </c>
      <c r="D1044" s="1" t="n">
        <v>1.2207264</v>
      </c>
      <c r="E1044" s="1" t="n">
        <v>0.97123414</v>
      </c>
      <c r="F1044" s="0" t="s">
        <v>4354</v>
      </c>
      <c r="G1044" s="0" t="s">
        <v>4354</v>
      </c>
      <c r="H1044" s="0" t="s">
        <v>4355</v>
      </c>
      <c r="I1044" s="0" t="s">
        <v>4356</v>
      </c>
      <c r="J1044" s="0" t="s">
        <v>48</v>
      </c>
      <c r="K1044" s="0" t="s">
        <v>4357</v>
      </c>
      <c r="L1044" s="0" t="s">
        <v>1086</v>
      </c>
    </row>
    <row r="1045" customFormat="false" ht="12.75" hidden="false" customHeight="false" outlineLevel="0" collapsed="false">
      <c r="A1045" s="0" t="s">
        <v>4358</v>
      </c>
      <c r="B1045" s="1" t="n">
        <f aca="false">E1045/D1045</f>
        <v>0.795183319169852</v>
      </c>
      <c r="C1045" s="1" t="n">
        <v>0.0125</v>
      </c>
      <c r="D1045" s="1" t="n">
        <v>1.2093307</v>
      </c>
      <c r="E1045" s="1" t="n">
        <v>0.9616396</v>
      </c>
      <c r="F1045" s="0" t="s">
        <v>4359</v>
      </c>
      <c r="G1045" s="0" t="s">
        <v>4359</v>
      </c>
      <c r="H1045" s="0" t="s">
        <v>4360</v>
      </c>
      <c r="I1045" s="0" t="s">
        <v>4361</v>
      </c>
      <c r="J1045" s="0" t="s">
        <v>1156</v>
      </c>
      <c r="K1045" s="0" t="s">
        <v>4362</v>
      </c>
      <c r="L1045" s="0" t="s">
        <v>22</v>
      </c>
    </row>
    <row r="1046" customFormat="false" ht="12.75" hidden="false" customHeight="false" outlineLevel="0" collapsed="false">
      <c r="A1046" s="0" t="s">
        <v>4363</v>
      </c>
      <c r="B1046" s="1" t="n">
        <f aca="false">E1046/D1046</f>
        <v>0.795134822495699</v>
      </c>
      <c r="C1046" s="1" t="n">
        <v>0.0319</v>
      </c>
      <c r="D1046" s="1" t="n">
        <v>1.1271079</v>
      </c>
      <c r="E1046" s="1" t="n">
        <v>0.89620274</v>
      </c>
      <c r="F1046" s="0" t="s">
        <v>4364</v>
      </c>
      <c r="G1046" s="0" t="s">
        <v>4364</v>
      </c>
      <c r="H1046" s="0" t="s">
        <v>4365</v>
      </c>
      <c r="I1046" s="0" t="s">
        <v>4366</v>
      </c>
      <c r="K1046" s="0" t="s">
        <v>402</v>
      </c>
    </row>
    <row r="1047" customFormat="false" ht="12.75" hidden="false" customHeight="false" outlineLevel="0" collapsed="false">
      <c r="A1047" s="0" t="s">
        <v>4367</v>
      </c>
      <c r="B1047" s="1" t="n">
        <f aca="false">E1047/D1047</f>
        <v>0.794820183909977</v>
      </c>
      <c r="C1047" s="1" t="n">
        <v>0.04</v>
      </c>
      <c r="D1047" s="1" t="n">
        <v>1.1812736</v>
      </c>
      <c r="E1047" s="1" t="n">
        <v>0.9389001</v>
      </c>
      <c r="F1047" s="0" t="s">
        <v>4368</v>
      </c>
      <c r="G1047" s="0" t="s">
        <v>4368</v>
      </c>
      <c r="H1047" s="0" t="s">
        <v>4369</v>
      </c>
      <c r="I1047" s="0" t="s">
        <v>4370</v>
      </c>
      <c r="J1047" s="0" t="s">
        <v>4371</v>
      </c>
      <c r="K1047" s="0" t="s">
        <v>4372</v>
      </c>
      <c r="L1047" s="0" t="s">
        <v>804</v>
      </c>
    </row>
    <row r="1048" customFormat="false" ht="12.75" hidden="false" customHeight="false" outlineLevel="0" collapsed="false">
      <c r="A1048" s="0" t="s">
        <v>4373</v>
      </c>
      <c r="B1048" s="1" t="n">
        <f aca="false">E1048/D1048</f>
        <v>0.794461140812775</v>
      </c>
      <c r="C1048" s="1" t="n">
        <v>0.0407</v>
      </c>
      <c r="D1048" s="1" t="n">
        <v>1.0239419</v>
      </c>
      <c r="E1048" s="1" t="n">
        <v>0.81348205</v>
      </c>
      <c r="F1048" s="0" t="s">
        <v>4374</v>
      </c>
      <c r="I1048" s="0" t="s">
        <v>4375</v>
      </c>
      <c r="J1048" s="0" t="s">
        <v>4376</v>
      </c>
      <c r="K1048" s="0" t="s">
        <v>4377</v>
      </c>
      <c r="L1048" s="0" t="s">
        <v>4378</v>
      </c>
    </row>
    <row r="1049" customFormat="false" ht="12.75" hidden="false" customHeight="false" outlineLevel="0" collapsed="false">
      <c r="A1049" s="0" t="s">
        <v>4379</v>
      </c>
      <c r="B1049" s="1" t="n">
        <f aca="false">E1049/D1049</f>
        <v>0.794363816538118</v>
      </c>
      <c r="C1049" s="1" t="n">
        <v>0.0478</v>
      </c>
      <c r="D1049" s="1" t="n">
        <v>1.0450476</v>
      </c>
      <c r="E1049" s="1" t="n">
        <v>0.830148</v>
      </c>
      <c r="F1049" s="0" t="s">
        <v>4380</v>
      </c>
      <c r="G1049" s="0" t="s">
        <v>4380</v>
      </c>
      <c r="H1049" s="0" t="s">
        <v>4381</v>
      </c>
      <c r="I1049" s="0" t="s">
        <v>4382</v>
      </c>
      <c r="J1049" s="0" t="s">
        <v>4383</v>
      </c>
      <c r="K1049" s="0" t="s">
        <v>131</v>
      </c>
      <c r="L1049" s="0" t="s">
        <v>4384</v>
      </c>
    </row>
    <row r="1050" customFormat="false" ht="12.75" hidden="false" customHeight="false" outlineLevel="0" collapsed="false">
      <c r="A1050" s="0" t="s">
        <v>4385</v>
      </c>
      <c r="B1050" s="1" t="n">
        <f aca="false">E1050/D1050</f>
        <v>0.794147431812661</v>
      </c>
      <c r="C1050" s="1" t="n">
        <v>0.00483</v>
      </c>
      <c r="D1050" s="1" t="n">
        <v>1.3695321</v>
      </c>
      <c r="E1050" s="1" t="n">
        <v>1.0876104</v>
      </c>
      <c r="F1050" s="0" t="s">
        <v>4386</v>
      </c>
      <c r="G1050" s="0" t="s">
        <v>4386</v>
      </c>
      <c r="H1050" s="0" t="s">
        <v>4387</v>
      </c>
      <c r="I1050" s="0" t="s">
        <v>4388</v>
      </c>
      <c r="J1050" s="0" t="s">
        <v>441</v>
      </c>
      <c r="K1050" s="0" t="s">
        <v>4389</v>
      </c>
      <c r="L1050" s="0" t="s">
        <v>804</v>
      </c>
    </row>
    <row r="1051" customFormat="false" ht="12.75" hidden="false" customHeight="false" outlineLevel="0" collapsed="false">
      <c r="A1051" s="0" t="s">
        <v>4390</v>
      </c>
      <c r="B1051" s="1" t="n">
        <f aca="false">E1051/D1051</f>
        <v>0.793685309314913</v>
      </c>
      <c r="C1051" s="1" t="n">
        <v>0.00764</v>
      </c>
      <c r="D1051" s="1" t="n">
        <v>1.1729664</v>
      </c>
      <c r="E1051" s="1" t="n">
        <v>0.9309662</v>
      </c>
      <c r="F1051" s="0" t="s">
        <v>4391</v>
      </c>
      <c r="I1051" s="0" t="s">
        <v>4392</v>
      </c>
    </row>
    <row r="1052" customFormat="false" ht="12.75" hidden="false" customHeight="false" outlineLevel="0" collapsed="false">
      <c r="A1052" s="0" t="s">
        <v>4393</v>
      </c>
      <c r="B1052" s="1" t="n">
        <f aca="false">E1052/D1052</f>
        <v>0.793672508440246</v>
      </c>
      <c r="C1052" s="1" t="n">
        <v>0.0362</v>
      </c>
      <c r="D1052" s="1" t="n">
        <v>1.1891537</v>
      </c>
      <c r="E1052" s="1" t="n">
        <v>0.9437986</v>
      </c>
      <c r="F1052" s="0" t="s">
        <v>4394</v>
      </c>
      <c r="G1052" s="0" t="s">
        <v>4394</v>
      </c>
      <c r="H1052" s="0" t="s">
        <v>4395</v>
      </c>
      <c r="I1052" s="0" t="s">
        <v>4396</v>
      </c>
      <c r="J1052" s="0" t="s">
        <v>4245</v>
      </c>
      <c r="K1052" s="0" t="s">
        <v>4397</v>
      </c>
      <c r="L1052" s="0" t="s">
        <v>22</v>
      </c>
    </row>
    <row r="1053" customFormat="false" ht="12.75" hidden="false" customHeight="false" outlineLevel="0" collapsed="false">
      <c r="A1053" s="0" t="s">
        <v>4398</v>
      </c>
      <c r="B1053" s="1" t="n">
        <f aca="false">E1053/D1053</f>
        <v>0.793620243674908</v>
      </c>
      <c r="C1053" s="1" t="n">
        <v>0.0335</v>
      </c>
      <c r="D1053" s="1" t="n">
        <v>1.2069113</v>
      </c>
      <c r="E1053" s="1" t="n">
        <v>0.95782924</v>
      </c>
      <c r="F1053" s="0" t="s">
        <v>4399</v>
      </c>
      <c r="G1053" s="0" t="s">
        <v>4399</v>
      </c>
      <c r="H1053" s="0" t="s">
        <v>4400</v>
      </c>
      <c r="I1053" s="0" t="s">
        <v>4401</v>
      </c>
      <c r="J1053" s="0" t="s">
        <v>48</v>
      </c>
      <c r="K1053" s="0" t="s">
        <v>49</v>
      </c>
      <c r="L1053" s="0" t="s">
        <v>36</v>
      </c>
    </row>
    <row r="1054" customFormat="false" ht="12.75" hidden="false" customHeight="false" outlineLevel="0" collapsed="false">
      <c r="A1054" s="0" t="s">
        <v>4402</v>
      </c>
      <c r="B1054" s="1" t="n">
        <f aca="false">E1054/D1054</f>
        <v>0.792928347818516</v>
      </c>
      <c r="C1054" s="1" t="n">
        <v>0.048</v>
      </c>
      <c r="D1054" s="1" t="n">
        <v>1.1163247</v>
      </c>
      <c r="E1054" s="1" t="n">
        <v>0.8851655</v>
      </c>
      <c r="F1054" s="0" t="s">
        <v>4403</v>
      </c>
      <c r="I1054" s="0" t="s">
        <v>4404</v>
      </c>
    </row>
    <row r="1055" customFormat="false" ht="12.75" hidden="false" customHeight="false" outlineLevel="0" collapsed="false">
      <c r="A1055" s="0" t="s">
        <v>4405</v>
      </c>
      <c r="B1055" s="1" t="n">
        <f aca="false">E1055/D1055</f>
        <v>0.792767128108485</v>
      </c>
      <c r="C1055" s="1" t="n">
        <v>0.0237</v>
      </c>
      <c r="D1055" s="1" t="n">
        <v>1.0979788</v>
      </c>
      <c r="E1055" s="1" t="n">
        <v>0.8704415</v>
      </c>
      <c r="F1055" s="0" t="s">
        <v>4406</v>
      </c>
      <c r="G1055" s="0" t="s">
        <v>4406</v>
      </c>
      <c r="H1055" s="0" t="s">
        <v>4407</v>
      </c>
      <c r="I1055" s="0" t="s">
        <v>4408</v>
      </c>
      <c r="J1055" s="0" t="s">
        <v>782</v>
      </c>
      <c r="K1055" s="0" t="s">
        <v>863</v>
      </c>
      <c r="L1055" s="0" t="s">
        <v>36</v>
      </c>
    </row>
    <row r="1056" customFormat="false" ht="12.75" hidden="false" customHeight="false" outlineLevel="0" collapsed="false">
      <c r="A1056" s="0" t="s">
        <v>4409</v>
      </c>
      <c r="B1056" s="1" t="n">
        <f aca="false">E1056/D1056</f>
        <v>0.792634674357705</v>
      </c>
      <c r="C1056" s="1" t="n">
        <v>0.00272</v>
      </c>
      <c r="D1056" s="1" t="n">
        <v>1.2654729</v>
      </c>
      <c r="E1056" s="1" t="n">
        <v>1.0030577</v>
      </c>
      <c r="F1056" s="0" t="s">
        <v>4410</v>
      </c>
      <c r="G1056" s="0" t="s">
        <v>4410</v>
      </c>
      <c r="H1056" s="0" t="s">
        <v>4411</v>
      </c>
      <c r="I1056" s="0" t="s">
        <v>4412</v>
      </c>
      <c r="J1056" s="0" t="s">
        <v>4413</v>
      </c>
      <c r="K1056" s="0" t="s">
        <v>4414</v>
      </c>
      <c r="L1056" s="0" t="s">
        <v>56</v>
      </c>
    </row>
    <row r="1057" customFormat="false" ht="12.75" hidden="false" customHeight="false" outlineLevel="0" collapsed="false">
      <c r="A1057" s="0" t="s">
        <v>4415</v>
      </c>
      <c r="B1057" s="1" t="n">
        <f aca="false">E1057/D1057</f>
        <v>0.792354850348715</v>
      </c>
      <c r="C1057" s="1" t="n">
        <v>0.0215</v>
      </c>
      <c r="D1057" s="1" t="n">
        <v>1.1773504</v>
      </c>
      <c r="E1057" s="1" t="n">
        <v>0.9328793</v>
      </c>
      <c r="F1057" s="0" t="s">
        <v>4416</v>
      </c>
      <c r="G1057" s="0" t="s">
        <v>4416</v>
      </c>
      <c r="H1057" s="0" t="s">
        <v>4417</v>
      </c>
      <c r="I1057" s="0" t="s">
        <v>4418</v>
      </c>
      <c r="J1057" s="0" t="s">
        <v>4419</v>
      </c>
      <c r="K1057" s="0" t="s">
        <v>467</v>
      </c>
      <c r="L1057" s="0" t="s">
        <v>4420</v>
      </c>
    </row>
    <row r="1058" customFormat="false" ht="12.75" hidden="false" customHeight="false" outlineLevel="0" collapsed="false">
      <c r="A1058" s="0" t="s">
        <v>4421</v>
      </c>
      <c r="B1058" s="1" t="n">
        <f aca="false">E1058/D1058</f>
        <v>0.792256481584067</v>
      </c>
      <c r="C1058" s="1" t="n">
        <v>0.0313</v>
      </c>
      <c r="D1058" s="1" t="n">
        <v>1.3277117</v>
      </c>
      <c r="E1058" s="1" t="n">
        <v>1.0518882</v>
      </c>
      <c r="F1058" s="0" t="s">
        <v>4422</v>
      </c>
      <c r="G1058" s="0" t="s">
        <v>4422</v>
      </c>
      <c r="H1058" s="0" t="s">
        <v>4423</v>
      </c>
      <c r="I1058" s="0" t="s">
        <v>4424</v>
      </c>
      <c r="J1058" s="0" t="s">
        <v>4425</v>
      </c>
      <c r="K1058" s="0" t="s">
        <v>4426</v>
      </c>
      <c r="L1058" s="0" t="s">
        <v>36</v>
      </c>
    </row>
    <row r="1059" customFormat="false" ht="12.75" hidden="false" customHeight="false" outlineLevel="0" collapsed="false">
      <c r="A1059" s="0" t="s">
        <v>4427</v>
      </c>
      <c r="B1059" s="1" t="n">
        <f aca="false">E1059/D1059</f>
        <v>0.792089723776357</v>
      </c>
      <c r="C1059" s="1" t="n">
        <v>0.0284</v>
      </c>
      <c r="D1059" s="1" t="n">
        <v>1.2293553</v>
      </c>
      <c r="E1059" s="1" t="n">
        <v>0.9737597</v>
      </c>
      <c r="F1059" s="0" t="s">
        <v>4428</v>
      </c>
      <c r="G1059" s="0" t="s">
        <v>4428</v>
      </c>
      <c r="H1059" s="0" t="s">
        <v>4429</v>
      </c>
      <c r="I1059" s="0" t="s">
        <v>4430</v>
      </c>
      <c r="J1059" s="0" t="s">
        <v>640</v>
      </c>
      <c r="K1059" s="0" t="s">
        <v>2413</v>
      </c>
      <c r="L1059" s="0" t="s">
        <v>36</v>
      </c>
    </row>
    <row r="1060" customFormat="false" ht="12.75" hidden="false" customHeight="false" outlineLevel="0" collapsed="false">
      <c r="A1060" s="0" t="s">
        <v>4431</v>
      </c>
      <c r="B1060" s="1" t="n">
        <f aca="false">E1060/D1060</f>
        <v>0.791500132208379</v>
      </c>
      <c r="C1060" s="1" t="n">
        <v>0.0478</v>
      </c>
      <c r="D1060" s="1" t="n">
        <v>1.282067</v>
      </c>
      <c r="E1060" s="1" t="n">
        <v>1.0147562</v>
      </c>
      <c r="F1060" s="0" t="s">
        <v>4432</v>
      </c>
      <c r="G1060" s="0" t="s">
        <v>4432</v>
      </c>
      <c r="H1060" s="0" t="s">
        <v>4433</v>
      </c>
      <c r="I1060" s="0" t="s">
        <v>4434</v>
      </c>
      <c r="J1060" s="0" t="s">
        <v>48</v>
      </c>
      <c r="K1060" s="0" t="s">
        <v>4435</v>
      </c>
      <c r="L1060" s="0" t="s">
        <v>4436</v>
      </c>
    </row>
    <row r="1061" customFormat="false" ht="12.75" hidden="false" customHeight="false" outlineLevel="0" collapsed="false">
      <c r="A1061" s="0" t="s">
        <v>4437</v>
      </c>
      <c r="B1061" s="1" t="n">
        <f aca="false">E1061/D1061</f>
        <v>0.790227281600287</v>
      </c>
      <c r="C1061" s="1" t="n">
        <v>0.0214</v>
      </c>
      <c r="D1061" s="1" t="n">
        <v>1.0578551</v>
      </c>
      <c r="E1061" s="1" t="n">
        <v>0.83594596</v>
      </c>
      <c r="F1061" s="0" t="s">
        <v>4438</v>
      </c>
      <c r="G1061" s="0" t="s">
        <v>4438</v>
      </c>
      <c r="H1061" s="0" t="s">
        <v>4439</v>
      </c>
      <c r="I1061" s="0" t="s">
        <v>4440</v>
      </c>
      <c r="L1061" s="0" t="s">
        <v>22</v>
      </c>
    </row>
    <row r="1062" customFormat="false" ht="12.75" hidden="false" customHeight="false" outlineLevel="0" collapsed="false">
      <c r="A1062" s="0" t="s">
        <v>4441</v>
      </c>
      <c r="B1062" s="1" t="n">
        <f aca="false">E1062/D1062</f>
        <v>0.789607304732196</v>
      </c>
      <c r="C1062" s="1" t="n">
        <v>0.0359</v>
      </c>
      <c r="D1062" s="1" t="n">
        <v>1.1136014</v>
      </c>
      <c r="E1062" s="1" t="n">
        <v>0.8793078</v>
      </c>
      <c r="F1062" s="0" t="s">
        <v>4442</v>
      </c>
      <c r="G1062" s="0" t="s">
        <v>4442</v>
      </c>
      <c r="H1062" s="0" t="s">
        <v>4443</v>
      </c>
      <c r="I1062" s="0" t="s">
        <v>4444</v>
      </c>
      <c r="K1062" s="0" t="s">
        <v>49</v>
      </c>
      <c r="L1062" s="0" t="s">
        <v>36</v>
      </c>
    </row>
    <row r="1063" customFormat="false" ht="12.75" hidden="false" customHeight="false" outlineLevel="0" collapsed="false">
      <c r="A1063" s="0" t="s">
        <v>4445</v>
      </c>
      <c r="B1063" s="1" t="n">
        <f aca="false">E1063/D1063</f>
        <v>0.789523553315755</v>
      </c>
      <c r="C1063" s="1" t="n">
        <v>0.0325</v>
      </c>
      <c r="D1063" s="1" t="n">
        <v>1.1935984</v>
      </c>
      <c r="E1063" s="1" t="n">
        <v>0.94237405</v>
      </c>
      <c r="F1063" s="0" t="s">
        <v>4446</v>
      </c>
      <c r="G1063" s="0" t="s">
        <v>4446</v>
      </c>
      <c r="H1063" s="0" t="s">
        <v>4447</v>
      </c>
      <c r="I1063" s="0" t="s">
        <v>4448</v>
      </c>
      <c r="J1063" s="0" t="s">
        <v>441</v>
      </c>
      <c r="K1063" s="0" t="s">
        <v>4449</v>
      </c>
      <c r="L1063" s="0" t="s">
        <v>4450</v>
      </c>
    </row>
    <row r="1064" customFormat="false" ht="12.75" hidden="false" customHeight="false" outlineLevel="0" collapsed="false">
      <c r="A1064" s="0" t="s">
        <v>4451</v>
      </c>
      <c r="B1064" s="1" t="n">
        <f aca="false">E1064/D1064</f>
        <v>0.789431208797855</v>
      </c>
      <c r="C1064" s="1" t="n">
        <v>0.0183</v>
      </c>
      <c r="D1064" s="1" t="n">
        <v>1.2698368</v>
      </c>
      <c r="E1064" s="1" t="n">
        <v>1.0024488</v>
      </c>
      <c r="F1064" s="0" t="s">
        <v>4452</v>
      </c>
      <c r="G1064" s="0" t="s">
        <v>4452</v>
      </c>
      <c r="H1064" s="0" t="s">
        <v>4453</v>
      </c>
      <c r="I1064" s="0" t="s">
        <v>4454</v>
      </c>
      <c r="J1064" s="0" t="s">
        <v>4455</v>
      </c>
      <c r="K1064" s="0" t="s">
        <v>4456</v>
      </c>
      <c r="M1064" s="0" t="s">
        <v>4457</v>
      </c>
    </row>
    <row r="1065" customFormat="false" ht="12.75" hidden="false" customHeight="false" outlineLevel="0" collapsed="false">
      <c r="A1065" s="0" t="s">
        <v>4458</v>
      </c>
      <c r="B1065" s="1" t="n">
        <f aca="false">E1065/D1065</f>
        <v>0.789081421279512</v>
      </c>
      <c r="C1065" s="1" t="n">
        <v>0.0359</v>
      </c>
      <c r="D1065" s="1" t="n">
        <v>1.1048242</v>
      </c>
      <c r="E1065" s="1" t="n">
        <v>0.87179625</v>
      </c>
      <c r="F1065" s="0" t="s">
        <v>4459</v>
      </c>
      <c r="I1065" s="0" t="s">
        <v>4460</v>
      </c>
    </row>
    <row r="1066" customFormat="false" ht="12.75" hidden="false" customHeight="false" outlineLevel="0" collapsed="false">
      <c r="A1066" s="0" t="s">
        <v>4461</v>
      </c>
      <c r="B1066" s="1" t="n">
        <f aca="false">E1066/D1066</f>
        <v>0.788703158718511</v>
      </c>
      <c r="C1066" s="1" t="n">
        <v>0.0174</v>
      </c>
      <c r="D1066" s="1" t="n">
        <v>1.0212306</v>
      </c>
      <c r="E1066" s="1" t="n">
        <v>0.8054478</v>
      </c>
      <c r="F1066" s="0" t="s">
        <v>4462</v>
      </c>
      <c r="G1066" s="0" t="s">
        <v>4462</v>
      </c>
      <c r="H1066" s="0" t="s">
        <v>4463</v>
      </c>
      <c r="I1066" s="0" t="s">
        <v>4464</v>
      </c>
      <c r="J1066" s="0" t="s">
        <v>48</v>
      </c>
      <c r="K1066" s="0" t="s">
        <v>49</v>
      </c>
      <c r="L1066" s="0" t="s">
        <v>804</v>
      </c>
    </row>
    <row r="1067" customFormat="false" ht="12.75" hidden="false" customHeight="false" outlineLevel="0" collapsed="false">
      <c r="A1067" s="0" t="s">
        <v>4465</v>
      </c>
      <c r="B1067" s="1" t="n">
        <f aca="false">E1067/D1067</f>
        <v>0.788336547957155</v>
      </c>
      <c r="C1067" s="1" t="n">
        <v>0.0146</v>
      </c>
      <c r="D1067" s="1" t="n">
        <v>1.1637961</v>
      </c>
      <c r="E1067" s="1" t="n">
        <v>0.917463</v>
      </c>
      <c r="F1067" s="0" t="s">
        <v>4466</v>
      </c>
      <c r="G1067" s="0" t="s">
        <v>4466</v>
      </c>
      <c r="H1067" s="0" t="s">
        <v>4467</v>
      </c>
      <c r="I1067" s="0" t="s">
        <v>4468</v>
      </c>
      <c r="J1067" s="0" t="s">
        <v>4469</v>
      </c>
      <c r="K1067" s="0" t="s">
        <v>62</v>
      </c>
      <c r="L1067" s="0" t="s">
        <v>36</v>
      </c>
    </row>
    <row r="1068" customFormat="false" ht="12.75" hidden="false" customHeight="false" outlineLevel="0" collapsed="false">
      <c r="A1068" s="0" t="s">
        <v>4470</v>
      </c>
      <c r="B1068" s="1" t="n">
        <f aca="false">E1068/D1068</f>
        <v>0.78833199584549</v>
      </c>
      <c r="C1068" s="1" t="n">
        <v>0.0313</v>
      </c>
      <c r="D1068" s="1" t="n">
        <v>1.0925956</v>
      </c>
      <c r="E1068" s="1" t="n">
        <v>0.86132807</v>
      </c>
      <c r="F1068" s="0" t="s">
        <v>4471</v>
      </c>
      <c r="G1068" s="0" t="s">
        <v>4471</v>
      </c>
      <c r="H1068" s="0" t="s">
        <v>4472</v>
      </c>
      <c r="I1068" s="0" t="s">
        <v>4473</v>
      </c>
      <c r="J1068" s="0" t="s">
        <v>1429</v>
      </c>
      <c r="K1068" s="0" t="s">
        <v>4474</v>
      </c>
      <c r="L1068" s="0" t="s">
        <v>36</v>
      </c>
    </row>
    <row r="1069" customFormat="false" ht="12.75" hidden="false" customHeight="false" outlineLevel="0" collapsed="false">
      <c r="A1069" s="0" t="s">
        <v>4475</v>
      </c>
      <c r="B1069" s="1" t="n">
        <f aca="false">E1069/D1069</f>
        <v>0.788014570034546</v>
      </c>
      <c r="C1069" s="1" t="n">
        <v>0.0215</v>
      </c>
      <c r="D1069" s="1" t="n">
        <v>1.0218507</v>
      </c>
      <c r="E1069" s="1" t="n">
        <v>0.80523324</v>
      </c>
      <c r="F1069" s="0" t="s">
        <v>4476</v>
      </c>
      <c r="G1069" s="0" t="s">
        <v>4476</v>
      </c>
      <c r="H1069" s="0" t="s">
        <v>4477</v>
      </c>
      <c r="I1069" s="0" t="s">
        <v>4478</v>
      </c>
      <c r="J1069" s="0" t="s">
        <v>48</v>
      </c>
      <c r="K1069" s="0" t="s">
        <v>4479</v>
      </c>
      <c r="L1069" s="0" t="s">
        <v>4480</v>
      </c>
    </row>
    <row r="1070" customFormat="false" ht="12.75" hidden="false" customHeight="false" outlineLevel="0" collapsed="false">
      <c r="A1070" s="0" t="s">
        <v>4481</v>
      </c>
      <c r="B1070" s="1" t="n">
        <f aca="false">E1070/D1070</f>
        <v>0.787938005506987</v>
      </c>
      <c r="C1070" s="1" t="n">
        <v>0.0133</v>
      </c>
      <c r="D1070" s="1" t="n">
        <v>1.0442734</v>
      </c>
      <c r="E1070" s="1" t="n">
        <v>0.8228227</v>
      </c>
      <c r="F1070" s="0" t="s">
        <v>4482</v>
      </c>
      <c r="G1070" s="0" t="s">
        <v>4482</v>
      </c>
      <c r="H1070" s="0" t="s">
        <v>4483</v>
      </c>
      <c r="I1070" s="0" t="s">
        <v>4484</v>
      </c>
      <c r="J1070" s="0" t="s">
        <v>1210</v>
      </c>
      <c r="K1070" s="0" t="s">
        <v>1211</v>
      </c>
      <c r="L1070" s="0" t="s">
        <v>36</v>
      </c>
    </row>
    <row r="1071" customFormat="false" ht="12.75" hidden="false" customHeight="false" outlineLevel="0" collapsed="false">
      <c r="A1071" s="0" t="s">
        <v>4485</v>
      </c>
      <c r="B1071" s="1" t="n">
        <f aca="false">E1071/D1071</f>
        <v>0.787430634398526</v>
      </c>
      <c r="C1071" s="1" t="n">
        <v>0.00297</v>
      </c>
      <c r="D1071" s="1" t="n">
        <v>1.0451506</v>
      </c>
      <c r="E1071" s="1" t="n">
        <v>0.8229836</v>
      </c>
      <c r="F1071" s="0" t="s">
        <v>4486</v>
      </c>
      <c r="G1071" s="0" t="s">
        <v>4486</v>
      </c>
      <c r="H1071" s="0" t="s">
        <v>4487</v>
      </c>
      <c r="I1071" s="0" t="s">
        <v>4488</v>
      </c>
      <c r="J1071" s="0" t="s">
        <v>4489</v>
      </c>
      <c r="K1071" s="0" t="s">
        <v>4490</v>
      </c>
      <c r="L1071" s="0" t="s">
        <v>4491</v>
      </c>
    </row>
    <row r="1072" customFormat="false" ht="12.75" hidden="false" customHeight="false" outlineLevel="0" collapsed="false">
      <c r="A1072" s="0" t="s">
        <v>4492</v>
      </c>
      <c r="B1072" s="1" t="n">
        <f aca="false">E1072/D1072</f>
        <v>0.787403454226108</v>
      </c>
      <c r="C1072" s="1" t="n">
        <v>0.0265</v>
      </c>
      <c r="D1072" s="1" t="n">
        <v>1.1156884</v>
      </c>
      <c r="E1072" s="1" t="n">
        <v>0.8784969</v>
      </c>
      <c r="F1072" s="0" t="s">
        <v>4493</v>
      </c>
      <c r="G1072" s="0" t="s">
        <v>4493</v>
      </c>
      <c r="H1072" s="0" t="s">
        <v>4494</v>
      </c>
      <c r="I1072" s="0" t="s">
        <v>4495</v>
      </c>
      <c r="J1072" s="0" t="s">
        <v>4496</v>
      </c>
      <c r="K1072" s="0" t="s">
        <v>4497</v>
      </c>
      <c r="L1072" s="0" t="s">
        <v>927</v>
      </c>
      <c r="M1072" s="0" t="s">
        <v>4498</v>
      </c>
    </row>
    <row r="1073" customFormat="false" ht="12.75" hidden="false" customHeight="false" outlineLevel="0" collapsed="false">
      <c r="A1073" s="0" t="s">
        <v>4499</v>
      </c>
      <c r="B1073" s="1" t="n">
        <f aca="false">E1073/D1073</f>
        <v>0.787331473773952</v>
      </c>
      <c r="C1073" s="1" t="n">
        <v>0.0261</v>
      </c>
      <c r="D1073" s="1" t="n">
        <v>1.1963049</v>
      </c>
      <c r="E1073" s="1" t="n">
        <v>0.9418885</v>
      </c>
      <c r="F1073" s="0" t="s">
        <v>4500</v>
      </c>
      <c r="G1073" s="0" t="s">
        <v>4500</v>
      </c>
      <c r="H1073" s="0" t="s">
        <v>4501</v>
      </c>
      <c r="I1073" s="0" t="s">
        <v>4502</v>
      </c>
      <c r="J1073" s="0" t="s">
        <v>640</v>
      </c>
      <c r="K1073" s="0" t="s">
        <v>664</v>
      </c>
      <c r="L1073" s="0" t="s">
        <v>36</v>
      </c>
    </row>
    <row r="1074" customFormat="false" ht="12.75" hidden="false" customHeight="false" outlineLevel="0" collapsed="false">
      <c r="A1074" s="0" t="s">
        <v>4503</v>
      </c>
      <c r="B1074" s="1" t="n">
        <f aca="false">E1074/D1074</f>
        <v>0.787120677409261</v>
      </c>
      <c r="C1074" s="1" t="n">
        <v>0.0224</v>
      </c>
      <c r="D1074" s="1" t="n">
        <v>1.2603784</v>
      </c>
      <c r="E1074" s="1" t="n">
        <v>0.9920699</v>
      </c>
      <c r="F1074" s="0" t="s">
        <v>4504</v>
      </c>
      <c r="G1074" s="0" t="s">
        <v>4504</v>
      </c>
      <c r="H1074" s="0" t="s">
        <v>4505</v>
      </c>
      <c r="I1074" s="0" t="s">
        <v>4506</v>
      </c>
      <c r="J1074" s="0" t="s">
        <v>3445</v>
      </c>
    </row>
    <row r="1075" customFormat="false" ht="12.75" hidden="false" customHeight="false" outlineLevel="0" collapsed="false">
      <c r="A1075" s="0" t="s">
        <v>4507</v>
      </c>
      <c r="B1075" s="1" t="n">
        <f aca="false">E1075/D1075</f>
        <v>0.786880352597223</v>
      </c>
      <c r="C1075" s="1" t="n">
        <v>0.0446</v>
      </c>
      <c r="D1075" s="1" t="n">
        <v>1.1400657</v>
      </c>
      <c r="E1075" s="1" t="n">
        <v>0.8970953</v>
      </c>
      <c r="F1075" s="0" t="s">
        <v>4232</v>
      </c>
      <c r="G1075" s="0" t="s">
        <v>4232</v>
      </c>
      <c r="H1075" s="0" t="s">
        <v>4233</v>
      </c>
      <c r="I1075" s="0" t="s">
        <v>4234</v>
      </c>
      <c r="J1075" s="0" t="s">
        <v>48</v>
      </c>
      <c r="K1075" s="0" t="s">
        <v>49</v>
      </c>
      <c r="L1075" s="0" t="s">
        <v>4235</v>
      </c>
    </row>
    <row r="1076" customFormat="false" ht="12.75" hidden="false" customHeight="false" outlineLevel="0" collapsed="false">
      <c r="A1076" s="0" t="s">
        <v>4508</v>
      </c>
      <c r="B1076" s="1" t="n">
        <f aca="false">E1076/D1076</f>
        <v>0.786324110698248</v>
      </c>
      <c r="C1076" s="1" t="n">
        <v>0.0317</v>
      </c>
      <c r="D1076" s="1" t="n">
        <v>1.2017968</v>
      </c>
      <c r="E1076" s="1" t="n">
        <v>0.9450018</v>
      </c>
      <c r="F1076" s="0" t="s">
        <v>4359</v>
      </c>
      <c r="G1076" s="0" t="s">
        <v>4359</v>
      </c>
      <c r="H1076" s="0" t="s">
        <v>4360</v>
      </c>
      <c r="I1076" s="0" t="s">
        <v>4361</v>
      </c>
      <c r="J1076" s="0" t="s">
        <v>1156</v>
      </c>
      <c r="K1076" s="0" t="s">
        <v>4362</v>
      </c>
      <c r="L1076" s="0" t="s">
        <v>22</v>
      </c>
    </row>
    <row r="1077" customFormat="false" ht="12.75" hidden="false" customHeight="false" outlineLevel="0" collapsed="false">
      <c r="A1077" s="0" t="s">
        <v>4509</v>
      </c>
      <c r="B1077" s="1" t="n">
        <f aca="false">E1077/D1077</f>
        <v>0.786312185001086</v>
      </c>
      <c r="C1077" s="1" t="n">
        <v>0.0349</v>
      </c>
      <c r="D1077" s="1" t="n">
        <v>1.2003216</v>
      </c>
      <c r="E1077" s="1" t="n">
        <v>0.9438275</v>
      </c>
      <c r="F1077" s="0" t="s">
        <v>4510</v>
      </c>
      <c r="G1077" s="0" t="s">
        <v>4510</v>
      </c>
      <c r="H1077" s="0" t="s">
        <v>4511</v>
      </c>
      <c r="I1077" s="0" t="s">
        <v>4512</v>
      </c>
      <c r="J1077" s="0" t="s">
        <v>4513</v>
      </c>
      <c r="K1077" s="0" t="s">
        <v>4514</v>
      </c>
      <c r="L1077" s="0" t="s">
        <v>36</v>
      </c>
      <c r="M1077" s="0" t="s">
        <v>4515</v>
      </c>
    </row>
    <row r="1078" customFormat="false" ht="12.75" hidden="false" customHeight="false" outlineLevel="0" collapsed="false">
      <c r="A1078" s="0" t="s">
        <v>4516</v>
      </c>
      <c r="B1078" s="1" t="n">
        <f aca="false">E1078/D1078</f>
        <v>0.785484563245771</v>
      </c>
      <c r="C1078" s="1" t="n">
        <v>0.00297</v>
      </c>
      <c r="D1078" s="1" t="n">
        <v>1.2322571</v>
      </c>
      <c r="E1078" s="1" t="n">
        <v>0.96791893</v>
      </c>
      <c r="F1078" s="0" t="s">
        <v>4517</v>
      </c>
      <c r="G1078" s="0" t="s">
        <v>4517</v>
      </c>
      <c r="H1078" s="0" t="s">
        <v>4518</v>
      </c>
      <c r="I1078" s="0" t="s">
        <v>4519</v>
      </c>
      <c r="J1078" s="0" t="s">
        <v>48</v>
      </c>
      <c r="K1078" s="0" t="s">
        <v>4520</v>
      </c>
      <c r="L1078" s="0" t="s">
        <v>36</v>
      </c>
    </row>
    <row r="1079" customFormat="false" ht="12.75" hidden="false" customHeight="false" outlineLevel="0" collapsed="false">
      <c r="A1079" s="0" t="s">
        <v>4521</v>
      </c>
      <c r="B1079" s="1" t="n">
        <f aca="false">E1079/D1079</f>
        <v>0.785479753897949</v>
      </c>
      <c r="C1079" s="1" t="n">
        <v>0.0213</v>
      </c>
      <c r="D1079" s="1" t="n">
        <v>1.2439555</v>
      </c>
      <c r="E1079" s="1" t="n">
        <v>0.97710186</v>
      </c>
      <c r="F1079" s="0" t="s">
        <v>4522</v>
      </c>
      <c r="I1079" s="0" t="s">
        <v>4523</v>
      </c>
      <c r="J1079" s="0" t="s">
        <v>4524</v>
      </c>
      <c r="K1079" s="0" t="s">
        <v>4525</v>
      </c>
      <c r="L1079" s="0" t="s">
        <v>218</v>
      </c>
    </row>
    <row r="1080" customFormat="false" ht="12.75" hidden="false" customHeight="false" outlineLevel="0" collapsed="false">
      <c r="A1080" s="0" t="s">
        <v>4526</v>
      </c>
      <c r="B1080" s="1" t="n">
        <f aca="false">E1080/D1080</f>
        <v>0.785238667256122</v>
      </c>
      <c r="C1080" s="1" t="n">
        <v>0.035</v>
      </c>
      <c r="D1080" s="1" t="n">
        <v>1.2092526</v>
      </c>
      <c r="E1080" s="1" t="n">
        <v>0.9495519</v>
      </c>
      <c r="F1080" s="0" t="s">
        <v>4399</v>
      </c>
      <c r="G1080" s="0" t="s">
        <v>4399</v>
      </c>
      <c r="H1080" s="0" t="s">
        <v>4400</v>
      </c>
      <c r="I1080" s="0" t="s">
        <v>4401</v>
      </c>
      <c r="J1080" s="0" t="s">
        <v>48</v>
      </c>
      <c r="K1080" s="0" t="s">
        <v>49</v>
      </c>
      <c r="L1080" s="0" t="s">
        <v>36</v>
      </c>
    </row>
    <row r="1081" customFormat="false" ht="12.75" hidden="false" customHeight="false" outlineLevel="0" collapsed="false">
      <c r="A1081" s="0" t="s">
        <v>4527</v>
      </c>
      <c r="B1081" s="1" t="n">
        <f aca="false">E1081/D1081</f>
        <v>0.784730235407852</v>
      </c>
      <c r="C1081" s="1" t="n">
        <v>0.0247</v>
      </c>
      <c r="D1081" s="1" t="n">
        <v>1.2596946</v>
      </c>
      <c r="E1081" s="1" t="n">
        <v>0.98852044</v>
      </c>
      <c r="F1081" s="0" t="s">
        <v>4528</v>
      </c>
      <c r="G1081" s="0" t="s">
        <v>4528</v>
      </c>
      <c r="H1081" s="0" t="s">
        <v>4529</v>
      </c>
      <c r="I1081" s="0" t="s">
        <v>4530</v>
      </c>
      <c r="J1081" s="0" t="s">
        <v>4531</v>
      </c>
      <c r="K1081" s="0" t="s">
        <v>4532</v>
      </c>
      <c r="L1081" s="0" t="s">
        <v>2154</v>
      </c>
    </row>
    <row r="1082" customFormat="false" ht="12.75" hidden="false" customHeight="false" outlineLevel="0" collapsed="false">
      <c r="A1082" s="0" t="s">
        <v>4533</v>
      </c>
      <c r="B1082" s="1" t="n">
        <f aca="false">E1082/D1082</f>
        <v>0.784564023648788</v>
      </c>
      <c r="C1082" s="1" t="n">
        <v>0.0178</v>
      </c>
      <c r="D1082" s="1" t="n">
        <v>1.2352092</v>
      </c>
      <c r="E1082" s="1" t="n">
        <v>0.9691007</v>
      </c>
      <c r="F1082" s="0" t="s">
        <v>4534</v>
      </c>
      <c r="G1082" s="0" t="s">
        <v>4534</v>
      </c>
      <c r="H1082" s="0" t="s">
        <v>4535</v>
      </c>
      <c r="I1082" s="0" t="s">
        <v>4536</v>
      </c>
      <c r="J1082" s="0" t="s">
        <v>640</v>
      </c>
      <c r="K1082" s="0" t="s">
        <v>4537</v>
      </c>
      <c r="M1082" s="0" t="s">
        <v>4538</v>
      </c>
    </row>
    <row r="1083" customFormat="false" ht="12.75" hidden="false" customHeight="false" outlineLevel="0" collapsed="false">
      <c r="A1083" s="0" t="s">
        <v>4539</v>
      </c>
      <c r="B1083" s="1" t="n">
        <f aca="false">E1083/D1083</f>
        <v>0.784351430537518</v>
      </c>
      <c r="C1083" s="1" t="n">
        <v>0.0486</v>
      </c>
      <c r="D1083" s="1" t="n">
        <v>1.1022605</v>
      </c>
      <c r="E1083" s="1" t="n">
        <v>0.8645596</v>
      </c>
      <c r="F1083" s="0" t="s">
        <v>4540</v>
      </c>
      <c r="G1083" s="0" t="s">
        <v>4540</v>
      </c>
      <c r="H1083" s="0" t="s">
        <v>4541</v>
      </c>
      <c r="I1083" s="0" t="s">
        <v>4542</v>
      </c>
      <c r="J1083" s="0" t="s">
        <v>48</v>
      </c>
      <c r="K1083" s="0" t="s">
        <v>4543</v>
      </c>
      <c r="L1083" s="0" t="s">
        <v>36</v>
      </c>
    </row>
    <row r="1084" customFormat="false" ht="12.75" hidden="false" customHeight="false" outlineLevel="0" collapsed="false">
      <c r="A1084" s="0" t="s">
        <v>4544</v>
      </c>
      <c r="B1084" s="1" t="n">
        <f aca="false">E1084/D1084</f>
        <v>0.78359580631141</v>
      </c>
      <c r="C1084" s="1" t="n">
        <v>0.0232</v>
      </c>
      <c r="D1084" s="1" t="n">
        <v>1.111289</v>
      </c>
      <c r="E1084" s="1" t="n">
        <v>0.8708014</v>
      </c>
      <c r="F1084" s="0" t="s">
        <v>4545</v>
      </c>
      <c r="G1084" s="0" t="s">
        <v>4545</v>
      </c>
      <c r="H1084" s="0" t="s">
        <v>4546</v>
      </c>
      <c r="I1084" s="0" t="s">
        <v>4547</v>
      </c>
      <c r="J1084" s="0" t="s">
        <v>410</v>
      </c>
      <c r="K1084" s="0" t="s">
        <v>411</v>
      </c>
    </row>
    <row r="1085" customFormat="false" ht="12.75" hidden="false" customHeight="false" outlineLevel="0" collapsed="false">
      <c r="A1085" s="0" t="s">
        <v>4548</v>
      </c>
      <c r="B1085" s="1" t="n">
        <f aca="false">E1085/D1085</f>
        <v>0.783281530517483</v>
      </c>
      <c r="C1085" s="1" t="n">
        <v>0.0327</v>
      </c>
      <c r="D1085" s="1" t="n">
        <v>0.9932536</v>
      </c>
      <c r="E1085" s="1" t="n">
        <v>0.7779972</v>
      </c>
      <c r="F1085" s="0" t="s">
        <v>4549</v>
      </c>
      <c r="I1085" s="0" t="s">
        <v>4550</v>
      </c>
      <c r="L1085" s="0" t="s">
        <v>4551</v>
      </c>
    </row>
    <row r="1086" customFormat="false" ht="12.75" hidden="false" customHeight="false" outlineLevel="0" collapsed="false">
      <c r="A1086" s="0" t="s">
        <v>4552</v>
      </c>
      <c r="B1086" s="1" t="n">
        <f aca="false">E1086/D1086</f>
        <v>0.782815734228924</v>
      </c>
      <c r="C1086" s="1" t="n">
        <v>0.0487</v>
      </c>
      <c r="D1086" s="1" t="n">
        <v>1.2519406</v>
      </c>
      <c r="E1086" s="1" t="n">
        <v>0.9800388</v>
      </c>
      <c r="F1086" s="0" t="s">
        <v>4517</v>
      </c>
      <c r="G1086" s="0" t="s">
        <v>4517</v>
      </c>
      <c r="H1086" s="0" t="s">
        <v>4518</v>
      </c>
      <c r="I1086" s="0" t="s">
        <v>4519</v>
      </c>
      <c r="J1086" s="0" t="s">
        <v>48</v>
      </c>
      <c r="K1086" s="0" t="s">
        <v>4520</v>
      </c>
      <c r="L1086" s="0" t="s">
        <v>36</v>
      </c>
    </row>
    <row r="1087" customFormat="false" ht="12.75" hidden="false" customHeight="false" outlineLevel="0" collapsed="false">
      <c r="A1087" s="0" t="s">
        <v>4553</v>
      </c>
      <c r="B1087" s="1" t="n">
        <f aca="false">E1087/D1087</f>
        <v>0.782181519185333</v>
      </c>
      <c r="C1087" s="1" t="n">
        <v>0.0402</v>
      </c>
      <c r="D1087" s="1" t="n">
        <v>1.0304773</v>
      </c>
      <c r="E1087" s="1" t="n">
        <v>0.8060203</v>
      </c>
      <c r="F1087" s="0" t="s">
        <v>4554</v>
      </c>
      <c r="I1087" s="0" t="s">
        <v>4555</v>
      </c>
    </row>
    <row r="1088" customFormat="false" ht="12.75" hidden="false" customHeight="false" outlineLevel="0" collapsed="false">
      <c r="A1088" s="0" t="s">
        <v>4556</v>
      </c>
      <c r="B1088" s="1" t="n">
        <f aca="false">E1088/D1088</f>
        <v>0.782176266296907</v>
      </c>
      <c r="C1088" s="1" t="n">
        <v>0.0346</v>
      </c>
      <c r="D1088" s="1" t="n">
        <v>1.1932786</v>
      </c>
      <c r="E1088" s="1" t="n">
        <v>0.9333542</v>
      </c>
      <c r="F1088" s="0" t="s">
        <v>4557</v>
      </c>
      <c r="G1088" s="0" t="s">
        <v>4557</v>
      </c>
      <c r="H1088" s="0" t="s">
        <v>4558</v>
      </c>
      <c r="I1088" s="0" t="s">
        <v>4559</v>
      </c>
      <c r="J1088" s="0" t="s">
        <v>48</v>
      </c>
      <c r="K1088" s="0" t="s">
        <v>49</v>
      </c>
      <c r="L1088" s="0" t="s">
        <v>36</v>
      </c>
    </row>
    <row r="1089" customFormat="false" ht="12.75" hidden="false" customHeight="false" outlineLevel="0" collapsed="false">
      <c r="A1089" s="0" t="s">
        <v>4560</v>
      </c>
      <c r="B1089" s="1" t="n">
        <f aca="false">E1089/D1089</f>
        <v>0.782052436794218</v>
      </c>
      <c r="C1089" s="1" t="n">
        <v>0.0337</v>
      </c>
      <c r="D1089" s="1" t="n">
        <v>1.0569563</v>
      </c>
      <c r="E1089" s="1" t="n">
        <v>0.82659525</v>
      </c>
      <c r="F1089" s="0" t="s">
        <v>4561</v>
      </c>
      <c r="G1089" s="0" t="s">
        <v>4561</v>
      </c>
      <c r="H1089" s="0" t="s">
        <v>4562</v>
      </c>
      <c r="I1089" s="0" t="s">
        <v>4563</v>
      </c>
      <c r="J1089" s="0" t="s">
        <v>410</v>
      </c>
      <c r="K1089" s="0" t="s">
        <v>4564</v>
      </c>
      <c r="L1089" s="0" t="s">
        <v>804</v>
      </c>
    </row>
    <row r="1090" customFormat="false" ht="12.75" hidden="false" customHeight="false" outlineLevel="0" collapsed="false">
      <c r="A1090" s="0" t="s">
        <v>4565</v>
      </c>
      <c r="B1090" s="1" t="n">
        <f aca="false">E1090/D1090</f>
        <v>0.78113556604335</v>
      </c>
      <c r="C1090" s="1" t="n">
        <v>0.0334</v>
      </c>
      <c r="D1090" s="1" t="n">
        <v>1.4402139</v>
      </c>
      <c r="E1090" s="1" t="n">
        <v>1.1250023</v>
      </c>
      <c r="F1090" s="0" t="s">
        <v>4566</v>
      </c>
      <c r="G1090" s="0" t="s">
        <v>4566</v>
      </c>
      <c r="H1090" s="0" t="s">
        <v>4567</v>
      </c>
      <c r="I1090" s="0" t="s">
        <v>4568</v>
      </c>
      <c r="J1090" s="0" t="s">
        <v>1147</v>
      </c>
      <c r="K1090" s="0" t="s">
        <v>4569</v>
      </c>
      <c r="L1090" s="0" t="s">
        <v>36</v>
      </c>
    </row>
    <row r="1091" customFormat="false" ht="12.75" hidden="false" customHeight="false" outlineLevel="0" collapsed="false">
      <c r="A1091" s="0" t="s">
        <v>4570</v>
      </c>
      <c r="B1091" s="1" t="n">
        <f aca="false">E1091/D1091</f>
        <v>0.780433682249803</v>
      </c>
      <c r="C1091" s="1" t="n">
        <v>0.00769</v>
      </c>
      <c r="D1091" s="1" t="n">
        <v>1.531121</v>
      </c>
      <c r="E1091" s="1" t="n">
        <v>1.1949384</v>
      </c>
      <c r="F1091" s="0" t="s">
        <v>4571</v>
      </c>
      <c r="G1091" s="0" t="s">
        <v>4571</v>
      </c>
      <c r="H1091" s="0" t="s">
        <v>4572</v>
      </c>
      <c r="I1091" s="0" t="s">
        <v>4573</v>
      </c>
      <c r="J1091" s="0" t="s">
        <v>1147</v>
      </c>
      <c r="K1091" s="0" t="s">
        <v>848</v>
      </c>
    </row>
    <row r="1092" customFormat="false" ht="12.75" hidden="false" customHeight="false" outlineLevel="0" collapsed="false">
      <c r="A1092" s="0" t="s">
        <v>4574</v>
      </c>
      <c r="B1092" s="1" t="n">
        <f aca="false">E1092/D1092</f>
        <v>0.780294106829006</v>
      </c>
      <c r="C1092" s="1" t="n">
        <v>0.0399</v>
      </c>
      <c r="D1092" s="1" t="n">
        <v>1.0956631</v>
      </c>
      <c r="E1092" s="1" t="n">
        <v>0.85493946</v>
      </c>
      <c r="F1092" s="0" t="s">
        <v>4575</v>
      </c>
      <c r="G1092" s="0" t="s">
        <v>4575</v>
      </c>
      <c r="H1092" s="0" t="s">
        <v>4576</v>
      </c>
      <c r="I1092" s="0" t="s">
        <v>4577</v>
      </c>
      <c r="J1092" s="0" t="s">
        <v>4578</v>
      </c>
      <c r="K1092" s="0" t="s">
        <v>4579</v>
      </c>
    </row>
    <row r="1093" customFormat="false" ht="12.75" hidden="false" customHeight="false" outlineLevel="0" collapsed="false">
      <c r="A1093" s="0" t="s">
        <v>4580</v>
      </c>
      <c r="B1093" s="1" t="n">
        <f aca="false">E1093/D1093</f>
        <v>0.779986958068789</v>
      </c>
      <c r="C1093" s="1" t="n">
        <v>0.0196</v>
      </c>
      <c r="D1093" s="1" t="n">
        <v>1.3048681</v>
      </c>
      <c r="E1093" s="1" t="n">
        <v>1.0177801</v>
      </c>
      <c r="F1093" s="0" t="s">
        <v>4581</v>
      </c>
      <c r="G1093" s="0" t="s">
        <v>4581</v>
      </c>
      <c r="H1093" s="0" t="s">
        <v>4582</v>
      </c>
      <c r="I1093" s="0" t="s">
        <v>4583</v>
      </c>
      <c r="J1093" s="0" t="s">
        <v>493</v>
      </c>
      <c r="K1093" s="0" t="s">
        <v>494</v>
      </c>
    </row>
    <row r="1094" customFormat="false" ht="12.75" hidden="false" customHeight="false" outlineLevel="0" collapsed="false">
      <c r="A1094" s="0" t="s">
        <v>4584</v>
      </c>
      <c r="B1094" s="1" t="n">
        <f aca="false">E1094/D1094</f>
        <v>0.779626715899705</v>
      </c>
      <c r="C1094" s="1" t="n">
        <v>0.0437</v>
      </c>
      <c r="D1094" s="1" t="n">
        <v>1.0970411</v>
      </c>
      <c r="E1094" s="1" t="n">
        <v>0.85528255</v>
      </c>
      <c r="F1094" s="0" t="s">
        <v>4585</v>
      </c>
      <c r="G1094" s="0" t="s">
        <v>4585</v>
      </c>
      <c r="H1094" s="0" t="s">
        <v>4586</v>
      </c>
      <c r="I1094" s="0" t="s">
        <v>4587</v>
      </c>
      <c r="J1094" s="0" t="s">
        <v>48</v>
      </c>
      <c r="K1094" s="0" t="s">
        <v>49</v>
      </c>
      <c r="L1094" s="0" t="s">
        <v>36</v>
      </c>
    </row>
    <row r="1095" customFormat="false" ht="12.75" hidden="false" customHeight="false" outlineLevel="0" collapsed="false">
      <c r="A1095" s="0" t="s">
        <v>4588</v>
      </c>
      <c r="B1095" s="1" t="n">
        <f aca="false">E1095/D1095</f>
        <v>0.778706101789426</v>
      </c>
      <c r="C1095" s="1" t="n">
        <v>0.0133</v>
      </c>
      <c r="D1095" s="1" t="n">
        <v>1.2470981</v>
      </c>
      <c r="E1095" s="1" t="n">
        <v>0.9711229</v>
      </c>
      <c r="F1095" s="0" t="s">
        <v>4589</v>
      </c>
      <c r="G1095" s="0" t="s">
        <v>4589</v>
      </c>
      <c r="H1095" s="0" t="s">
        <v>4590</v>
      </c>
      <c r="I1095" s="0" t="s">
        <v>4591</v>
      </c>
      <c r="J1095" s="0" t="s">
        <v>4592</v>
      </c>
      <c r="K1095" s="0" t="s">
        <v>62</v>
      </c>
      <c r="L1095" s="0" t="s">
        <v>63</v>
      </c>
    </row>
    <row r="1096" customFormat="false" ht="12.75" hidden="false" customHeight="false" outlineLevel="0" collapsed="false">
      <c r="A1096" s="0" t="s">
        <v>4593</v>
      </c>
      <c r="B1096" s="1" t="n">
        <f aca="false">E1096/D1096</f>
        <v>0.778373341991003</v>
      </c>
      <c r="C1096" s="1" t="n">
        <v>0.037</v>
      </c>
      <c r="D1096" s="1" t="n">
        <v>1.2400566</v>
      </c>
      <c r="E1096" s="1" t="n">
        <v>0.965227</v>
      </c>
      <c r="F1096" s="0" t="s">
        <v>4594</v>
      </c>
      <c r="G1096" s="0" t="s">
        <v>4594</v>
      </c>
      <c r="H1096" s="0" t="s">
        <v>4595</v>
      </c>
      <c r="I1096" s="0" t="s">
        <v>4596</v>
      </c>
      <c r="L1096" s="0" t="s">
        <v>4597</v>
      </c>
      <c r="M1096" s="0" t="s">
        <v>1298</v>
      </c>
    </row>
    <row r="1097" customFormat="false" ht="12.75" hidden="false" customHeight="false" outlineLevel="0" collapsed="false">
      <c r="A1097" s="0" t="s">
        <v>4598</v>
      </c>
      <c r="B1097" s="1" t="n">
        <f aca="false">E1097/D1097</f>
        <v>0.77825845168565</v>
      </c>
      <c r="C1097" s="1" t="n">
        <v>0.0146</v>
      </c>
      <c r="D1097" s="1" t="n">
        <v>1.2118056</v>
      </c>
      <c r="E1097" s="1" t="n">
        <v>0.94309795</v>
      </c>
      <c r="F1097" s="0" t="s">
        <v>4599</v>
      </c>
      <c r="G1097" s="0" t="s">
        <v>4599</v>
      </c>
      <c r="H1097" s="0" t="s">
        <v>4600</v>
      </c>
      <c r="I1097" s="0" t="s">
        <v>4601</v>
      </c>
      <c r="J1097" s="0" t="s">
        <v>410</v>
      </c>
      <c r="K1097" s="0" t="s">
        <v>411</v>
      </c>
    </row>
    <row r="1098" customFormat="false" ht="12.75" hidden="false" customHeight="false" outlineLevel="0" collapsed="false">
      <c r="A1098" s="0" t="s">
        <v>4602</v>
      </c>
      <c r="B1098" s="1" t="n">
        <f aca="false">E1098/D1098</f>
        <v>0.777675829003873</v>
      </c>
      <c r="C1098" s="1" t="n">
        <v>0.0196</v>
      </c>
      <c r="D1098" s="1" t="n">
        <v>1.1134568</v>
      </c>
      <c r="E1098" s="1" t="n">
        <v>0.86590844</v>
      </c>
      <c r="F1098" s="0" t="s">
        <v>4603</v>
      </c>
      <c r="G1098" s="0" t="s">
        <v>4603</v>
      </c>
      <c r="H1098" s="0" t="s">
        <v>4604</v>
      </c>
      <c r="I1098" s="0" t="s">
        <v>4605</v>
      </c>
      <c r="J1098" s="0" t="s">
        <v>48</v>
      </c>
      <c r="K1098" s="0" t="s">
        <v>49</v>
      </c>
      <c r="L1098" s="0" t="s">
        <v>36</v>
      </c>
    </row>
    <row r="1099" customFormat="false" ht="12.75" hidden="false" customHeight="false" outlineLevel="0" collapsed="false">
      <c r="A1099" s="0" t="s">
        <v>4606</v>
      </c>
      <c r="B1099" s="1" t="n">
        <f aca="false">E1099/D1099</f>
        <v>0.777507732456116</v>
      </c>
      <c r="C1099" s="1" t="n">
        <v>0.0125</v>
      </c>
      <c r="D1099" s="1" t="n">
        <v>1.2742717</v>
      </c>
      <c r="E1099" s="1" t="n">
        <v>0.9907561</v>
      </c>
      <c r="F1099" s="0" t="s">
        <v>4607</v>
      </c>
      <c r="G1099" s="0" t="s">
        <v>4607</v>
      </c>
      <c r="H1099" s="0" t="s">
        <v>4608</v>
      </c>
      <c r="I1099" s="0" t="s">
        <v>4609</v>
      </c>
      <c r="K1099" s="0" t="s">
        <v>2787</v>
      </c>
    </row>
    <row r="1100" customFormat="false" ht="12.75" hidden="false" customHeight="false" outlineLevel="0" collapsed="false">
      <c r="A1100" s="0" t="s">
        <v>4610</v>
      </c>
      <c r="B1100" s="1" t="n">
        <f aca="false">E1100/D1100</f>
        <v>0.776520687708214</v>
      </c>
      <c r="C1100" s="1" t="n">
        <v>0.0104</v>
      </c>
      <c r="D1100" s="1" t="n">
        <v>1.2027601</v>
      </c>
      <c r="E1100" s="1" t="n">
        <v>0.9339681</v>
      </c>
      <c r="F1100" s="0" t="s">
        <v>4611</v>
      </c>
      <c r="G1100" s="0" t="s">
        <v>4611</v>
      </c>
      <c r="H1100" s="0" t="s">
        <v>4612</v>
      </c>
      <c r="I1100" s="0" t="s">
        <v>4613</v>
      </c>
    </row>
    <row r="1101" customFormat="false" ht="12.75" hidden="false" customHeight="false" outlineLevel="0" collapsed="false">
      <c r="A1101" s="0" t="s">
        <v>4614</v>
      </c>
      <c r="B1101" s="1" t="n">
        <f aca="false">E1101/D1101</f>
        <v>0.776443198704766</v>
      </c>
      <c r="C1101" s="1" t="n">
        <v>0.0374</v>
      </c>
      <c r="D1101" s="1" t="n">
        <v>1.2742095</v>
      </c>
      <c r="E1101" s="1" t="n">
        <v>0.9893513</v>
      </c>
      <c r="F1101" s="0" t="s">
        <v>4615</v>
      </c>
      <c r="G1101" s="0" t="s">
        <v>4615</v>
      </c>
      <c r="H1101" s="0" t="s">
        <v>4616</v>
      </c>
      <c r="I1101" s="0" t="s">
        <v>4617</v>
      </c>
      <c r="J1101" s="0" t="s">
        <v>48</v>
      </c>
      <c r="K1101" s="0" t="s">
        <v>4618</v>
      </c>
      <c r="L1101" s="0" t="s">
        <v>36</v>
      </c>
    </row>
    <row r="1102" customFormat="false" ht="12.75" hidden="false" customHeight="false" outlineLevel="0" collapsed="false">
      <c r="A1102" s="0" t="s">
        <v>4619</v>
      </c>
      <c r="B1102" s="1" t="n">
        <f aca="false">E1102/D1102</f>
        <v>0.776425609338347</v>
      </c>
      <c r="C1102" s="1" t="n">
        <v>0.00764</v>
      </c>
      <c r="D1102" s="1" t="n">
        <v>1.1361668</v>
      </c>
      <c r="E1102" s="1" t="n">
        <v>0.882149</v>
      </c>
      <c r="F1102" s="0" t="s">
        <v>4620</v>
      </c>
      <c r="G1102" s="0" t="s">
        <v>4620</v>
      </c>
      <c r="H1102" s="0" t="s">
        <v>4621</v>
      </c>
      <c r="I1102" s="0" t="s">
        <v>4622</v>
      </c>
      <c r="J1102" s="0" t="s">
        <v>4623</v>
      </c>
      <c r="K1102" s="0" t="s">
        <v>1005</v>
      </c>
    </row>
    <row r="1103" customFormat="false" ht="12.75" hidden="false" customHeight="false" outlineLevel="0" collapsed="false">
      <c r="A1103" s="0" t="s">
        <v>4624</v>
      </c>
      <c r="B1103" s="1" t="n">
        <f aca="false">E1103/D1103</f>
        <v>0.77609635887972</v>
      </c>
      <c r="C1103" s="1" t="n">
        <v>0.0047</v>
      </c>
      <c r="D1103" s="1" t="n">
        <v>1.4026315</v>
      </c>
      <c r="E1103" s="1" t="n">
        <v>1.0885772</v>
      </c>
      <c r="F1103" s="0" t="s">
        <v>4566</v>
      </c>
      <c r="G1103" s="0" t="s">
        <v>4566</v>
      </c>
      <c r="H1103" s="0" t="s">
        <v>4567</v>
      </c>
      <c r="I1103" s="0" t="s">
        <v>4568</v>
      </c>
      <c r="J1103" s="0" t="s">
        <v>1147</v>
      </c>
      <c r="K1103" s="0" t="s">
        <v>4569</v>
      </c>
      <c r="L1103" s="0" t="s">
        <v>36</v>
      </c>
    </row>
    <row r="1104" customFormat="false" ht="12.75" hidden="false" customHeight="false" outlineLevel="0" collapsed="false">
      <c r="A1104" s="0" t="s">
        <v>4625</v>
      </c>
      <c r="B1104" s="1" t="n">
        <f aca="false">E1104/D1104</f>
        <v>0.775044656838322</v>
      </c>
      <c r="C1104" s="1" t="n">
        <v>0.0344</v>
      </c>
      <c r="D1104" s="1" t="n">
        <v>1.1153387</v>
      </c>
      <c r="E1104" s="1" t="n">
        <v>0.8644373</v>
      </c>
      <c r="F1104" s="0" t="s">
        <v>4626</v>
      </c>
      <c r="G1104" s="0" t="s">
        <v>4626</v>
      </c>
      <c r="H1104" s="0" t="s">
        <v>4627</v>
      </c>
      <c r="I1104" s="0" t="s">
        <v>4628</v>
      </c>
      <c r="J1104" s="0" t="s">
        <v>4145</v>
      </c>
      <c r="K1104" s="0" t="s">
        <v>49</v>
      </c>
      <c r="L1104" s="0" t="s">
        <v>36</v>
      </c>
    </row>
    <row r="1105" customFormat="false" ht="12.75" hidden="false" customHeight="false" outlineLevel="0" collapsed="false">
      <c r="A1105" s="0" t="s">
        <v>4629</v>
      </c>
      <c r="B1105" s="1" t="n">
        <f aca="false">E1105/D1105</f>
        <v>0.774769495922972</v>
      </c>
      <c r="C1105" s="1" t="n">
        <v>0.0165</v>
      </c>
      <c r="D1105" s="1" t="n">
        <v>1.1822459</v>
      </c>
      <c r="E1105" s="1" t="n">
        <v>0.91596806</v>
      </c>
      <c r="F1105" s="0" t="s">
        <v>4630</v>
      </c>
      <c r="I1105" s="0" t="s">
        <v>4631</v>
      </c>
      <c r="J1105" s="0" t="s">
        <v>4632</v>
      </c>
      <c r="K1105" s="0" t="s">
        <v>4633</v>
      </c>
      <c r="L1105" s="0" t="s">
        <v>804</v>
      </c>
    </row>
    <row r="1106" customFormat="false" ht="12.75" hidden="false" customHeight="false" outlineLevel="0" collapsed="false">
      <c r="A1106" s="0" t="s">
        <v>4634</v>
      </c>
      <c r="B1106" s="1" t="n">
        <f aca="false">E1106/D1106</f>
        <v>0.77471829743854</v>
      </c>
      <c r="C1106" s="1" t="n">
        <v>0.0208</v>
      </c>
      <c r="D1106" s="1" t="n">
        <v>1.1441678</v>
      </c>
      <c r="E1106" s="1" t="n">
        <v>0.88640773</v>
      </c>
      <c r="F1106" s="0" t="s">
        <v>4635</v>
      </c>
      <c r="G1106" s="0" t="s">
        <v>4635</v>
      </c>
      <c r="H1106" s="0" t="s">
        <v>4636</v>
      </c>
      <c r="I1106" s="0" t="s">
        <v>4637</v>
      </c>
      <c r="J1106" s="0" t="s">
        <v>4638</v>
      </c>
      <c r="K1106" s="0" t="s">
        <v>4639</v>
      </c>
      <c r="M1106" s="0" t="s">
        <v>4640</v>
      </c>
    </row>
    <row r="1107" customFormat="false" ht="12.75" hidden="false" customHeight="false" outlineLevel="0" collapsed="false">
      <c r="A1107" s="0" t="s">
        <v>4641</v>
      </c>
      <c r="B1107" s="1" t="n">
        <f aca="false">E1107/D1107</f>
        <v>0.774560498117329</v>
      </c>
      <c r="C1107" s="1" t="n">
        <v>0.0343</v>
      </c>
      <c r="D1107" s="1" t="n">
        <v>1.2504042</v>
      </c>
      <c r="E1107" s="1" t="n">
        <v>0.9685137</v>
      </c>
      <c r="F1107" s="0" t="s">
        <v>4642</v>
      </c>
      <c r="G1107" s="0" t="s">
        <v>4642</v>
      </c>
      <c r="H1107" s="0" t="s">
        <v>4643</v>
      </c>
      <c r="I1107" s="0" t="s">
        <v>4644</v>
      </c>
      <c r="J1107" s="0" t="s">
        <v>3734</v>
      </c>
      <c r="K1107" s="0" t="s">
        <v>49</v>
      </c>
      <c r="L1107" s="0" t="s">
        <v>36</v>
      </c>
    </row>
    <row r="1108" customFormat="false" ht="12.75" hidden="false" customHeight="false" outlineLevel="0" collapsed="false">
      <c r="A1108" s="0" t="s">
        <v>4645</v>
      </c>
      <c r="B1108" s="1" t="n">
        <f aca="false">E1108/D1108</f>
        <v>0.774489375676861</v>
      </c>
      <c r="C1108" s="1" t="n">
        <v>0.0145</v>
      </c>
      <c r="D1108" s="1" t="n">
        <v>1.2980874</v>
      </c>
      <c r="E1108" s="1" t="n">
        <v>1.0053549</v>
      </c>
      <c r="F1108" s="0" t="s">
        <v>4646</v>
      </c>
      <c r="I1108" s="0" t="s">
        <v>4647</v>
      </c>
      <c r="J1108" s="0" t="s">
        <v>4648</v>
      </c>
      <c r="L1108" s="0" t="s">
        <v>4649</v>
      </c>
    </row>
    <row r="1109" customFormat="false" ht="12.75" hidden="false" customHeight="false" outlineLevel="0" collapsed="false">
      <c r="A1109" s="0" t="s">
        <v>4650</v>
      </c>
      <c r="B1109" s="1" t="n">
        <f aca="false">E1109/D1109</f>
        <v>0.774292266381578</v>
      </c>
      <c r="C1109" s="1" t="n">
        <v>0.0157</v>
      </c>
      <c r="D1109" s="1" t="n">
        <v>1.2246027</v>
      </c>
      <c r="E1109" s="1" t="n">
        <v>0.9482004</v>
      </c>
      <c r="F1109" s="0" t="s">
        <v>4534</v>
      </c>
      <c r="G1109" s="0" t="s">
        <v>4534</v>
      </c>
      <c r="H1109" s="0" t="s">
        <v>4535</v>
      </c>
      <c r="I1109" s="0" t="s">
        <v>4536</v>
      </c>
      <c r="J1109" s="0" t="s">
        <v>640</v>
      </c>
      <c r="K1109" s="0" t="s">
        <v>4537</v>
      </c>
      <c r="M1109" s="0" t="s">
        <v>4538</v>
      </c>
    </row>
    <row r="1110" customFormat="false" ht="12.75" hidden="false" customHeight="false" outlineLevel="0" collapsed="false">
      <c r="A1110" s="0" t="s">
        <v>4651</v>
      </c>
      <c r="B1110" s="1" t="n">
        <f aca="false">E1110/D1110</f>
        <v>0.773897509272829</v>
      </c>
      <c r="C1110" s="1" t="n">
        <v>0.0137</v>
      </c>
      <c r="D1110" s="1" t="n">
        <v>1.1235514</v>
      </c>
      <c r="E1110" s="1" t="n">
        <v>0.86951363</v>
      </c>
      <c r="F1110" s="0" t="s">
        <v>4652</v>
      </c>
      <c r="G1110" s="0" t="s">
        <v>4652</v>
      </c>
      <c r="H1110" s="0" t="s">
        <v>4653</v>
      </c>
      <c r="I1110" s="0" t="s">
        <v>4654</v>
      </c>
      <c r="J1110" s="0" t="s">
        <v>640</v>
      </c>
      <c r="K1110" s="0" t="s">
        <v>2413</v>
      </c>
      <c r="L1110" s="0" t="s">
        <v>36</v>
      </c>
    </row>
    <row r="1111" customFormat="false" ht="12.75" hidden="false" customHeight="false" outlineLevel="0" collapsed="false">
      <c r="A1111" s="0" t="s">
        <v>4655</v>
      </c>
      <c r="B1111" s="1" t="n">
        <f aca="false">E1111/D1111</f>
        <v>0.773074329807976</v>
      </c>
      <c r="C1111" s="1" t="n">
        <v>0.0193</v>
      </c>
      <c r="D1111" s="1" t="n">
        <v>1.1126438</v>
      </c>
      <c r="E1111" s="1" t="n">
        <v>0.86015636</v>
      </c>
      <c r="F1111" s="0" t="s">
        <v>4656</v>
      </c>
      <c r="I1111" s="0" t="s">
        <v>4657</v>
      </c>
    </row>
    <row r="1112" customFormat="false" ht="12.75" hidden="false" customHeight="false" outlineLevel="0" collapsed="false">
      <c r="A1112" s="0" t="s">
        <v>4658</v>
      </c>
      <c r="B1112" s="1" t="n">
        <f aca="false">E1112/D1112</f>
        <v>0.772933903994899</v>
      </c>
      <c r="C1112" s="1" t="n">
        <v>0.0193</v>
      </c>
      <c r="D1112" s="1" t="n">
        <v>1.1454308</v>
      </c>
      <c r="E1112" s="1" t="n">
        <v>0.8853423</v>
      </c>
      <c r="F1112" s="0" t="s">
        <v>4659</v>
      </c>
      <c r="G1112" s="0" t="s">
        <v>4659</v>
      </c>
      <c r="H1112" s="0" t="s">
        <v>4660</v>
      </c>
      <c r="I1112" s="0" t="s">
        <v>4661</v>
      </c>
      <c r="J1112" s="0" t="s">
        <v>48</v>
      </c>
      <c r="K1112" s="0" t="s">
        <v>4662</v>
      </c>
      <c r="L1112" s="0" t="s">
        <v>36</v>
      </c>
    </row>
    <row r="1113" customFormat="false" ht="12.75" hidden="false" customHeight="false" outlineLevel="0" collapsed="false">
      <c r="A1113" s="0" t="s">
        <v>4663</v>
      </c>
      <c r="B1113" s="1" t="n">
        <f aca="false">E1113/D1113</f>
        <v>0.772339830947652</v>
      </c>
      <c r="C1113" s="1" t="n">
        <v>0.0367</v>
      </c>
      <c r="D1113" s="1" t="n">
        <v>1.130774</v>
      </c>
      <c r="E1113" s="1" t="n">
        <v>0.8733418</v>
      </c>
      <c r="F1113" s="0" t="s">
        <v>4664</v>
      </c>
      <c r="I1113" s="0" t="s">
        <v>4665</v>
      </c>
      <c r="J1113" s="0" t="s">
        <v>4666</v>
      </c>
      <c r="K1113" s="0" t="s">
        <v>4667</v>
      </c>
      <c r="L1113" s="0" t="s">
        <v>4668</v>
      </c>
    </row>
    <row r="1114" customFormat="false" ht="12.75" hidden="false" customHeight="false" outlineLevel="0" collapsed="false">
      <c r="A1114" s="0" t="s">
        <v>4669</v>
      </c>
      <c r="B1114" s="1" t="n">
        <f aca="false">E1114/D1114</f>
        <v>0.772050135170075</v>
      </c>
      <c r="C1114" s="1" t="n">
        <v>0.0193</v>
      </c>
      <c r="D1114" s="1" t="n">
        <v>1.137086</v>
      </c>
      <c r="E1114" s="1" t="n">
        <v>0.8778874</v>
      </c>
      <c r="F1114" s="0" t="s">
        <v>4670</v>
      </c>
      <c r="G1114" s="0" t="s">
        <v>4670</v>
      </c>
      <c r="H1114" s="0" t="s">
        <v>4671</v>
      </c>
      <c r="I1114" s="0" t="s">
        <v>4672</v>
      </c>
      <c r="J1114" s="0" t="s">
        <v>2137</v>
      </c>
      <c r="K1114" s="0" t="s">
        <v>3370</v>
      </c>
    </row>
    <row r="1115" customFormat="false" ht="12.75" hidden="false" customHeight="false" outlineLevel="0" collapsed="false">
      <c r="A1115" s="0" t="s">
        <v>4673</v>
      </c>
      <c r="B1115" s="1" t="n">
        <f aca="false">E1115/D1115</f>
        <v>0.771332782102756</v>
      </c>
      <c r="C1115" s="1" t="n">
        <v>0.0478</v>
      </c>
      <c r="D1115" s="1" t="n">
        <v>0.8819056</v>
      </c>
      <c r="E1115" s="1" t="n">
        <v>0.6802427</v>
      </c>
      <c r="F1115" s="0" t="s">
        <v>4674</v>
      </c>
      <c r="G1115" s="0" t="s">
        <v>4674</v>
      </c>
      <c r="I1115" s="0" t="s">
        <v>4675</v>
      </c>
    </row>
    <row r="1116" customFormat="false" ht="12.75" hidden="false" customHeight="false" outlineLevel="0" collapsed="false">
      <c r="A1116" s="0" t="s">
        <v>4676</v>
      </c>
      <c r="B1116" s="1" t="n">
        <f aca="false">E1116/D1116</f>
        <v>0.771020597130728</v>
      </c>
      <c r="C1116" s="1" t="n">
        <v>0.0111</v>
      </c>
      <c r="D1116" s="1" t="n">
        <v>1.1195103</v>
      </c>
      <c r="E1116" s="1" t="n">
        <v>0.8631655</v>
      </c>
      <c r="F1116" s="0" t="s">
        <v>4677</v>
      </c>
      <c r="G1116" s="0" t="s">
        <v>4677</v>
      </c>
      <c r="H1116" s="0" t="s">
        <v>4678</v>
      </c>
      <c r="I1116" s="0" t="s">
        <v>4679</v>
      </c>
      <c r="J1116" s="0" t="s">
        <v>48</v>
      </c>
      <c r="K1116" s="0" t="s">
        <v>49</v>
      </c>
      <c r="L1116" s="0" t="s">
        <v>36</v>
      </c>
    </row>
    <row r="1117" customFormat="false" ht="12.75" hidden="false" customHeight="false" outlineLevel="0" collapsed="false">
      <c r="A1117" s="0" t="s">
        <v>4680</v>
      </c>
      <c r="B1117" s="1" t="n">
        <f aca="false">E1117/D1117</f>
        <v>0.77036893245415</v>
      </c>
      <c r="C1117" s="1" t="n">
        <v>0.0224</v>
      </c>
      <c r="D1117" s="1" t="n">
        <v>1.2342964</v>
      </c>
      <c r="E1117" s="1" t="n">
        <v>0.9508636</v>
      </c>
      <c r="F1117" s="0" t="s">
        <v>4134</v>
      </c>
      <c r="G1117" s="0" t="s">
        <v>4134</v>
      </c>
      <c r="H1117" s="0" t="s">
        <v>4135</v>
      </c>
      <c r="I1117" s="0" t="s">
        <v>4136</v>
      </c>
      <c r="J1117" s="0" t="s">
        <v>612</v>
      </c>
      <c r="K1117" s="0" t="s">
        <v>4137</v>
      </c>
    </row>
    <row r="1118" customFormat="false" ht="12.75" hidden="false" customHeight="false" outlineLevel="0" collapsed="false">
      <c r="A1118" s="0" t="s">
        <v>4681</v>
      </c>
      <c r="B1118" s="1" t="n">
        <f aca="false">E1118/D1118</f>
        <v>0.768796097868396</v>
      </c>
      <c r="C1118" s="1" t="n">
        <v>0.0153</v>
      </c>
      <c r="D1118" s="1" t="n">
        <v>1.2516441</v>
      </c>
      <c r="E1118" s="1" t="n">
        <v>0.9622591</v>
      </c>
      <c r="F1118" s="0" t="s">
        <v>4682</v>
      </c>
      <c r="I1118" s="0" t="s">
        <v>4683</v>
      </c>
    </row>
    <row r="1119" customFormat="false" ht="12.75" hidden="false" customHeight="false" outlineLevel="0" collapsed="false">
      <c r="A1119" s="0" t="s">
        <v>4684</v>
      </c>
      <c r="B1119" s="1" t="n">
        <f aca="false">E1119/D1119</f>
        <v>0.768721133562414</v>
      </c>
      <c r="C1119" s="1" t="n">
        <v>0.0156</v>
      </c>
      <c r="D1119" s="1" t="n">
        <v>1.2364489</v>
      </c>
      <c r="E1119" s="1" t="n">
        <v>0.9504844</v>
      </c>
      <c r="F1119" s="0" t="s">
        <v>4685</v>
      </c>
      <c r="I1119" s="0" t="s">
        <v>4686</v>
      </c>
      <c r="J1119" s="0" t="s">
        <v>4687</v>
      </c>
      <c r="K1119" s="0" t="s">
        <v>4688</v>
      </c>
      <c r="L1119" s="0" t="s">
        <v>4689</v>
      </c>
    </row>
    <row r="1120" customFormat="false" ht="12.75" hidden="false" customHeight="false" outlineLevel="0" collapsed="false">
      <c r="A1120" s="0" t="s">
        <v>4690</v>
      </c>
      <c r="B1120" s="1" t="n">
        <f aca="false">E1120/D1120</f>
        <v>0.768661716950164</v>
      </c>
      <c r="C1120" s="1" t="n">
        <v>0.0379</v>
      </c>
      <c r="D1120" s="1" t="n">
        <v>1.1013156</v>
      </c>
      <c r="E1120" s="1" t="n">
        <v>0.84653914</v>
      </c>
      <c r="F1120" s="0" t="s">
        <v>4691</v>
      </c>
      <c r="G1120" s="0" t="s">
        <v>4691</v>
      </c>
      <c r="H1120" s="0" t="s">
        <v>4692</v>
      </c>
      <c r="I1120" s="0" t="s">
        <v>4693</v>
      </c>
      <c r="J1120" s="0" t="s">
        <v>3723</v>
      </c>
      <c r="K1120" s="0" t="s">
        <v>3724</v>
      </c>
      <c r="L1120" s="0" t="s">
        <v>3725</v>
      </c>
    </row>
    <row r="1121" customFormat="false" ht="12.75" hidden="false" customHeight="false" outlineLevel="0" collapsed="false">
      <c r="A1121" s="0" t="s">
        <v>4694</v>
      </c>
      <c r="B1121" s="1" t="n">
        <f aca="false">E1121/D1121</f>
        <v>0.768582841592314</v>
      </c>
      <c r="C1121" s="1" t="n">
        <v>0.0193</v>
      </c>
      <c r="D1121" s="1" t="n">
        <v>1.1913961</v>
      </c>
      <c r="E1121" s="1" t="n">
        <v>0.9156866</v>
      </c>
      <c r="F1121" s="0" t="s">
        <v>4304</v>
      </c>
      <c r="G1121" s="0" t="s">
        <v>4304</v>
      </c>
      <c r="H1121" s="0" t="s">
        <v>4305</v>
      </c>
      <c r="I1121" s="0" t="s">
        <v>4306</v>
      </c>
      <c r="J1121" s="0" t="s">
        <v>4307</v>
      </c>
      <c r="K1121" s="0" t="s">
        <v>49</v>
      </c>
      <c r="L1121" s="0" t="s">
        <v>36</v>
      </c>
    </row>
    <row r="1122" customFormat="false" ht="12.75" hidden="false" customHeight="false" outlineLevel="0" collapsed="false">
      <c r="A1122" s="0" t="s">
        <v>4695</v>
      </c>
      <c r="B1122" s="1" t="n">
        <f aca="false">E1122/D1122</f>
        <v>0.768496064707418</v>
      </c>
      <c r="C1122" s="1" t="n">
        <v>0.00798</v>
      </c>
      <c r="D1122" s="1" t="n">
        <v>1.2132643</v>
      </c>
      <c r="E1122" s="1" t="n">
        <v>0.93238884</v>
      </c>
      <c r="F1122" s="0" t="s">
        <v>4696</v>
      </c>
      <c r="G1122" s="0" t="s">
        <v>4696</v>
      </c>
      <c r="H1122" s="0" t="s">
        <v>3653</v>
      </c>
      <c r="I1122" s="0" t="s">
        <v>4697</v>
      </c>
      <c r="J1122" s="0" t="s">
        <v>2296</v>
      </c>
      <c r="K1122" s="0" t="s">
        <v>783</v>
      </c>
      <c r="L1122" s="0" t="s">
        <v>123</v>
      </c>
    </row>
    <row r="1123" customFormat="false" ht="12.75" hidden="false" customHeight="false" outlineLevel="0" collapsed="false">
      <c r="A1123" s="0" t="s">
        <v>4698</v>
      </c>
      <c r="B1123" s="1" t="n">
        <f aca="false">E1123/D1123</f>
        <v>0.768044862745122</v>
      </c>
      <c r="C1123" s="1" t="n">
        <v>0.0286</v>
      </c>
      <c r="D1123" s="1" t="n">
        <v>1.2958993</v>
      </c>
      <c r="E1123" s="1" t="n">
        <v>0.9953088</v>
      </c>
      <c r="F1123" s="0" t="s">
        <v>4699</v>
      </c>
      <c r="G1123" s="0" t="s">
        <v>4699</v>
      </c>
      <c r="H1123" s="0" t="s">
        <v>4700</v>
      </c>
      <c r="I1123" s="0" t="s">
        <v>4701</v>
      </c>
      <c r="J1123" s="0" t="s">
        <v>4702</v>
      </c>
      <c r="K1123" s="0" t="s">
        <v>4703</v>
      </c>
      <c r="L1123" s="0" t="s">
        <v>36</v>
      </c>
      <c r="M1123" s="0" t="s">
        <v>1037</v>
      </c>
    </row>
    <row r="1124" customFormat="false" ht="12.75" hidden="false" customHeight="false" outlineLevel="0" collapsed="false">
      <c r="A1124" s="0" t="s">
        <v>4704</v>
      </c>
      <c r="B1124" s="1" t="n">
        <f aca="false">E1124/D1124</f>
        <v>0.767735459952025</v>
      </c>
      <c r="C1124" s="1" t="n">
        <v>0.0313</v>
      </c>
      <c r="D1124" s="1" t="n">
        <v>1.2290434</v>
      </c>
      <c r="E1124" s="1" t="n">
        <v>0.9435802</v>
      </c>
      <c r="F1124" s="0" t="s">
        <v>4705</v>
      </c>
      <c r="G1124" s="0" t="s">
        <v>4705</v>
      </c>
      <c r="I1124" s="0" t="s">
        <v>4706</v>
      </c>
    </row>
    <row r="1125" customFormat="false" ht="12.75" hidden="false" customHeight="false" outlineLevel="0" collapsed="false">
      <c r="A1125" s="0" t="s">
        <v>4707</v>
      </c>
      <c r="B1125" s="1" t="n">
        <f aca="false">E1125/D1125</f>
        <v>0.767152295347281</v>
      </c>
      <c r="C1125" s="1" t="n">
        <v>0.0213</v>
      </c>
      <c r="D1125" s="1" t="n">
        <v>1.2743344</v>
      </c>
      <c r="E1125" s="1" t="n">
        <v>0.97760856</v>
      </c>
      <c r="F1125" s="0" t="s">
        <v>4708</v>
      </c>
      <c r="I1125" s="0" t="s">
        <v>4709</v>
      </c>
      <c r="J1125" s="0" t="s">
        <v>4710</v>
      </c>
      <c r="K1125" s="0" t="s">
        <v>4711</v>
      </c>
      <c r="L1125" s="0" t="s">
        <v>4712</v>
      </c>
    </row>
    <row r="1126" customFormat="false" ht="12.75" hidden="false" customHeight="false" outlineLevel="0" collapsed="false">
      <c r="A1126" s="0" t="s">
        <v>4713</v>
      </c>
      <c r="B1126" s="1" t="n">
        <f aca="false">E1126/D1126</f>
        <v>0.765963406145809</v>
      </c>
      <c r="C1126" s="1" t="n">
        <v>0.0206</v>
      </c>
      <c r="D1126" s="1" t="n">
        <v>1.1607031</v>
      </c>
      <c r="E1126" s="1" t="n">
        <v>0.8890561</v>
      </c>
      <c r="F1126" s="0" t="s">
        <v>4714</v>
      </c>
      <c r="G1126" s="0" t="s">
        <v>4714</v>
      </c>
      <c r="H1126" s="0" t="s">
        <v>4715</v>
      </c>
      <c r="I1126" s="0" t="s">
        <v>4716</v>
      </c>
    </row>
    <row r="1127" customFormat="false" ht="12.75" hidden="false" customHeight="false" outlineLevel="0" collapsed="false">
      <c r="A1127" s="0" t="s">
        <v>4717</v>
      </c>
      <c r="B1127" s="1" t="n">
        <f aca="false">E1127/D1127</f>
        <v>0.765212696937515</v>
      </c>
      <c r="C1127" s="1" t="n">
        <v>0.0214</v>
      </c>
      <c r="D1127" s="1" t="n">
        <v>1.1194731</v>
      </c>
      <c r="E1127" s="1" t="n">
        <v>0.85663503</v>
      </c>
      <c r="F1127" s="0" t="s">
        <v>4718</v>
      </c>
      <c r="G1127" s="0" t="s">
        <v>4718</v>
      </c>
      <c r="H1127" s="0" t="s">
        <v>4719</v>
      </c>
      <c r="I1127" s="0" t="s">
        <v>4720</v>
      </c>
      <c r="J1127" s="0" t="s">
        <v>4721</v>
      </c>
      <c r="K1127" s="0" t="s">
        <v>411</v>
      </c>
      <c r="L1127" s="0" t="s">
        <v>36</v>
      </c>
    </row>
    <row r="1128" customFormat="false" ht="12.75" hidden="false" customHeight="false" outlineLevel="0" collapsed="false">
      <c r="A1128" s="0" t="s">
        <v>4722</v>
      </c>
      <c r="B1128" s="1" t="n">
        <f aca="false">E1128/D1128</f>
        <v>0.765139906224791</v>
      </c>
      <c r="C1128" s="1" t="n">
        <v>0.0318</v>
      </c>
      <c r="D1128" s="1" t="n">
        <v>1.1498988</v>
      </c>
      <c r="E1128" s="1" t="n">
        <v>0.87983346</v>
      </c>
      <c r="F1128" s="0" t="s">
        <v>4723</v>
      </c>
      <c r="G1128" s="0" t="s">
        <v>4723</v>
      </c>
      <c r="H1128" s="0" t="s">
        <v>4724</v>
      </c>
      <c r="I1128" s="0" t="s">
        <v>4725</v>
      </c>
      <c r="J1128" s="0" t="s">
        <v>4726</v>
      </c>
      <c r="K1128" s="0" t="s">
        <v>914</v>
      </c>
      <c r="L1128" s="0" t="s">
        <v>123</v>
      </c>
    </row>
    <row r="1129" customFormat="false" ht="12.75" hidden="false" customHeight="false" outlineLevel="0" collapsed="false">
      <c r="A1129" s="0" t="s">
        <v>4727</v>
      </c>
      <c r="B1129" s="1" t="n">
        <f aca="false">E1129/D1129</f>
        <v>0.764875010314278</v>
      </c>
      <c r="C1129" s="1" t="n">
        <v>0.017</v>
      </c>
      <c r="D1129" s="1" t="n">
        <v>1.2906865</v>
      </c>
      <c r="E1129" s="1" t="n">
        <v>0.98721385</v>
      </c>
      <c r="F1129" s="0" t="s">
        <v>4728</v>
      </c>
      <c r="G1129" s="0" t="s">
        <v>4728</v>
      </c>
      <c r="H1129" s="0" t="s">
        <v>4729</v>
      </c>
      <c r="I1129" s="0" t="s">
        <v>4730</v>
      </c>
      <c r="J1129" s="0" t="s">
        <v>4731</v>
      </c>
      <c r="K1129" s="0" t="s">
        <v>1005</v>
      </c>
      <c r="L1129" s="0" t="s">
        <v>171</v>
      </c>
    </row>
    <row r="1130" customFormat="false" ht="12.75" hidden="false" customHeight="false" outlineLevel="0" collapsed="false">
      <c r="A1130" s="0" t="s">
        <v>4732</v>
      </c>
      <c r="B1130" s="1" t="n">
        <f aca="false">E1130/D1130</f>
        <v>0.76454706326059</v>
      </c>
      <c r="C1130" s="1" t="n">
        <v>0.0319</v>
      </c>
      <c r="D1130" s="1" t="n">
        <v>1.1724772</v>
      </c>
      <c r="E1130" s="1" t="n">
        <v>0.896414</v>
      </c>
      <c r="F1130" s="0" t="s">
        <v>4733</v>
      </c>
      <c r="G1130" s="0" t="s">
        <v>4733</v>
      </c>
      <c r="H1130" s="0" t="s">
        <v>4734</v>
      </c>
      <c r="I1130" s="0" t="s">
        <v>4735</v>
      </c>
      <c r="J1130" s="0" t="s">
        <v>640</v>
      </c>
      <c r="K1130" s="0" t="s">
        <v>97</v>
      </c>
      <c r="L1130" s="0" t="s">
        <v>927</v>
      </c>
      <c r="M1130" s="0" t="s">
        <v>3415</v>
      </c>
    </row>
    <row r="1131" customFormat="false" ht="12.75" hidden="false" customHeight="false" outlineLevel="0" collapsed="false">
      <c r="A1131" s="0" t="s">
        <v>4736</v>
      </c>
      <c r="B1131" s="1" t="n">
        <f aca="false">E1131/D1131</f>
        <v>0.764398035592531</v>
      </c>
      <c r="C1131" s="1" t="n">
        <v>0.032</v>
      </c>
      <c r="D1131" s="1" t="n">
        <v>1.2444465</v>
      </c>
      <c r="E1131" s="1" t="n">
        <v>0.95125246</v>
      </c>
      <c r="F1131" s="0" t="s">
        <v>4737</v>
      </c>
      <c r="G1131" s="0" t="s">
        <v>4737</v>
      </c>
      <c r="H1131" s="0" t="s">
        <v>4738</v>
      </c>
      <c r="I1131" s="0" t="s">
        <v>4739</v>
      </c>
      <c r="J1131" s="0" t="s">
        <v>4740</v>
      </c>
      <c r="K1131" s="0" t="s">
        <v>4741</v>
      </c>
      <c r="L1131" s="0" t="s">
        <v>36</v>
      </c>
      <c r="M1131" s="0" t="s">
        <v>4742</v>
      </c>
    </row>
    <row r="1132" customFormat="false" ht="12.75" hidden="false" customHeight="false" outlineLevel="0" collapsed="false">
      <c r="A1132" s="0" t="s">
        <v>4743</v>
      </c>
      <c r="B1132" s="1" t="n">
        <f aca="false">E1132/D1132</f>
        <v>0.763922263665485</v>
      </c>
      <c r="C1132" s="1" t="n">
        <v>0.0135</v>
      </c>
      <c r="D1132" s="1" t="n">
        <v>1.1274316</v>
      </c>
      <c r="E1132" s="1" t="n">
        <v>0.8612701</v>
      </c>
      <c r="F1132" s="0" t="s">
        <v>4744</v>
      </c>
      <c r="G1132" s="0" t="s">
        <v>4744</v>
      </c>
      <c r="H1132" s="0" t="s">
        <v>4745</v>
      </c>
      <c r="I1132" s="0" t="s">
        <v>4746</v>
      </c>
      <c r="J1132" s="0" t="s">
        <v>493</v>
      </c>
      <c r="K1132" s="0" t="s">
        <v>49</v>
      </c>
      <c r="L1132" s="0" t="s">
        <v>36</v>
      </c>
    </row>
    <row r="1133" customFormat="false" ht="12.75" hidden="false" customHeight="false" outlineLevel="0" collapsed="false">
      <c r="A1133" s="0" t="s">
        <v>4747</v>
      </c>
      <c r="B1133" s="1" t="n">
        <f aca="false">E1133/D1133</f>
        <v>0.763754903607803</v>
      </c>
      <c r="C1133" s="1" t="n">
        <v>0.028</v>
      </c>
      <c r="D1133" s="1" t="n">
        <v>1.2071724</v>
      </c>
      <c r="E1133" s="1" t="n">
        <v>0.92198384</v>
      </c>
      <c r="F1133" s="0" t="s">
        <v>4748</v>
      </c>
      <c r="G1133" s="0" t="s">
        <v>4748</v>
      </c>
      <c r="I1133" s="0" t="s">
        <v>4749</v>
      </c>
    </row>
    <row r="1134" customFormat="false" ht="12.75" hidden="false" customHeight="false" outlineLevel="0" collapsed="false">
      <c r="A1134" s="0" t="s">
        <v>4750</v>
      </c>
      <c r="B1134" s="1" t="n">
        <f aca="false">E1134/D1134</f>
        <v>0.763176901732466</v>
      </c>
      <c r="C1134" s="1" t="n">
        <v>0.0083</v>
      </c>
      <c r="D1134" s="1" t="n">
        <v>1.3483955</v>
      </c>
      <c r="E1134" s="1" t="n">
        <v>1.0290643</v>
      </c>
      <c r="F1134" s="0" t="s">
        <v>4751</v>
      </c>
      <c r="G1134" s="0" t="s">
        <v>4751</v>
      </c>
      <c r="I1134" s="0" t="s">
        <v>4752</v>
      </c>
    </row>
    <row r="1135" customFormat="false" ht="12.75" hidden="false" customHeight="false" outlineLevel="0" collapsed="false">
      <c r="A1135" s="0" t="s">
        <v>4753</v>
      </c>
      <c r="B1135" s="1" t="n">
        <f aca="false">E1135/D1135</f>
        <v>0.762972522649558</v>
      </c>
      <c r="C1135" s="1" t="n">
        <v>0.011</v>
      </c>
      <c r="D1135" s="1" t="n">
        <v>1.2924645</v>
      </c>
      <c r="E1135" s="1" t="n">
        <v>0.9861149</v>
      </c>
      <c r="F1135" s="0" t="s">
        <v>4754</v>
      </c>
      <c r="G1135" s="0" t="s">
        <v>4754</v>
      </c>
      <c r="H1135" s="0" t="s">
        <v>4755</v>
      </c>
      <c r="I1135" s="0" t="s">
        <v>4756</v>
      </c>
      <c r="J1135" s="0" t="s">
        <v>1156</v>
      </c>
      <c r="K1135" s="0" t="s">
        <v>4362</v>
      </c>
      <c r="L1135" s="0" t="s">
        <v>22</v>
      </c>
    </row>
    <row r="1136" customFormat="false" ht="12.75" hidden="false" customHeight="false" outlineLevel="0" collapsed="false">
      <c r="A1136" s="0" t="s">
        <v>4757</v>
      </c>
      <c r="B1136" s="1" t="n">
        <f aca="false">E1136/D1136</f>
        <v>0.762622043187505</v>
      </c>
      <c r="C1136" s="1" t="n">
        <v>0.0207</v>
      </c>
      <c r="D1136" s="1" t="n">
        <v>1.1157116</v>
      </c>
      <c r="E1136" s="1" t="n">
        <v>0.85086626</v>
      </c>
      <c r="F1136" s="0" t="s">
        <v>4758</v>
      </c>
      <c r="I1136" s="0" t="s">
        <v>4759</v>
      </c>
      <c r="K1136" s="0" t="s">
        <v>49</v>
      </c>
      <c r="L1136" s="0" t="s">
        <v>36</v>
      </c>
    </row>
    <row r="1137" customFormat="false" ht="12.75" hidden="false" customHeight="false" outlineLevel="0" collapsed="false">
      <c r="A1137" s="0" t="s">
        <v>4760</v>
      </c>
      <c r="B1137" s="1" t="n">
        <f aca="false">E1137/D1137</f>
        <v>0.762494353463319</v>
      </c>
      <c r="C1137" s="1" t="n">
        <v>0.0481</v>
      </c>
      <c r="D1137" s="1" t="n">
        <v>1.1389725</v>
      </c>
      <c r="E1137" s="1" t="n">
        <v>0.8684601</v>
      </c>
      <c r="F1137" s="0" t="s">
        <v>4761</v>
      </c>
      <c r="G1137" s="0" t="s">
        <v>4761</v>
      </c>
      <c r="H1137" s="0" t="s">
        <v>4762</v>
      </c>
      <c r="I1137" s="0" t="s">
        <v>4763</v>
      </c>
      <c r="J1137" s="0" t="s">
        <v>735</v>
      </c>
      <c r="K1137" s="0" t="s">
        <v>4764</v>
      </c>
    </row>
    <row r="1138" customFormat="false" ht="12.75" hidden="false" customHeight="false" outlineLevel="0" collapsed="false">
      <c r="A1138" s="0" t="s">
        <v>4765</v>
      </c>
      <c r="B1138" s="1" t="n">
        <f aca="false">E1138/D1138</f>
        <v>0.762471002751068</v>
      </c>
      <c r="C1138" s="1" t="n">
        <v>0.0234</v>
      </c>
      <c r="D1138" s="1" t="n">
        <v>1.0591522</v>
      </c>
      <c r="E1138" s="1" t="n">
        <v>0.80757284</v>
      </c>
      <c r="F1138" s="0" t="s">
        <v>4766</v>
      </c>
      <c r="G1138" s="0" t="s">
        <v>4766</v>
      </c>
      <c r="H1138" s="0" t="s">
        <v>4767</v>
      </c>
      <c r="I1138" s="0" t="s">
        <v>4768</v>
      </c>
      <c r="J1138" s="0" t="s">
        <v>48</v>
      </c>
      <c r="K1138" s="0" t="s">
        <v>4769</v>
      </c>
      <c r="L1138" s="0" t="s">
        <v>36</v>
      </c>
    </row>
    <row r="1139" customFormat="false" ht="12.75" hidden="false" customHeight="false" outlineLevel="0" collapsed="false">
      <c r="A1139" s="0" t="s">
        <v>4770</v>
      </c>
      <c r="B1139" s="1" t="n">
        <f aca="false">E1139/D1139</f>
        <v>0.762058943478224</v>
      </c>
      <c r="C1139" s="1" t="n">
        <v>0.0226</v>
      </c>
      <c r="D1139" s="1" t="n">
        <v>1.0889449</v>
      </c>
      <c r="E1139" s="1" t="n">
        <v>0.8298402</v>
      </c>
      <c r="F1139" s="0" t="s">
        <v>4312</v>
      </c>
      <c r="G1139" s="0" t="s">
        <v>4312</v>
      </c>
      <c r="H1139" s="0" t="s">
        <v>4313</v>
      </c>
      <c r="I1139" s="0" t="s">
        <v>4314</v>
      </c>
      <c r="J1139" s="0" t="s">
        <v>48</v>
      </c>
      <c r="K1139" s="0" t="s">
        <v>3172</v>
      </c>
      <c r="L1139" s="0" t="s">
        <v>36</v>
      </c>
    </row>
    <row r="1140" customFormat="false" ht="12.75" hidden="false" customHeight="false" outlineLevel="0" collapsed="false">
      <c r="A1140" s="0" t="s">
        <v>4771</v>
      </c>
      <c r="B1140" s="1" t="n">
        <f aca="false">E1140/D1140</f>
        <v>0.76198412891506</v>
      </c>
      <c r="C1140" s="1" t="n">
        <v>0.00309</v>
      </c>
      <c r="D1140" s="1" t="n">
        <v>1.2618293</v>
      </c>
      <c r="E1140" s="1" t="n">
        <v>0.9614939</v>
      </c>
      <c r="F1140" s="0" t="s">
        <v>4216</v>
      </c>
      <c r="G1140" s="0" t="s">
        <v>4216</v>
      </c>
      <c r="H1140" s="0" t="s">
        <v>4217</v>
      </c>
      <c r="I1140" s="0" t="s">
        <v>4218</v>
      </c>
      <c r="K1140" s="0" t="s">
        <v>4219</v>
      </c>
      <c r="L1140" s="0" t="s">
        <v>36</v>
      </c>
    </row>
    <row r="1141" customFormat="false" ht="12.75" hidden="false" customHeight="false" outlineLevel="0" collapsed="false">
      <c r="A1141" s="0" t="s">
        <v>4772</v>
      </c>
      <c r="B1141" s="1" t="n">
        <f aca="false">E1141/D1141</f>
        <v>0.761794161918918</v>
      </c>
      <c r="C1141" s="1" t="n">
        <v>0.0313</v>
      </c>
      <c r="D1141" s="1" t="n">
        <v>1.272884</v>
      </c>
      <c r="E1141" s="1" t="n">
        <v>0.9696756</v>
      </c>
      <c r="F1141" s="0" t="s">
        <v>4773</v>
      </c>
      <c r="G1141" s="0" t="s">
        <v>4773</v>
      </c>
      <c r="H1141" s="0" t="s">
        <v>4774</v>
      </c>
      <c r="I1141" s="0" t="s">
        <v>4775</v>
      </c>
      <c r="J1141" s="0" t="s">
        <v>640</v>
      </c>
      <c r="K1141" s="0" t="s">
        <v>2413</v>
      </c>
      <c r="L1141" s="0" t="s">
        <v>36</v>
      </c>
    </row>
    <row r="1142" customFormat="false" ht="12.75" hidden="false" customHeight="false" outlineLevel="0" collapsed="false">
      <c r="A1142" s="0" t="s">
        <v>4776</v>
      </c>
      <c r="B1142" s="1" t="n">
        <f aca="false">E1142/D1142</f>
        <v>0.761788762426339</v>
      </c>
      <c r="C1142" s="1" t="n">
        <v>0.00517</v>
      </c>
      <c r="D1142" s="1" t="n">
        <v>1.0501484</v>
      </c>
      <c r="E1142" s="1" t="n">
        <v>0.79999125</v>
      </c>
      <c r="F1142" s="0" t="s">
        <v>4777</v>
      </c>
      <c r="G1142" s="0" t="s">
        <v>4777</v>
      </c>
      <c r="I1142" s="0" t="s">
        <v>4778</v>
      </c>
    </row>
    <row r="1143" customFormat="false" ht="12.75" hidden="false" customHeight="false" outlineLevel="0" collapsed="false">
      <c r="A1143" s="0" t="s">
        <v>4779</v>
      </c>
      <c r="B1143" s="1" t="n">
        <f aca="false">E1143/D1143</f>
        <v>0.76136620544265</v>
      </c>
      <c r="C1143" s="1" t="n">
        <v>0.0408</v>
      </c>
      <c r="D1143" s="1" t="n">
        <v>1.3942032</v>
      </c>
      <c r="E1143" s="1" t="n">
        <v>1.0614992</v>
      </c>
      <c r="F1143" s="0" t="s">
        <v>4780</v>
      </c>
      <c r="G1143" s="0" t="s">
        <v>4780</v>
      </c>
      <c r="H1143" s="0" t="s">
        <v>4781</v>
      </c>
      <c r="I1143" s="0" t="s">
        <v>4782</v>
      </c>
      <c r="J1143" s="0" t="s">
        <v>54</v>
      </c>
      <c r="K1143" s="0" t="s">
        <v>4783</v>
      </c>
      <c r="L1143" s="0" t="s">
        <v>36</v>
      </c>
    </row>
    <row r="1144" customFormat="false" ht="12.75" hidden="false" customHeight="false" outlineLevel="0" collapsed="false">
      <c r="A1144" s="0" t="s">
        <v>4784</v>
      </c>
      <c r="B1144" s="1" t="n">
        <f aca="false">E1144/D1144</f>
        <v>0.760980194405208</v>
      </c>
      <c r="C1144" s="1" t="n">
        <v>0.013</v>
      </c>
      <c r="D1144" s="1" t="n">
        <v>1.2827537</v>
      </c>
      <c r="E1144" s="1" t="n">
        <v>0.97615016</v>
      </c>
      <c r="F1144" s="0" t="s">
        <v>4785</v>
      </c>
      <c r="G1144" s="0" t="s">
        <v>4785</v>
      </c>
      <c r="I1144" s="0" t="s">
        <v>4786</v>
      </c>
    </row>
    <row r="1145" customFormat="false" ht="12.75" hidden="false" customHeight="false" outlineLevel="0" collapsed="false">
      <c r="A1145" s="0" t="s">
        <v>4787</v>
      </c>
      <c r="B1145" s="1" t="n">
        <f aca="false">E1145/D1145</f>
        <v>0.760791189390016</v>
      </c>
      <c r="C1145" s="1" t="n">
        <v>0.0317</v>
      </c>
      <c r="D1145" s="1" t="n">
        <v>1.3181471</v>
      </c>
      <c r="E1145" s="1" t="n">
        <v>1.0028347</v>
      </c>
      <c r="F1145" s="0" t="s">
        <v>4788</v>
      </c>
      <c r="G1145" s="0" t="s">
        <v>4788</v>
      </c>
      <c r="H1145" s="0" t="s">
        <v>4789</v>
      </c>
      <c r="I1145" s="0" t="s">
        <v>4790</v>
      </c>
      <c r="J1145" s="0" t="s">
        <v>350</v>
      </c>
      <c r="K1145" s="0" t="s">
        <v>4791</v>
      </c>
      <c r="L1145" s="0" t="s">
        <v>36</v>
      </c>
    </row>
    <row r="1146" customFormat="false" ht="12.75" hidden="false" customHeight="false" outlineLevel="0" collapsed="false">
      <c r="A1146" s="0" t="s">
        <v>4792</v>
      </c>
      <c r="B1146" s="1" t="n">
        <f aca="false">E1146/D1146</f>
        <v>0.760629973800155</v>
      </c>
      <c r="C1146" s="1" t="n">
        <v>0.0249</v>
      </c>
      <c r="D1146" s="1" t="n">
        <v>1.2738625</v>
      </c>
      <c r="E1146" s="1" t="n">
        <v>0.968938</v>
      </c>
      <c r="F1146" s="0" t="s">
        <v>4793</v>
      </c>
      <c r="G1146" s="0" t="s">
        <v>4793</v>
      </c>
      <c r="H1146" s="16" t="n">
        <v>40058</v>
      </c>
      <c r="I1146" s="0" t="s">
        <v>4794</v>
      </c>
      <c r="J1146" s="0" t="s">
        <v>1467</v>
      </c>
      <c r="K1146" s="0" t="s">
        <v>827</v>
      </c>
    </row>
    <row r="1147" customFormat="false" ht="12.75" hidden="false" customHeight="false" outlineLevel="0" collapsed="false">
      <c r="A1147" s="0" t="s">
        <v>4795</v>
      </c>
      <c r="B1147" s="1" t="n">
        <f aca="false">E1147/D1147</f>
        <v>0.760564887278612</v>
      </c>
      <c r="C1147" s="1" t="n">
        <v>0.0144</v>
      </c>
      <c r="D1147" s="1" t="n">
        <v>1.4355572</v>
      </c>
      <c r="E1147" s="1" t="n">
        <v>1.0918344</v>
      </c>
      <c r="F1147" s="0" t="s">
        <v>4796</v>
      </c>
      <c r="G1147" s="0" t="s">
        <v>4796</v>
      </c>
      <c r="H1147" s="0" t="s">
        <v>4797</v>
      </c>
      <c r="I1147" s="0" t="s">
        <v>4798</v>
      </c>
      <c r="J1147" s="0" t="s">
        <v>3114</v>
      </c>
      <c r="K1147" s="0" t="s">
        <v>49</v>
      </c>
      <c r="L1147" s="0" t="s">
        <v>3063</v>
      </c>
    </row>
    <row r="1148" customFormat="false" ht="12.75" hidden="false" customHeight="false" outlineLevel="0" collapsed="false">
      <c r="A1148" s="0" t="s">
        <v>4799</v>
      </c>
      <c r="B1148" s="1" t="n">
        <f aca="false">E1148/D1148</f>
        <v>0.76021741913724</v>
      </c>
      <c r="C1148" s="1" t="n">
        <v>0.031</v>
      </c>
      <c r="D1148" s="1" t="n">
        <v>1.4012198</v>
      </c>
      <c r="E1148" s="1" t="n">
        <v>1.0652317</v>
      </c>
      <c r="F1148" s="0" t="s">
        <v>4800</v>
      </c>
      <c r="G1148" s="0" t="s">
        <v>4800</v>
      </c>
      <c r="H1148" s="0" t="s">
        <v>4801</v>
      </c>
      <c r="I1148" s="0" t="s">
        <v>4802</v>
      </c>
      <c r="J1148" s="0" t="s">
        <v>4632</v>
      </c>
      <c r="K1148" s="0" t="s">
        <v>4803</v>
      </c>
      <c r="L1148" s="0" t="s">
        <v>804</v>
      </c>
    </row>
    <row r="1149" customFormat="false" ht="12.75" hidden="false" customHeight="false" outlineLevel="0" collapsed="false">
      <c r="A1149" s="0" t="s">
        <v>4804</v>
      </c>
      <c r="B1149" s="1" t="n">
        <f aca="false">E1149/D1149</f>
        <v>0.759458683300423</v>
      </c>
      <c r="C1149" s="1" t="n">
        <v>0.0269</v>
      </c>
      <c r="D1149" s="1" t="n">
        <v>1.1348329</v>
      </c>
      <c r="E1149" s="1" t="n">
        <v>0.8618587</v>
      </c>
      <c r="F1149" s="0" t="s">
        <v>4805</v>
      </c>
      <c r="G1149" s="0" t="s">
        <v>4805</v>
      </c>
      <c r="H1149" s="0" t="s">
        <v>4806</v>
      </c>
      <c r="I1149" s="0" t="s">
        <v>4807</v>
      </c>
      <c r="J1149" s="0" t="s">
        <v>48</v>
      </c>
      <c r="K1149" s="0" t="s">
        <v>4618</v>
      </c>
      <c r="L1149" s="0" t="s">
        <v>36</v>
      </c>
    </row>
    <row r="1150" customFormat="false" ht="12.75" hidden="false" customHeight="false" outlineLevel="0" collapsed="false">
      <c r="A1150" s="0" t="s">
        <v>4808</v>
      </c>
      <c r="B1150" s="1" t="n">
        <f aca="false">E1150/D1150</f>
        <v>0.759438601624963</v>
      </c>
      <c r="C1150" s="1" t="n">
        <v>0.0187</v>
      </c>
      <c r="D1150" s="1" t="n">
        <v>1.0375128</v>
      </c>
      <c r="E1150" s="1" t="n">
        <v>0.78792727</v>
      </c>
      <c r="F1150" s="0" t="s">
        <v>4809</v>
      </c>
      <c r="G1150" s="0" t="s">
        <v>4809</v>
      </c>
      <c r="H1150" s="0" t="s">
        <v>4810</v>
      </c>
      <c r="I1150" s="0" t="s">
        <v>4811</v>
      </c>
      <c r="J1150" s="0" t="s">
        <v>612</v>
      </c>
      <c r="K1150" s="0" t="s">
        <v>3405</v>
      </c>
      <c r="L1150" s="0" t="s">
        <v>36</v>
      </c>
    </row>
    <row r="1151" customFormat="false" ht="12.75" hidden="false" customHeight="false" outlineLevel="0" collapsed="false">
      <c r="A1151" s="0" t="s">
        <v>4812</v>
      </c>
      <c r="B1151" s="1" t="n">
        <f aca="false">E1151/D1151</f>
        <v>0.758727685861432</v>
      </c>
      <c r="C1151" s="1" t="n">
        <v>0.0379</v>
      </c>
      <c r="D1151" s="1" t="n">
        <v>1.3230569</v>
      </c>
      <c r="E1151" s="1" t="n">
        <v>1.0038399</v>
      </c>
      <c r="F1151" s="0" t="s">
        <v>4813</v>
      </c>
      <c r="G1151" s="0" t="s">
        <v>4813</v>
      </c>
      <c r="H1151" s="0" t="s">
        <v>4814</v>
      </c>
      <c r="I1151" s="0" t="s">
        <v>4815</v>
      </c>
      <c r="J1151" s="0" t="s">
        <v>640</v>
      </c>
      <c r="K1151" s="0" t="s">
        <v>4816</v>
      </c>
      <c r="M1151" s="0" t="s">
        <v>4817</v>
      </c>
    </row>
    <row r="1152" customFormat="false" ht="12.75" hidden="false" customHeight="false" outlineLevel="0" collapsed="false">
      <c r="A1152" s="0" t="s">
        <v>4818</v>
      </c>
      <c r="B1152" s="1" t="n">
        <f aca="false">E1152/D1152</f>
        <v>0.758597224998153</v>
      </c>
      <c r="C1152" s="1" t="n">
        <v>0.0269</v>
      </c>
      <c r="D1152" s="1" t="n">
        <v>1.3589036</v>
      </c>
      <c r="E1152" s="1" t="n">
        <v>1.0308605</v>
      </c>
      <c r="F1152" s="0" t="s">
        <v>4819</v>
      </c>
      <c r="G1152" s="0" t="s">
        <v>4819</v>
      </c>
      <c r="H1152" s="0" t="s">
        <v>4820</v>
      </c>
      <c r="I1152" s="0" t="s">
        <v>4821</v>
      </c>
      <c r="J1152" s="0" t="s">
        <v>48</v>
      </c>
      <c r="K1152" s="0" t="s">
        <v>664</v>
      </c>
      <c r="L1152" s="0" t="s">
        <v>36</v>
      </c>
    </row>
    <row r="1153" customFormat="false" ht="12.75" hidden="false" customHeight="false" outlineLevel="0" collapsed="false">
      <c r="A1153" s="0" t="s">
        <v>4822</v>
      </c>
      <c r="B1153" s="1" t="n">
        <f aca="false">E1153/D1153</f>
        <v>0.757160277167785</v>
      </c>
      <c r="C1153" s="1" t="n">
        <v>0.0469</v>
      </c>
      <c r="D1153" s="1" t="n">
        <v>1.1427735</v>
      </c>
      <c r="E1153" s="1" t="n">
        <v>0.8652627</v>
      </c>
      <c r="F1153" s="0" t="s">
        <v>4823</v>
      </c>
      <c r="G1153" s="0" t="s">
        <v>4823</v>
      </c>
      <c r="H1153" s="0" t="s">
        <v>4824</v>
      </c>
      <c r="I1153" s="0" t="s">
        <v>4825</v>
      </c>
      <c r="J1153" s="0" t="s">
        <v>306</v>
      </c>
      <c r="K1153" s="0" t="s">
        <v>307</v>
      </c>
      <c r="L1153" s="0" t="s">
        <v>308</v>
      </c>
    </row>
    <row r="1154" customFormat="false" ht="12.75" hidden="false" customHeight="false" outlineLevel="0" collapsed="false">
      <c r="A1154" s="0" t="s">
        <v>4826</v>
      </c>
      <c r="B1154" s="1" t="n">
        <f aca="false">E1154/D1154</f>
        <v>0.757078168010454</v>
      </c>
      <c r="C1154" s="1" t="n">
        <v>0.0414</v>
      </c>
      <c r="D1154" s="1" t="n">
        <v>1.0088027</v>
      </c>
      <c r="E1154" s="1" t="n">
        <v>0.7637425</v>
      </c>
      <c r="F1154" s="0" t="s">
        <v>4827</v>
      </c>
      <c r="G1154" s="0" t="s">
        <v>4827</v>
      </c>
      <c r="H1154" s="0" t="s">
        <v>4828</v>
      </c>
      <c r="I1154" s="0" t="s">
        <v>4829</v>
      </c>
      <c r="J1154" s="0" t="s">
        <v>4830</v>
      </c>
      <c r="K1154" s="0" t="s">
        <v>4831</v>
      </c>
      <c r="L1154" s="0" t="s">
        <v>63</v>
      </c>
    </row>
    <row r="1155" customFormat="false" ht="12.75" hidden="false" customHeight="false" outlineLevel="0" collapsed="false">
      <c r="A1155" s="0" t="s">
        <v>4832</v>
      </c>
      <c r="B1155" s="1" t="n">
        <f aca="false">E1155/D1155</f>
        <v>0.756827575982288</v>
      </c>
      <c r="C1155" s="1" t="n">
        <v>0.0417</v>
      </c>
      <c r="D1155" s="1" t="n">
        <v>1.1318197</v>
      </c>
      <c r="E1155" s="1" t="n">
        <v>0.85659236</v>
      </c>
      <c r="F1155" s="0" t="s">
        <v>4833</v>
      </c>
      <c r="I1155" s="0" t="s">
        <v>4834</v>
      </c>
    </row>
    <row r="1156" customFormat="false" ht="12.75" hidden="false" customHeight="false" outlineLevel="0" collapsed="false">
      <c r="A1156" s="0" t="s">
        <v>4835</v>
      </c>
      <c r="B1156" s="1" t="n">
        <f aca="false">E1156/D1156</f>
        <v>0.756170209152226</v>
      </c>
      <c r="C1156" s="1" t="n">
        <v>0.0335</v>
      </c>
      <c r="D1156" s="1" t="n">
        <v>1.1304398</v>
      </c>
      <c r="E1156" s="1" t="n">
        <v>0.8548049</v>
      </c>
      <c r="F1156" s="0" t="s">
        <v>4386</v>
      </c>
      <c r="G1156" s="0" t="s">
        <v>4386</v>
      </c>
      <c r="H1156" s="0" t="s">
        <v>4387</v>
      </c>
      <c r="I1156" s="0" t="s">
        <v>4388</v>
      </c>
      <c r="J1156" s="0" t="s">
        <v>441</v>
      </c>
      <c r="K1156" s="0" t="s">
        <v>4389</v>
      </c>
      <c r="L1156" s="0" t="s">
        <v>804</v>
      </c>
    </row>
    <row r="1157" customFormat="false" ht="12.75" hidden="false" customHeight="false" outlineLevel="0" collapsed="false">
      <c r="A1157" s="0" t="s">
        <v>4836</v>
      </c>
      <c r="B1157" s="1" t="n">
        <f aca="false">E1157/D1157</f>
        <v>0.755831746887105</v>
      </c>
      <c r="C1157" s="1" t="n">
        <v>0.0475</v>
      </c>
      <c r="D1157" s="1" t="n">
        <v>1.131985</v>
      </c>
      <c r="E1157" s="1" t="n">
        <v>0.8555902</v>
      </c>
      <c r="F1157" s="0" t="s">
        <v>4837</v>
      </c>
      <c r="G1157" s="0" t="s">
        <v>4837</v>
      </c>
      <c r="I1157" s="0" t="s">
        <v>4838</v>
      </c>
    </row>
    <row r="1158" customFormat="false" ht="12.75" hidden="false" customHeight="false" outlineLevel="0" collapsed="false">
      <c r="A1158" s="0" t="s">
        <v>4839</v>
      </c>
      <c r="B1158" s="1" t="n">
        <f aca="false">E1158/D1158</f>
        <v>0.755531077040168</v>
      </c>
      <c r="C1158" s="1" t="n">
        <v>0.0201</v>
      </c>
      <c r="D1158" s="1" t="n">
        <v>1.0185349</v>
      </c>
      <c r="E1158" s="1" t="n">
        <v>0.76953477</v>
      </c>
      <c r="F1158" s="0" t="s">
        <v>4840</v>
      </c>
      <c r="G1158" s="0" t="s">
        <v>4840</v>
      </c>
      <c r="H1158" s="0" t="s">
        <v>4841</v>
      </c>
      <c r="I1158" s="0" t="s">
        <v>4842</v>
      </c>
      <c r="J1158" s="0" t="s">
        <v>350</v>
      </c>
      <c r="K1158" s="0" t="s">
        <v>4843</v>
      </c>
      <c r="L1158" s="0" t="s">
        <v>4844</v>
      </c>
    </row>
    <row r="1159" customFormat="false" ht="12.75" hidden="false" customHeight="false" outlineLevel="0" collapsed="false">
      <c r="A1159" s="0" t="s">
        <v>4845</v>
      </c>
      <c r="B1159" s="1" t="n">
        <f aca="false">E1159/D1159</f>
        <v>0.755076941925619</v>
      </c>
      <c r="C1159" s="1" t="n">
        <v>0.0346</v>
      </c>
      <c r="D1159" s="1" t="n">
        <v>1.1622922</v>
      </c>
      <c r="E1159" s="1" t="n">
        <v>0.87762004</v>
      </c>
      <c r="F1159" s="0" t="s">
        <v>4846</v>
      </c>
      <c r="G1159" s="0" t="s">
        <v>4846</v>
      </c>
      <c r="H1159" s="0" t="s">
        <v>4847</v>
      </c>
      <c r="I1159" s="0" t="s">
        <v>4848</v>
      </c>
      <c r="K1159" s="0" t="s">
        <v>4849</v>
      </c>
      <c r="L1159" s="0" t="s">
        <v>22</v>
      </c>
      <c r="M1159" s="0" t="s">
        <v>4850</v>
      </c>
    </row>
    <row r="1160" customFormat="false" ht="12.75" hidden="false" customHeight="false" outlineLevel="0" collapsed="false">
      <c r="A1160" s="0" t="s">
        <v>4851</v>
      </c>
      <c r="B1160" s="1" t="n">
        <f aca="false">E1160/D1160</f>
        <v>0.755046040514473</v>
      </c>
      <c r="C1160" s="1" t="n">
        <v>0.0462</v>
      </c>
      <c r="D1160" s="1" t="n">
        <v>1.5600499</v>
      </c>
      <c r="E1160" s="1" t="n">
        <v>1.1779095</v>
      </c>
      <c r="F1160" s="0" t="s">
        <v>4852</v>
      </c>
      <c r="G1160" s="0" t="s">
        <v>4852</v>
      </c>
      <c r="H1160" s="0" t="s">
        <v>4853</v>
      </c>
      <c r="I1160" s="0" t="s">
        <v>4854</v>
      </c>
      <c r="J1160" s="0" t="s">
        <v>48</v>
      </c>
      <c r="K1160" s="0" t="s">
        <v>49</v>
      </c>
      <c r="L1160" s="0" t="s">
        <v>804</v>
      </c>
    </row>
    <row r="1161" customFormat="false" ht="12.75" hidden="false" customHeight="false" outlineLevel="0" collapsed="false">
      <c r="A1161" s="0" t="s">
        <v>4855</v>
      </c>
      <c r="B1161" s="1" t="n">
        <f aca="false">E1161/D1161</f>
        <v>0.754892988918687</v>
      </c>
      <c r="C1161" s="1" t="n">
        <v>0.0472</v>
      </c>
      <c r="D1161" s="1" t="n">
        <v>1.0540357</v>
      </c>
      <c r="E1161" s="1" t="n">
        <v>0.79568416</v>
      </c>
      <c r="F1161" s="0" t="s">
        <v>4856</v>
      </c>
      <c r="G1161" s="0" t="s">
        <v>4856</v>
      </c>
      <c r="I1161" s="0" t="s">
        <v>4857</v>
      </c>
    </row>
    <row r="1162" customFormat="false" ht="12.75" hidden="false" customHeight="false" outlineLevel="0" collapsed="false">
      <c r="A1162" s="0" t="s">
        <v>4858</v>
      </c>
      <c r="B1162" s="1" t="n">
        <f aca="false">E1162/D1162</f>
        <v>0.754733189040574</v>
      </c>
      <c r="C1162" s="1" t="n">
        <v>0.0187</v>
      </c>
      <c r="D1162" s="1" t="n">
        <v>1.2348968</v>
      </c>
      <c r="E1162" s="1" t="n">
        <v>0.9320176</v>
      </c>
      <c r="F1162" s="0" t="s">
        <v>4728</v>
      </c>
      <c r="G1162" s="0" t="s">
        <v>4728</v>
      </c>
      <c r="H1162" s="0" t="s">
        <v>4729</v>
      </c>
      <c r="I1162" s="0" t="s">
        <v>4730</v>
      </c>
      <c r="J1162" s="0" t="s">
        <v>4731</v>
      </c>
      <c r="K1162" s="0" t="s">
        <v>1005</v>
      </c>
      <c r="L1162" s="0" t="s">
        <v>171</v>
      </c>
    </row>
    <row r="1163" customFormat="false" ht="12.75" hidden="false" customHeight="false" outlineLevel="0" collapsed="false">
      <c r="A1163" s="0" t="s">
        <v>4859</v>
      </c>
      <c r="B1163" s="1" t="n">
        <f aca="false">E1163/D1163</f>
        <v>0.753245904103412</v>
      </c>
      <c r="C1163" s="1" t="n">
        <v>0.00671</v>
      </c>
      <c r="D1163" s="1" t="n">
        <v>1.13101</v>
      </c>
      <c r="E1163" s="1" t="n">
        <v>0.85192865</v>
      </c>
      <c r="F1163" s="0" t="s">
        <v>4860</v>
      </c>
      <c r="G1163" s="0" t="s">
        <v>4860</v>
      </c>
      <c r="H1163" s="0" t="s">
        <v>4861</v>
      </c>
      <c r="I1163" s="0" t="s">
        <v>4862</v>
      </c>
    </row>
    <row r="1164" customFormat="false" ht="12.75" hidden="false" customHeight="false" outlineLevel="0" collapsed="false">
      <c r="A1164" s="0" t="s">
        <v>4863</v>
      </c>
      <c r="B1164" s="1" t="n">
        <f aca="false">E1164/D1164</f>
        <v>0.752997793583975</v>
      </c>
      <c r="C1164" s="1" t="n">
        <v>0.0402</v>
      </c>
      <c r="D1164" s="1" t="n">
        <v>1.03335</v>
      </c>
      <c r="E1164" s="1" t="n">
        <v>0.77811027</v>
      </c>
      <c r="F1164" s="0" t="s">
        <v>4864</v>
      </c>
      <c r="G1164" s="0" t="s">
        <v>4864</v>
      </c>
      <c r="H1164" s="0" t="s">
        <v>4865</v>
      </c>
      <c r="I1164" s="0" t="s">
        <v>4866</v>
      </c>
      <c r="L1164" s="0" t="s">
        <v>56</v>
      </c>
    </row>
    <row r="1165" customFormat="false" ht="12.75" hidden="false" customHeight="false" outlineLevel="0" collapsed="false">
      <c r="A1165" s="0" t="s">
        <v>4867</v>
      </c>
      <c r="B1165" s="1" t="n">
        <f aca="false">E1165/D1165</f>
        <v>0.75275255742053</v>
      </c>
      <c r="C1165" s="1" t="n">
        <v>0.0313</v>
      </c>
      <c r="D1165" s="1" t="n">
        <v>1.2996005</v>
      </c>
      <c r="E1165" s="1" t="n">
        <v>0.9782776</v>
      </c>
      <c r="F1165" s="0" t="s">
        <v>4868</v>
      </c>
      <c r="I1165" s="0" t="s">
        <v>4869</v>
      </c>
    </row>
    <row r="1166" customFormat="false" ht="12.75" hidden="false" customHeight="false" outlineLevel="0" collapsed="false">
      <c r="A1166" s="0" t="s">
        <v>4870</v>
      </c>
      <c r="B1166" s="1" t="n">
        <f aca="false">E1166/D1166</f>
        <v>0.751290070434486</v>
      </c>
      <c r="C1166" s="1" t="n">
        <v>0.0184</v>
      </c>
      <c r="D1166" s="1" t="n">
        <v>1.166758</v>
      </c>
      <c r="E1166" s="1" t="n">
        <v>0.8765737</v>
      </c>
      <c r="F1166" s="0" t="s">
        <v>4871</v>
      </c>
      <c r="G1166" s="0" t="s">
        <v>4871</v>
      </c>
      <c r="H1166" s="0" t="s">
        <v>4872</v>
      </c>
      <c r="I1166" s="0" t="s">
        <v>4873</v>
      </c>
      <c r="J1166" s="0" t="s">
        <v>48</v>
      </c>
      <c r="K1166" s="0" t="s">
        <v>49</v>
      </c>
      <c r="L1166" s="0" t="s">
        <v>36</v>
      </c>
    </row>
    <row r="1167" customFormat="false" ht="12.75" hidden="false" customHeight="false" outlineLevel="0" collapsed="false">
      <c r="A1167" s="0" t="s">
        <v>4874</v>
      </c>
      <c r="B1167" s="1" t="n">
        <f aca="false">E1167/D1167</f>
        <v>0.750442256630123</v>
      </c>
      <c r="C1167" s="1" t="n">
        <v>0.0149</v>
      </c>
      <c r="D1167" s="1" t="n">
        <v>1.475953</v>
      </c>
      <c r="E1167" s="1" t="n">
        <v>1.1076175</v>
      </c>
      <c r="F1167" s="0" t="s">
        <v>4875</v>
      </c>
      <c r="G1167" s="0" t="s">
        <v>4875</v>
      </c>
      <c r="H1167" s="0" t="s">
        <v>4876</v>
      </c>
      <c r="I1167" s="0" t="s">
        <v>4877</v>
      </c>
      <c r="J1167" s="0" t="s">
        <v>48</v>
      </c>
      <c r="K1167" s="0" t="s">
        <v>116</v>
      </c>
      <c r="L1167" s="0" t="s">
        <v>92</v>
      </c>
    </row>
    <row r="1168" customFormat="false" ht="12.75" hidden="false" customHeight="false" outlineLevel="0" collapsed="false">
      <c r="A1168" s="0" t="s">
        <v>4878</v>
      </c>
      <c r="B1168" s="1" t="n">
        <f aca="false">E1168/D1168</f>
        <v>0.749854727288655</v>
      </c>
      <c r="C1168" s="1" t="n">
        <v>0.00774</v>
      </c>
      <c r="D1168" s="1" t="n">
        <v>1.2876472</v>
      </c>
      <c r="E1168" s="1" t="n">
        <v>0.96554834</v>
      </c>
      <c r="F1168" s="0" t="s">
        <v>4879</v>
      </c>
      <c r="G1168" s="0" t="s">
        <v>4879</v>
      </c>
      <c r="H1168" s="0" t="s">
        <v>4880</v>
      </c>
      <c r="I1168" s="0" t="s">
        <v>4881</v>
      </c>
      <c r="J1168" s="0" t="s">
        <v>4882</v>
      </c>
      <c r="K1168" s="0" t="s">
        <v>4883</v>
      </c>
      <c r="L1168" s="0" t="s">
        <v>63</v>
      </c>
    </row>
    <row r="1169" customFormat="false" ht="12.75" hidden="false" customHeight="false" outlineLevel="0" collapsed="false">
      <c r="A1169" s="0" t="s">
        <v>4884</v>
      </c>
      <c r="B1169" s="1" t="n">
        <f aca="false">E1169/D1169</f>
        <v>0.749296685444378</v>
      </c>
      <c r="C1169" s="1" t="n">
        <v>0.022</v>
      </c>
      <c r="D1169" s="1" t="n">
        <v>1.0445895</v>
      </c>
      <c r="E1169" s="1" t="n">
        <v>0.78270745</v>
      </c>
      <c r="F1169" s="0" t="s">
        <v>4885</v>
      </c>
      <c r="G1169" s="0" t="s">
        <v>4885</v>
      </c>
      <c r="H1169" s="0" t="s">
        <v>4886</v>
      </c>
      <c r="I1169" s="0" t="s">
        <v>4887</v>
      </c>
      <c r="J1169" s="0" t="s">
        <v>4888</v>
      </c>
      <c r="K1169" s="0" t="s">
        <v>3384</v>
      </c>
    </row>
    <row r="1170" customFormat="false" ht="12.75" hidden="false" customHeight="false" outlineLevel="0" collapsed="false">
      <c r="A1170" s="0" t="s">
        <v>4889</v>
      </c>
      <c r="B1170" s="1" t="n">
        <f aca="false">E1170/D1170</f>
        <v>0.749279105210362</v>
      </c>
      <c r="C1170" s="1" t="n">
        <v>0.0158</v>
      </c>
      <c r="D1170" s="1" t="n">
        <v>1.2339526</v>
      </c>
      <c r="E1170" s="1" t="n">
        <v>0.9245749</v>
      </c>
      <c r="F1170" s="0" t="s">
        <v>4890</v>
      </c>
      <c r="G1170" s="0" t="s">
        <v>4890</v>
      </c>
      <c r="H1170" s="0" t="s">
        <v>4891</v>
      </c>
      <c r="I1170" s="0" t="s">
        <v>4892</v>
      </c>
      <c r="J1170" s="0" t="s">
        <v>48</v>
      </c>
      <c r="K1170" s="0" t="s">
        <v>49</v>
      </c>
      <c r="L1170" s="0" t="s">
        <v>36</v>
      </c>
    </row>
    <row r="1171" customFormat="false" ht="12.75" hidden="false" customHeight="false" outlineLevel="0" collapsed="false">
      <c r="A1171" s="0" t="s">
        <v>4893</v>
      </c>
      <c r="B1171" s="1" t="n">
        <f aca="false">E1171/D1171</f>
        <v>0.749242350802071</v>
      </c>
      <c r="C1171" s="1" t="n">
        <v>0.0323</v>
      </c>
      <c r="D1171" s="1" t="n">
        <v>1.3533968</v>
      </c>
      <c r="E1171" s="1" t="n">
        <v>1.0140222</v>
      </c>
      <c r="F1171" s="0" t="s">
        <v>4894</v>
      </c>
      <c r="G1171" s="0" t="s">
        <v>4894</v>
      </c>
      <c r="H1171" s="0" t="s">
        <v>4895</v>
      </c>
      <c r="I1171" s="0" t="s">
        <v>4896</v>
      </c>
    </row>
    <row r="1172" customFormat="false" ht="12.75" hidden="false" customHeight="false" outlineLevel="0" collapsed="false">
      <c r="A1172" s="0" t="s">
        <v>4897</v>
      </c>
      <c r="B1172" s="1" t="n">
        <f aca="false">E1172/D1172</f>
        <v>0.749113664938146</v>
      </c>
      <c r="C1172" s="1" t="n">
        <v>0.0417</v>
      </c>
      <c r="D1172" s="1" t="n">
        <v>1.1249696</v>
      </c>
      <c r="E1172" s="1" t="n">
        <v>0.8427301</v>
      </c>
      <c r="F1172" s="0" t="s">
        <v>4898</v>
      </c>
      <c r="G1172" s="0" t="s">
        <v>4898</v>
      </c>
      <c r="H1172" s="0" t="s">
        <v>4899</v>
      </c>
      <c r="I1172" s="0" t="s">
        <v>4900</v>
      </c>
      <c r="K1172" s="0" t="s">
        <v>102</v>
      </c>
      <c r="L1172" s="0" t="s">
        <v>103</v>
      </c>
      <c r="M1172" s="0" t="s">
        <v>1298</v>
      </c>
    </row>
    <row r="1173" customFormat="false" ht="12.75" hidden="false" customHeight="false" outlineLevel="0" collapsed="false">
      <c r="A1173" s="0" t="s">
        <v>4901</v>
      </c>
      <c r="B1173" s="1" t="n">
        <f aca="false">E1173/D1173</f>
        <v>0.74765720073023</v>
      </c>
      <c r="C1173" s="1" t="n">
        <v>0.0178</v>
      </c>
      <c r="D1173" s="1" t="n">
        <v>1.4376285</v>
      </c>
      <c r="E1173" s="1" t="n">
        <v>1.0748533</v>
      </c>
      <c r="F1173" s="0" t="s">
        <v>4902</v>
      </c>
      <c r="G1173" s="0" t="s">
        <v>4902</v>
      </c>
      <c r="H1173" s="0" t="s">
        <v>4903</v>
      </c>
      <c r="I1173" s="0" t="s">
        <v>4904</v>
      </c>
      <c r="J1173" s="0" t="s">
        <v>760</v>
      </c>
      <c r="K1173" s="0" t="s">
        <v>62</v>
      </c>
      <c r="L1173" s="0" t="s">
        <v>804</v>
      </c>
    </row>
    <row r="1174" customFormat="false" ht="12.75" hidden="false" customHeight="false" outlineLevel="0" collapsed="false">
      <c r="A1174" s="0" t="s">
        <v>4905</v>
      </c>
      <c r="B1174" s="1" t="n">
        <f aca="false">E1174/D1174</f>
        <v>0.74679487408651</v>
      </c>
      <c r="C1174" s="1" t="n">
        <v>0.0249</v>
      </c>
      <c r="D1174" s="1" t="n">
        <v>1.1188952</v>
      </c>
      <c r="E1174" s="1" t="n">
        <v>0.8355852</v>
      </c>
      <c r="F1174" s="0" t="s">
        <v>4906</v>
      </c>
      <c r="G1174" s="0" t="s">
        <v>4906</v>
      </c>
      <c r="H1174" s="0" t="s">
        <v>4907</v>
      </c>
      <c r="I1174" s="0" t="s">
        <v>4908</v>
      </c>
    </row>
    <row r="1175" customFormat="false" ht="12.75" hidden="false" customHeight="false" outlineLevel="0" collapsed="false">
      <c r="A1175" s="0" t="s">
        <v>4909</v>
      </c>
      <c r="B1175" s="1" t="n">
        <f aca="false">E1175/D1175</f>
        <v>0.7463545745591</v>
      </c>
      <c r="C1175" s="1" t="n">
        <v>0.0304</v>
      </c>
      <c r="D1175" s="1" t="n">
        <v>1.6853657</v>
      </c>
      <c r="E1175" s="1" t="n">
        <v>1.2578804</v>
      </c>
      <c r="F1175" s="0" t="s">
        <v>4910</v>
      </c>
      <c r="G1175" s="0" t="s">
        <v>4910</v>
      </c>
      <c r="I1175" s="0" t="s">
        <v>4911</v>
      </c>
    </row>
    <row r="1176" customFormat="false" ht="12.75" hidden="false" customHeight="false" outlineLevel="0" collapsed="false">
      <c r="A1176" s="0" t="s">
        <v>4912</v>
      </c>
      <c r="B1176" s="1" t="n">
        <f aca="false">E1176/D1176</f>
        <v>0.744161233636624</v>
      </c>
      <c r="C1176" s="1" t="n">
        <v>0.0466</v>
      </c>
      <c r="D1176" s="1" t="n">
        <v>1.0480493</v>
      </c>
      <c r="E1176" s="1" t="n">
        <v>0.77991766</v>
      </c>
      <c r="F1176" s="0" t="s">
        <v>4913</v>
      </c>
      <c r="I1176" s="0" t="s">
        <v>4914</v>
      </c>
    </row>
    <row r="1177" customFormat="false" ht="12.75" hidden="false" customHeight="false" outlineLevel="0" collapsed="false">
      <c r="A1177" s="0" t="s">
        <v>4915</v>
      </c>
      <c r="B1177" s="1" t="n">
        <f aca="false">E1177/D1177</f>
        <v>0.743337884924484</v>
      </c>
      <c r="C1177" s="1" t="n">
        <v>0.0217</v>
      </c>
      <c r="D1177" s="1" t="n">
        <v>1.145387</v>
      </c>
      <c r="E1177" s="1" t="n">
        <v>0.85140955</v>
      </c>
      <c r="F1177" s="0" t="s">
        <v>4916</v>
      </c>
      <c r="I1177" s="0" t="s">
        <v>4917</v>
      </c>
      <c r="J1177" s="0" t="s">
        <v>4918</v>
      </c>
      <c r="K1177" s="0" t="s">
        <v>4919</v>
      </c>
      <c r="L1177" s="0" t="s">
        <v>4920</v>
      </c>
    </row>
    <row r="1178" customFormat="false" ht="12.75" hidden="false" customHeight="false" outlineLevel="0" collapsed="false">
      <c r="A1178" s="0" t="s">
        <v>4921</v>
      </c>
      <c r="B1178" s="1" t="n">
        <f aca="false">E1178/D1178</f>
        <v>0.742942994444147</v>
      </c>
      <c r="C1178" s="1" t="n">
        <v>0.0116</v>
      </c>
      <c r="D1178" s="1" t="n">
        <v>1.2594825</v>
      </c>
      <c r="E1178" s="1" t="n">
        <v>0.9357237</v>
      </c>
      <c r="F1178" s="0" t="s">
        <v>4922</v>
      </c>
      <c r="G1178" s="0" t="s">
        <v>4922</v>
      </c>
      <c r="H1178" s="0" t="s">
        <v>4923</v>
      </c>
      <c r="I1178" s="0" t="s">
        <v>4924</v>
      </c>
      <c r="L1178" s="0" t="s">
        <v>804</v>
      </c>
    </row>
    <row r="1179" customFormat="false" ht="12.75" hidden="false" customHeight="false" outlineLevel="0" collapsed="false">
      <c r="A1179" s="0" t="s">
        <v>4925</v>
      </c>
      <c r="B1179" s="1" t="n">
        <f aca="false">E1179/D1179</f>
        <v>0.742610168939635</v>
      </c>
      <c r="C1179" s="1" t="n">
        <v>0.0232</v>
      </c>
      <c r="D1179" s="1" t="n">
        <v>1.2960073</v>
      </c>
      <c r="E1179" s="1" t="n">
        <v>0.9624282</v>
      </c>
      <c r="F1179" s="0" t="s">
        <v>4926</v>
      </c>
      <c r="I1179" s="0" t="s">
        <v>4927</v>
      </c>
    </row>
    <row r="1180" customFormat="false" ht="12.75" hidden="false" customHeight="false" outlineLevel="0" collapsed="false">
      <c r="A1180" s="0" t="s">
        <v>4928</v>
      </c>
      <c r="B1180" s="1" t="n">
        <f aca="false">E1180/D1180</f>
        <v>0.74245152783961</v>
      </c>
      <c r="C1180" s="1" t="n">
        <v>0.0269</v>
      </c>
      <c r="D1180" s="1" t="n">
        <v>1.4692609</v>
      </c>
      <c r="E1180" s="1" t="n">
        <v>1.090855</v>
      </c>
      <c r="F1180" s="0" t="s">
        <v>4929</v>
      </c>
      <c r="G1180" s="0" t="s">
        <v>4929</v>
      </c>
      <c r="H1180" s="0" t="s">
        <v>4930</v>
      </c>
      <c r="I1180" s="0" t="s">
        <v>4931</v>
      </c>
      <c r="J1180" s="0" t="s">
        <v>3114</v>
      </c>
      <c r="L1180" s="0" t="s">
        <v>3063</v>
      </c>
    </row>
    <row r="1181" customFormat="false" ht="12.75" hidden="false" customHeight="false" outlineLevel="0" collapsed="false">
      <c r="A1181" s="0" t="s">
        <v>4932</v>
      </c>
      <c r="B1181" s="1" t="n">
        <f aca="false">E1181/D1181</f>
        <v>0.742217852595133</v>
      </c>
      <c r="C1181" s="1" t="n">
        <v>0.0417</v>
      </c>
      <c r="D1181" s="1" t="n">
        <v>1.3990515</v>
      </c>
      <c r="E1181" s="1" t="n">
        <v>1.038401</v>
      </c>
      <c r="F1181" s="0" t="s">
        <v>4933</v>
      </c>
      <c r="G1181" s="0" t="s">
        <v>4933</v>
      </c>
      <c r="H1181" s="0" t="s">
        <v>4934</v>
      </c>
      <c r="I1181" s="0" t="s">
        <v>4935</v>
      </c>
      <c r="J1181" s="0" t="s">
        <v>48</v>
      </c>
      <c r="K1181" s="0" t="s">
        <v>49</v>
      </c>
      <c r="L1181" s="0" t="s">
        <v>36</v>
      </c>
    </row>
    <row r="1182" customFormat="false" ht="12.75" hidden="false" customHeight="false" outlineLevel="0" collapsed="false">
      <c r="A1182" s="0" t="s">
        <v>4936</v>
      </c>
      <c r="B1182" s="1" t="n">
        <f aca="false">E1182/D1182</f>
        <v>0.742115879337296</v>
      </c>
      <c r="C1182" s="1" t="n">
        <v>0.0417</v>
      </c>
      <c r="D1182" s="1" t="n">
        <v>1.1345146</v>
      </c>
      <c r="E1182" s="1" t="n">
        <v>0.8419413</v>
      </c>
      <c r="F1182" s="0" t="s">
        <v>4937</v>
      </c>
      <c r="G1182" s="0" t="s">
        <v>4937</v>
      </c>
      <c r="H1182" s="0" t="s">
        <v>4938</v>
      </c>
      <c r="I1182" s="0" t="s">
        <v>4939</v>
      </c>
      <c r="J1182" s="0" t="s">
        <v>157</v>
      </c>
      <c r="K1182" s="0" t="s">
        <v>4940</v>
      </c>
      <c r="L1182" s="0" t="s">
        <v>92</v>
      </c>
    </row>
    <row r="1183" customFormat="false" ht="12.75" hidden="false" customHeight="false" outlineLevel="0" collapsed="false">
      <c r="A1183" s="0" t="s">
        <v>4941</v>
      </c>
      <c r="B1183" s="1" t="n">
        <f aca="false">E1183/D1183</f>
        <v>0.741380492540825</v>
      </c>
      <c r="C1183" s="1" t="n">
        <v>0.0188</v>
      </c>
      <c r="D1183" s="1" t="n">
        <v>1.1623605</v>
      </c>
      <c r="E1183" s="1" t="n">
        <v>0.8617514</v>
      </c>
      <c r="F1183" s="0" t="s">
        <v>4942</v>
      </c>
      <c r="G1183" s="0" t="s">
        <v>4942</v>
      </c>
      <c r="H1183" s="0" t="s">
        <v>4943</v>
      </c>
      <c r="I1183" s="0" t="s">
        <v>4944</v>
      </c>
      <c r="J1183" s="0" t="s">
        <v>4945</v>
      </c>
      <c r="K1183" s="0" t="s">
        <v>4946</v>
      </c>
      <c r="L1183" s="0" t="s">
        <v>63</v>
      </c>
    </row>
    <row r="1184" customFormat="false" ht="12.75" hidden="false" customHeight="false" outlineLevel="0" collapsed="false">
      <c r="A1184" s="0" t="s">
        <v>4947</v>
      </c>
      <c r="B1184" s="1" t="n">
        <f aca="false">E1184/D1184</f>
        <v>0.740243621843805</v>
      </c>
      <c r="C1184" s="1" t="n">
        <v>0.0302</v>
      </c>
      <c r="D1184" s="1" t="n">
        <v>1.5615759</v>
      </c>
      <c r="E1184" s="1" t="n">
        <v>1.1559466</v>
      </c>
      <c r="F1184" s="0" t="s">
        <v>4948</v>
      </c>
      <c r="G1184" s="0" t="s">
        <v>4948</v>
      </c>
      <c r="H1184" s="0" t="s">
        <v>4949</v>
      </c>
      <c r="I1184" s="0" t="s">
        <v>4950</v>
      </c>
    </row>
    <row r="1185" customFormat="false" ht="12.75" hidden="false" customHeight="false" outlineLevel="0" collapsed="false">
      <c r="A1185" s="0" t="s">
        <v>4951</v>
      </c>
      <c r="B1185" s="1" t="n">
        <f aca="false">E1185/D1185</f>
        <v>0.740137149244748</v>
      </c>
      <c r="C1185" s="1" t="n">
        <v>0.0402</v>
      </c>
      <c r="D1185" s="1" t="n">
        <v>1.39556</v>
      </c>
      <c r="E1185" s="1" t="n">
        <v>1.0329058</v>
      </c>
      <c r="F1185" s="0" t="s">
        <v>4780</v>
      </c>
      <c r="G1185" s="0" t="s">
        <v>4780</v>
      </c>
      <c r="H1185" s="0" t="s">
        <v>4781</v>
      </c>
      <c r="I1185" s="0" t="s">
        <v>4782</v>
      </c>
      <c r="J1185" s="0" t="s">
        <v>54</v>
      </c>
      <c r="K1185" s="0" t="s">
        <v>4783</v>
      </c>
      <c r="L1185" s="0" t="s">
        <v>36</v>
      </c>
    </row>
    <row r="1186" customFormat="false" ht="12.75" hidden="false" customHeight="false" outlineLevel="0" collapsed="false">
      <c r="A1186" s="0" t="s">
        <v>4952</v>
      </c>
      <c r="B1186" s="1" t="n">
        <f aca="false">E1186/D1186</f>
        <v>0.739327204022753</v>
      </c>
      <c r="C1186" s="1" t="n">
        <v>0.0341</v>
      </c>
      <c r="D1186" s="1" t="n">
        <v>1.1492429</v>
      </c>
      <c r="E1186" s="1" t="n">
        <v>0.84966654</v>
      </c>
      <c r="F1186" s="0" t="s">
        <v>4953</v>
      </c>
      <c r="G1186" s="0" t="s">
        <v>4953</v>
      </c>
      <c r="H1186" s="0" t="s">
        <v>4954</v>
      </c>
      <c r="I1186" s="0" t="s">
        <v>4955</v>
      </c>
      <c r="J1186" s="0" t="s">
        <v>826</v>
      </c>
      <c r="K1186" s="0" t="s">
        <v>827</v>
      </c>
      <c r="L1186" s="0" t="s">
        <v>36</v>
      </c>
    </row>
    <row r="1187" customFormat="false" ht="12.75" hidden="false" customHeight="false" outlineLevel="0" collapsed="false">
      <c r="A1187" s="0" t="s">
        <v>4956</v>
      </c>
      <c r="B1187" s="1" t="n">
        <f aca="false">E1187/D1187</f>
        <v>0.738998475391962</v>
      </c>
      <c r="C1187" s="1" t="n">
        <v>0.0083</v>
      </c>
      <c r="D1187" s="1" t="n">
        <v>1.1660702</v>
      </c>
      <c r="E1187" s="1" t="n">
        <v>0.8617241</v>
      </c>
      <c r="F1187" s="0" t="s">
        <v>4957</v>
      </c>
      <c r="G1187" s="0" t="s">
        <v>4957</v>
      </c>
      <c r="H1187" s="0" t="s">
        <v>4958</v>
      </c>
      <c r="I1187" s="0" t="s">
        <v>4959</v>
      </c>
    </row>
    <row r="1188" customFormat="false" ht="12.75" hidden="false" customHeight="false" outlineLevel="0" collapsed="false">
      <c r="A1188" s="0" t="s">
        <v>4960</v>
      </c>
      <c r="B1188" s="1" t="n">
        <f aca="false">E1188/D1188</f>
        <v>0.738879986334469</v>
      </c>
      <c r="C1188" s="1" t="n">
        <v>0.00764</v>
      </c>
      <c r="D1188" s="1" t="n">
        <v>1.4073364</v>
      </c>
      <c r="E1188" s="1" t="n">
        <v>1.0398527</v>
      </c>
      <c r="F1188" s="0" t="s">
        <v>4961</v>
      </c>
      <c r="G1188" s="0" t="s">
        <v>4961</v>
      </c>
      <c r="H1188" s="0" t="s">
        <v>4962</v>
      </c>
      <c r="I1188" s="0" t="s">
        <v>4963</v>
      </c>
    </row>
    <row r="1189" customFormat="false" ht="12.75" hidden="false" customHeight="false" outlineLevel="0" collapsed="false">
      <c r="A1189" s="0" t="s">
        <v>4964</v>
      </c>
      <c r="B1189" s="1" t="n">
        <f aca="false">E1189/D1189</f>
        <v>0.738513027166458</v>
      </c>
      <c r="C1189" s="1" t="n">
        <v>0.0148</v>
      </c>
      <c r="D1189" s="1" t="n">
        <v>1.3473306</v>
      </c>
      <c r="E1189" s="1" t="n">
        <v>0.9950212</v>
      </c>
      <c r="F1189" s="0" t="s">
        <v>4965</v>
      </c>
      <c r="I1189" s="0" t="s">
        <v>4966</v>
      </c>
      <c r="J1189" s="0" t="s">
        <v>4967</v>
      </c>
      <c r="K1189" s="0" t="s">
        <v>4968</v>
      </c>
      <c r="L1189" s="0" t="s">
        <v>1101</v>
      </c>
    </row>
    <row r="1190" customFormat="false" ht="12.75" hidden="false" customHeight="false" outlineLevel="0" collapsed="false">
      <c r="A1190" s="0" t="s">
        <v>4969</v>
      </c>
      <c r="B1190" s="1" t="n">
        <f aca="false">E1190/D1190</f>
        <v>0.738165063275116</v>
      </c>
      <c r="C1190" s="1" t="n">
        <v>0.0249</v>
      </c>
      <c r="D1190" s="1" t="n">
        <v>1.4409456</v>
      </c>
      <c r="E1190" s="1" t="n">
        <v>1.0636557</v>
      </c>
      <c r="F1190" s="0" t="s">
        <v>4970</v>
      </c>
      <c r="I1190" s="0" t="s">
        <v>4971</v>
      </c>
    </row>
    <row r="1191" customFormat="false" ht="12.75" hidden="false" customHeight="false" outlineLevel="0" collapsed="false">
      <c r="A1191" s="0" t="s">
        <v>4972</v>
      </c>
      <c r="B1191" s="1" t="n">
        <f aca="false">E1191/D1191</f>
        <v>0.738140581473461</v>
      </c>
      <c r="C1191" s="1" t="n">
        <v>0.0047</v>
      </c>
      <c r="D1191" s="1" t="n">
        <v>1.1069396</v>
      </c>
      <c r="E1191" s="1" t="n">
        <v>0.81707704</v>
      </c>
      <c r="F1191" s="0" t="s">
        <v>4973</v>
      </c>
      <c r="G1191" s="0" t="s">
        <v>4973</v>
      </c>
      <c r="H1191" s="0" t="s">
        <v>4974</v>
      </c>
      <c r="I1191" s="0" t="s">
        <v>4975</v>
      </c>
      <c r="K1191" s="0" t="s">
        <v>4479</v>
      </c>
      <c r="L1191" s="0" t="s">
        <v>4976</v>
      </c>
      <c r="M1191" s="0" t="s">
        <v>1298</v>
      </c>
    </row>
    <row r="1192" customFormat="false" ht="12.75" hidden="false" customHeight="false" outlineLevel="0" collapsed="false">
      <c r="A1192" s="0" t="s">
        <v>4977</v>
      </c>
      <c r="B1192" s="1" t="n">
        <f aca="false">E1192/D1192</f>
        <v>0.737915639789773</v>
      </c>
      <c r="C1192" s="1" t="n">
        <v>0.0281</v>
      </c>
      <c r="D1192" s="1" t="n">
        <v>1.1335747</v>
      </c>
      <c r="E1192" s="1" t="n">
        <v>0.8364825</v>
      </c>
      <c r="F1192" s="0" t="s">
        <v>4978</v>
      </c>
      <c r="G1192" s="0" t="s">
        <v>4978</v>
      </c>
      <c r="H1192" s="0" t="s">
        <v>4979</v>
      </c>
      <c r="I1192" s="0" t="s">
        <v>4980</v>
      </c>
      <c r="J1192" s="0" t="s">
        <v>4981</v>
      </c>
      <c r="K1192" s="0" t="s">
        <v>4982</v>
      </c>
      <c r="L1192" s="0" t="s">
        <v>4983</v>
      </c>
      <c r="M1192" s="0" t="s">
        <v>4984</v>
      </c>
    </row>
    <row r="1193" customFormat="false" ht="12.75" hidden="false" customHeight="false" outlineLevel="0" collapsed="false">
      <c r="A1193" s="0" t="s">
        <v>4985</v>
      </c>
      <c r="B1193" s="1" t="n">
        <f aca="false">E1193/D1193</f>
        <v>0.736973752853449</v>
      </c>
      <c r="C1193" s="1" t="n">
        <v>0.011</v>
      </c>
      <c r="D1193" s="1" t="n">
        <v>1.2116479</v>
      </c>
      <c r="E1193" s="1" t="n">
        <v>0.8929527</v>
      </c>
      <c r="F1193" s="0" t="s">
        <v>4986</v>
      </c>
      <c r="G1193" s="0" t="s">
        <v>4986</v>
      </c>
      <c r="H1193" s="0" t="s">
        <v>4987</v>
      </c>
      <c r="I1193" s="0" t="s">
        <v>4988</v>
      </c>
      <c r="J1193" s="0" t="s">
        <v>1429</v>
      </c>
      <c r="K1193" s="0" t="s">
        <v>4474</v>
      </c>
      <c r="L1193" s="0" t="s">
        <v>36</v>
      </c>
    </row>
    <row r="1194" customFormat="false" ht="12.75" hidden="false" customHeight="false" outlineLevel="0" collapsed="false">
      <c r="A1194" s="0" t="s">
        <v>4989</v>
      </c>
      <c r="B1194" s="1" t="n">
        <f aca="false">E1194/D1194</f>
        <v>0.736435918631573</v>
      </c>
      <c r="C1194" s="1" t="n">
        <v>0.0262</v>
      </c>
      <c r="D1194" s="1" t="n">
        <v>1.3074752</v>
      </c>
      <c r="E1194" s="1" t="n">
        <v>0.9628717</v>
      </c>
      <c r="F1194" s="0" t="s">
        <v>4990</v>
      </c>
      <c r="I1194" s="0" t="s">
        <v>4991</v>
      </c>
      <c r="J1194" s="0" t="s">
        <v>1147</v>
      </c>
      <c r="K1194" s="0" t="s">
        <v>4992</v>
      </c>
      <c r="L1194" s="0" t="s">
        <v>2969</v>
      </c>
    </row>
    <row r="1195" customFormat="false" ht="12.75" hidden="false" customHeight="false" outlineLevel="0" collapsed="false">
      <c r="A1195" s="0" t="s">
        <v>4993</v>
      </c>
      <c r="B1195" s="1" t="n">
        <f aca="false">E1195/D1195</f>
        <v>0.734928175012777</v>
      </c>
      <c r="C1195" s="1" t="n">
        <v>0.028</v>
      </c>
      <c r="D1195" s="1" t="n">
        <v>1.1460009</v>
      </c>
      <c r="E1195" s="1" t="n">
        <v>0.84222835</v>
      </c>
      <c r="F1195" s="0" t="s">
        <v>4994</v>
      </c>
      <c r="G1195" s="0" t="s">
        <v>4994</v>
      </c>
      <c r="H1195" s="0" t="s">
        <v>4995</v>
      </c>
      <c r="I1195" s="0" t="s">
        <v>4996</v>
      </c>
      <c r="J1195" s="0" t="s">
        <v>4997</v>
      </c>
      <c r="K1195" s="0" t="s">
        <v>4998</v>
      </c>
      <c r="L1195" s="0" t="s">
        <v>4999</v>
      </c>
    </row>
    <row r="1196" customFormat="false" ht="12.75" hidden="false" customHeight="false" outlineLevel="0" collapsed="false">
      <c r="A1196" s="0" t="s">
        <v>5000</v>
      </c>
      <c r="B1196" s="1" t="n">
        <f aca="false">E1196/D1196</f>
        <v>0.733358362931968</v>
      </c>
      <c r="C1196" s="1" t="n">
        <v>0.0206</v>
      </c>
      <c r="D1196" s="1" t="n">
        <v>1.0281161</v>
      </c>
      <c r="E1196" s="1" t="n">
        <v>0.75397754</v>
      </c>
      <c r="F1196" s="0" t="s">
        <v>5001</v>
      </c>
      <c r="G1196" s="0" t="s">
        <v>5001</v>
      </c>
      <c r="H1196" s="0" t="s">
        <v>5002</v>
      </c>
      <c r="I1196" s="0" t="s">
        <v>5003</v>
      </c>
      <c r="J1196" s="0" t="s">
        <v>5004</v>
      </c>
      <c r="K1196" s="0" t="s">
        <v>5005</v>
      </c>
      <c r="L1196" s="0" t="s">
        <v>5006</v>
      </c>
    </row>
    <row r="1197" customFormat="false" ht="12.75" hidden="false" customHeight="false" outlineLevel="0" collapsed="false">
      <c r="A1197" s="0" t="s">
        <v>5007</v>
      </c>
      <c r="B1197" s="1" t="n">
        <f aca="false">E1197/D1197</f>
        <v>0.73298547679872</v>
      </c>
      <c r="C1197" s="1" t="n">
        <v>0.0232</v>
      </c>
      <c r="D1197" s="1" t="n">
        <v>1.3135396</v>
      </c>
      <c r="E1197" s="1" t="n">
        <v>0.96280545</v>
      </c>
      <c r="F1197" s="0" t="s">
        <v>5008</v>
      </c>
      <c r="G1197" s="0" t="s">
        <v>5008</v>
      </c>
      <c r="H1197" s="0" t="s">
        <v>5009</v>
      </c>
      <c r="I1197" s="0" t="s">
        <v>5010</v>
      </c>
      <c r="J1197" s="0" t="s">
        <v>5011</v>
      </c>
      <c r="K1197" s="0" t="s">
        <v>102</v>
      </c>
      <c r="L1197" s="0" t="s">
        <v>1133</v>
      </c>
    </row>
    <row r="1198" customFormat="false" ht="12.75" hidden="false" customHeight="false" outlineLevel="0" collapsed="false">
      <c r="A1198" s="0" t="s">
        <v>5012</v>
      </c>
      <c r="B1198" s="1" t="n">
        <f aca="false">E1198/D1198</f>
        <v>0.732982155833257</v>
      </c>
      <c r="C1198" s="1" t="n">
        <v>0.0473</v>
      </c>
      <c r="D1198" s="1" t="n">
        <v>1.0943184</v>
      </c>
      <c r="E1198" s="1" t="n">
        <v>0.80211586</v>
      </c>
      <c r="F1198" s="0" t="s">
        <v>5013</v>
      </c>
      <c r="G1198" s="0" t="s">
        <v>5013</v>
      </c>
      <c r="H1198" s="0" t="s">
        <v>5014</v>
      </c>
      <c r="I1198" s="0" t="s">
        <v>5015</v>
      </c>
      <c r="J1198" s="0" t="s">
        <v>48</v>
      </c>
      <c r="K1198" s="0" t="s">
        <v>49</v>
      </c>
      <c r="L1198" s="0" t="s">
        <v>36</v>
      </c>
    </row>
    <row r="1199" customFormat="false" ht="12.75" hidden="false" customHeight="false" outlineLevel="0" collapsed="false">
      <c r="A1199" s="0" t="s">
        <v>5016</v>
      </c>
      <c r="B1199" s="1" t="n">
        <f aca="false">E1199/D1199</f>
        <v>0.732323117721695</v>
      </c>
      <c r="C1199" s="1" t="n">
        <v>0.0245</v>
      </c>
      <c r="D1199" s="1" t="n">
        <v>1.2207427</v>
      </c>
      <c r="E1199" s="1" t="n">
        <v>0.8939781</v>
      </c>
      <c r="F1199" s="0" t="s">
        <v>5017</v>
      </c>
      <c r="G1199" s="0" t="s">
        <v>5017</v>
      </c>
      <c r="H1199" s="0" t="s">
        <v>5018</v>
      </c>
      <c r="I1199" s="0" t="s">
        <v>5019</v>
      </c>
      <c r="J1199" s="0" t="s">
        <v>5020</v>
      </c>
      <c r="K1199" s="0" t="s">
        <v>1545</v>
      </c>
      <c r="L1199" s="0" t="s">
        <v>36</v>
      </c>
    </row>
    <row r="1200" customFormat="false" ht="12.75" hidden="false" customHeight="false" outlineLevel="0" collapsed="false">
      <c r="A1200" s="0" t="s">
        <v>5021</v>
      </c>
      <c r="B1200" s="1" t="n">
        <f aca="false">E1200/D1200</f>
        <v>0.731950898346632</v>
      </c>
      <c r="C1200" s="1" t="n">
        <v>0.0338</v>
      </c>
      <c r="D1200" s="1" t="n">
        <v>1.0122429</v>
      </c>
      <c r="E1200" s="1" t="n">
        <v>0.7409121</v>
      </c>
      <c r="F1200" s="0" t="s">
        <v>5022</v>
      </c>
      <c r="G1200" s="0" t="s">
        <v>5022</v>
      </c>
      <c r="H1200" s="0" t="s">
        <v>5023</v>
      </c>
      <c r="I1200" s="0" t="s">
        <v>5024</v>
      </c>
    </row>
    <row r="1201" customFormat="false" ht="12.75" hidden="false" customHeight="false" outlineLevel="0" collapsed="false">
      <c r="A1201" s="0" t="s">
        <v>5025</v>
      </c>
      <c r="B1201" s="1" t="n">
        <f aca="false">E1201/D1201</f>
        <v>0.731934570422975</v>
      </c>
      <c r="C1201" s="1" t="n">
        <v>0.0158</v>
      </c>
      <c r="D1201" s="1" t="n">
        <v>0.9626411</v>
      </c>
      <c r="E1201" s="1" t="n">
        <v>0.7045903</v>
      </c>
      <c r="F1201" s="0" t="s">
        <v>5026</v>
      </c>
      <c r="G1201" s="0" t="s">
        <v>5026</v>
      </c>
      <c r="H1201" s="0" t="s">
        <v>5027</v>
      </c>
      <c r="I1201" s="0" t="s">
        <v>5028</v>
      </c>
      <c r="J1201" s="0" t="s">
        <v>5029</v>
      </c>
      <c r="K1201" s="0" t="s">
        <v>5030</v>
      </c>
      <c r="L1201" s="0" t="s">
        <v>1029</v>
      </c>
    </row>
    <row r="1202" customFormat="false" ht="12.75" hidden="false" customHeight="false" outlineLevel="0" collapsed="false">
      <c r="A1202" s="0" t="s">
        <v>5031</v>
      </c>
      <c r="B1202" s="1" t="n">
        <f aca="false">E1202/D1202</f>
        <v>0.731632098346874</v>
      </c>
      <c r="C1202" s="1" t="n">
        <v>0.00498</v>
      </c>
      <c r="D1202" s="1" t="n">
        <v>1.3172803</v>
      </c>
      <c r="E1202" s="1" t="n">
        <v>0.96376455</v>
      </c>
      <c r="F1202" s="0" t="s">
        <v>5032</v>
      </c>
      <c r="G1202" s="0" t="s">
        <v>5032</v>
      </c>
      <c r="H1202" s="0" t="s">
        <v>5033</v>
      </c>
      <c r="I1202" s="0" t="s">
        <v>5034</v>
      </c>
      <c r="J1202" s="0" t="s">
        <v>54</v>
      </c>
      <c r="K1202" s="0" t="s">
        <v>5035</v>
      </c>
      <c r="L1202" s="0" t="s">
        <v>36</v>
      </c>
      <c r="M1202" s="0" t="s">
        <v>5036</v>
      </c>
    </row>
    <row r="1203" customFormat="false" ht="12.75" hidden="false" customHeight="false" outlineLevel="0" collapsed="false">
      <c r="A1203" s="0" t="s">
        <v>5037</v>
      </c>
      <c r="B1203" s="1" t="n">
        <f aca="false">E1203/D1203</f>
        <v>0.73148434044848</v>
      </c>
      <c r="C1203" s="1" t="n">
        <v>0.0083</v>
      </c>
      <c r="D1203" s="1" t="n">
        <v>1.2420311</v>
      </c>
      <c r="E1203" s="1" t="n">
        <v>0.9085263</v>
      </c>
      <c r="F1203" s="0" t="s">
        <v>5038</v>
      </c>
      <c r="G1203" s="0" t="s">
        <v>5038</v>
      </c>
      <c r="H1203" s="0" t="s">
        <v>5039</v>
      </c>
      <c r="I1203" s="0" t="s">
        <v>5040</v>
      </c>
      <c r="J1203" s="0" t="s">
        <v>5041</v>
      </c>
      <c r="L1203" s="0" t="s">
        <v>4214</v>
      </c>
    </row>
    <row r="1204" customFormat="false" ht="12.75" hidden="false" customHeight="false" outlineLevel="0" collapsed="false">
      <c r="A1204" s="0" t="s">
        <v>5042</v>
      </c>
      <c r="B1204" s="1" t="n">
        <f aca="false">E1204/D1204</f>
        <v>0.731030464079292</v>
      </c>
      <c r="C1204" s="1" t="n">
        <v>0.0245</v>
      </c>
      <c r="D1204" s="1" t="n">
        <v>1.1425095</v>
      </c>
      <c r="E1204" s="1" t="n">
        <v>0.83520925</v>
      </c>
      <c r="F1204" s="0" t="s">
        <v>5043</v>
      </c>
      <c r="G1204" s="0" t="s">
        <v>5043</v>
      </c>
      <c r="H1204" s="0" t="s">
        <v>5044</v>
      </c>
      <c r="I1204" s="0" t="s">
        <v>5045</v>
      </c>
      <c r="J1204" s="0" t="s">
        <v>5046</v>
      </c>
      <c r="K1204" s="0" t="s">
        <v>5047</v>
      </c>
      <c r="M1204" s="0" t="s">
        <v>2475</v>
      </c>
    </row>
    <row r="1205" customFormat="false" ht="12.75" hidden="false" customHeight="false" outlineLevel="0" collapsed="false">
      <c r="A1205" s="0" t="s">
        <v>5048</v>
      </c>
      <c r="B1205" s="1" t="n">
        <f aca="false">E1205/D1205</f>
        <v>0.730855750998944</v>
      </c>
      <c r="C1205" s="1" t="n">
        <v>0.0328</v>
      </c>
      <c r="D1205" s="1" t="n">
        <v>1.1137013</v>
      </c>
      <c r="E1205" s="1" t="n">
        <v>0.813955</v>
      </c>
      <c r="F1205" s="0" t="s">
        <v>4575</v>
      </c>
      <c r="G1205" s="0" t="s">
        <v>4575</v>
      </c>
      <c r="H1205" s="0" t="s">
        <v>4576</v>
      </c>
      <c r="I1205" s="0" t="s">
        <v>4577</v>
      </c>
      <c r="J1205" s="0" t="s">
        <v>4578</v>
      </c>
      <c r="K1205" s="0" t="s">
        <v>4579</v>
      </c>
    </row>
    <row r="1206" customFormat="false" ht="12.75" hidden="false" customHeight="false" outlineLevel="0" collapsed="false">
      <c r="A1206" s="0" t="s">
        <v>5049</v>
      </c>
      <c r="B1206" s="1" t="n">
        <f aca="false">E1206/D1206</f>
        <v>0.730812631537573</v>
      </c>
      <c r="C1206" s="1" t="n">
        <v>0.0323</v>
      </c>
      <c r="D1206" s="1" t="n">
        <v>1.4247355</v>
      </c>
      <c r="E1206" s="1" t="n">
        <v>1.0412147</v>
      </c>
      <c r="F1206" s="0" t="s">
        <v>5050</v>
      </c>
      <c r="G1206" s="0" t="s">
        <v>5050</v>
      </c>
      <c r="I1206" s="0" t="s">
        <v>5051</v>
      </c>
    </row>
    <row r="1207" customFormat="false" ht="12.75" hidden="false" customHeight="false" outlineLevel="0" collapsed="false">
      <c r="A1207" s="0" t="s">
        <v>5052</v>
      </c>
      <c r="B1207" s="1" t="n">
        <f aca="false">E1207/D1207</f>
        <v>0.729839608320859</v>
      </c>
      <c r="C1207" s="1" t="n">
        <v>0.0178</v>
      </c>
      <c r="D1207" s="1" t="n">
        <v>1.1841325</v>
      </c>
      <c r="E1207" s="1" t="n">
        <v>0.8642268</v>
      </c>
      <c r="F1207" s="0" t="s">
        <v>5053</v>
      </c>
      <c r="G1207" s="0" t="s">
        <v>5053</v>
      </c>
      <c r="H1207" s="0" t="s">
        <v>5054</v>
      </c>
      <c r="I1207" s="0" t="s">
        <v>5055</v>
      </c>
      <c r="J1207" s="0" t="s">
        <v>782</v>
      </c>
      <c r="K1207" s="0" t="s">
        <v>783</v>
      </c>
      <c r="L1207" s="0" t="s">
        <v>123</v>
      </c>
    </row>
    <row r="1208" customFormat="false" ht="12.75" hidden="false" customHeight="false" outlineLevel="0" collapsed="false">
      <c r="A1208" s="0" t="s">
        <v>5056</v>
      </c>
      <c r="B1208" s="1" t="n">
        <f aca="false">E1208/D1208</f>
        <v>0.728255705641093</v>
      </c>
      <c r="C1208" s="1" t="n">
        <v>0.00769</v>
      </c>
      <c r="D1208" s="1" t="n">
        <v>1.2690467</v>
      </c>
      <c r="E1208" s="1" t="n">
        <v>0.9241905</v>
      </c>
      <c r="F1208" s="0" t="s">
        <v>5057</v>
      </c>
      <c r="G1208" s="0" t="s">
        <v>5057</v>
      </c>
      <c r="H1208" s="0" t="s">
        <v>5058</v>
      </c>
      <c r="I1208" s="0" t="s">
        <v>5059</v>
      </c>
    </row>
    <row r="1209" customFormat="false" ht="12.75" hidden="false" customHeight="false" outlineLevel="0" collapsed="false">
      <c r="A1209" s="0" t="s">
        <v>5060</v>
      </c>
      <c r="B1209" s="1" t="n">
        <f aca="false">E1209/D1209</f>
        <v>0.728057172628793</v>
      </c>
      <c r="C1209" s="1" t="n">
        <v>0.0253</v>
      </c>
      <c r="D1209" s="1" t="n">
        <v>1.3381858</v>
      </c>
      <c r="E1209" s="1" t="n">
        <v>0.97427577</v>
      </c>
      <c r="F1209" s="0" t="s">
        <v>5061</v>
      </c>
      <c r="G1209" s="0" t="s">
        <v>5061</v>
      </c>
      <c r="H1209" s="0" t="s">
        <v>5062</v>
      </c>
      <c r="I1209" s="0" t="s">
        <v>5063</v>
      </c>
      <c r="J1209" s="0" t="s">
        <v>5064</v>
      </c>
      <c r="K1209" s="0" t="s">
        <v>5065</v>
      </c>
      <c r="L1209" s="0" t="s">
        <v>5066</v>
      </c>
    </row>
    <row r="1210" customFormat="false" ht="12.75" hidden="false" customHeight="false" outlineLevel="0" collapsed="false">
      <c r="A1210" s="0" t="s">
        <v>5067</v>
      </c>
      <c r="B1210" s="1" t="n">
        <f aca="false">E1210/D1210</f>
        <v>0.727645120363735</v>
      </c>
      <c r="C1210" s="1" t="n">
        <v>0.0465</v>
      </c>
      <c r="D1210" s="1" t="n">
        <v>1.0904655</v>
      </c>
      <c r="E1210" s="1" t="n">
        <v>0.7934719</v>
      </c>
      <c r="F1210" s="0" t="s">
        <v>4885</v>
      </c>
      <c r="G1210" s="0" t="s">
        <v>4885</v>
      </c>
      <c r="H1210" s="0" t="s">
        <v>4886</v>
      </c>
      <c r="I1210" s="0" t="s">
        <v>4887</v>
      </c>
      <c r="J1210" s="0" t="s">
        <v>4888</v>
      </c>
      <c r="K1210" s="0" t="s">
        <v>3384</v>
      </c>
    </row>
    <row r="1211" customFormat="false" ht="12.75" hidden="false" customHeight="false" outlineLevel="0" collapsed="false">
      <c r="A1211" s="0" t="s">
        <v>5068</v>
      </c>
      <c r="B1211" s="1" t="n">
        <f aca="false">E1211/D1211</f>
        <v>0.727426109671295</v>
      </c>
      <c r="C1211" s="1" t="n">
        <v>0.0323</v>
      </c>
      <c r="D1211" s="1" t="n">
        <v>1.3541082</v>
      </c>
      <c r="E1211" s="1" t="n">
        <v>0.98501366</v>
      </c>
      <c r="F1211" s="0" t="s">
        <v>5069</v>
      </c>
      <c r="G1211" s="0" t="s">
        <v>5069</v>
      </c>
      <c r="H1211" s="0" t="s">
        <v>5070</v>
      </c>
      <c r="I1211" s="0" t="s">
        <v>5071</v>
      </c>
      <c r="J1211" s="0" t="s">
        <v>493</v>
      </c>
      <c r="K1211" s="0" t="s">
        <v>494</v>
      </c>
    </row>
    <row r="1212" customFormat="false" ht="12.75" hidden="false" customHeight="false" outlineLevel="0" collapsed="false">
      <c r="A1212" s="0" t="s">
        <v>5072</v>
      </c>
      <c r="B1212" s="1" t="n">
        <f aca="false">E1212/D1212</f>
        <v>0.727306577392279</v>
      </c>
      <c r="C1212" s="1" t="n">
        <v>0.0292</v>
      </c>
      <c r="D1212" s="1" t="n">
        <v>1.2157873</v>
      </c>
      <c r="E1212" s="1" t="n">
        <v>0.8842501</v>
      </c>
      <c r="F1212" s="0" t="s">
        <v>5073</v>
      </c>
      <c r="G1212" s="0" t="s">
        <v>5073</v>
      </c>
      <c r="H1212" s="0" t="s">
        <v>5074</v>
      </c>
      <c r="I1212" s="0" t="s">
        <v>5075</v>
      </c>
      <c r="K1212" s="0" t="s">
        <v>5076</v>
      </c>
    </row>
    <row r="1213" customFormat="false" ht="12.75" hidden="false" customHeight="false" outlineLevel="0" collapsed="false">
      <c r="A1213" s="0" t="s">
        <v>5077</v>
      </c>
      <c r="B1213" s="1" t="n">
        <f aca="false">E1213/D1213</f>
        <v>0.726983116026478</v>
      </c>
      <c r="C1213" s="1" t="n">
        <v>0.0146</v>
      </c>
      <c r="D1213" s="1" t="n">
        <v>1.3254759</v>
      </c>
      <c r="E1213" s="1" t="n">
        <v>0.9635986</v>
      </c>
      <c r="F1213" s="0" t="s">
        <v>4933</v>
      </c>
      <c r="G1213" s="0" t="s">
        <v>4933</v>
      </c>
      <c r="H1213" s="0" t="s">
        <v>4934</v>
      </c>
      <c r="I1213" s="0" t="s">
        <v>4935</v>
      </c>
      <c r="J1213" s="0" t="s">
        <v>48</v>
      </c>
      <c r="K1213" s="0" t="s">
        <v>49</v>
      </c>
      <c r="L1213" s="0" t="s">
        <v>36</v>
      </c>
    </row>
    <row r="1214" customFormat="false" ht="12.75" hidden="false" customHeight="false" outlineLevel="0" collapsed="false">
      <c r="A1214" s="0" t="s">
        <v>5078</v>
      </c>
      <c r="B1214" s="1" t="n">
        <f aca="false">E1214/D1214</f>
        <v>0.726017986319875</v>
      </c>
      <c r="C1214" s="1" t="n">
        <v>0.0148</v>
      </c>
      <c r="D1214" s="1" t="n">
        <v>1.1161594</v>
      </c>
      <c r="E1214" s="1" t="n">
        <v>0.8103518</v>
      </c>
      <c r="F1214" s="0" t="s">
        <v>5079</v>
      </c>
      <c r="G1214" s="0" t="s">
        <v>5079</v>
      </c>
      <c r="H1214" s="0" t="s">
        <v>5080</v>
      </c>
      <c r="I1214" s="0" t="s">
        <v>5081</v>
      </c>
      <c r="J1214" s="0" t="s">
        <v>1147</v>
      </c>
      <c r="K1214" s="0" t="s">
        <v>5082</v>
      </c>
      <c r="L1214" s="0" t="s">
        <v>1133</v>
      </c>
    </row>
    <row r="1215" customFormat="false" ht="12.75" hidden="false" customHeight="false" outlineLevel="0" collapsed="false">
      <c r="A1215" s="0" t="s">
        <v>5083</v>
      </c>
      <c r="B1215" s="1" t="n">
        <f aca="false">E1215/D1215</f>
        <v>0.725413915197389</v>
      </c>
      <c r="C1215" s="1" t="n">
        <v>0.0212</v>
      </c>
      <c r="D1215" s="1" t="n">
        <v>1.0733962</v>
      </c>
      <c r="E1215" s="1" t="n">
        <v>0.77865654</v>
      </c>
      <c r="F1215" s="0" t="s">
        <v>5084</v>
      </c>
      <c r="G1215" s="0" t="s">
        <v>5084</v>
      </c>
      <c r="H1215" s="0" t="s">
        <v>5085</v>
      </c>
      <c r="I1215" s="0" t="s">
        <v>5086</v>
      </c>
      <c r="J1215" s="0" t="s">
        <v>5087</v>
      </c>
      <c r="K1215" s="0" t="s">
        <v>49</v>
      </c>
      <c r="L1215" s="0" t="s">
        <v>36</v>
      </c>
    </row>
    <row r="1216" customFormat="false" ht="12.75" hidden="false" customHeight="false" outlineLevel="0" collapsed="false">
      <c r="A1216" s="0" t="s">
        <v>5088</v>
      </c>
      <c r="B1216" s="1" t="n">
        <f aca="false">E1216/D1216</f>
        <v>0.72519490597023</v>
      </c>
      <c r="C1216" s="1" t="n">
        <v>0.00932</v>
      </c>
      <c r="D1216" s="1" t="n">
        <v>1.1907665</v>
      </c>
      <c r="E1216" s="1" t="n">
        <v>0.8635378</v>
      </c>
      <c r="F1216" s="0" t="s">
        <v>5089</v>
      </c>
      <c r="G1216" s="0" t="s">
        <v>5089</v>
      </c>
      <c r="H1216" s="0" t="s">
        <v>5090</v>
      </c>
      <c r="I1216" s="0" t="s">
        <v>5091</v>
      </c>
      <c r="J1216" s="0" t="s">
        <v>390</v>
      </c>
      <c r="K1216" s="0" t="s">
        <v>122</v>
      </c>
      <c r="L1216" s="0" t="s">
        <v>123</v>
      </c>
    </row>
    <row r="1217" customFormat="false" ht="12.75" hidden="false" customHeight="false" outlineLevel="0" collapsed="false">
      <c r="A1217" s="0" t="s">
        <v>5092</v>
      </c>
      <c r="B1217" s="1" t="n">
        <f aca="false">E1217/D1217</f>
        <v>0.724527855300466</v>
      </c>
      <c r="C1217" s="1" t="n">
        <v>0.0397</v>
      </c>
      <c r="D1217" s="1" t="n">
        <v>1.1339691</v>
      </c>
      <c r="E1217" s="1" t="n">
        <v>0.8215922</v>
      </c>
      <c r="F1217" s="0" t="s">
        <v>5093</v>
      </c>
      <c r="G1217" s="0" t="s">
        <v>5093</v>
      </c>
      <c r="H1217" s="0" t="s">
        <v>5094</v>
      </c>
      <c r="I1217" s="0" t="s">
        <v>5095</v>
      </c>
      <c r="J1217" s="0" t="s">
        <v>5096</v>
      </c>
      <c r="K1217" s="0" t="s">
        <v>5097</v>
      </c>
      <c r="L1217" s="0" t="s">
        <v>36</v>
      </c>
      <c r="M1217" s="0" t="s">
        <v>5098</v>
      </c>
    </row>
    <row r="1218" customFormat="false" ht="12.75" hidden="false" customHeight="false" outlineLevel="0" collapsed="false">
      <c r="A1218" s="0" t="s">
        <v>5099</v>
      </c>
      <c r="B1218" s="1" t="n">
        <f aca="false">E1218/D1218</f>
        <v>0.723805084273493</v>
      </c>
      <c r="C1218" s="1" t="n">
        <v>0.0422</v>
      </c>
      <c r="D1218" s="1" t="n">
        <v>1.4265755</v>
      </c>
      <c r="E1218" s="1" t="n">
        <v>1.0325626</v>
      </c>
      <c r="F1218" s="0" t="s">
        <v>5100</v>
      </c>
      <c r="I1218" s="0" t="s">
        <v>5101</v>
      </c>
      <c r="J1218" s="0" t="s">
        <v>5102</v>
      </c>
      <c r="K1218" s="0" t="s">
        <v>2002</v>
      </c>
    </row>
    <row r="1219" customFormat="false" ht="12.75" hidden="false" customHeight="false" outlineLevel="0" collapsed="false">
      <c r="A1219" s="0" t="s">
        <v>5103</v>
      </c>
      <c r="B1219" s="1" t="n">
        <f aca="false">E1219/D1219</f>
        <v>0.72270931904364</v>
      </c>
      <c r="C1219" s="1" t="n">
        <v>0.028</v>
      </c>
      <c r="D1219" s="1" t="n">
        <v>1.5209844</v>
      </c>
      <c r="E1219" s="1" t="n">
        <v>1.0992296</v>
      </c>
      <c r="F1219" s="0" t="s">
        <v>5104</v>
      </c>
      <c r="G1219" s="0" t="s">
        <v>5104</v>
      </c>
      <c r="I1219" s="0" t="s">
        <v>5105</v>
      </c>
    </row>
    <row r="1220" customFormat="false" ht="12.75" hidden="false" customHeight="false" outlineLevel="0" collapsed="false">
      <c r="A1220" s="0" t="s">
        <v>5106</v>
      </c>
      <c r="B1220" s="1" t="n">
        <f aca="false">E1220/D1220</f>
        <v>0.722413260648335</v>
      </c>
      <c r="C1220" s="1" t="n">
        <v>0.0347</v>
      </c>
      <c r="D1220" s="1" t="n">
        <v>1.2107221</v>
      </c>
      <c r="E1220" s="1" t="n">
        <v>0.8746417</v>
      </c>
      <c r="F1220" s="0" t="s">
        <v>5107</v>
      </c>
      <c r="G1220" s="0" t="s">
        <v>5107</v>
      </c>
      <c r="H1220" s="0" t="s">
        <v>5108</v>
      </c>
      <c r="I1220" s="0" t="s">
        <v>5109</v>
      </c>
      <c r="J1220" s="0" t="s">
        <v>809</v>
      </c>
      <c r="K1220" s="0" t="s">
        <v>49</v>
      </c>
      <c r="L1220" s="0" t="s">
        <v>123</v>
      </c>
    </row>
    <row r="1221" customFormat="false" ht="12.75" hidden="false" customHeight="false" outlineLevel="0" collapsed="false">
      <c r="A1221" s="0" t="s">
        <v>5110</v>
      </c>
      <c r="B1221" s="1" t="n">
        <f aca="false">E1221/D1221</f>
        <v>0.722342649239208</v>
      </c>
      <c r="C1221" s="1" t="n">
        <v>0.00445</v>
      </c>
      <c r="D1221" s="1" t="n">
        <v>1.346228</v>
      </c>
      <c r="E1221" s="1" t="n">
        <v>0.9724379</v>
      </c>
      <c r="F1221" s="0" t="s">
        <v>5111</v>
      </c>
      <c r="G1221" s="0" t="s">
        <v>5111</v>
      </c>
      <c r="H1221" s="0" t="s">
        <v>5112</v>
      </c>
      <c r="I1221" s="0" t="s">
        <v>5113</v>
      </c>
      <c r="K1221" s="0" t="s">
        <v>62</v>
      </c>
      <c r="L1221" s="0" t="s">
        <v>4214</v>
      </c>
    </row>
    <row r="1222" customFormat="false" ht="12.75" hidden="false" customHeight="false" outlineLevel="0" collapsed="false">
      <c r="A1222" s="0" t="s">
        <v>5114</v>
      </c>
      <c r="B1222" s="1" t="n">
        <f aca="false">E1222/D1222</f>
        <v>0.721787347612869</v>
      </c>
      <c r="C1222" s="1" t="n">
        <v>0.0283</v>
      </c>
      <c r="D1222" s="1" t="n">
        <v>1.4393932</v>
      </c>
      <c r="E1222" s="1" t="n">
        <v>1.0389358</v>
      </c>
      <c r="F1222" s="0" t="s">
        <v>5115</v>
      </c>
      <c r="G1222" s="0" t="s">
        <v>5115</v>
      </c>
      <c r="H1222" s="0" t="s">
        <v>5116</v>
      </c>
      <c r="I1222" s="0" t="s">
        <v>5117</v>
      </c>
      <c r="J1222" s="0" t="s">
        <v>640</v>
      </c>
      <c r="K1222" s="0" t="s">
        <v>2413</v>
      </c>
      <c r="L1222" s="0" t="s">
        <v>36</v>
      </c>
    </row>
    <row r="1223" customFormat="false" ht="12.75" hidden="false" customHeight="false" outlineLevel="0" collapsed="false">
      <c r="A1223" s="0" t="s">
        <v>5118</v>
      </c>
      <c r="B1223" s="1" t="n">
        <f aca="false">E1223/D1223</f>
        <v>0.721584241350851</v>
      </c>
      <c r="C1223" s="1" t="n">
        <v>0.0407</v>
      </c>
      <c r="D1223" s="1" t="n">
        <v>1.0959315</v>
      </c>
      <c r="E1223" s="1" t="n">
        <v>0.7908069</v>
      </c>
      <c r="F1223" s="0" t="s">
        <v>5119</v>
      </c>
      <c r="I1223" s="0" t="s">
        <v>5120</v>
      </c>
    </row>
    <row r="1224" customFormat="false" ht="12.75" hidden="false" customHeight="false" outlineLevel="0" collapsed="false">
      <c r="A1224" s="0" t="s">
        <v>5121</v>
      </c>
      <c r="B1224" s="1" t="n">
        <f aca="false">E1224/D1224</f>
        <v>0.720766274012296</v>
      </c>
      <c r="C1224" s="1" t="n">
        <v>0.0338</v>
      </c>
      <c r="D1224" s="1" t="n">
        <v>1.1889846</v>
      </c>
      <c r="E1224" s="1" t="n">
        <v>0.85698</v>
      </c>
      <c r="F1224" s="0" t="s">
        <v>5122</v>
      </c>
      <c r="G1224" s="0" t="s">
        <v>5122</v>
      </c>
      <c r="H1224" s="0" t="s">
        <v>5123</v>
      </c>
      <c r="I1224" s="0" t="s">
        <v>5124</v>
      </c>
      <c r="J1224" s="0" t="s">
        <v>48</v>
      </c>
      <c r="K1224" s="0" t="s">
        <v>49</v>
      </c>
      <c r="L1224" s="0" t="s">
        <v>36</v>
      </c>
    </row>
    <row r="1225" customFormat="false" ht="12.75" hidden="false" customHeight="false" outlineLevel="0" collapsed="false">
      <c r="A1225" s="0" t="s">
        <v>5125</v>
      </c>
      <c r="B1225" s="1" t="n">
        <f aca="false">E1225/D1225</f>
        <v>0.720633698009619</v>
      </c>
      <c r="C1225" s="1" t="n">
        <v>0.0407</v>
      </c>
      <c r="D1225" s="1" t="n">
        <v>1.3494251</v>
      </c>
      <c r="E1225" s="1" t="n">
        <v>0.9724412</v>
      </c>
      <c r="F1225" s="0" t="s">
        <v>5126</v>
      </c>
      <c r="G1225" s="0" t="s">
        <v>5126</v>
      </c>
      <c r="I1225" s="0" t="s">
        <v>5127</v>
      </c>
    </row>
    <row r="1226" customFormat="false" ht="12.75" hidden="false" customHeight="false" outlineLevel="0" collapsed="false">
      <c r="A1226" s="0" t="s">
        <v>5128</v>
      </c>
      <c r="B1226" s="1" t="n">
        <f aca="false">E1226/D1226</f>
        <v>0.720120623121526</v>
      </c>
      <c r="C1226" s="1" t="n">
        <v>0.021</v>
      </c>
      <c r="D1226" s="1" t="n">
        <v>1.3274072</v>
      </c>
      <c r="E1226" s="1" t="n">
        <v>0.9558933</v>
      </c>
      <c r="F1226" s="0" t="s">
        <v>5129</v>
      </c>
      <c r="G1226" s="0" t="s">
        <v>5129</v>
      </c>
      <c r="H1226" s="0" t="s">
        <v>5130</v>
      </c>
      <c r="I1226" s="0" t="s">
        <v>5131</v>
      </c>
      <c r="J1226" s="0" t="s">
        <v>48</v>
      </c>
      <c r="K1226" s="0" t="s">
        <v>49</v>
      </c>
      <c r="L1226" s="0" t="s">
        <v>36</v>
      </c>
    </row>
    <row r="1227" customFormat="false" ht="12.75" hidden="false" customHeight="false" outlineLevel="0" collapsed="false">
      <c r="A1227" s="0" t="s">
        <v>5132</v>
      </c>
      <c r="B1227" s="1" t="n">
        <f aca="false">E1227/D1227</f>
        <v>0.718978377756812</v>
      </c>
      <c r="C1227" s="1" t="n">
        <v>0.0329</v>
      </c>
      <c r="D1227" s="1" t="n">
        <v>1.443606</v>
      </c>
      <c r="E1227" s="1" t="n">
        <v>1.0379215</v>
      </c>
      <c r="F1227" s="0" t="s">
        <v>5133</v>
      </c>
      <c r="G1227" s="0" t="s">
        <v>5133</v>
      </c>
      <c r="H1227" s="0" t="s">
        <v>5134</v>
      </c>
      <c r="I1227" s="0" t="s">
        <v>5135</v>
      </c>
      <c r="J1227" s="0" t="s">
        <v>3876</v>
      </c>
      <c r="K1227" s="0" t="s">
        <v>4250</v>
      </c>
      <c r="L1227" s="0" t="s">
        <v>36</v>
      </c>
    </row>
    <row r="1228" customFormat="false" ht="12.75" hidden="false" customHeight="false" outlineLevel="0" collapsed="false">
      <c r="A1228" s="0" t="s">
        <v>5136</v>
      </c>
      <c r="B1228" s="1" t="n">
        <f aca="false">E1228/D1228</f>
        <v>0.717262092700177</v>
      </c>
      <c r="C1228" s="1" t="n">
        <v>0.0025</v>
      </c>
      <c r="D1228" s="1" t="n">
        <v>1.1655296</v>
      </c>
      <c r="E1228" s="1" t="n">
        <v>0.8359902</v>
      </c>
      <c r="F1228" s="0" t="s">
        <v>5137</v>
      </c>
      <c r="G1228" s="0" t="s">
        <v>5137</v>
      </c>
      <c r="H1228" s="0" t="s">
        <v>5138</v>
      </c>
      <c r="I1228" s="0" t="s">
        <v>5139</v>
      </c>
      <c r="J1228" s="0" t="s">
        <v>900</v>
      </c>
      <c r="K1228" s="0" t="s">
        <v>901</v>
      </c>
      <c r="L1228" s="0" t="s">
        <v>902</v>
      </c>
    </row>
    <row r="1229" customFormat="false" ht="12.75" hidden="false" customHeight="false" outlineLevel="0" collapsed="false">
      <c r="A1229" s="0" t="s">
        <v>5140</v>
      </c>
      <c r="B1229" s="1" t="n">
        <f aca="false">E1229/D1229</f>
        <v>0.715185027275942</v>
      </c>
      <c r="C1229" s="1" t="n">
        <v>0.0315</v>
      </c>
      <c r="D1229" s="1" t="n">
        <v>0.9836874</v>
      </c>
      <c r="E1229" s="1" t="n">
        <v>0.7035185</v>
      </c>
      <c r="F1229" s="0" t="s">
        <v>5141</v>
      </c>
      <c r="I1229" s="0" t="s">
        <v>5142</v>
      </c>
      <c r="J1229" s="0" t="s">
        <v>782</v>
      </c>
      <c r="K1229" s="0" t="s">
        <v>1916</v>
      </c>
      <c r="L1229" s="0" t="s">
        <v>5143</v>
      </c>
    </row>
    <row r="1230" s="17" customFormat="true" ht="12.75" hidden="false" customHeight="false" outlineLevel="0" collapsed="false">
      <c r="A1230" s="17" t="s">
        <v>5144</v>
      </c>
      <c r="B1230" s="18" t="n">
        <f aca="false">E1230/D1230</f>
        <v>0.714064417991615</v>
      </c>
      <c r="C1230" s="18" t="n">
        <v>0.00487</v>
      </c>
      <c r="D1230" s="18" t="n">
        <v>1.4815302</v>
      </c>
      <c r="E1230" s="18" t="n">
        <v>1.057908</v>
      </c>
      <c r="F1230" s="17" t="s">
        <v>5145</v>
      </c>
      <c r="G1230" s="17" t="s">
        <v>5145</v>
      </c>
      <c r="H1230" s="17" t="s">
        <v>5146</v>
      </c>
      <c r="I1230" s="17" t="s">
        <v>5147</v>
      </c>
      <c r="J1230" s="17" t="s">
        <v>48</v>
      </c>
      <c r="K1230" s="17" t="s">
        <v>49</v>
      </c>
      <c r="L1230" s="17" t="s">
        <v>36</v>
      </c>
    </row>
    <row r="1231" s="17" customFormat="true" ht="12.75" hidden="false" customHeight="false" outlineLevel="0" collapsed="false">
      <c r="A1231" s="17" t="s">
        <v>5148</v>
      </c>
      <c r="B1231" s="18" t="n">
        <f aca="false">E1231/D1231</f>
        <v>0.713952629442192</v>
      </c>
      <c r="C1231" s="18" t="n">
        <v>0.0369</v>
      </c>
      <c r="D1231" s="18" t="n">
        <v>1.1025076</v>
      </c>
      <c r="E1231" s="18" t="n">
        <v>0.7871382</v>
      </c>
      <c r="F1231" s="17" t="s">
        <v>5149</v>
      </c>
      <c r="G1231" s="17" t="s">
        <v>5149</v>
      </c>
      <c r="H1231" s="17" t="s">
        <v>5150</v>
      </c>
      <c r="I1231" s="17" t="s">
        <v>5151</v>
      </c>
      <c r="J1231" s="17" t="s">
        <v>809</v>
      </c>
      <c r="K1231" s="17" t="s">
        <v>243</v>
      </c>
      <c r="L1231" s="17" t="s">
        <v>36</v>
      </c>
    </row>
    <row r="1232" s="17" customFormat="true" ht="12.75" hidden="false" customHeight="false" outlineLevel="0" collapsed="false">
      <c r="A1232" s="17" t="s">
        <v>5152</v>
      </c>
      <c r="B1232" s="18" t="n">
        <f aca="false">E1232/D1232</f>
        <v>0.71291559637411</v>
      </c>
      <c r="C1232" s="18" t="n">
        <v>0.00712</v>
      </c>
      <c r="D1232" s="18" t="n">
        <v>1.3478402</v>
      </c>
      <c r="E1232" s="18" t="n">
        <v>0.9608963</v>
      </c>
      <c r="F1232" s="17" t="s">
        <v>5153</v>
      </c>
      <c r="G1232" s="17" t="s">
        <v>5153</v>
      </c>
      <c r="H1232" s="17" t="s">
        <v>5154</v>
      </c>
      <c r="I1232" s="17" t="s">
        <v>5155</v>
      </c>
      <c r="J1232" s="17" t="s">
        <v>3114</v>
      </c>
      <c r="K1232" s="17" t="s">
        <v>49</v>
      </c>
      <c r="L1232" s="17" t="s">
        <v>3063</v>
      </c>
    </row>
    <row r="1233" s="17" customFormat="true" ht="12.75" hidden="false" customHeight="false" outlineLevel="0" collapsed="false">
      <c r="A1233" s="17" t="s">
        <v>5156</v>
      </c>
      <c r="B1233" s="18" t="n">
        <f aca="false">E1233/D1233</f>
        <v>0.712470590223949</v>
      </c>
      <c r="C1233" s="18" t="n">
        <v>0.0116</v>
      </c>
      <c r="D1233" s="18" t="n">
        <v>1.4434826</v>
      </c>
      <c r="E1233" s="18" t="n">
        <v>1.0284389</v>
      </c>
      <c r="F1233" s="17" t="s">
        <v>5157</v>
      </c>
      <c r="I1233" s="17" t="s">
        <v>5158</v>
      </c>
    </row>
    <row r="1234" s="17" customFormat="true" ht="12.75" hidden="false" customHeight="false" outlineLevel="0" collapsed="false">
      <c r="A1234" s="17" t="s">
        <v>5159</v>
      </c>
      <c r="B1234" s="18" t="n">
        <f aca="false">E1234/D1234</f>
        <v>0.712295902027777</v>
      </c>
      <c r="C1234" s="18" t="n">
        <v>0.0203</v>
      </c>
      <c r="D1234" s="18" t="n">
        <v>1.5009887</v>
      </c>
      <c r="E1234" s="18" t="n">
        <v>1.0691481</v>
      </c>
      <c r="F1234" s="17" t="s">
        <v>5160</v>
      </c>
      <c r="G1234" s="17" t="s">
        <v>5160</v>
      </c>
      <c r="H1234" s="17" t="s">
        <v>5161</v>
      </c>
      <c r="I1234" s="17" t="s">
        <v>5162</v>
      </c>
      <c r="J1234" s="17" t="s">
        <v>48</v>
      </c>
      <c r="K1234" s="17" t="s">
        <v>49</v>
      </c>
      <c r="L1234" s="17" t="s">
        <v>36</v>
      </c>
    </row>
    <row r="1235" s="17" customFormat="true" ht="12.75" hidden="false" customHeight="false" outlineLevel="0" collapsed="false">
      <c r="A1235" s="17" t="s">
        <v>5163</v>
      </c>
      <c r="B1235" s="18" t="n">
        <f aca="false">E1235/D1235</f>
        <v>0.712190481168555</v>
      </c>
      <c r="C1235" s="18" t="n">
        <v>0.0222</v>
      </c>
      <c r="D1235" s="18" t="n">
        <v>1.2091106</v>
      </c>
      <c r="E1235" s="18" t="n">
        <v>0.86111706</v>
      </c>
      <c r="F1235" s="17" t="s">
        <v>5164</v>
      </c>
      <c r="G1235" s="17" t="s">
        <v>5164</v>
      </c>
      <c r="H1235" s="17" t="s">
        <v>5165</v>
      </c>
      <c r="I1235" s="17" t="s">
        <v>5166</v>
      </c>
      <c r="J1235" s="17" t="s">
        <v>1997</v>
      </c>
      <c r="K1235" s="17" t="s">
        <v>49</v>
      </c>
      <c r="L1235" s="17" t="s">
        <v>36</v>
      </c>
      <c r="M1235" s="17" t="s">
        <v>5167</v>
      </c>
    </row>
    <row r="1236" s="17" customFormat="true" ht="12.75" hidden="false" customHeight="false" outlineLevel="0" collapsed="false">
      <c r="A1236" s="17" t="s">
        <v>5168</v>
      </c>
      <c r="B1236" s="18" t="n">
        <f aca="false">E1236/D1236</f>
        <v>0.711790852762491</v>
      </c>
      <c r="C1236" s="18" t="n">
        <v>0.035</v>
      </c>
      <c r="D1236" s="18" t="n">
        <v>1.125542</v>
      </c>
      <c r="E1236" s="18" t="n">
        <v>0.8011505</v>
      </c>
      <c r="F1236" s="17" t="s">
        <v>5137</v>
      </c>
      <c r="G1236" s="17" t="s">
        <v>5137</v>
      </c>
      <c r="H1236" s="17" t="s">
        <v>5138</v>
      </c>
      <c r="I1236" s="17" t="s">
        <v>5139</v>
      </c>
      <c r="J1236" s="17" t="s">
        <v>900</v>
      </c>
      <c r="K1236" s="17" t="s">
        <v>901</v>
      </c>
      <c r="L1236" s="17" t="s">
        <v>902</v>
      </c>
    </row>
    <row r="1237" s="17" customFormat="true" ht="12.75" hidden="false" customHeight="false" outlineLevel="0" collapsed="false">
      <c r="A1237" s="17" t="s">
        <v>5169</v>
      </c>
      <c r="B1237" s="18" t="n">
        <f aca="false">E1237/D1237</f>
        <v>0.711558714303875</v>
      </c>
      <c r="C1237" s="18" t="n">
        <v>0.0136</v>
      </c>
      <c r="D1237" s="18" t="n">
        <v>1.1516376</v>
      </c>
      <c r="E1237" s="18" t="n">
        <v>0.81945777</v>
      </c>
      <c r="F1237" s="17" t="s">
        <v>5170</v>
      </c>
      <c r="G1237" s="17" t="s">
        <v>5170</v>
      </c>
      <c r="H1237" s="17" t="s">
        <v>5171</v>
      </c>
      <c r="I1237" s="17" t="s">
        <v>5172</v>
      </c>
      <c r="J1237" s="17" t="s">
        <v>5173</v>
      </c>
      <c r="K1237" s="17" t="s">
        <v>5174</v>
      </c>
      <c r="L1237" s="17" t="s">
        <v>1133</v>
      </c>
    </row>
    <row r="1238" s="17" customFormat="true" ht="12.75" hidden="false" customHeight="false" outlineLevel="0" collapsed="false">
      <c r="A1238" s="17" t="s">
        <v>5175</v>
      </c>
      <c r="B1238" s="18" t="n">
        <f aca="false">E1238/D1238</f>
        <v>0.71128012747878</v>
      </c>
      <c r="C1238" s="18" t="n">
        <v>0.0281</v>
      </c>
      <c r="D1238" s="18" t="n">
        <v>1.3779862</v>
      </c>
      <c r="E1238" s="18" t="n">
        <v>0.9801342</v>
      </c>
      <c r="F1238" s="17" t="s">
        <v>5176</v>
      </c>
      <c r="G1238" s="17" t="s">
        <v>5176</v>
      </c>
      <c r="H1238" s="19" t="n">
        <v>40071</v>
      </c>
      <c r="I1238" s="17" t="s">
        <v>5177</v>
      </c>
      <c r="J1238" s="17" t="s">
        <v>3734</v>
      </c>
      <c r="K1238" s="17" t="s">
        <v>4532</v>
      </c>
      <c r="L1238" s="17" t="s">
        <v>2154</v>
      </c>
    </row>
    <row r="1239" s="17" customFormat="true" ht="12.75" hidden="false" customHeight="false" outlineLevel="0" collapsed="false">
      <c r="A1239" s="17" t="s">
        <v>5178</v>
      </c>
      <c r="B1239" s="18" t="n">
        <f aca="false">E1239/D1239</f>
        <v>0.710568984043149</v>
      </c>
      <c r="C1239" s="18" t="n">
        <v>0.00654</v>
      </c>
      <c r="D1239" s="18" t="n">
        <v>1.3019047</v>
      </c>
      <c r="E1239" s="18" t="n">
        <v>0.9250931</v>
      </c>
      <c r="F1239" s="17" t="s">
        <v>5179</v>
      </c>
      <c r="G1239" s="17" t="s">
        <v>5179</v>
      </c>
      <c r="H1239" s="17" t="s">
        <v>5180</v>
      </c>
      <c r="I1239" s="17" t="s">
        <v>5181</v>
      </c>
      <c r="J1239" s="17" t="s">
        <v>826</v>
      </c>
      <c r="K1239" s="17" t="s">
        <v>827</v>
      </c>
      <c r="L1239" s="17" t="s">
        <v>1237</v>
      </c>
    </row>
    <row r="1240" s="17" customFormat="true" ht="12.75" hidden="false" customHeight="false" outlineLevel="0" collapsed="false">
      <c r="A1240" s="17" t="s">
        <v>5182</v>
      </c>
      <c r="B1240" s="18" t="n">
        <f aca="false">E1240/D1240</f>
        <v>0.710168888084394</v>
      </c>
      <c r="C1240" s="18" t="n">
        <v>0.0475</v>
      </c>
      <c r="D1240" s="18" t="n">
        <v>1.4518431</v>
      </c>
      <c r="E1240" s="18" t="n">
        <v>1.0310538</v>
      </c>
      <c r="F1240" s="17" t="s">
        <v>3353</v>
      </c>
      <c r="G1240" s="17" t="s">
        <v>3353</v>
      </c>
      <c r="H1240" s="17" t="s">
        <v>3354</v>
      </c>
      <c r="I1240" s="17" t="s">
        <v>3355</v>
      </c>
      <c r="J1240" s="17" t="s">
        <v>48</v>
      </c>
      <c r="K1240" s="17" t="s">
        <v>49</v>
      </c>
      <c r="L1240" s="17" t="s">
        <v>36</v>
      </c>
    </row>
    <row r="1241" s="17" customFormat="true" ht="12.75" hidden="false" customHeight="false" outlineLevel="0" collapsed="false">
      <c r="A1241" s="17" t="s">
        <v>5183</v>
      </c>
      <c r="B1241" s="18" t="n">
        <f aca="false">E1241/D1241</f>
        <v>0.709917961388218</v>
      </c>
      <c r="C1241" s="18" t="n">
        <v>0.0174</v>
      </c>
      <c r="D1241" s="18" t="n">
        <v>1.1902688</v>
      </c>
      <c r="E1241" s="18" t="n">
        <v>0.8449932</v>
      </c>
      <c r="F1241" s="17" t="s">
        <v>5184</v>
      </c>
      <c r="G1241" s="17" t="s">
        <v>5184</v>
      </c>
      <c r="H1241" s="17" t="s">
        <v>5185</v>
      </c>
      <c r="I1241" s="17" t="s">
        <v>5186</v>
      </c>
      <c r="J1241" s="17" t="s">
        <v>54</v>
      </c>
      <c r="K1241" s="17" t="s">
        <v>4053</v>
      </c>
      <c r="L1241" s="17" t="s">
        <v>5187</v>
      </c>
    </row>
    <row r="1242" s="17" customFormat="true" ht="12.75" hidden="false" customHeight="false" outlineLevel="0" collapsed="false">
      <c r="A1242" s="17" t="s">
        <v>5188</v>
      </c>
      <c r="B1242" s="18" t="n">
        <f aca="false">E1242/D1242</f>
        <v>0.708909742005891</v>
      </c>
      <c r="C1242" s="18" t="n">
        <v>0.0304</v>
      </c>
      <c r="D1242" s="18" t="n">
        <v>1.0915288</v>
      </c>
      <c r="E1242" s="18" t="n">
        <v>0.7737954</v>
      </c>
      <c r="F1242" s="17" t="s">
        <v>5189</v>
      </c>
      <c r="G1242" s="17" t="s">
        <v>5189</v>
      </c>
      <c r="I1242" s="17" t="s">
        <v>5190</v>
      </c>
      <c r="K1242" s="17" t="s">
        <v>49</v>
      </c>
      <c r="L1242" s="17" t="s">
        <v>36</v>
      </c>
    </row>
    <row r="1243" s="17" customFormat="true" ht="12.75" hidden="false" customHeight="false" outlineLevel="0" collapsed="false">
      <c r="A1243" s="17" t="s">
        <v>5191</v>
      </c>
      <c r="B1243" s="18" t="n">
        <f aca="false">E1243/D1243</f>
        <v>0.708510608341173</v>
      </c>
      <c r="C1243" s="18" t="n">
        <v>0.0146</v>
      </c>
      <c r="D1243" s="18" t="n">
        <v>1.3352606</v>
      </c>
      <c r="E1243" s="18" t="n">
        <v>0.9460463</v>
      </c>
      <c r="F1243" s="17" t="s">
        <v>5192</v>
      </c>
      <c r="G1243" s="17" t="s">
        <v>5192</v>
      </c>
      <c r="H1243" s="17" t="s">
        <v>5193</v>
      </c>
      <c r="I1243" s="17" t="s">
        <v>5194</v>
      </c>
      <c r="J1243" s="17" t="s">
        <v>5195</v>
      </c>
      <c r="K1243" s="17" t="s">
        <v>5196</v>
      </c>
      <c r="L1243" s="17" t="s">
        <v>63</v>
      </c>
    </row>
    <row r="1244" s="17" customFormat="true" ht="12.75" hidden="false" customHeight="false" outlineLevel="0" collapsed="false">
      <c r="A1244" s="17" t="s">
        <v>5197</v>
      </c>
      <c r="B1244" s="18" t="n">
        <f aca="false">E1244/D1244</f>
        <v>0.708417418718905</v>
      </c>
      <c r="C1244" s="18" t="n">
        <v>0.0304</v>
      </c>
      <c r="D1244" s="18" t="n">
        <v>1.539011</v>
      </c>
      <c r="E1244" s="18" t="n">
        <v>1.0902622</v>
      </c>
      <c r="F1244" s="17" t="s">
        <v>5198</v>
      </c>
      <c r="G1244" s="17" t="s">
        <v>5198</v>
      </c>
      <c r="H1244" s="17" t="s">
        <v>5199</v>
      </c>
      <c r="I1244" s="17" t="s">
        <v>5200</v>
      </c>
      <c r="J1244" s="17" t="s">
        <v>48</v>
      </c>
      <c r="K1244" s="17" t="s">
        <v>49</v>
      </c>
      <c r="L1244" s="17" t="s">
        <v>520</v>
      </c>
    </row>
    <row r="1245" s="17" customFormat="true" ht="12.75" hidden="false" customHeight="false" outlineLevel="0" collapsed="false">
      <c r="A1245" s="17" t="s">
        <v>5201</v>
      </c>
      <c r="B1245" s="18" t="n">
        <f aca="false">E1245/D1245</f>
        <v>0.707850318419019</v>
      </c>
      <c r="C1245" s="18" t="n">
        <v>0.0148</v>
      </c>
      <c r="D1245" s="18" t="n">
        <v>1.3391788</v>
      </c>
      <c r="E1245" s="18" t="n">
        <v>0.94793814</v>
      </c>
      <c r="F1245" s="17" t="s">
        <v>5202</v>
      </c>
      <c r="G1245" s="17" t="s">
        <v>5202</v>
      </c>
      <c r="H1245" s="17" t="s">
        <v>5203</v>
      </c>
      <c r="I1245" s="17" t="s">
        <v>5204</v>
      </c>
      <c r="J1245" s="17" t="s">
        <v>493</v>
      </c>
      <c r="K1245" s="17" t="s">
        <v>494</v>
      </c>
      <c r="L1245" s="17" t="s">
        <v>36</v>
      </c>
    </row>
    <row r="1246" s="17" customFormat="true" ht="12.75" hidden="false" customHeight="false" outlineLevel="0" collapsed="false">
      <c r="A1246" s="17" t="s">
        <v>5205</v>
      </c>
      <c r="B1246" s="18" t="n">
        <f aca="false">E1246/D1246</f>
        <v>0.706984935665438</v>
      </c>
      <c r="C1246" s="18" t="n">
        <v>0.0427</v>
      </c>
      <c r="D1246" s="18" t="n">
        <v>1.2382691</v>
      </c>
      <c r="E1246" s="18" t="n">
        <v>0.8754376</v>
      </c>
      <c r="F1246" s="17" t="s">
        <v>5206</v>
      </c>
      <c r="G1246" s="17" t="s">
        <v>5206</v>
      </c>
      <c r="H1246" s="17" t="s">
        <v>5207</v>
      </c>
      <c r="I1246" s="17" t="s">
        <v>5208</v>
      </c>
      <c r="J1246" s="17" t="s">
        <v>5209</v>
      </c>
      <c r="K1246" s="17" t="s">
        <v>4497</v>
      </c>
      <c r="L1246" s="17" t="s">
        <v>927</v>
      </c>
      <c r="M1246" s="17" t="s">
        <v>4498</v>
      </c>
    </row>
    <row r="1247" s="17" customFormat="true" ht="12.75" hidden="false" customHeight="false" outlineLevel="0" collapsed="false">
      <c r="A1247" s="17" t="s">
        <v>5210</v>
      </c>
      <c r="B1247" s="18" t="n">
        <f aca="false">E1247/D1247</f>
        <v>0.705756773877109</v>
      </c>
      <c r="C1247" s="18" t="n">
        <v>0.0157</v>
      </c>
      <c r="D1247" s="18" t="n">
        <v>0.98368776</v>
      </c>
      <c r="E1247" s="18" t="n">
        <v>0.6942443</v>
      </c>
      <c r="F1247" s="17" t="s">
        <v>5211</v>
      </c>
      <c r="G1247" s="17" t="s">
        <v>5211</v>
      </c>
      <c r="H1247" s="17" t="s">
        <v>5212</v>
      </c>
      <c r="I1247" s="17" t="s">
        <v>5213</v>
      </c>
      <c r="J1247" s="17" t="s">
        <v>54</v>
      </c>
      <c r="K1247" s="17" t="s">
        <v>4053</v>
      </c>
      <c r="L1247" s="17" t="s">
        <v>56</v>
      </c>
    </row>
    <row r="1248" s="17" customFormat="true" ht="12.75" hidden="false" customHeight="false" outlineLevel="0" collapsed="false">
      <c r="A1248" s="17" t="s">
        <v>5214</v>
      </c>
      <c r="B1248" s="18" t="n">
        <f aca="false">E1248/D1248</f>
        <v>0.70570643483157</v>
      </c>
      <c r="C1248" s="18" t="n">
        <v>0.023</v>
      </c>
      <c r="D1248" s="18" t="n">
        <v>1.1281352</v>
      </c>
      <c r="E1248" s="18" t="n">
        <v>0.79613227</v>
      </c>
      <c r="F1248" s="17" t="s">
        <v>5215</v>
      </c>
      <c r="G1248" s="17" t="s">
        <v>5215</v>
      </c>
      <c r="H1248" s="17" t="s">
        <v>5216</v>
      </c>
      <c r="I1248" s="17" t="s">
        <v>5217</v>
      </c>
      <c r="J1248" s="17" t="s">
        <v>410</v>
      </c>
      <c r="K1248" s="17" t="s">
        <v>5218</v>
      </c>
      <c r="L1248" s="17" t="s">
        <v>4270</v>
      </c>
    </row>
    <row r="1249" s="17" customFormat="true" ht="12.75" hidden="false" customHeight="false" outlineLevel="0" collapsed="false">
      <c r="A1249" s="17" t="s">
        <v>5219</v>
      </c>
      <c r="B1249" s="18" t="n">
        <f aca="false">E1249/D1249</f>
        <v>0.705590937586824</v>
      </c>
      <c r="C1249" s="18" t="n">
        <v>0.0264</v>
      </c>
      <c r="D1249" s="18" t="n">
        <v>1.2100618</v>
      </c>
      <c r="E1249" s="18" t="n">
        <v>0.85380864</v>
      </c>
      <c r="F1249" s="17" t="s">
        <v>5220</v>
      </c>
      <c r="G1249" s="17" t="s">
        <v>5220</v>
      </c>
      <c r="H1249" s="17" t="s">
        <v>5221</v>
      </c>
      <c r="I1249" s="17" t="s">
        <v>5222</v>
      </c>
      <c r="J1249" s="17" t="s">
        <v>2628</v>
      </c>
      <c r="K1249" s="17" t="s">
        <v>5223</v>
      </c>
      <c r="M1249" s="17" t="s">
        <v>5224</v>
      </c>
    </row>
    <row r="1250" s="17" customFormat="true" ht="12.75" hidden="false" customHeight="false" outlineLevel="0" collapsed="false">
      <c r="A1250" s="17" t="s">
        <v>5225</v>
      </c>
      <c r="B1250" s="18" t="n">
        <f aca="false">E1250/D1250</f>
        <v>0.705514959670259</v>
      </c>
      <c r="C1250" s="18" t="n">
        <v>0.0122</v>
      </c>
      <c r="D1250" s="18" t="n">
        <v>1.1171904</v>
      </c>
      <c r="E1250" s="18" t="n">
        <v>0.78819454</v>
      </c>
      <c r="F1250" s="17" t="s">
        <v>5226</v>
      </c>
      <c r="G1250" s="17" t="s">
        <v>5226</v>
      </c>
      <c r="H1250" s="17" t="s">
        <v>5227</v>
      </c>
      <c r="I1250" s="17" t="s">
        <v>5228</v>
      </c>
    </row>
    <row r="1251" s="17" customFormat="true" ht="12.75" hidden="false" customHeight="false" outlineLevel="0" collapsed="false">
      <c r="A1251" s="17" t="s">
        <v>5229</v>
      </c>
      <c r="B1251" s="18" t="n">
        <f aca="false">E1251/D1251</f>
        <v>0.705320637847615</v>
      </c>
      <c r="C1251" s="18" t="n">
        <v>0.0178</v>
      </c>
      <c r="D1251" s="18" t="n">
        <v>1.1219106</v>
      </c>
      <c r="E1251" s="18" t="n">
        <v>0.7913067</v>
      </c>
      <c r="F1251" s="17" t="s">
        <v>4744</v>
      </c>
      <c r="G1251" s="17" t="s">
        <v>4744</v>
      </c>
      <c r="H1251" s="17" t="s">
        <v>4745</v>
      </c>
      <c r="I1251" s="17" t="s">
        <v>4746</v>
      </c>
      <c r="J1251" s="17" t="s">
        <v>493</v>
      </c>
      <c r="K1251" s="17" t="s">
        <v>49</v>
      </c>
      <c r="L1251" s="17" t="s">
        <v>36</v>
      </c>
    </row>
    <row r="1252" s="17" customFormat="true" ht="12.75" hidden="false" customHeight="false" outlineLevel="0" collapsed="false">
      <c r="A1252" s="17" t="s">
        <v>5230</v>
      </c>
      <c r="B1252" s="18" t="n">
        <f aca="false">E1252/D1252</f>
        <v>0.703405089583215</v>
      </c>
      <c r="C1252" s="18" t="n">
        <v>0.00764</v>
      </c>
      <c r="D1252" s="18" t="n">
        <v>1.196876</v>
      </c>
      <c r="E1252" s="18" t="n">
        <v>0.84188867</v>
      </c>
      <c r="F1252" s="17" t="s">
        <v>5231</v>
      </c>
      <c r="G1252" s="17" t="s">
        <v>5231</v>
      </c>
      <c r="H1252" s="17" t="s">
        <v>5232</v>
      </c>
      <c r="I1252" s="17" t="s">
        <v>5233</v>
      </c>
      <c r="J1252" s="17" t="s">
        <v>640</v>
      </c>
      <c r="K1252" s="17" t="s">
        <v>2413</v>
      </c>
      <c r="L1252" s="17" t="s">
        <v>36</v>
      </c>
      <c r="M1252" s="20" t="s">
        <v>1012</v>
      </c>
    </row>
    <row r="1253" s="17" customFormat="true" ht="12.75" hidden="false" customHeight="false" outlineLevel="0" collapsed="false">
      <c r="A1253" s="17" t="s">
        <v>5234</v>
      </c>
      <c r="B1253" s="18" t="n">
        <f aca="false">E1253/D1253</f>
        <v>0.701810084779579</v>
      </c>
      <c r="C1253" s="18" t="n">
        <v>0.0214</v>
      </c>
      <c r="D1253" s="18" t="n">
        <v>1.0620718</v>
      </c>
      <c r="E1253" s="18" t="n">
        <v>0.7453727</v>
      </c>
      <c r="F1253" s="17" t="s">
        <v>5235</v>
      </c>
      <c r="G1253" s="17" t="s">
        <v>5235</v>
      </c>
      <c r="H1253" s="17" t="s">
        <v>5236</v>
      </c>
      <c r="I1253" s="17" t="s">
        <v>5237</v>
      </c>
      <c r="J1253" s="17" t="s">
        <v>48</v>
      </c>
      <c r="K1253" s="17" t="s">
        <v>49</v>
      </c>
      <c r="L1253" s="17" t="s">
        <v>36</v>
      </c>
    </row>
    <row r="1254" s="17" customFormat="true" ht="12.75" hidden="false" customHeight="false" outlineLevel="0" collapsed="false">
      <c r="A1254" s="17" t="s">
        <v>5238</v>
      </c>
      <c r="B1254" s="18" t="n">
        <f aca="false">E1254/D1254</f>
        <v>0.701665697961444</v>
      </c>
      <c r="C1254" s="18" t="n">
        <v>0.0053</v>
      </c>
      <c r="D1254" s="18" t="n">
        <v>1.3753754</v>
      </c>
      <c r="E1254" s="18" t="n">
        <v>0.96505374</v>
      </c>
      <c r="F1254" s="17" t="s">
        <v>5239</v>
      </c>
      <c r="G1254" s="17" t="s">
        <v>5239</v>
      </c>
      <c r="H1254" s="17" t="s">
        <v>5240</v>
      </c>
      <c r="I1254" s="17" t="s">
        <v>5241</v>
      </c>
      <c r="J1254" s="17" t="s">
        <v>451</v>
      </c>
      <c r="K1254" s="17" t="s">
        <v>5242</v>
      </c>
      <c r="L1254" s="17" t="s">
        <v>927</v>
      </c>
    </row>
    <row r="1255" s="17" customFormat="true" ht="12.75" hidden="false" customHeight="false" outlineLevel="0" collapsed="false">
      <c r="A1255" s="17" t="s">
        <v>5243</v>
      </c>
      <c r="B1255" s="18" t="n">
        <f aca="false">E1255/D1255</f>
        <v>0.701048685204117</v>
      </c>
      <c r="C1255" s="18" t="n">
        <v>0.0254</v>
      </c>
      <c r="D1255" s="18" t="n">
        <v>1.2336972</v>
      </c>
      <c r="E1255" s="18" t="n">
        <v>0.8648818</v>
      </c>
      <c r="F1255" s="17" t="s">
        <v>5244</v>
      </c>
      <c r="G1255" s="17" t="s">
        <v>5244</v>
      </c>
      <c r="H1255" s="17" t="s">
        <v>5245</v>
      </c>
      <c r="I1255" s="17" t="s">
        <v>5246</v>
      </c>
      <c r="J1255" s="17" t="s">
        <v>493</v>
      </c>
      <c r="K1255" s="17" t="s">
        <v>494</v>
      </c>
      <c r="L1255" s="17" t="s">
        <v>36</v>
      </c>
    </row>
    <row r="1256" s="17" customFormat="true" ht="12.75" hidden="false" customHeight="false" outlineLevel="0" collapsed="false">
      <c r="A1256" s="17" t="s">
        <v>5247</v>
      </c>
      <c r="B1256" s="18" t="n">
        <f aca="false">E1256/D1256</f>
        <v>0.70095883408093</v>
      </c>
      <c r="C1256" s="18" t="n">
        <v>0.0116</v>
      </c>
      <c r="D1256" s="18" t="n">
        <v>1.4362026</v>
      </c>
      <c r="E1256" s="18" t="n">
        <v>1.0067189</v>
      </c>
      <c r="F1256" s="17" t="s">
        <v>5248</v>
      </c>
      <c r="G1256" s="17" t="s">
        <v>5248</v>
      </c>
      <c r="I1256" s="17" t="s">
        <v>5249</v>
      </c>
    </row>
    <row r="1257" s="17" customFormat="true" ht="12.75" hidden="false" customHeight="false" outlineLevel="0" collapsed="false">
      <c r="A1257" s="17" t="s">
        <v>5250</v>
      </c>
      <c r="B1257" s="18" t="n">
        <f aca="false">E1257/D1257</f>
        <v>0.700777763992922</v>
      </c>
      <c r="C1257" s="18" t="n">
        <v>0.0237</v>
      </c>
      <c r="D1257" s="18" t="n">
        <v>1.3081989</v>
      </c>
      <c r="E1257" s="18" t="n">
        <v>0.9167567</v>
      </c>
      <c r="F1257" s="17" t="s">
        <v>5251</v>
      </c>
      <c r="G1257" s="17" t="s">
        <v>5251</v>
      </c>
      <c r="H1257" s="17" t="s">
        <v>5252</v>
      </c>
      <c r="I1257" s="17" t="s">
        <v>5253</v>
      </c>
      <c r="J1257" s="17" t="s">
        <v>48</v>
      </c>
      <c r="K1257" s="17" t="s">
        <v>5254</v>
      </c>
      <c r="L1257" s="17" t="s">
        <v>36</v>
      </c>
    </row>
    <row r="1258" s="17" customFormat="true" ht="12.75" hidden="false" customHeight="false" outlineLevel="0" collapsed="false">
      <c r="A1258" s="17" t="s">
        <v>5255</v>
      </c>
      <c r="B1258" s="18" t="n">
        <f aca="false">E1258/D1258</f>
        <v>0.699376811732171</v>
      </c>
      <c r="C1258" s="18" t="n">
        <v>0.00759</v>
      </c>
      <c r="D1258" s="18" t="n">
        <v>1.1764984</v>
      </c>
      <c r="E1258" s="18" t="n">
        <v>0.8228157</v>
      </c>
      <c r="F1258" s="17" t="s">
        <v>5256</v>
      </c>
      <c r="I1258" s="17" t="s">
        <v>5257</v>
      </c>
      <c r="J1258" s="17" t="s">
        <v>1147</v>
      </c>
      <c r="K1258" s="17" t="s">
        <v>5258</v>
      </c>
      <c r="L1258" s="17" t="s">
        <v>5259</v>
      </c>
    </row>
    <row r="1259" s="17" customFormat="true" ht="12.75" hidden="false" customHeight="false" outlineLevel="0" collapsed="false">
      <c r="A1259" s="17" t="s">
        <v>5260</v>
      </c>
      <c r="B1259" s="18" t="n">
        <f aca="false">E1259/D1259</f>
        <v>0.699073939065895</v>
      </c>
      <c r="C1259" s="18" t="n">
        <v>0.0485</v>
      </c>
      <c r="D1259" s="18" t="n">
        <v>1.2296923</v>
      </c>
      <c r="E1259" s="18" t="n">
        <v>0.85964584</v>
      </c>
      <c r="F1259" s="17" t="s">
        <v>5261</v>
      </c>
      <c r="G1259" s="17" t="s">
        <v>5261</v>
      </c>
      <c r="H1259" s="17" t="s">
        <v>5262</v>
      </c>
      <c r="I1259" s="17" t="s">
        <v>5263</v>
      </c>
      <c r="J1259" s="17" t="s">
        <v>48</v>
      </c>
      <c r="K1259" s="17" t="s">
        <v>49</v>
      </c>
      <c r="L1259" s="17" t="s">
        <v>36</v>
      </c>
    </row>
    <row r="1260" s="17" customFormat="true" ht="12.75" hidden="false" customHeight="false" outlineLevel="0" collapsed="false">
      <c r="A1260" s="17" t="s">
        <v>5264</v>
      </c>
      <c r="B1260" s="18" t="n">
        <f aca="false">E1260/D1260</f>
        <v>0.697039452861605</v>
      </c>
      <c r="C1260" s="18" t="n">
        <v>0.0301</v>
      </c>
      <c r="D1260" s="18" t="n">
        <v>1.2717075</v>
      </c>
      <c r="E1260" s="18" t="n">
        <v>0.8864303</v>
      </c>
      <c r="F1260" s="17" t="s">
        <v>5265</v>
      </c>
      <c r="G1260" s="17" t="s">
        <v>5265</v>
      </c>
      <c r="H1260" s="17" t="s">
        <v>5266</v>
      </c>
      <c r="I1260" s="17" t="s">
        <v>5267</v>
      </c>
      <c r="J1260" s="17" t="s">
        <v>350</v>
      </c>
      <c r="K1260" s="17" t="s">
        <v>4791</v>
      </c>
      <c r="L1260" s="17" t="s">
        <v>4214</v>
      </c>
    </row>
    <row r="1261" s="17" customFormat="true" ht="12.75" hidden="false" customHeight="false" outlineLevel="0" collapsed="false">
      <c r="A1261" s="17" t="s">
        <v>5268</v>
      </c>
      <c r="B1261" s="18" t="n">
        <f aca="false">E1261/D1261</f>
        <v>0.696691446245147</v>
      </c>
      <c r="C1261" s="18" t="n">
        <v>0.0184</v>
      </c>
      <c r="D1261" s="18" t="n">
        <v>1.4186682</v>
      </c>
      <c r="E1261" s="18" t="n">
        <v>0.988374</v>
      </c>
      <c r="F1261" s="17" t="s">
        <v>5269</v>
      </c>
      <c r="G1261" s="17" t="s">
        <v>5269</v>
      </c>
      <c r="H1261" s="17" t="s">
        <v>5270</v>
      </c>
      <c r="I1261" s="17" t="s">
        <v>5271</v>
      </c>
      <c r="J1261" s="17" t="s">
        <v>3723</v>
      </c>
      <c r="K1261" s="17" t="s">
        <v>3724</v>
      </c>
      <c r="L1261" s="17" t="s">
        <v>3725</v>
      </c>
    </row>
    <row r="1262" s="17" customFormat="true" ht="12.75" hidden="false" customHeight="false" outlineLevel="0" collapsed="false">
      <c r="A1262" s="17" t="s">
        <v>5272</v>
      </c>
      <c r="B1262" s="18" t="n">
        <f aca="false">E1262/D1262</f>
        <v>0.696348964878055</v>
      </c>
      <c r="C1262" s="18" t="n">
        <v>0.0215</v>
      </c>
      <c r="D1262" s="18" t="n">
        <v>1.1508161</v>
      </c>
      <c r="E1262" s="18" t="n">
        <v>0.8013696</v>
      </c>
      <c r="F1262" s="17" t="s">
        <v>5273</v>
      </c>
      <c r="G1262" s="17" t="s">
        <v>5273</v>
      </c>
      <c r="H1262" s="17" t="s">
        <v>5274</v>
      </c>
      <c r="I1262" s="17" t="s">
        <v>5275</v>
      </c>
      <c r="J1262" s="17" t="s">
        <v>493</v>
      </c>
      <c r="K1262" s="17" t="s">
        <v>494</v>
      </c>
      <c r="L1262" s="17" t="s">
        <v>36</v>
      </c>
    </row>
    <row r="1263" s="17" customFormat="true" ht="12.75" hidden="false" customHeight="false" outlineLevel="0" collapsed="false">
      <c r="A1263" s="17" t="s">
        <v>5276</v>
      </c>
      <c r="B1263" s="18" t="n">
        <f aca="false">E1263/D1263</f>
        <v>0.695590792789351</v>
      </c>
      <c r="C1263" s="18" t="n">
        <v>0.0283</v>
      </c>
      <c r="D1263" s="18" t="n">
        <v>1.4046947</v>
      </c>
      <c r="E1263" s="18" t="n">
        <v>0.9770927</v>
      </c>
      <c r="F1263" s="17" t="s">
        <v>5277</v>
      </c>
      <c r="G1263" s="17" t="s">
        <v>5277</v>
      </c>
      <c r="H1263" s="17" t="s">
        <v>5278</v>
      </c>
      <c r="I1263" s="17" t="s">
        <v>5279</v>
      </c>
      <c r="K1263" s="17" t="s">
        <v>62</v>
      </c>
    </row>
    <row r="1264" s="17" customFormat="true" ht="12.75" hidden="false" customHeight="false" outlineLevel="0" collapsed="false">
      <c r="A1264" s="17" t="s">
        <v>5280</v>
      </c>
      <c r="B1264" s="18" t="n">
        <f aca="false">E1264/D1264</f>
        <v>0.695231240241091</v>
      </c>
      <c r="C1264" s="18" t="n">
        <v>0.0262</v>
      </c>
      <c r="D1264" s="18" t="n">
        <v>1.4457302</v>
      </c>
      <c r="E1264" s="18" t="n">
        <v>1.0051168</v>
      </c>
      <c r="F1264" s="17" t="s">
        <v>5281</v>
      </c>
      <c r="I1264" s="17" t="s">
        <v>5282</v>
      </c>
    </row>
    <row r="1265" s="17" customFormat="true" ht="12.75" hidden="false" customHeight="false" outlineLevel="0" collapsed="false">
      <c r="A1265" s="17" t="s">
        <v>5283</v>
      </c>
      <c r="B1265" s="18" t="n">
        <f aca="false">E1265/D1265</f>
        <v>0.694665445441396</v>
      </c>
      <c r="C1265" s="18" t="n">
        <v>0.02</v>
      </c>
      <c r="D1265" s="18" t="n">
        <v>1.1509752</v>
      </c>
      <c r="E1265" s="18" t="n">
        <v>0.7995427</v>
      </c>
      <c r="F1265" s="17" t="s">
        <v>5284</v>
      </c>
      <c r="G1265" s="17" t="s">
        <v>5284</v>
      </c>
      <c r="H1265" s="17" t="s">
        <v>5285</v>
      </c>
      <c r="I1265" s="17" t="s">
        <v>5286</v>
      </c>
      <c r="J1265" s="17" t="s">
        <v>5287</v>
      </c>
      <c r="K1265" s="17" t="s">
        <v>131</v>
      </c>
      <c r="L1265" s="17" t="s">
        <v>22</v>
      </c>
    </row>
    <row r="1266" s="17" customFormat="true" ht="12.75" hidden="false" customHeight="false" outlineLevel="0" collapsed="false">
      <c r="A1266" s="17" t="s">
        <v>5288</v>
      </c>
      <c r="B1266" s="18" t="n">
        <f aca="false">E1266/D1266</f>
        <v>0.694387256044744</v>
      </c>
      <c r="C1266" s="18" t="n">
        <v>0.0211</v>
      </c>
      <c r="D1266" s="18" t="n">
        <v>1.6257182</v>
      </c>
      <c r="E1266" s="18" t="n">
        <v>1.128878</v>
      </c>
      <c r="F1266" s="17" t="s">
        <v>5289</v>
      </c>
      <c r="G1266" s="17" t="s">
        <v>5289</v>
      </c>
      <c r="H1266" s="17" t="s">
        <v>5290</v>
      </c>
      <c r="I1266" s="17" t="s">
        <v>5291</v>
      </c>
      <c r="J1266" s="17" t="s">
        <v>1965</v>
      </c>
      <c r="K1266" s="17" t="s">
        <v>827</v>
      </c>
      <c r="L1266" s="17" t="s">
        <v>36</v>
      </c>
    </row>
    <row r="1267" s="17" customFormat="true" ht="12.75" hidden="false" customHeight="false" outlineLevel="0" collapsed="false">
      <c r="A1267" s="17" t="s">
        <v>5292</v>
      </c>
      <c r="B1267" s="18" t="n">
        <f aca="false">E1267/D1267</f>
        <v>0.6934902763894</v>
      </c>
      <c r="C1267" s="18" t="n">
        <v>0.00974</v>
      </c>
      <c r="D1267" s="18" t="n">
        <v>1.3561989</v>
      </c>
      <c r="E1267" s="18" t="n">
        <v>0.94051075</v>
      </c>
      <c r="F1267" s="17" t="s">
        <v>5293</v>
      </c>
      <c r="G1267" s="17" t="s">
        <v>5293</v>
      </c>
      <c r="H1267" s="17" t="s">
        <v>5294</v>
      </c>
      <c r="I1267" s="17" t="s">
        <v>5295</v>
      </c>
      <c r="J1267" s="17" t="s">
        <v>4981</v>
      </c>
      <c r="K1267" s="17" t="s">
        <v>4982</v>
      </c>
      <c r="L1267" s="17" t="s">
        <v>5296</v>
      </c>
      <c r="M1267" s="17" t="s">
        <v>4984</v>
      </c>
    </row>
    <row r="1268" s="17" customFormat="true" ht="12.75" hidden="false" customHeight="false" outlineLevel="0" collapsed="false">
      <c r="A1268" s="17" t="s">
        <v>5297</v>
      </c>
      <c r="B1268" s="18" t="n">
        <f aca="false">E1268/D1268</f>
        <v>0.692985814470348</v>
      </c>
      <c r="C1268" s="18" t="n">
        <v>0.014</v>
      </c>
      <c r="D1268" s="18" t="n">
        <v>0.9356154</v>
      </c>
      <c r="E1268" s="18" t="n">
        <v>0.6483682</v>
      </c>
      <c r="F1268" s="17" t="s">
        <v>5273</v>
      </c>
      <c r="G1268" s="17" t="s">
        <v>5273</v>
      </c>
      <c r="H1268" s="17" t="s">
        <v>5274</v>
      </c>
      <c r="I1268" s="17" t="s">
        <v>5275</v>
      </c>
      <c r="J1268" s="17" t="s">
        <v>493</v>
      </c>
      <c r="K1268" s="17" t="s">
        <v>494</v>
      </c>
      <c r="L1268" s="17" t="s">
        <v>36</v>
      </c>
    </row>
    <row r="1269" s="17" customFormat="true" ht="12.75" hidden="false" customHeight="false" outlineLevel="0" collapsed="false">
      <c r="A1269" s="17" t="s">
        <v>5298</v>
      </c>
      <c r="B1269" s="18" t="n">
        <f aca="false">E1269/D1269</f>
        <v>0.691718452277798</v>
      </c>
      <c r="C1269" s="18" t="n">
        <v>0.0207</v>
      </c>
      <c r="D1269" s="18" t="n">
        <v>1.1373333</v>
      </c>
      <c r="E1269" s="18" t="n">
        <v>0.78671443</v>
      </c>
      <c r="F1269" s="17" t="s">
        <v>5299</v>
      </c>
      <c r="I1269" s="17" t="s">
        <v>5300</v>
      </c>
    </row>
    <row r="1270" s="17" customFormat="true" ht="12.75" hidden="false" customHeight="false" outlineLevel="0" collapsed="false">
      <c r="A1270" s="17" t="s">
        <v>5301</v>
      </c>
      <c r="B1270" s="18" t="n">
        <f aca="false">E1270/D1270</f>
        <v>0.690855029250474</v>
      </c>
      <c r="C1270" s="18" t="n">
        <v>0.0146</v>
      </c>
      <c r="D1270" s="18" t="n">
        <v>1.3331579</v>
      </c>
      <c r="E1270" s="18" t="n">
        <v>0.92101884</v>
      </c>
      <c r="F1270" s="17" t="s">
        <v>5302</v>
      </c>
      <c r="G1270" s="17" t="s">
        <v>5302</v>
      </c>
      <c r="H1270" s="17" t="s">
        <v>5303</v>
      </c>
      <c r="I1270" s="17" t="s">
        <v>5304</v>
      </c>
    </row>
    <row r="1271" s="17" customFormat="true" ht="12.75" hidden="false" customHeight="false" outlineLevel="0" collapsed="false">
      <c r="A1271" s="17" t="s">
        <v>5305</v>
      </c>
      <c r="B1271" s="18" t="n">
        <f aca="false">E1271/D1271</f>
        <v>0.69060881085675</v>
      </c>
      <c r="C1271" s="18" t="n">
        <v>0.0195</v>
      </c>
      <c r="D1271" s="18" t="n">
        <v>1.2440629</v>
      </c>
      <c r="E1271" s="18" t="n">
        <v>0.8591608</v>
      </c>
      <c r="F1271" s="17" t="s">
        <v>5306</v>
      </c>
      <c r="G1271" s="17" t="s">
        <v>5306</v>
      </c>
      <c r="H1271" s="17" t="s">
        <v>5307</v>
      </c>
      <c r="I1271" s="17" t="s">
        <v>5308</v>
      </c>
      <c r="J1271" s="17" t="s">
        <v>962</v>
      </c>
      <c r="K1271" s="17" t="s">
        <v>5309</v>
      </c>
      <c r="L1271" s="17" t="s">
        <v>123</v>
      </c>
    </row>
    <row r="1272" s="17" customFormat="true" ht="12.75" hidden="false" customHeight="false" outlineLevel="0" collapsed="false">
      <c r="A1272" s="17" t="s">
        <v>5310</v>
      </c>
      <c r="B1272" s="18" t="n">
        <f aca="false">E1272/D1272</f>
        <v>0.69007013804881</v>
      </c>
      <c r="C1272" s="18" t="n">
        <v>0.00764</v>
      </c>
      <c r="D1272" s="18" t="n">
        <v>1.2782363</v>
      </c>
      <c r="E1272" s="18" t="n">
        <v>0.8820727</v>
      </c>
      <c r="F1272" s="17" t="s">
        <v>5311</v>
      </c>
      <c r="I1272" s="17" t="s">
        <v>5312</v>
      </c>
      <c r="J1272" s="17" t="s">
        <v>5313</v>
      </c>
      <c r="K1272" s="17" t="s">
        <v>5314</v>
      </c>
      <c r="L1272" s="17" t="s">
        <v>5315</v>
      </c>
    </row>
    <row r="1273" s="17" customFormat="true" ht="12.75" hidden="false" customHeight="false" outlineLevel="0" collapsed="false">
      <c r="A1273" s="17" t="s">
        <v>5316</v>
      </c>
      <c r="B1273" s="18" t="n">
        <f aca="false">E1273/D1273</f>
        <v>0.689845382315665</v>
      </c>
      <c r="C1273" s="18" t="n">
        <v>0.028</v>
      </c>
      <c r="D1273" s="18" t="n">
        <v>1.1803113</v>
      </c>
      <c r="E1273" s="18" t="n">
        <v>0.8142323</v>
      </c>
      <c r="F1273" s="17" t="s">
        <v>5317</v>
      </c>
      <c r="G1273" s="17" t="s">
        <v>5317</v>
      </c>
      <c r="H1273" s="17" t="s">
        <v>5318</v>
      </c>
      <c r="I1273" s="17" t="s">
        <v>5319</v>
      </c>
      <c r="J1273" s="17" t="s">
        <v>5320</v>
      </c>
      <c r="K1273" s="17" t="s">
        <v>1408</v>
      </c>
    </row>
    <row r="1274" s="17" customFormat="true" ht="12.75" hidden="false" customHeight="false" outlineLevel="0" collapsed="false">
      <c r="A1274" s="17" t="s">
        <v>5321</v>
      </c>
      <c r="B1274" s="18" t="n">
        <f aca="false">E1274/D1274</f>
        <v>0.689799130640969</v>
      </c>
      <c r="C1274" s="18" t="n">
        <v>0.0184</v>
      </c>
      <c r="D1274" s="18" t="n">
        <v>1.3639014</v>
      </c>
      <c r="E1274" s="18" t="n">
        <v>0.940818</v>
      </c>
      <c r="F1274" s="17" t="s">
        <v>5322</v>
      </c>
      <c r="I1274" s="17" t="s">
        <v>5323</v>
      </c>
      <c r="J1274" s="17" t="s">
        <v>5324</v>
      </c>
      <c r="K1274" s="17" t="s">
        <v>5325</v>
      </c>
      <c r="L1274" s="17" t="s">
        <v>5326</v>
      </c>
    </row>
    <row r="1275" s="17" customFormat="true" ht="12.75" hidden="false" customHeight="false" outlineLevel="0" collapsed="false">
      <c r="A1275" s="17" t="s">
        <v>5327</v>
      </c>
      <c r="B1275" s="18" t="n">
        <f aca="false">E1275/D1275</f>
        <v>0.689344004765217</v>
      </c>
      <c r="C1275" s="18" t="n">
        <v>0.0275</v>
      </c>
      <c r="D1275" s="18" t="n">
        <v>1.4975185</v>
      </c>
      <c r="E1275" s="18" t="n">
        <v>1.0323054</v>
      </c>
      <c r="F1275" s="17" t="s">
        <v>5328</v>
      </c>
      <c r="G1275" s="17" t="s">
        <v>5328</v>
      </c>
      <c r="H1275" s="17" t="s">
        <v>5329</v>
      </c>
      <c r="I1275" s="17" t="s">
        <v>5330</v>
      </c>
    </row>
    <row r="1276" s="17" customFormat="true" ht="12.75" hidden="false" customHeight="false" outlineLevel="0" collapsed="false">
      <c r="A1276" s="17" t="s">
        <v>5331</v>
      </c>
      <c r="B1276" s="18" t="n">
        <f aca="false">E1276/D1276</f>
        <v>0.688404267804791</v>
      </c>
      <c r="C1276" s="18" t="n">
        <v>0.011</v>
      </c>
      <c r="D1276" s="18" t="n">
        <v>1.4944826</v>
      </c>
      <c r="E1276" s="18" t="n">
        <v>1.0288082</v>
      </c>
      <c r="F1276" s="17" t="s">
        <v>5332</v>
      </c>
      <c r="I1276" s="17" t="s">
        <v>5333</v>
      </c>
      <c r="J1276" s="17" t="s">
        <v>1360</v>
      </c>
      <c r="K1276" s="17" t="s">
        <v>5334</v>
      </c>
      <c r="L1276" s="17" t="s">
        <v>2751</v>
      </c>
    </row>
    <row r="1277" s="17" customFormat="true" ht="12.75" hidden="false" customHeight="false" outlineLevel="0" collapsed="false">
      <c r="A1277" s="17" t="s">
        <v>5335</v>
      </c>
      <c r="B1277" s="18" t="n">
        <f aca="false">E1277/D1277</f>
        <v>0.688105174299357</v>
      </c>
      <c r="C1277" s="18" t="n">
        <v>0.0142</v>
      </c>
      <c r="D1277" s="18" t="n">
        <v>1.5176103</v>
      </c>
      <c r="E1277" s="18" t="n">
        <v>1.0442755</v>
      </c>
      <c r="F1277" s="17" t="s">
        <v>5336</v>
      </c>
      <c r="G1277" s="17" t="s">
        <v>5336</v>
      </c>
      <c r="H1277" s="17" t="s">
        <v>5337</v>
      </c>
      <c r="I1277" s="17" t="s">
        <v>5338</v>
      </c>
      <c r="K1277" s="17" t="s">
        <v>402</v>
      </c>
    </row>
    <row r="1278" s="17" customFormat="true" ht="12.75" hidden="false" customHeight="false" outlineLevel="0" collapsed="false">
      <c r="A1278" s="17" t="s">
        <v>5339</v>
      </c>
      <c r="B1278" s="18" t="n">
        <f aca="false">E1278/D1278</f>
        <v>0.687958377132354</v>
      </c>
      <c r="C1278" s="18" t="n">
        <v>0.0335</v>
      </c>
      <c r="D1278" s="18" t="n">
        <v>1.6445383</v>
      </c>
      <c r="E1278" s="18" t="n">
        <v>1.1313739</v>
      </c>
      <c r="F1278" s="17" t="s">
        <v>5340</v>
      </c>
      <c r="G1278" s="17" t="s">
        <v>5340</v>
      </c>
      <c r="H1278" s="17" t="s">
        <v>5341</v>
      </c>
      <c r="I1278" s="17" t="s">
        <v>5342</v>
      </c>
      <c r="J1278" s="17" t="s">
        <v>48</v>
      </c>
      <c r="K1278" s="17" t="s">
        <v>382</v>
      </c>
      <c r="L1278" s="17" t="s">
        <v>36</v>
      </c>
    </row>
    <row r="1279" s="17" customFormat="true" ht="12.75" hidden="false" customHeight="false" outlineLevel="0" collapsed="false">
      <c r="A1279" s="17" t="s">
        <v>5343</v>
      </c>
      <c r="B1279" s="18" t="n">
        <f aca="false">E1279/D1279</f>
        <v>0.687530355651793</v>
      </c>
      <c r="C1279" s="18" t="n">
        <v>0.0184</v>
      </c>
      <c r="D1279" s="18" t="n">
        <v>1.4921027</v>
      </c>
      <c r="E1279" s="18" t="n">
        <v>1.0258659</v>
      </c>
      <c r="F1279" s="17" t="s">
        <v>5344</v>
      </c>
      <c r="G1279" s="17" t="s">
        <v>5344</v>
      </c>
      <c r="H1279" s="17" t="s">
        <v>5345</v>
      </c>
      <c r="I1279" s="17" t="s">
        <v>5346</v>
      </c>
      <c r="J1279" s="17" t="s">
        <v>5347</v>
      </c>
      <c r="K1279" s="17" t="s">
        <v>5348</v>
      </c>
      <c r="L1279" s="17" t="s">
        <v>36</v>
      </c>
    </row>
    <row r="1280" s="17" customFormat="true" ht="12.75" hidden="false" customHeight="false" outlineLevel="0" collapsed="false">
      <c r="A1280" s="17" t="s">
        <v>5349</v>
      </c>
      <c r="B1280" s="18" t="n">
        <f aca="false">E1280/D1280</f>
        <v>0.686536007353339</v>
      </c>
      <c r="C1280" s="18" t="n">
        <v>0.0266</v>
      </c>
      <c r="D1280" s="18" t="n">
        <v>1.0358287</v>
      </c>
      <c r="E1280" s="18" t="n">
        <v>0.7111337</v>
      </c>
      <c r="F1280" s="17" t="s">
        <v>5350</v>
      </c>
      <c r="G1280" s="17" t="s">
        <v>5350</v>
      </c>
      <c r="H1280" s="17" t="s">
        <v>5351</v>
      </c>
      <c r="I1280" s="17" t="s">
        <v>5352</v>
      </c>
    </row>
    <row r="1281" s="17" customFormat="true" ht="12.75" hidden="false" customHeight="false" outlineLevel="0" collapsed="false">
      <c r="A1281" s="17" t="s">
        <v>5353</v>
      </c>
      <c r="B1281" s="18" t="n">
        <f aca="false">E1281/D1281</f>
        <v>0.685419009094335</v>
      </c>
      <c r="C1281" s="18" t="n">
        <v>0.0468</v>
      </c>
      <c r="D1281" s="18" t="n">
        <v>1.297621</v>
      </c>
      <c r="E1281" s="18" t="n">
        <v>0.8894141</v>
      </c>
      <c r="F1281" s="17" t="s">
        <v>5354</v>
      </c>
      <c r="G1281" s="17" t="s">
        <v>5354</v>
      </c>
      <c r="H1281" s="17" t="s">
        <v>5355</v>
      </c>
      <c r="I1281" s="17" t="s">
        <v>5356</v>
      </c>
      <c r="J1281" s="17" t="s">
        <v>5357</v>
      </c>
    </row>
    <row r="1282" s="17" customFormat="true" ht="12.75" hidden="false" customHeight="false" outlineLevel="0" collapsed="false">
      <c r="A1282" s="17" t="s">
        <v>5358</v>
      </c>
      <c r="B1282" s="18" t="n">
        <f aca="false">E1282/D1282</f>
        <v>0.685045294756864</v>
      </c>
      <c r="C1282" s="18" t="n">
        <v>0.0338</v>
      </c>
      <c r="D1282" s="18" t="n">
        <v>1.6542312</v>
      </c>
      <c r="E1282" s="18" t="n">
        <v>1.1332233</v>
      </c>
      <c r="F1282" s="17" t="s">
        <v>5359</v>
      </c>
      <c r="G1282" s="17" t="s">
        <v>5359</v>
      </c>
      <c r="H1282" s="17" t="s">
        <v>5360</v>
      </c>
      <c r="I1282" s="17" t="s">
        <v>5361</v>
      </c>
      <c r="J1282" s="17" t="s">
        <v>5362</v>
      </c>
      <c r="K1282" s="17" t="s">
        <v>4182</v>
      </c>
    </row>
    <row r="1283" s="17" customFormat="true" ht="12.75" hidden="false" customHeight="false" outlineLevel="0" collapsed="false">
      <c r="A1283" s="17" t="s">
        <v>5363</v>
      </c>
      <c r="B1283" s="18" t="n">
        <f aca="false">E1283/D1283</f>
        <v>0.684928700902858</v>
      </c>
      <c r="C1283" s="18" t="n">
        <v>0.0231</v>
      </c>
      <c r="D1283" s="18" t="n">
        <v>1.1786124</v>
      </c>
      <c r="E1283" s="18" t="n">
        <v>0.80726546</v>
      </c>
      <c r="F1283" s="17" t="s">
        <v>5364</v>
      </c>
      <c r="G1283" s="17" t="s">
        <v>5364</v>
      </c>
      <c r="I1283" s="17" t="s">
        <v>5365</v>
      </c>
    </row>
    <row r="1284" s="17" customFormat="true" ht="12.75" hidden="false" customHeight="false" outlineLevel="0" collapsed="false">
      <c r="A1284" s="17" t="s">
        <v>5366</v>
      </c>
      <c r="B1284" s="18" t="n">
        <f aca="false">E1284/D1284</f>
        <v>0.684163548040846</v>
      </c>
      <c r="C1284" s="18" t="n">
        <v>0.0326</v>
      </c>
      <c r="D1284" s="18" t="n">
        <v>1.2063807</v>
      </c>
      <c r="E1284" s="18" t="n">
        <v>0.8253617</v>
      </c>
      <c r="F1284" s="17" t="s">
        <v>5367</v>
      </c>
      <c r="G1284" s="17" t="s">
        <v>5367</v>
      </c>
      <c r="H1284" s="17" t="s">
        <v>5368</v>
      </c>
      <c r="I1284" s="17" t="s">
        <v>5369</v>
      </c>
      <c r="J1284" s="17" t="s">
        <v>782</v>
      </c>
      <c r="K1284" s="17" t="s">
        <v>5370</v>
      </c>
      <c r="L1284" s="17" t="s">
        <v>123</v>
      </c>
    </row>
    <row r="1285" s="17" customFormat="true" ht="12.75" hidden="false" customHeight="false" outlineLevel="0" collapsed="false">
      <c r="A1285" s="17" t="s">
        <v>5371</v>
      </c>
      <c r="B1285" s="18" t="n">
        <f aca="false">E1285/D1285</f>
        <v>0.683557719784525</v>
      </c>
      <c r="C1285" s="18" t="n">
        <v>0.0157</v>
      </c>
      <c r="D1285" s="18" t="n">
        <v>1.6363436</v>
      </c>
      <c r="E1285" s="18" t="n">
        <v>1.1185353</v>
      </c>
      <c r="F1285" s="17" t="s">
        <v>5372</v>
      </c>
      <c r="G1285" s="17" t="s">
        <v>5372</v>
      </c>
      <c r="H1285" s="17" t="s">
        <v>5373</v>
      </c>
      <c r="I1285" s="17" t="s">
        <v>5374</v>
      </c>
      <c r="J1285" s="17" t="s">
        <v>5375</v>
      </c>
      <c r="K1285" s="17" t="s">
        <v>5376</v>
      </c>
      <c r="L1285" s="17" t="s">
        <v>5377</v>
      </c>
    </row>
    <row r="1286" s="17" customFormat="true" ht="12.75" hidden="false" customHeight="false" outlineLevel="0" collapsed="false">
      <c r="A1286" s="17" t="s">
        <v>5378</v>
      </c>
      <c r="B1286" s="18" t="n">
        <f aca="false">E1286/D1286</f>
        <v>0.683376018289419</v>
      </c>
      <c r="C1286" s="18" t="n">
        <v>0.034</v>
      </c>
      <c r="D1286" s="18" t="n">
        <v>1.2094425</v>
      </c>
      <c r="E1286" s="18" t="n">
        <v>0.826504</v>
      </c>
      <c r="F1286" s="17" t="s">
        <v>5299</v>
      </c>
      <c r="I1286" s="17" t="s">
        <v>5300</v>
      </c>
    </row>
    <row r="1287" s="17" customFormat="true" ht="12.75" hidden="false" customHeight="false" outlineLevel="0" collapsed="false">
      <c r="A1287" s="17" t="s">
        <v>5379</v>
      </c>
      <c r="B1287" s="18" t="n">
        <f aca="false">E1287/D1287</f>
        <v>0.682245559668442</v>
      </c>
      <c r="C1287" s="18" t="n">
        <v>0.0289</v>
      </c>
      <c r="D1287" s="18" t="n">
        <v>1.2329541</v>
      </c>
      <c r="E1287" s="18" t="n">
        <v>0.84117746</v>
      </c>
      <c r="F1287" s="17" t="s">
        <v>5380</v>
      </c>
      <c r="I1287" s="17" t="s">
        <v>5381</v>
      </c>
      <c r="J1287" s="17" t="s">
        <v>5382</v>
      </c>
      <c r="K1287" s="17" t="s">
        <v>494</v>
      </c>
      <c r="L1287" s="17" t="s">
        <v>5383</v>
      </c>
    </row>
    <row r="1288" s="17" customFormat="true" ht="12.75" hidden="false" customHeight="false" outlineLevel="0" collapsed="false">
      <c r="A1288" s="17" t="s">
        <v>5384</v>
      </c>
      <c r="B1288" s="18" t="n">
        <f aca="false">E1288/D1288</f>
        <v>0.681388949925318</v>
      </c>
      <c r="C1288" s="18" t="n">
        <v>0.0174</v>
      </c>
      <c r="D1288" s="18" t="n">
        <v>1.6861515</v>
      </c>
      <c r="E1288" s="18" t="n">
        <v>1.148925</v>
      </c>
      <c r="F1288" s="17" t="s">
        <v>5385</v>
      </c>
      <c r="I1288" s="17" t="s">
        <v>5386</v>
      </c>
    </row>
    <row r="1289" s="17" customFormat="true" ht="12.75" hidden="false" customHeight="false" outlineLevel="0" collapsed="false">
      <c r="A1289" s="17" t="s">
        <v>5387</v>
      </c>
      <c r="B1289" s="18" t="n">
        <f aca="false">E1289/D1289</f>
        <v>0.681346772461261</v>
      </c>
      <c r="C1289" s="18" t="n">
        <v>0.00798</v>
      </c>
      <c r="D1289" s="18" t="n">
        <v>1.2178568</v>
      </c>
      <c r="E1289" s="18" t="n">
        <v>0.8297828</v>
      </c>
      <c r="F1289" s="17" t="s">
        <v>5306</v>
      </c>
      <c r="G1289" s="17" t="s">
        <v>5306</v>
      </c>
      <c r="H1289" s="17" t="s">
        <v>5307</v>
      </c>
      <c r="I1289" s="17" t="s">
        <v>5308</v>
      </c>
      <c r="J1289" s="17" t="s">
        <v>962</v>
      </c>
      <c r="K1289" s="17" t="s">
        <v>5309</v>
      </c>
      <c r="L1289" s="17" t="s">
        <v>123</v>
      </c>
    </row>
    <row r="1290" s="17" customFormat="true" ht="12.75" hidden="false" customHeight="false" outlineLevel="0" collapsed="false">
      <c r="A1290" s="17" t="s">
        <v>5388</v>
      </c>
      <c r="B1290" s="18" t="n">
        <f aca="false">E1290/D1290</f>
        <v>0.681312019615653</v>
      </c>
      <c r="C1290" s="18" t="n">
        <v>0.0178</v>
      </c>
      <c r="D1290" s="18" t="n">
        <v>1.3285716</v>
      </c>
      <c r="E1290" s="18" t="n">
        <v>0.9051718</v>
      </c>
      <c r="F1290" s="17" t="s">
        <v>5389</v>
      </c>
      <c r="G1290" s="17" t="s">
        <v>5389</v>
      </c>
      <c r="H1290" s="17" t="s">
        <v>5390</v>
      </c>
      <c r="I1290" s="17" t="s">
        <v>5391</v>
      </c>
      <c r="J1290" s="17" t="s">
        <v>390</v>
      </c>
      <c r="K1290" s="17" t="s">
        <v>3021</v>
      </c>
      <c r="L1290" s="17" t="s">
        <v>36</v>
      </c>
    </row>
    <row r="1291" s="17" customFormat="true" ht="12.75" hidden="false" customHeight="false" outlineLevel="0" collapsed="false">
      <c r="A1291" s="17" t="s">
        <v>5392</v>
      </c>
      <c r="B1291" s="18" t="n">
        <f aca="false">E1291/D1291</f>
        <v>0.68117609181926</v>
      </c>
      <c r="C1291" s="18" t="n">
        <v>0.0465</v>
      </c>
      <c r="D1291" s="18" t="n">
        <v>1.7959108</v>
      </c>
      <c r="E1291" s="18" t="n">
        <v>1.2233315</v>
      </c>
      <c r="F1291" s="17" t="s">
        <v>5393</v>
      </c>
      <c r="G1291" s="17" t="s">
        <v>5393</v>
      </c>
      <c r="H1291" s="17" t="s">
        <v>5394</v>
      </c>
      <c r="I1291" s="17" t="s">
        <v>5395</v>
      </c>
      <c r="J1291" s="17" t="s">
        <v>48</v>
      </c>
      <c r="K1291" s="17" t="s">
        <v>116</v>
      </c>
      <c r="L1291" s="17" t="s">
        <v>92</v>
      </c>
    </row>
    <row r="1292" s="17" customFormat="true" ht="12.75" hidden="false" customHeight="false" outlineLevel="0" collapsed="false">
      <c r="A1292" s="17" t="s">
        <v>5396</v>
      </c>
      <c r="B1292" s="18" t="n">
        <f aca="false">E1292/D1292</f>
        <v>0.678700965533419</v>
      </c>
      <c r="C1292" s="18" t="n">
        <v>0.0187</v>
      </c>
      <c r="D1292" s="18" t="n">
        <v>1.0708692</v>
      </c>
      <c r="E1292" s="18" t="n">
        <v>0.72679996</v>
      </c>
      <c r="F1292" s="17" t="s">
        <v>5397</v>
      </c>
      <c r="I1292" s="17" t="s">
        <v>5398</v>
      </c>
    </row>
    <row r="1293" s="17" customFormat="true" ht="12.75" hidden="false" customHeight="false" outlineLevel="0" collapsed="false">
      <c r="A1293" s="17" t="s">
        <v>5399</v>
      </c>
      <c r="B1293" s="18" t="n">
        <f aca="false">E1293/D1293</f>
        <v>0.678227650908022</v>
      </c>
      <c r="C1293" s="18" t="n">
        <v>0.0213</v>
      </c>
      <c r="D1293" s="18" t="n">
        <v>1.5157014</v>
      </c>
      <c r="E1293" s="18" t="n">
        <v>1.0279906</v>
      </c>
      <c r="F1293" s="17" t="s">
        <v>5400</v>
      </c>
      <c r="G1293" s="17" t="s">
        <v>5400</v>
      </c>
      <c r="H1293" s="17" t="s">
        <v>5401</v>
      </c>
      <c r="I1293" s="17" t="s">
        <v>5402</v>
      </c>
      <c r="J1293" s="17" t="s">
        <v>5403</v>
      </c>
      <c r="K1293" s="17" t="s">
        <v>5404</v>
      </c>
    </row>
    <row r="1294" s="17" customFormat="true" ht="12.75" hidden="false" customHeight="false" outlineLevel="0" collapsed="false">
      <c r="A1294" s="17" t="s">
        <v>5405</v>
      </c>
      <c r="B1294" s="18" t="n">
        <f aca="false">E1294/D1294</f>
        <v>0.676974925268292</v>
      </c>
      <c r="C1294" s="18" t="n">
        <v>0.0331</v>
      </c>
      <c r="D1294" s="18" t="n">
        <v>0.110784635</v>
      </c>
      <c r="E1294" s="18" t="n">
        <v>0.07499842</v>
      </c>
      <c r="F1294" s="17" t="s">
        <v>5406</v>
      </c>
      <c r="I1294" s="17" t="s">
        <v>5407</v>
      </c>
      <c r="J1294" s="17" t="s">
        <v>5408</v>
      </c>
      <c r="K1294" s="17" t="s">
        <v>5409</v>
      </c>
      <c r="L1294" s="17" t="s">
        <v>5410</v>
      </c>
    </row>
    <row r="1295" s="17" customFormat="true" ht="12.75" hidden="false" customHeight="false" outlineLevel="0" collapsed="false">
      <c r="A1295" s="17" t="s">
        <v>5411</v>
      </c>
      <c r="B1295" s="18" t="n">
        <f aca="false">E1295/D1295</f>
        <v>0.676843809173886</v>
      </c>
      <c r="C1295" s="18" t="n">
        <v>0.0472</v>
      </c>
      <c r="D1295" s="18" t="n">
        <v>1.8169966</v>
      </c>
      <c r="E1295" s="18" t="n">
        <v>1.2298229</v>
      </c>
      <c r="F1295" s="17" t="s">
        <v>5393</v>
      </c>
      <c r="G1295" s="17" t="s">
        <v>5393</v>
      </c>
      <c r="H1295" s="17" t="s">
        <v>5394</v>
      </c>
      <c r="I1295" s="17" t="s">
        <v>5395</v>
      </c>
      <c r="J1295" s="17" t="s">
        <v>48</v>
      </c>
      <c r="K1295" s="17" t="s">
        <v>116</v>
      </c>
      <c r="L1295" s="17" t="s">
        <v>92</v>
      </c>
    </row>
    <row r="1296" s="17" customFormat="true" ht="12.75" hidden="false" customHeight="false" outlineLevel="0" collapsed="false">
      <c r="A1296" s="17" t="s">
        <v>5412</v>
      </c>
      <c r="B1296" s="18" t="n">
        <f aca="false">E1296/D1296</f>
        <v>0.676677364469438</v>
      </c>
      <c r="C1296" s="18" t="n">
        <v>0.0373</v>
      </c>
      <c r="D1296" s="18" t="n">
        <v>1.7070172</v>
      </c>
      <c r="E1296" s="18" t="n">
        <v>1.1550999</v>
      </c>
      <c r="F1296" s="17" t="s">
        <v>5413</v>
      </c>
      <c r="G1296" s="17" t="s">
        <v>5413</v>
      </c>
      <c r="H1296" s="17" t="s">
        <v>5414</v>
      </c>
      <c r="I1296" s="17" t="s">
        <v>5415</v>
      </c>
      <c r="J1296" s="17" t="s">
        <v>5416</v>
      </c>
      <c r="K1296" s="17" t="s">
        <v>5417</v>
      </c>
      <c r="L1296" s="17" t="s">
        <v>36</v>
      </c>
      <c r="M1296" s="17" t="s">
        <v>5418</v>
      </c>
    </row>
    <row r="1297" s="17" customFormat="true" ht="12.75" hidden="false" customHeight="false" outlineLevel="0" collapsed="false">
      <c r="A1297" s="17" t="s">
        <v>5419</v>
      </c>
      <c r="B1297" s="18" t="n">
        <f aca="false">E1297/D1297</f>
        <v>0.675360089954161</v>
      </c>
      <c r="C1297" s="18" t="n">
        <v>0.0178</v>
      </c>
      <c r="D1297" s="18" t="n">
        <v>1.2568179</v>
      </c>
      <c r="E1297" s="18" t="n">
        <v>0.84880465</v>
      </c>
      <c r="F1297" s="17" t="s">
        <v>5420</v>
      </c>
      <c r="G1297" s="17" t="s">
        <v>5420</v>
      </c>
      <c r="H1297" s="17" t="s">
        <v>5421</v>
      </c>
      <c r="I1297" s="17" t="s">
        <v>5422</v>
      </c>
      <c r="J1297" s="17" t="s">
        <v>5423</v>
      </c>
      <c r="K1297" s="17" t="s">
        <v>1956</v>
      </c>
      <c r="L1297" s="17" t="s">
        <v>1237</v>
      </c>
    </row>
    <row r="1298" s="17" customFormat="true" ht="12.75" hidden="false" customHeight="false" outlineLevel="0" collapsed="false">
      <c r="A1298" s="17" t="s">
        <v>5424</v>
      </c>
      <c r="B1298" s="18" t="n">
        <f aca="false">E1298/D1298</f>
        <v>0.675033139838017</v>
      </c>
      <c r="C1298" s="18" t="n">
        <v>0.0276</v>
      </c>
      <c r="D1298" s="18" t="n">
        <v>1.2272993</v>
      </c>
      <c r="E1298" s="18" t="n">
        <v>0.8284677</v>
      </c>
      <c r="F1298" s="17" t="s">
        <v>5425</v>
      </c>
      <c r="G1298" s="17" t="s">
        <v>5425</v>
      </c>
      <c r="H1298" s="17" t="s">
        <v>5426</v>
      </c>
      <c r="I1298" s="17" t="s">
        <v>5427</v>
      </c>
      <c r="J1298" s="17" t="s">
        <v>5428</v>
      </c>
      <c r="K1298" s="17" t="s">
        <v>5429</v>
      </c>
      <c r="L1298" s="17" t="s">
        <v>4551</v>
      </c>
    </row>
    <row r="1299" s="17" customFormat="true" ht="12.75" hidden="false" customHeight="false" outlineLevel="0" collapsed="false">
      <c r="A1299" s="17" t="s">
        <v>5430</v>
      </c>
      <c r="B1299" s="18" t="n">
        <f aca="false">E1299/D1299</f>
        <v>0.674626983421397</v>
      </c>
      <c r="C1299" s="18" t="n">
        <v>0.00379</v>
      </c>
      <c r="D1299" s="18" t="n">
        <v>1.4982444</v>
      </c>
      <c r="E1299" s="18" t="n">
        <v>1.0107561</v>
      </c>
      <c r="F1299" s="17" t="s">
        <v>5431</v>
      </c>
      <c r="G1299" s="17" t="s">
        <v>5431</v>
      </c>
      <c r="H1299" s="17" t="s">
        <v>5432</v>
      </c>
      <c r="I1299" s="17" t="s">
        <v>5433</v>
      </c>
      <c r="J1299" s="17" t="s">
        <v>1147</v>
      </c>
      <c r="K1299" s="17" t="s">
        <v>848</v>
      </c>
      <c r="L1299" s="17" t="s">
        <v>36</v>
      </c>
    </row>
    <row r="1300" s="17" customFormat="true" ht="12.75" hidden="false" customHeight="false" outlineLevel="0" collapsed="false">
      <c r="A1300" s="17" t="s">
        <v>5434</v>
      </c>
      <c r="B1300" s="18" t="n">
        <f aca="false">E1300/D1300</f>
        <v>0.673921349620866</v>
      </c>
      <c r="C1300" s="18" t="n">
        <v>0.00812</v>
      </c>
      <c r="D1300" s="18" t="n">
        <v>1.5009845</v>
      </c>
      <c r="E1300" s="18" t="n">
        <v>1.0115455</v>
      </c>
      <c r="F1300" s="17" t="s">
        <v>5435</v>
      </c>
      <c r="G1300" s="17" t="s">
        <v>5435</v>
      </c>
      <c r="H1300" s="17" t="s">
        <v>5436</v>
      </c>
      <c r="I1300" s="17" t="s">
        <v>5437</v>
      </c>
      <c r="J1300" s="17" t="s">
        <v>1147</v>
      </c>
      <c r="K1300" s="17" t="s">
        <v>5438</v>
      </c>
      <c r="L1300" s="17" t="s">
        <v>218</v>
      </c>
    </row>
    <row r="1301" s="17" customFormat="true" ht="12.75" hidden="false" customHeight="false" outlineLevel="0" collapsed="false">
      <c r="A1301" s="17" t="s">
        <v>5439</v>
      </c>
      <c r="B1301" s="18" t="n">
        <f aca="false">E1301/D1301</f>
        <v>0.67295768272275</v>
      </c>
      <c r="C1301" s="18" t="n">
        <v>0.00849</v>
      </c>
      <c r="D1301" s="18" t="n">
        <v>1.6608181</v>
      </c>
      <c r="E1301" s="18" t="n">
        <v>1.1176603</v>
      </c>
      <c r="F1301" s="17" t="s">
        <v>5440</v>
      </c>
      <c r="G1301" s="17" t="s">
        <v>5440</v>
      </c>
      <c r="H1301" s="17" t="s">
        <v>5441</v>
      </c>
      <c r="I1301" s="17" t="s">
        <v>5442</v>
      </c>
      <c r="J1301" s="17" t="s">
        <v>441</v>
      </c>
      <c r="K1301" s="17" t="s">
        <v>3455</v>
      </c>
      <c r="L1301" s="17" t="s">
        <v>36</v>
      </c>
    </row>
    <row r="1302" s="17" customFormat="true" ht="12.75" hidden="false" customHeight="false" outlineLevel="0" collapsed="false">
      <c r="A1302" s="17" t="s">
        <v>5443</v>
      </c>
      <c r="B1302" s="18" t="n">
        <f aca="false">E1302/D1302</f>
        <v>0.672604163870196</v>
      </c>
      <c r="C1302" s="18" t="n">
        <v>0.0044</v>
      </c>
      <c r="D1302" s="18" t="n">
        <v>1.0578812</v>
      </c>
      <c r="E1302" s="18" t="n">
        <v>0.7115353</v>
      </c>
      <c r="F1302" s="17" t="s">
        <v>5444</v>
      </c>
      <c r="G1302" s="17" t="s">
        <v>5444</v>
      </c>
      <c r="H1302" s="17" t="s">
        <v>5445</v>
      </c>
      <c r="I1302" s="17" t="s">
        <v>5446</v>
      </c>
      <c r="J1302" s="17" t="s">
        <v>5447</v>
      </c>
      <c r="K1302" s="17" t="s">
        <v>5448</v>
      </c>
      <c r="L1302" s="17" t="s">
        <v>36</v>
      </c>
    </row>
    <row r="1303" s="17" customFormat="true" ht="12.75" hidden="false" customHeight="false" outlineLevel="0" collapsed="false">
      <c r="A1303" s="17" t="s">
        <v>5449</v>
      </c>
      <c r="B1303" s="18" t="n">
        <f aca="false">E1303/D1303</f>
        <v>0.672548640579272</v>
      </c>
      <c r="C1303" s="18" t="n">
        <v>0.0152</v>
      </c>
      <c r="D1303" s="18" t="n">
        <v>1.4215908</v>
      </c>
      <c r="E1303" s="18" t="n">
        <v>0.95608896</v>
      </c>
      <c r="F1303" s="17" t="s">
        <v>5450</v>
      </c>
      <c r="G1303" s="17" t="s">
        <v>5450</v>
      </c>
      <c r="H1303" s="17" t="s">
        <v>5451</v>
      </c>
      <c r="I1303" s="17" t="s">
        <v>5452</v>
      </c>
      <c r="J1303" s="17" t="s">
        <v>48</v>
      </c>
      <c r="K1303" s="17" t="s">
        <v>49</v>
      </c>
      <c r="L1303" s="17" t="s">
        <v>3063</v>
      </c>
    </row>
    <row r="1304" s="17" customFormat="true" ht="12.75" hidden="false" customHeight="false" outlineLevel="0" collapsed="false">
      <c r="A1304" s="17" t="s">
        <v>5453</v>
      </c>
      <c r="B1304" s="18" t="n">
        <f aca="false">E1304/D1304</f>
        <v>0.67242307149175</v>
      </c>
      <c r="C1304" s="18" t="n">
        <v>0.037</v>
      </c>
      <c r="D1304" s="18" t="n">
        <v>1.1231142</v>
      </c>
      <c r="E1304" s="18" t="n">
        <v>0.7552079</v>
      </c>
      <c r="F1304" s="17" t="s">
        <v>5454</v>
      </c>
      <c r="G1304" s="17" t="s">
        <v>5454</v>
      </c>
      <c r="H1304" s="17" t="s">
        <v>5455</v>
      </c>
      <c r="I1304" s="17" t="s">
        <v>5456</v>
      </c>
      <c r="L1304" s="17" t="s">
        <v>520</v>
      </c>
    </row>
    <row r="1305" s="17" customFormat="true" ht="12.75" hidden="false" customHeight="false" outlineLevel="0" collapsed="false">
      <c r="A1305" s="17" t="s">
        <v>5457</v>
      </c>
      <c r="B1305" s="18" t="n">
        <f aca="false">E1305/D1305</f>
        <v>0.672111697567904</v>
      </c>
      <c r="C1305" s="18" t="n">
        <v>0.0296</v>
      </c>
      <c r="D1305" s="18" t="n">
        <v>1.6287266</v>
      </c>
      <c r="E1305" s="18" t="n">
        <v>1.0946862</v>
      </c>
      <c r="F1305" s="17" t="s">
        <v>5340</v>
      </c>
      <c r="G1305" s="17" t="s">
        <v>5340</v>
      </c>
      <c r="H1305" s="17" t="s">
        <v>5341</v>
      </c>
      <c r="I1305" s="17" t="s">
        <v>5342</v>
      </c>
      <c r="J1305" s="17" t="s">
        <v>48</v>
      </c>
      <c r="K1305" s="17" t="s">
        <v>382</v>
      </c>
      <c r="L1305" s="17" t="s">
        <v>36</v>
      </c>
    </row>
    <row r="1306" s="17" customFormat="true" ht="12.75" hidden="false" customHeight="false" outlineLevel="0" collapsed="false">
      <c r="A1306" s="17" t="s">
        <v>5458</v>
      </c>
      <c r="B1306" s="18" t="n">
        <f aca="false">E1306/D1306</f>
        <v>0.671661734506616</v>
      </c>
      <c r="C1306" s="18" t="n">
        <v>0.00849</v>
      </c>
      <c r="D1306" s="18" t="n">
        <v>1.5843295</v>
      </c>
      <c r="E1306" s="18" t="n">
        <v>1.0641335</v>
      </c>
      <c r="F1306" s="17" t="s">
        <v>5459</v>
      </c>
      <c r="G1306" s="17" t="s">
        <v>5459</v>
      </c>
      <c r="I1306" s="17" t="s">
        <v>5460</v>
      </c>
    </row>
    <row r="1307" s="17" customFormat="true" ht="12.75" hidden="false" customHeight="false" outlineLevel="0" collapsed="false">
      <c r="A1307" s="17" t="s">
        <v>5461</v>
      </c>
      <c r="B1307" s="18" t="n">
        <f aca="false">E1307/D1307</f>
        <v>0.671635622747081</v>
      </c>
      <c r="C1307" s="18" t="n">
        <v>0.02</v>
      </c>
      <c r="D1307" s="18" t="n">
        <v>1.8421106</v>
      </c>
      <c r="E1307" s="18" t="n">
        <v>1.2372271</v>
      </c>
      <c r="F1307" s="17" t="s">
        <v>5462</v>
      </c>
      <c r="G1307" s="17" t="s">
        <v>5462</v>
      </c>
      <c r="H1307" s="17" t="s">
        <v>5463</v>
      </c>
      <c r="I1307" s="17" t="s">
        <v>5464</v>
      </c>
      <c r="J1307" s="17" t="s">
        <v>782</v>
      </c>
      <c r="K1307" s="17" t="s">
        <v>863</v>
      </c>
      <c r="L1307" s="17" t="s">
        <v>123</v>
      </c>
    </row>
    <row r="1308" s="17" customFormat="true" ht="12.75" hidden="false" customHeight="false" outlineLevel="0" collapsed="false">
      <c r="A1308" s="17" t="s">
        <v>5465</v>
      </c>
      <c r="B1308" s="18" t="n">
        <f aca="false">E1308/D1308</f>
        <v>0.671093018999237</v>
      </c>
      <c r="C1308" s="18" t="n">
        <v>0.0148</v>
      </c>
      <c r="D1308" s="18" t="n">
        <v>1.4817016</v>
      </c>
      <c r="E1308" s="18" t="n">
        <v>0.9943596</v>
      </c>
      <c r="F1308" s="17" t="s">
        <v>5466</v>
      </c>
      <c r="I1308" s="17" t="s">
        <v>5467</v>
      </c>
    </row>
    <row r="1309" s="17" customFormat="true" ht="12.75" hidden="false" customHeight="false" outlineLevel="0" collapsed="false">
      <c r="A1309" s="17" t="s">
        <v>5468</v>
      </c>
      <c r="B1309" s="18" t="n">
        <f aca="false">E1309/D1309</f>
        <v>0.670064525434482</v>
      </c>
      <c r="C1309" s="18" t="n">
        <v>0.0215</v>
      </c>
      <c r="D1309" s="18" t="n">
        <v>1.026107</v>
      </c>
      <c r="E1309" s="18" t="n">
        <v>0.6875579</v>
      </c>
      <c r="F1309" s="17" t="s">
        <v>5469</v>
      </c>
      <c r="G1309" s="17" t="s">
        <v>5469</v>
      </c>
      <c r="I1309" s="17" t="s">
        <v>5470</v>
      </c>
    </row>
    <row r="1310" s="17" customFormat="true" ht="12.75" hidden="false" customHeight="false" outlineLevel="0" collapsed="false">
      <c r="A1310" s="17" t="s">
        <v>5471</v>
      </c>
      <c r="B1310" s="18" t="n">
        <f aca="false">E1310/D1310</f>
        <v>0.669832610736616</v>
      </c>
      <c r="C1310" s="18" t="n">
        <v>0.0157</v>
      </c>
      <c r="D1310" s="18" t="n">
        <v>1.4058787</v>
      </c>
      <c r="E1310" s="18" t="n">
        <v>0.9417034</v>
      </c>
      <c r="F1310" s="17" t="s">
        <v>4933</v>
      </c>
      <c r="G1310" s="17" t="s">
        <v>4933</v>
      </c>
      <c r="H1310" s="17" t="s">
        <v>4934</v>
      </c>
      <c r="I1310" s="17" t="s">
        <v>4935</v>
      </c>
      <c r="J1310" s="17" t="s">
        <v>48</v>
      </c>
      <c r="K1310" s="17" t="s">
        <v>49</v>
      </c>
      <c r="L1310" s="17" t="s">
        <v>36</v>
      </c>
    </row>
    <row r="1311" s="17" customFormat="true" ht="12.75" hidden="false" customHeight="false" outlineLevel="0" collapsed="false">
      <c r="A1311" s="17" t="s">
        <v>5472</v>
      </c>
      <c r="B1311" s="18" t="n">
        <f aca="false">E1311/D1311</f>
        <v>0.669478707079618</v>
      </c>
      <c r="C1311" s="18" t="n">
        <v>0.0491</v>
      </c>
      <c r="D1311" s="18" t="n">
        <v>1.1571076</v>
      </c>
      <c r="E1311" s="18" t="n">
        <v>0.7746589</v>
      </c>
      <c r="F1311" s="17" t="s">
        <v>5473</v>
      </c>
      <c r="G1311" s="17" t="s">
        <v>5473</v>
      </c>
      <c r="H1311" s="17" t="s">
        <v>5474</v>
      </c>
      <c r="I1311" s="17" t="s">
        <v>5475</v>
      </c>
      <c r="J1311" s="17" t="s">
        <v>3723</v>
      </c>
      <c r="K1311" s="17" t="s">
        <v>3724</v>
      </c>
      <c r="L1311" s="17" t="s">
        <v>5476</v>
      </c>
    </row>
    <row r="1312" s="17" customFormat="true" ht="12.75" hidden="false" customHeight="false" outlineLevel="0" collapsed="false">
      <c r="A1312" s="17" t="s">
        <v>5477</v>
      </c>
      <c r="B1312" s="18" t="n">
        <f aca="false">E1312/D1312</f>
        <v>0.668850908153525</v>
      </c>
      <c r="C1312" s="18" t="n">
        <v>0.00849</v>
      </c>
      <c r="D1312" s="18" t="n">
        <v>1.6052407</v>
      </c>
      <c r="E1312" s="18" t="n">
        <v>1.0736667</v>
      </c>
      <c r="F1312" s="17" t="s">
        <v>5478</v>
      </c>
      <c r="I1312" s="17" t="s">
        <v>5479</v>
      </c>
    </row>
    <row r="1313" s="17" customFormat="true" ht="12.75" hidden="false" customHeight="false" outlineLevel="0" collapsed="false">
      <c r="A1313" s="17" t="s">
        <v>5480</v>
      </c>
      <c r="B1313" s="18" t="n">
        <f aca="false">E1313/D1313</f>
        <v>0.665854198470156</v>
      </c>
      <c r="C1313" s="18" t="n">
        <v>0.0437</v>
      </c>
      <c r="D1313" s="18" t="n">
        <v>1.1717792</v>
      </c>
      <c r="E1313" s="18" t="n">
        <v>0.7802341</v>
      </c>
      <c r="F1313" s="17" t="s">
        <v>5481</v>
      </c>
      <c r="G1313" s="17" t="s">
        <v>5481</v>
      </c>
      <c r="H1313" s="17" t="s">
        <v>5482</v>
      </c>
      <c r="I1313" s="17" t="s">
        <v>5483</v>
      </c>
      <c r="J1313" s="17" t="s">
        <v>350</v>
      </c>
      <c r="K1313" s="17" t="s">
        <v>5484</v>
      </c>
      <c r="L1313" s="17" t="s">
        <v>56</v>
      </c>
    </row>
    <row r="1314" s="17" customFormat="true" ht="12.75" hidden="false" customHeight="false" outlineLevel="0" collapsed="false">
      <c r="A1314" s="17" t="s">
        <v>5485</v>
      </c>
      <c r="B1314" s="18" t="n">
        <f aca="false">E1314/D1314</f>
        <v>0.665193884543291</v>
      </c>
      <c r="C1314" s="18" t="n">
        <v>0.00907</v>
      </c>
      <c r="D1314" s="18" t="n">
        <v>1.1209171</v>
      </c>
      <c r="E1314" s="18" t="n">
        <v>0.7456272</v>
      </c>
      <c r="F1314" s="17" t="s">
        <v>5486</v>
      </c>
      <c r="I1314" s="17" t="s">
        <v>5487</v>
      </c>
      <c r="J1314" s="17" t="s">
        <v>5488</v>
      </c>
      <c r="K1314" s="17" t="s">
        <v>5489</v>
      </c>
      <c r="L1314" s="17" t="s">
        <v>5490</v>
      </c>
    </row>
    <row r="1315" s="17" customFormat="true" ht="12.75" hidden="false" customHeight="false" outlineLevel="0" collapsed="false">
      <c r="A1315" s="17" t="s">
        <v>5491</v>
      </c>
      <c r="B1315" s="18" t="n">
        <f aca="false">E1315/D1315</f>
        <v>0.664648433816635</v>
      </c>
      <c r="C1315" s="18" t="n">
        <v>0.022</v>
      </c>
      <c r="D1315" s="18" t="n">
        <v>1.1824701</v>
      </c>
      <c r="E1315" s="18" t="n">
        <v>0.7859269</v>
      </c>
      <c r="F1315" s="17" t="s">
        <v>5492</v>
      </c>
      <c r="G1315" s="17" t="s">
        <v>5492</v>
      </c>
      <c r="H1315" s="17" t="s">
        <v>5493</v>
      </c>
      <c r="I1315" s="17" t="s">
        <v>5494</v>
      </c>
      <c r="J1315" s="17" t="s">
        <v>5495</v>
      </c>
      <c r="K1315" s="17" t="s">
        <v>5496</v>
      </c>
      <c r="L1315" s="17" t="s">
        <v>36</v>
      </c>
      <c r="M1315" s="17" t="s">
        <v>5497</v>
      </c>
    </row>
    <row r="1316" s="17" customFormat="true" ht="12.75" hidden="false" customHeight="false" outlineLevel="0" collapsed="false">
      <c r="A1316" s="17" t="s">
        <v>5498</v>
      </c>
      <c r="B1316" s="18" t="n">
        <f aca="false">E1316/D1316</f>
        <v>0.664452528450996</v>
      </c>
      <c r="C1316" s="18" t="n">
        <v>0.0199</v>
      </c>
      <c r="D1316" s="18" t="n">
        <v>1.1323593</v>
      </c>
      <c r="E1316" s="18" t="n">
        <v>0.752399</v>
      </c>
      <c r="F1316" s="17" t="s">
        <v>5499</v>
      </c>
      <c r="G1316" s="17" t="s">
        <v>5499</v>
      </c>
      <c r="H1316" s="17" t="s">
        <v>5500</v>
      </c>
      <c r="I1316" s="17" t="s">
        <v>5501</v>
      </c>
      <c r="J1316" s="17" t="s">
        <v>782</v>
      </c>
      <c r="K1316" s="17" t="s">
        <v>783</v>
      </c>
      <c r="L1316" s="17" t="s">
        <v>123</v>
      </c>
    </row>
    <row r="1317" s="17" customFormat="true" ht="12.75" hidden="false" customHeight="false" outlineLevel="0" collapsed="false">
      <c r="A1317" s="17" t="s">
        <v>5502</v>
      </c>
      <c r="B1317" s="18" t="n">
        <f aca="false">E1317/D1317</f>
        <v>0.664308748375627</v>
      </c>
      <c r="C1317" s="18" t="n">
        <v>0.0347</v>
      </c>
      <c r="D1317" s="18" t="n">
        <v>1.1366693</v>
      </c>
      <c r="E1317" s="18" t="n">
        <v>0.75509936</v>
      </c>
      <c r="F1317" s="17" t="s">
        <v>5503</v>
      </c>
      <c r="G1317" s="17" t="s">
        <v>5503</v>
      </c>
      <c r="H1317" s="17" t="s">
        <v>5504</v>
      </c>
      <c r="I1317" s="17" t="s">
        <v>5505</v>
      </c>
      <c r="J1317" s="17" t="s">
        <v>5506</v>
      </c>
      <c r="K1317" s="17" t="s">
        <v>122</v>
      </c>
      <c r="L1317" s="17" t="s">
        <v>123</v>
      </c>
    </row>
    <row r="1318" s="17" customFormat="true" ht="12.75" hidden="false" customHeight="false" outlineLevel="0" collapsed="false">
      <c r="A1318" s="17" t="s">
        <v>5507</v>
      </c>
      <c r="B1318" s="18" t="n">
        <f aca="false">E1318/D1318</f>
        <v>0.662914054738299</v>
      </c>
      <c r="C1318" s="18" t="n">
        <v>0.0053</v>
      </c>
      <c r="D1318" s="18" t="n">
        <v>1.2072498</v>
      </c>
      <c r="E1318" s="18" t="n">
        <v>0.80030286</v>
      </c>
      <c r="F1318" s="17" t="s">
        <v>5508</v>
      </c>
      <c r="G1318" s="17" t="s">
        <v>5508</v>
      </c>
      <c r="H1318" s="17" t="s">
        <v>5509</v>
      </c>
      <c r="I1318" s="17" t="s">
        <v>5510</v>
      </c>
      <c r="J1318" s="17" t="s">
        <v>5511</v>
      </c>
      <c r="K1318" s="17" t="s">
        <v>2413</v>
      </c>
      <c r="M1318" s="17" t="s">
        <v>4226</v>
      </c>
    </row>
    <row r="1319" s="17" customFormat="true" ht="12.75" hidden="false" customHeight="false" outlineLevel="0" collapsed="false">
      <c r="A1319" s="17" t="s">
        <v>5512</v>
      </c>
      <c r="B1319" s="18" t="n">
        <f aca="false">E1319/D1319</f>
        <v>0.662421244220543</v>
      </c>
      <c r="C1319" s="18" t="n">
        <v>0.0419</v>
      </c>
      <c r="D1319" s="18" t="n">
        <v>1.1571373</v>
      </c>
      <c r="E1319" s="18" t="n">
        <v>0.76651233</v>
      </c>
      <c r="F1319" s="17" t="s">
        <v>5513</v>
      </c>
      <c r="I1319" s="17" t="s">
        <v>5514</v>
      </c>
    </row>
    <row r="1320" s="17" customFormat="true" ht="12.75" hidden="false" customHeight="false" outlineLevel="0" collapsed="false">
      <c r="A1320" s="17" t="s">
        <v>5515</v>
      </c>
      <c r="B1320" s="18" t="n">
        <f aca="false">E1320/D1320</f>
        <v>0.661858117456756</v>
      </c>
      <c r="C1320" s="18" t="n">
        <v>0.0289</v>
      </c>
      <c r="D1320" s="18" t="n">
        <v>1.5907778</v>
      </c>
      <c r="E1320" s="18" t="n">
        <v>1.0528692</v>
      </c>
      <c r="F1320" s="17" t="s">
        <v>5516</v>
      </c>
      <c r="G1320" s="17" t="s">
        <v>5516</v>
      </c>
      <c r="H1320" s="17" t="s">
        <v>5517</v>
      </c>
      <c r="I1320" s="17" t="s">
        <v>5518</v>
      </c>
      <c r="J1320" s="17" t="s">
        <v>5519</v>
      </c>
      <c r="K1320" s="17" t="s">
        <v>5520</v>
      </c>
      <c r="L1320" s="17" t="s">
        <v>5521</v>
      </c>
    </row>
    <row r="1321" s="17" customFormat="true" ht="12.75" hidden="false" customHeight="false" outlineLevel="0" collapsed="false">
      <c r="A1321" s="17" t="s">
        <v>5522</v>
      </c>
      <c r="B1321" s="18" t="n">
        <f aca="false">E1321/D1321</f>
        <v>0.661244866920297</v>
      </c>
      <c r="C1321" s="18" t="n">
        <v>0.0318</v>
      </c>
      <c r="D1321" s="18" t="n">
        <v>1.5767581</v>
      </c>
      <c r="E1321" s="18" t="n">
        <v>1.0426232</v>
      </c>
      <c r="F1321" s="17" t="s">
        <v>5523</v>
      </c>
      <c r="G1321" s="17" t="s">
        <v>5523</v>
      </c>
      <c r="H1321" s="17" t="s">
        <v>5524</v>
      </c>
      <c r="I1321" s="17" t="s">
        <v>5525</v>
      </c>
    </row>
    <row r="1322" s="17" customFormat="true" ht="12.75" hidden="false" customHeight="false" outlineLevel="0" collapsed="false">
      <c r="A1322" s="17" t="s">
        <v>5526</v>
      </c>
      <c r="B1322" s="18" t="n">
        <f aca="false">E1322/D1322</f>
        <v>0.65964595026644</v>
      </c>
      <c r="C1322" s="18" t="n">
        <v>0.00323</v>
      </c>
      <c r="D1322" s="18" t="n">
        <v>1.5803373</v>
      </c>
      <c r="E1322" s="18" t="n">
        <v>1.0424631</v>
      </c>
      <c r="F1322" s="17" t="s">
        <v>5527</v>
      </c>
      <c r="G1322" s="17" t="s">
        <v>5527</v>
      </c>
      <c r="H1322" s="17" t="s">
        <v>5528</v>
      </c>
      <c r="I1322" s="17" t="s">
        <v>5529</v>
      </c>
    </row>
    <row r="1323" s="17" customFormat="true" ht="12.75" hidden="false" customHeight="false" outlineLevel="0" collapsed="false">
      <c r="A1323" s="17" t="s">
        <v>5530</v>
      </c>
      <c r="B1323" s="18" t="n">
        <f aca="false">E1323/D1323</f>
        <v>0.65889742199183</v>
      </c>
      <c r="C1323" s="18" t="n">
        <v>0.0203</v>
      </c>
      <c r="D1323" s="18" t="n">
        <v>1.3912485</v>
      </c>
      <c r="E1323" s="18" t="n">
        <v>0.91669005</v>
      </c>
      <c r="F1323" s="17" t="s">
        <v>5531</v>
      </c>
      <c r="G1323" s="17" t="s">
        <v>5531</v>
      </c>
      <c r="H1323" s="17" t="s">
        <v>5532</v>
      </c>
      <c r="I1323" s="17" t="s">
        <v>5533</v>
      </c>
      <c r="J1323" s="17" t="s">
        <v>5534</v>
      </c>
      <c r="K1323" s="17" t="s">
        <v>5535</v>
      </c>
      <c r="L1323" s="17" t="s">
        <v>5536</v>
      </c>
    </row>
    <row r="1324" s="17" customFormat="true" ht="12.75" hidden="false" customHeight="false" outlineLevel="0" collapsed="false">
      <c r="A1324" s="17" t="s">
        <v>5537</v>
      </c>
      <c r="B1324" s="18" t="n">
        <f aca="false">E1324/D1324</f>
        <v>0.658677118768109</v>
      </c>
      <c r="C1324" s="18" t="n">
        <v>0.00512</v>
      </c>
      <c r="D1324" s="18" t="n">
        <v>1.2249913</v>
      </c>
      <c r="E1324" s="18" t="n">
        <v>0.80687374</v>
      </c>
      <c r="F1324" s="17" t="s">
        <v>5538</v>
      </c>
      <c r="G1324" s="17" t="s">
        <v>5538</v>
      </c>
      <c r="H1324" s="17" t="s">
        <v>5539</v>
      </c>
      <c r="I1324" s="17" t="s">
        <v>5540</v>
      </c>
      <c r="J1324" s="17" t="s">
        <v>640</v>
      </c>
      <c r="K1324" s="17" t="s">
        <v>2413</v>
      </c>
      <c r="L1324" s="17" t="s">
        <v>36</v>
      </c>
    </row>
    <row r="1325" s="17" customFormat="true" ht="12.75" hidden="false" customHeight="false" outlineLevel="0" collapsed="false">
      <c r="A1325" s="17" t="s">
        <v>5541</v>
      </c>
      <c r="B1325" s="18" t="n">
        <f aca="false">E1325/D1325</f>
        <v>0.658464828166136</v>
      </c>
      <c r="C1325" s="18" t="n">
        <v>0.0237</v>
      </c>
      <c r="D1325" s="18" t="n">
        <v>1.0952585</v>
      </c>
      <c r="E1325" s="18" t="n">
        <v>0.7211892</v>
      </c>
      <c r="F1325" s="17" t="s">
        <v>5542</v>
      </c>
      <c r="G1325" s="17" t="s">
        <v>5542</v>
      </c>
      <c r="H1325" s="17" t="s">
        <v>5543</v>
      </c>
      <c r="I1325" s="17" t="s">
        <v>5544</v>
      </c>
      <c r="J1325" s="17" t="s">
        <v>1602</v>
      </c>
      <c r="K1325" s="17" t="s">
        <v>1603</v>
      </c>
      <c r="M1325" s="17" t="s">
        <v>2185</v>
      </c>
    </row>
    <row r="1326" s="17" customFormat="true" ht="12.75" hidden="false" customHeight="false" outlineLevel="0" collapsed="false">
      <c r="A1326" s="17" t="s">
        <v>5545</v>
      </c>
      <c r="B1326" s="18" t="n">
        <f aca="false">E1326/D1326</f>
        <v>0.657066099307093</v>
      </c>
      <c r="C1326" s="18" t="n">
        <v>0.00812</v>
      </c>
      <c r="D1326" s="18" t="n">
        <v>1.73905</v>
      </c>
      <c r="E1326" s="18" t="n">
        <v>1.1426708</v>
      </c>
      <c r="F1326" s="17" t="s">
        <v>5546</v>
      </c>
      <c r="I1326" s="17" t="s">
        <v>5547</v>
      </c>
    </row>
    <row r="1327" s="17" customFormat="true" ht="12.75" hidden="false" customHeight="false" outlineLevel="0" collapsed="false">
      <c r="A1327" s="17" t="s">
        <v>5548</v>
      </c>
      <c r="B1327" s="18" t="n">
        <f aca="false">E1327/D1327</f>
        <v>0.656764677488715</v>
      </c>
      <c r="C1327" s="18" t="n">
        <v>0.0157</v>
      </c>
      <c r="D1327" s="18" t="n">
        <v>1.1964155</v>
      </c>
      <c r="E1327" s="18" t="n">
        <v>0.78576344</v>
      </c>
      <c r="F1327" s="17" t="s">
        <v>5549</v>
      </c>
      <c r="I1327" s="17" t="s">
        <v>5550</v>
      </c>
    </row>
    <row r="1328" s="17" customFormat="true" ht="12.75" hidden="false" customHeight="false" outlineLevel="0" collapsed="false">
      <c r="A1328" s="17" t="s">
        <v>5551</v>
      </c>
      <c r="B1328" s="18" t="n">
        <f aca="false">E1328/D1328</f>
        <v>0.656455154905299</v>
      </c>
      <c r="C1328" s="18" t="n">
        <v>0.0108</v>
      </c>
      <c r="D1328" s="18" t="n">
        <v>1.2258877</v>
      </c>
      <c r="E1328" s="18" t="n">
        <v>0.8047403</v>
      </c>
      <c r="F1328" s="17" t="s">
        <v>5552</v>
      </c>
      <c r="G1328" s="17" t="s">
        <v>5552</v>
      </c>
      <c r="H1328" s="17" t="s">
        <v>5553</v>
      </c>
      <c r="I1328" s="17" t="s">
        <v>5554</v>
      </c>
      <c r="J1328" s="17" t="s">
        <v>1147</v>
      </c>
      <c r="K1328" s="17" t="s">
        <v>5555</v>
      </c>
      <c r="L1328" s="17" t="s">
        <v>520</v>
      </c>
    </row>
    <row r="1329" s="17" customFormat="true" ht="12.75" hidden="false" customHeight="false" outlineLevel="0" collapsed="false">
      <c r="A1329" s="17" t="s">
        <v>5556</v>
      </c>
      <c r="B1329" s="18" t="n">
        <f aca="false">E1329/D1329</f>
        <v>0.656202829995073</v>
      </c>
      <c r="C1329" s="18" t="n">
        <v>0.0307</v>
      </c>
      <c r="D1329" s="18" t="n">
        <v>0.9989134</v>
      </c>
      <c r="E1329" s="18" t="n">
        <v>0.6554898</v>
      </c>
      <c r="F1329" s="17" t="s">
        <v>5557</v>
      </c>
      <c r="G1329" s="17" t="s">
        <v>5557</v>
      </c>
      <c r="H1329" s="17" t="s">
        <v>5558</v>
      </c>
      <c r="I1329" s="17" t="s">
        <v>5559</v>
      </c>
      <c r="J1329" s="17" t="s">
        <v>5560</v>
      </c>
      <c r="K1329" s="17" t="s">
        <v>5561</v>
      </c>
      <c r="L1329" s="17" t="s">
        <v>22</v>
      </c>
    </row>
    <row r="1330" s="17" customFormat="true" ht="12.75" hidden="false" customHeight="false" outlineLevel="0" collapsed="false">
      <c r="A1330" s="17" t="s">
        <v>5562</v>
      </c>
      <c r="B1330" s="18" t="n">
        <f aca="false">E1330/D1330</f>
        <v>0.655811770207718</v>
      </c>
      <c r="C1330" s="18" t="n">
        <v>0.00527</v>
      </c>
      <c r="D1330" s="18" t="n">
        <v>1.3719486</v>
      </c>
      <c r="E1330" s="18" t="n">
        <v>0.89974004</v>
      </c>
      <c r="F1330" s="17" t="s">
        <v>5563</v>
      </c>
      <c r="G1330" s="17" t="s">
        <v>5563</v>
      </c>
      <c r="H1330" s="17" t="s">
        <v>5564</v>
      </c>
      <c r="I1330" s="17" t="s">
        <v>5565</v>
      </c>
      <c r="J1330" s="17" t="s">
        <v>121</v>
      </c>
      <c r="K1330" s="17" t="s">
        <v>122</v>
      </c>
      <c r="L1330" s="17" t="s">
        <v>123</v>
      </c>
    </row>
    <row r="1331" s="17" customFormat="true" ht="12.75" hidden="false" customHeight="false" outlineLevel="0" collapsed="false">
      <c r="A1331" s="17" t="s">
        <v>5566</v>
      </c>
      <c r="B1331" s="18" t="n">
        <f aca="false">E1331/D1331</f>
        <v>0.655570938071293</v>
      </c>
      <c r="C1331" s="18" t="n">
        <v>0.0115</v>
      </c>
      <c r="D1331" s="18" t="n">
        <v>1.1989803</v>
      </c>
      <c r="E1331" s="18" t="n">
        <v>0.78601664</v>
      </c>
      <c r="F1331" s="17" t="s">
        <v>5567</v>
      </c>
      <c r="G1331" s="17" t="s">
        <v>5567</v>
      </c>
      <c r="H1331" s="17" t="s">
        <v>5568</v>
      </c>
      <c r="I1331" s="17" t="s">
        <v>5569</v>
      </c>
      <c r="J1331" s="17" t="s">
        <v>54</v>
      </c>
      <c r="K1331" s="17" t="s">
        <v>5570</v>
      </c>
      <c r="L1331" s="17" t="s">
        <v>4214</v>
      </c>
    </row>
    <row r="1332" s="17" customFormat="true" ht="12.75" hidden="false" customHeight="false" outlineLevel="0" collapsed="false">
      <c r="A1332" s="17" t="s">
        <v>5571</v>
      </c>
      <c r="B1332" s="18" t="n">
        <f aca="false">E1332/D1332</f>
        <v>0.654778196560584</v>
      </c>
      <c r="C1332" s="18" t="n">
        <v>0.00764</v>
      </c>
      <c r="D1332" s="18" t="n">
        <v>1.4229333</v>
      </c>
      <c r="E1332" s="18" t="n">
        <v>0.9317057</v>
      </c>
      <c r="F1332" s="17" t="s">
        <v>4566</v>
      </c>
      <c r="G1332" s="17" t="s">
        <v>4566</v>
      </c>
      <c r="H1332" s="17" t="s">
        <v>4567</v>
      </c>
      <c r="I1332" s="17" t="s">
        <v>4568</v>
      </c>
      <c r="J1332" s="17" t="s">
        <v>1147</v>
      </c>
      <c r="K1332" s="17" t="s">
        <v>4569</v>
      </c>
      <c r="L1332" s="17" t="s">
        <v>36</v>
      </c>
    </row>
    <row r="1333" s="17" customFormat="true" ht="12.75" hidden="false" customHeight="false" outlineLevel="0" collapsed="false">
      <c r="A1333" s="17" t="s">
        <v>5572</v>
      </c>
      <c r="B1333" s="18" t="n">
        <f aca="false">E1333/D1333</f>
        <v>0.65455261589521</v>
      </c>
      <c r="C1333" s="18" t="n">
        <v>0.038</v>
      </c>
      <c r="D1333" s="18" t="n">
        <v>0.9960032</v>
      </c>
      <c r="E1333" s="18" t="n">
        <v>0.6519365</v>
      </c>
      <c r="F1333" s="17" t="s">
        <v>5573</v>
      </c>
      <c r="G1333" s="17" t="s">
        <v>5573</v>
      </c>
      <c r="H1333" s="17" t="s">
        <v>5574</v>
      </c>
      <c r="I1333" s="17" t="s">
        <v>5575</v>
      </c>
      <c r="J1333" s="17" t="s">
        <v>782</v>
      </c>
      <c r="K1333" s="17" t="s">
        <v>783</v>
      </c>
      <c r="L1333" s="17" t="s">
        <v>123</v>
      </c>
    </row>
    <row r="1334" s="17" customFormat="true" ht="12.75" hidden="false" customHeight="false" outlineLevel="0" collapsed="false">
      <c r="A1334" s="17" t="s">
        <v>5576</v>
      </c>
      <c r="B1334" s="18" t="n">
        <f aca="false">E1334/D1334</f>
        <v>0.653409784327328</v>
      </c>
      <c r="C1334" s="18" t="n">
        <v>0.00764</v>
      </c>
      <c r="D1334" s="18" t="n">
        <v>1.4077166</v>
      </c>
      <c r="E1334" s="18" t="n">
        <v>0.9198158</v>
      </c>
      <c r="F1334" s="17" t="s">
        <v>4933</v>
      </c>
      <c r="G1334" s="17" t="s">
        <v>4933</v>
      </c>
      <c r="H1334" s="17" t="s">
        <v>4934</v>
      </c>
      <c r="I1334" s="17" t="s">
        <v>4935</v>
      </c>
      <c r="J1334" s="17" t="s">
        <v>48</v>
      </c>
      <c r="K1334" s="17" t="s">
        <v>49</v>
      </c>
      <c r="L1334" s="17" t="s">
        <v>36</v>
      </c>
    </row>
    <row r="1335" s="17" customFormat="true" ht="12.75" hidden="false" customHeight="false" outlineLevel="0" collapsed="false">
      <c r="A1335" s="17" t="s">
        <v>5577</v>
      </c>
      <c r="B1335" s="18" t="n">
        <f aca="false">E1335/D1335</f>
        <v>0.653366886440617</v>
      </c>
      <c r="C1335" s="18" t="n">
        <v>0.00554</v>
      </c>
      <c r="D1335" s="18" t="n">
        <v>1.215188</v>
      </c>
      <c r="E1335" s="18" t="n">
        <v>0.7939636</v>
      </c>
      <c r="F1335" s="17" t="s">
        <v>5578</v>
      </c>
      <c r="G1335" s="17" t="s">
        <v>5578</v>
      </c>
      <c r="I1335" s="17" t="s">
        <v>5579</v>
      </c>
    </row>
    <row r="1336" s="17" customFormat="true" ht="12.75" hidden="false" customHeight="false" outlineLevel="0" collapsed="false">
      <c r="A1336" s="17" t="s">
        <v>5580</v>
      </c>
      <c r="B1336" s="18" t="n">
        <f aca="false">E1336/D1336</f>
        <v>0.651997249409816</v>
      </c>
      <c r="C1336" s="18" t="n">
        <v>0.0174</v>
      </c>
      <c r="D1336" s="18" t="n">
        <v>1.1753114</v>
      </c>
      <c r="E1336" s="18" t="n">
        <v>0.7662998</v>
      </c>
      <c r="F1336" s="17" t="s">
        <v>5581</v>
      </c>
      <c r="I1336" s="17" t="s">
        <v>5582</v>
      </c>
    </row>
    <row r="1337" s="17" customFormat="true" ht="12.75" hidden="false" customHeight="false" outlineLevel="0" collapsed="false">
      <c r="A1337" s="17" t="s">
        <v>5583</v>
      </c>
      <c r="B1337" s="18" t="n">
        <f aca="false">E1337/D1337</f>
        <v>0.651403018392442</v>
      </c>
      <c r="C1337" s="18" t="n">
        <v>0.0283</v>
      </c>
      <c r="D1337" s="18" t="n">
        <v>1.2718757</v>
      </c>
      <c r="E1337" s="18" t="n">
        <v>0.82850367</v>
      </c>
      <c r="F1337" s="17" t="s">
        <v>5584</v>
      </c>
      <c r="I1337" s="17" t="s">
        <v>5585</v>
      </c>
    </row>
    <row r="1338" s="17" customFormat="true" ht="12.75" hidden="false" customHeight="false" outlineLevel="0" collapsed="false">
      <c r="A1338" s="17" t="s">
        <v>5586</v>
      </c>
      <c r="B1338" s="18" t="n">
        <f aca="false">E1338/D1338</f>
        <v>0.651377377158824</v>
      </c>
      <c r="C1338" s="18" t="n">
        <v>0.0449</v>
      </c>
      <c r="D1338" s="18" t="n">
        <v>1.447316</v>
      </c>
      <c r="E1338" s="18" t="n">
        <v>0.9427489</v>
      </c>
      <c r="F1338" s="17" t="s">
        <v>5587</v>
      </c>
      <c r="G1338" s="17" t="s">
        <v>5587</v>
      </c>
      <c r="H1338" s="17" t="s">
        <v>5588</v>
      </c>
      <c r="I1338" s="17" t="s">
        <v>5589</v>
      </c>
      <c r="J1338" s="17" t="s">
        <v>48</v>
      </c>
      <c r="K1338" s="17" t="s">
        <v>49</v>
      </c>
      <c r="L1338" s="17" t="s">
        <v>36</v>
      </c>
    </row>
    <row r="1339" s="17" customFormat="true" ht="12.75" hidden="false" customHeight="false" outlineLevel="0" collapsed="false">
      <c r="A1339" s="17" t="s">
        <v>5590</v>
      </c>
      <c r="B1339" s="18" t="n">
        <f aca="false">E1339/D1339</f>
        <v>0.649756828641703</v>
      </c>
      <c r="C1339" s="18" t="n">
        <v>0.0319</v>
      </c>
      <c r="D1339" s="18" t="n">
        <v>1.0272797</v>
      </c>
      <c r="E1339" s="18" t="n">
        <v>0.667482</v>
      </c>
      <c r="F1339" s="17" t="s">
        <v>5591</v>
      </c>
      <c r="I1339" s="17" t="s">
        <v>5592</v>
      </c>
    </row>
    <row r="1340" s="17" customFormat="true" ht="12.75" hidden="false" customHeight="false" outlineLevel="0" collapsed="false">
      <c r="A1340" s="17" t="s">
        <v>5593</v>
      </c>
      <c r="B1340" s="18" t="n">
        <f aca="false">E1340/D1340</f>
        <v>0.6491394183833</v>
      </c>
      <c r="C1340" s="18" t="n">
        <v>0.0382</v>
      </c>
      <c r="D1340" s="18" t="n">
        <v>1.1486534</v>
      </c>
      <c r="E1340" s="18" t="n">
        <v>0.7456362</v>
      </c>
      <c r="F1340" s="17" t="s">
        <v>5594</v>
      </c>
      <c r="G1340" s="17" t="s">
        <v>5594</v>
      </c>
      <c r="H1340" s="17" t="s">
        <v>5595</v>
      </c>
      <c r="I1340" s="17" t="s">
        <v>5596</v>
      </c>
      <c r="J1340" s="17" t="s">
        <v>48</v>
      </c>
      <c r="K1340" s="17" t="s">
        <v>116</v>
      </c>
      <c r="L1340" s="17" t="s">
        <v>92</v>
      </c>
    </row>
    <row r="1341" s="17" customFormat="true" ht="12.75" hidden="false" customHeight="false" outlineLevel="0" collapsed="false">
      <c r="A1341" s="17" t="s">
        <v>5597</v>
      </c>
      <c r="B1341" s="18" t="n">
        <f aca="false">E1341/D1341</f>
        <v>0.648955580369056</v>
      </c>
      <c r="C1341" s="18" t="n">
        <v>0.0214</v>
      </c>
      <c r="D1341" s="18" t="n">
        <v>1.442763</v>
      </c>
      <c r="E1341" s="18" t="n">
        <v>0.9362891</v>
      </c>
      <c r="F1341" s="17" t="s">
        <v>5598</v>
      </c>
      <c r="G1341" s="17" t="s">
        <v>5598</v>
      </c>
      <c r="H1341" s="17" t="s">
        <v>5599</v>
      </c>
      <c r="I1341" s="17" t="s">
        <v>5600</v>
      </c>
      <c r="J1341" s="17" t="s">
        <v>1147</v>
      </c>
      <c r="K1341" s="17" t="s">
        <v>5601</v>
      </c>
    </row>
    <row r="1342" s="17" customFormat="true" ht="12.75" hidden="false" customHeight="false" outlineLevel="0" collapsed="false">
      <c r="A1342" s="17" t="s">
        <v>5602</v>
      </c>
      <c r="B1342" s="18" t="n">
        <f aca="false">E1342/D1342</f>
        <v>0.648633492207135</v>
      </c>
      <c r="C1342" s="18" t="n">
        <v>0.0347</v>
      </c>
      <c r="D1342" s="18" t="n">
        <v>1.0271255</v>
      </c>
      <c r="E1342" s="18" t="n">
        <v>0.666228</v>
      </c>
      <c r="F1342" s="17" t="s">
        <v>5603</v>
      </c>
      <c r="G1342" s="17" t="s">
        <v>5603</v>
      </c>
      <c r="H1342" s="17" t="s">
        <v>5604</v>
      </c>
      <c r="I1342" s="17" t="s">
        <v>5605</v>
      </c>
      <c r="J1342" s="17" t="s">
        <v>48</v>
      </c>
      <c r="K1342" s="17" t="s">
        <v>116</v>
      </c>
      <c r="L1342" s="17" t="s">
        <v>92</v>
      </c>
    </row>
    <row r="1343" s="17" customFormat="true" ht="12.75" hidden="false" customHeight="false" outlineLevel="0" collapsed="false">
      <c r="A1343" s="17" t="s">
        <v>5606</v>
      </c>
      <c r="B1343" s="18" t="n">
        <f aca="false">E1343/D1343</f>
        <v>0.6484279371535</v>
      </c>
      <c r="C1343" s="18" t="n">
        <v>0.00829</v>
      </c>
      <c r="D1343" s="18" t="n">
        <v>1.2162141</v>
      </c>
      <c r="E1343" s="18" t="n">
        <v>0.7886272</v>
      </c>
      <c r="F1343" s="17" t="s">
        <v>5607</v>
      </c>
      <c r="G1343" s="17" t="s">
        <v>5607</v>
      </c>
      <c r="H1343" s="17" t="s">
        <v>5608</v>
      </c>
      <c r="I1343" s="17" t="s">
        <v>5609</v>
      </c>
      <c r="J1343" s="17" t="s">
        <v>5610</v>
      </c>
      <c r="K1343" s="17" t="s">
        <v>5611</v>
      </c>
      <c r="L1343" s="17" t="s">
        <v>520</v>
      </c>
    </row>
    <row r="1344" s="17" customFormat="true" ht="12.75" hidden="false" customHeight="false" outlineLevel="0" collapsed="false">
      <c r="A1344" s="17" t="s">
        <v>5612</v>
      </c>
      <c r="B1344" s="18" t="n">
        <f aca="false">E1344/D1344</f>
        <v>0.646636145978054</v>
      </c>
      <c r="C1344" s="18" t="n">
        <v>0.00676</v>
      </c>
      <c r="D1344" s="18" t="n">
        <v>1.2239785</v>
      </c>
      <c r="E1344" s="18" t="n">
        <v>0.79146874</v>
      </c>
      <c r="F1344" s="17" t="s">
        <v>5613</v>
      </c>
      <c r="G1344" s="17" t="s">
        <v>5613</v>
      </c>
      <c r="H1344" s="17" t="s">
        <v>5614</v>
      </c>
      <c r="I1344" s="17" t="s">
        <v>5615</v>
      </c>
      <c r="J1344" s="17" t="s">
        <v>5616</v>
      </c>
      <c r="K1344" s="17" t="s">
        <v>5617</v>
      </c>
      <c r="L1344" s="17" t="s">
        <v>5618</v>
      </c>
    </row>
    <row r="1345" s="17" customFormat="true" ht="12.75" hidden="false" customHeight="false" outlineLevel="0" collapsed="false">
      <c r="A1345" s="17" t="s">
        <v>5619</v>
      </c>
      <c r="B1345" s="18" t="n">
        <f aca="false">E1345/D1345</f>
        <v>0.646202732430194</v>
      </c>
      <c r="C1345" s="18" t="n">
        <v>0.0025</v>
      </c>
      <c r="D1345" s="18" t="n">
        <v>1.4392902</v>
      </c>
      <c r="E1345" s="18" t="n">
        <v>0.93007326</v>
      </c>
      <c r="F1345" s="17" t="s">
        <v>5620</v>
      </c>
      <c r="I1345" s="17" t="s">
        <v>5621</v>
      </c>
    </row>
    <row r="1346" s="17" customFormat="true" ht="12.75" hidden="false" customHeight="false" outlineLevel="0" collapsed="false">
      <c r="A1346" s="17" t="s">
        <v>5622</v>
      </c>
      <c r="B1346" s="18" t="n">
        <f aca="false">E1346/D1346</f>
        <v>0.646171973630157</v>
      </c>
      <c r="C1346" s="18" t="n">
        <v>0.0276</v>
      </c>
      <c r="D1346" s="18" t="n">
        <v>1.7034914</v>
      </c>
      <c r="E1346" s="18" t="n">
        <v>1.1007484</v>
      </c>
      <c r="F1346" s="17" t="s">
        <v>5623</v>
      </c>
      <c r="G1346" s="17" t="s">
        <v>5623</v>
      </c>
      <c r="H1346" s="17" t="s">
        <v>5624</v>
      </c>
      <c r="I1346" s="17" t="s">
        <v>5625</v>
      </c>
    </row>
    <row r="1347" s="17" customFormat="true" ht="12.75" hidden="false" customHeight="false" outlineLevel="0" collapsed="false">
      <c r="A1347" s="17" t="s">
        <v>5626</v>
      </c>
      <c r="B1347" s="18" t="n">
        <f aca="false">E1347/D1347</f>
        <v>0.645900205268822</v>
      </c>
      <c r="C1347" s="18" t="n">
        <v>0.0264</v>
      </c>
      <c r="D1347" s="18" t="n">
        <v>1.044484</v>
      </c>
      <c r="E1347" s="18" t="n">
        <v>0.67463243</v>
      </c>
      <c r="F1347" s="17" t="s">
        <v>5627</v>
      </c>
      <c r="G1347" s="17" t="s">
        <v>5627</v>
      </c>
      <c r="H1347" s="17" t="s">
        <v>5628</v>
      </c>
      <c r="I1347" s="17" t="s">
        <v>5629</v>
      </c>
      <c r="J1347" s="17" t="s">
        <v>48</v>
      </c>
      <c r="K1347" s="17" t="s">
        <v>49</v>
      </c>
      <c r="L1347" s="17" t="s">
        <v>36</v>
      </c>
    </row>
    <row r="1348" s="17" customFormat="true" ht="12.75" hidden="false" customHeight="false" outlineLevel="0" collapsed="false">
      <c r="A1348" s="17" t="s">
        <v>5630</v>
      </c>
      <c r="B1348" s="18" t="n">
        <f aca="false">E1348/D1348</f>
        <v>0.645412598280479</v>
      </c>
      <c r="C1348" s="18" t="n">
        <v>0.00798</v>
      </c>
      <c r="D1348" s="18" t="n">
        <v>1.4396679</v>
      </c>
      <c r="E1348" s="18" t="n">
        <v>0.9291798</v>
      </c>
      <c r="F1348" s="17" t="s">
        <v>5631</v>
      </c>
      <c r="I1348" s="17" t="s">
        <v>5632</v>
      </c>
    </row>
    <row r="1349" s="17" customFormat="true" ht="12.75" hidden="false" customHeight="false" outlineLevel="0" collapsed="false">
      <c r="A1349" s="17" t="s">
        <v>5633</v>
      </c>
      <c r="B1349" s="18" t="n">
        <f aca="false">E1349/D1349</f>
        <v>0.645309577493767</v>
      </c>
      <c r="C1349" s="18" t="n">
        <v>0.0313</v>
      </c>
      <c r="D1349" s="18" t="n">
        <v>1.1781412</v>
      </c>
      <c r="E1349" s="18" t="n">
        <v>0.7602658</v>
      </c>
      <c r="F1349" s="17" t="s">
        <v>5634</v>
      </c>
      <c r="I1349" s="17" t="s">
        <v>5635</v>
      </c>
    </row>
    <row r="1350" s="17" customFormat="true" ht="12.75" hidden="false" customHeight="false" outlineLevel="0" collapsed="false">
      <c r="A1350" s="17" t="s">
        <v>5636</v>
      </c>
      <c r="B1350" s="18" t="n">
        <f aca="false">E1350/D1350</f>
        <v>0.644554307188303</v>
      </c>
      <c r="C1350" s="18" t="n">
        <v>0.0308</v>
      </c>
      <c r="D1350" s="18" t="n">
        <v>1.4525195</v>
      </c>
      <c r="E1350" s="18" t="n">
        <v>0.9362277</v>
      </c>
      <c r="F1350" s="17" t="s">
        <v>5637</v>
      </c>
      <c r="I1350" s="17" t="s">
        <v>5638</v>
      </c>
    </row>
    <row r="1351" s="17" customFormat="true" ht="12.75" hidden="false" customHeight="false" outlineLevel="0" collapsed="false">
      <c r="A1351" s="17" t="s">
        <v>5639</v>
      </c>
      <c r="B1351" s="18" t="n">
        <f aca="false">E1351/D1351</f>
        <v>0.642450837408404</v>
      </c>
      <c r="C1351" s="18" t="n">
        <v>0.0313</v>
      </c>
      <c r="D1351" s="18" t="n">
        <v>1.4375005</v>
      </c>
      <c r="E1351" s="18" t="n">
        <v>0.9235234</v>
      </c>
      <c r="F1351" s="17" t="s">
        <v>5640</v>
      </c>
      <c r="I1351" s="17" t="s">
        <v>5641</v>
      </c>
      <c r="J1351" s="17" t="s">
        <v>5642</v>
      </c>
      <c r="K1351" s="17" t="s">
        <v>5643</v>
      </c>
      <c r="L1351" s="17" t="s">
        <v>1852</v>
      </c>
    </row>
    <row r="1352" s="17" customFormat="true" ht="12.75" hidden="false" customHeight="false" outlineLevel="0" collapsed="false">
      <c r="A1352" s="17" t="s">
        <v>5644</v>
      </c>
      <c r="B1352" s="18" t="n">
        <f aca="false">E1352/D1352</f>
        <v>0.64195560887659</v>
      </c>
      <c r="C1352" s="18" t="n">
        <v>0.0129</v>
      </c>
      <c r="D1352" s="18" t="n">
        <v>1.4683386</v>
      </c>
      <c r="E1352" s="18" t="n">
        <v>0.9426082</v>
      </c>
      <c r="F1352" s="17" t="s">
        <v>5645</v>
      </c>
      <c r="G1352" s="17" t="s">
        <v>5645</v>
      </c>
      <c r="I1352" s="17" t="s">
        <v>5646</v>
      </c>
      <c r="J1352" s="17" t="s">
        <v>54</v>
      </c>
      <c r="K1352" s="17" t="s">
        <v>2413</v>
      </c>
    </row>
    <row r="1353" s="17" customFormat="true" ht="12.75" hidden="false" customHeight="false" outlineLevel="0" collapsed="false">
      <c r="A1353" s="17" t="s">
        <v>5647</v>
      </c>
      <c r="B1353" s="18" t="n">
        <f aca="false">E1353/D1353</f>
        <v>0.641290274332192</v>
      </c>
      <c r="C1353" s="18" t="n">
        <v>0.0043</v>
      </c>
      <c r="D1353" s="18" t="n">
        <v>1.4093716</v>
      </c>
      <c r="E1353" s="18" t="n">
        <v>0.9038163</v>
      </c>
      <c r="F1353" s="17" t="s">
        <v>5648</v>
      </c>
      <c r="G1353" s="17" t="s">
        <v>5648</v>
      </c>
      <c r="H1353" s="17" t="s">
        <v>5649</v>
      </c>
      <c r="I1353" s="17" t="s">
        <v>5650</v>
      </c>
      <c r="J1353" s="17" t="s">
        <v>390</v>
      </c>
      <c r="K1353" s="17" t="s">
        <v>3021</v>
      </c>
      <c r="L1353" s="17" t="s">
        <v>36</v>
      </c>
    </row>
    <row r="1354" s="17" customFormat="true" ht="12.75" hidden="false" customHeight="false" outlineLevel="0" collapsed="false">
      <c r="A1354" s="17" t="s">
        <v>5651</v>
      </c>
      <c r="B1354" s="18" t="n">
        <f aca="false">E1354/D1354</f>
        <v>0.639195032478394</v>
      </c>
      <c r="C1354" s="18" t="n">
        <v>0.011</v>
      </c>
      <c r="D1354" s="18" t="n">
        <v>1.4489479</v>
      </c>
      <c r="E1354" s="18" t="n">
        <v>0.9261603</v>
      </c>
      <c r="F1354" s="17" t="s">
        <v>4933</v>
      </c>
      <c r="G1354" s="17" t="s">
        <v>4933</v>
      </c>
      <c r="H1354" s="17" t="s">
        <v>4934</v>
      </c>
      <c r="I1354" s="17" t="s">
        <v>4935</v>
      </c>
      <c r="J1354" s="17" t="s">
        <v>48</v>
      </c>
      <c r="K1354" s="17" t="s">
        <v>49</v>
      </c>
      <c r="L1354" s="17" t="s">
        <v>36</v>
      </c>
    </row>
    <row r="1355" s="17" customFormat="true" ht="12.75" hidden="false" customHeight="false" outlineLevel="0" collapsed="false">
      <c r="A1355" s="17" t="s">
        <v>5652</v>
      </c>
      <c r="B1355" s="18" t="n">
        <f aca="false">E1355/D1355</f>
        <v>0.638768324595332</v>
      </c>
      <c r="C1355" s="18" t="n">
        <v>0.00874</v>
      </c>
      <c r="D1355" s="18" t="n">
        <v>0.7418172</v>
      </c>
      <c r="E1355" s="18" t="n">
        <v>0.47384933</v>
      </c>
      <c r="F1355" s="17" t="s">
        <v>5653</v>
      </c>
      <c r="G1355" s="17" t="s">
        <v>5653</v>
      </c>
      <c r="H1355" s="17" t="s">
        <v>5654</v>
      </c>
      <c r="I1355" s="17" t="s">
        <v>5655</v>
      </c>
      <c r="J1355" s="17" t="s">
        <v>493</v>
      </c>
      <c r="K1355" s="17" t="s">
        <v>5656</v>
      </c>
      <c r="L1355" s="17" t="s">
        <v>36</v>
      </c>
    </row>
    <row r="1356" s="17" customFormat="true" ht="12.75" hidden="false" customHeight="false" outlineLevel="0" collapsed="false">
      <c r="A1356" s="17" t="s">
        <v>5657</v>
      </c>
      <c r="B1356" s="18" t="n">
        <f aca="false">E1356/D1356</f>
        <v>0.638669815878901</v>
      </c>
      <c r="C1356" s="18" t="n">
        <v>0.0355</v>
      </c>
      <c r="D1356" s="18" t="n">
        <v>1.2428505</v>
      </c>
      <c r="E1356" s="18" t="n">
        <v>0.7937711</v>
      </c>
      <c r="F1356" s="17" t="s">
        <v>5658</v>
      </c>
      <c r="G1356" s="17" t="s">
        <v>5658</v>
      </c>
      <c r="H1356" s="17" t="s">
        <v>3201</v>
      </c>
      <c r="I1356" s="17" t="s">
        <v>5659</v>
      </c>
      <c r="J1356" s="17" t="s">
        <v>54</v>
      </c>
      <c r="K1356" s="17" t="s">
        <v>2413</v>
      </c>
    </row>
    <row r="1357" s="17" customFormat="true" ht="12.75" hidden="false" customHeight="false" outlineLevel="0" collapsed="false">
      <c r="A1357" s="17" t="s">
        <v>5660</v>
      </c>
      <c r="B1357" s="18" t="n">
        <f aca="false">E1357/D1357</f>
        <v>0.638475248247073</v>
      </c>
      <c r="C1357" s="18" t="n">
        <v>0.0193</v>
      </c>
      <c r="D1357" s="18" t="n">
        <v>1.4091002</v>
      </c>
      <c r="E1357" s="18" t="n">
        <v>0.8996756</v>
      </c>
      <c r="F1357" s="17" t="s">
        <v>4933</v>
      </c>
      <c r="G1357" s="17" t="s">
        <v>4933</v>
      </c>
      <c r="H1357" s="17" t="s">
        <v>4934</v>
      </c>
      <c r="I1357" s="17" t="s">
        <v>4935</v>
      </c>
      <c r="J1357" s="17" t="s">
        <v>48</v>
      </c>
      <c r="K1357" s="17" t="s">
        <v>49</v>
      </c>
      <c r="L1357" s="17" t="s">
        <v>36</v>
      </c>
    </row>
    <row r="1358" s="17" customFormat="true" ht="12.75" hidden="false" customHeight="false" outlineLevel="0" collapsed="false">
      <c r="A1358" s="17" t="s">
        <v>5661</v>
      </c>
      <c r="B1358" s="18" t="n">
        <f aca="false">E1358/D1358</f>
        <v>0.637611200843347</v>
      </c>
      <c r="C1358" s="18" t="n">
        <v>0.000666</v>
      </c>
      <c r="D1358" s="18" t="n">
        <v>1.4511693</v>
      </c>
      <c r="E1358" s="18" t="n">
        <v>0.9252818</v>
      </c>
      <c r="F1358" s="17" t="s">
        <v>5662</v>
      </c>
    </row>
    <row r="1359" s="17" customFormat="true" ht="12.75" hidden="false" customHeight="false" outlineLevel="0" collapsed="false">
      <c r="A1359" s="17" t="s">
        <v>5663</v>
      </c>
      <c r="B1359" s="18" t="n">
        <f aca="false">E1359/D1359</f>
        <v>0.637176682113975</v>
      </c>
      <c r="C1359" s="18" t="n">
        <v>0.0136</v>
      </c>
      <c r="D1359" s="18" t="n">
        <v>1.6098166</v>
      </c>
      <c r="E1359" s="18" t="n">
        <v>1.0257376</v>
      </c>
      <c r="F1359" s="17" t="s">
        <v>5552</v>
      </c>
      <c r="G1359" s="17" t="s">
        <v>5552</v>
      </c>
      <c r="H1359" s="17" t="s">
        <v>5553</v>
      </c>
      <c r="I1359" s="17" t="s">
        <v>5554</v>
      </c>
      <c r="J1359" s="17" t="s">
        <v>1147</v>
      </c>
      <c r="K1359" s="17" t="s">
        <v>5555</v>
      </c>
      <c r="L1359" s="17" t="s">
        <v>520</v>
      </c>
    </row>
    <row r="1360" s="17" customFormat="true" ht="12.75" hidden="false" customHeight="false" outlineLevel="0" collapsed="false">
      <c r="A1360" s="17" t="s">
        <v>5664</v>
      </c>
      <c r="B1360" s="18" t="n">
        <f aca="false">E1360/D1360</f>
        <v>0.636470225923218</v>
      </c>
      <c r="C1360" s="18" t="n">
        <v>0.0396</v>
      </c>
      <c r="D1360" s="18" t="n">
        <v>1.1907187</v>
      </c>
      <c r="E1360" s="18" t="n">
        <v>0.757857</v>
      </c>
      <c r="F1360" s="17" t="s">
        <v>5665</v>
      </c>
      <c r="G1360" s="17" t="s">
        <v>5665</v>
      </c>
      <c r="H1360" s="17" t="s">
        <v>5666</v>
      </c>
      <c r="I1360" s="17" t="s">
        <v>5667</v>
      </c>
      <c r="J1360" s="17" t="s">
        <v>5668</v>
      </c>
      <c r="K1360" s="17" t="s">
        <v>4883</v>
      </c>
      <c r="L1360" s="17" t="s">
        <v>63</v>
      </c>
    </row>
    <row r="1361" s="17" customFormat="true" ht="12.75" hidden="false" customHeight="false" outlineLevel="0" collapsed="false">
      <c r="A1361" s="17" t="s">
        <v>5669</v>
      </c>
      <c r="B1361" s="18" t="n">
        <f aca="false">E1361/D1361</f>
        <v>0.635451132366624</v>
      </c>
      <c r="C1361" s="18" t="n">
        <v>0.0382</v>
      </c>
      <c r="D1361" s="18" t="n">
        <v>0.96748966</v>
      </c>
      <c r="E1361" s="18" t="n">
        <v>0.6147924</v>
      </c>
      <c r="F1361" s="17" t="s">
        <v>5670</v>
      </c>
      <c r="I1361" s="17" t="s">
        <v>5671</v>
      </c>
    </row>
    <row r="1362" s="17" customFormat="true" ht="12.75" hidden="false" customHeight="false" outlineLevel="0" collapsed="false">
      <c r="A1362" s="17" t="s">
        <v>5672</v>
      </c>
      <c r="B1362" s="18" t="n">
        <f aca="false">E1362/D1362</f>
        <v>0.635127649646983</v>
      </c>
      <c r="C1362" s="18" t="n">
        <v>0.0338</v>
      </c>
      <c r="D1362" s="18" t="n">
        <v>1.236627</v>
      </c>
      <c r="E1362" s="18" t="n">
        <v>0.785416</v>
      </c>
      <c r="F1362" s="17" t="s">
        <v>5673</v>
      </c>
      <c r="G1362" s="17" t="s">
        <v>5673</v>
      </c>
      <c r="H1362" s="17" t="s">
        <v>5674</v>
      </c>
      <c r="I1362" s="17" t="s">
        <v>5675</v>
      </c>
      <c r="J1362" s="17" t="s">
        <v>5676</v>
      </c>
      <c r="K1362" s="17" t="s">
        <v>5677</v>
      </c>
      <c r="L1362" s="17" t="s">
        <v>92</v>
      </c>
    </row>
    <row r="1363" s="17" customFormat="true" ht="12.75" hidden="false" customHeight="false" outlineLevel="0" collapsed="false">
      <c r="A1363" s="17" t="s">
        <v>5678</v>
      </c>
      <c r="B1363" s="18" t="n">
        <f aca="false">E1363/D1363</f>
        <v>0.634896350880179</v>
      </c>
      <c r="C1363" s="18" t="n">
        <v>0.0184</v>
      </c>
      <c r="D1363" s="18" t="n">
        <v>1.598084</v>
      </c>
      <c r="E1363" s="18" t="n">
        <v>1.0146177</v>
      </c>
      <c r="F1363" s="17" t="s">
        <v>5679</v>
      </c>
      <c r="G1363" s="17" t="s">
        <v>5679</v>
      </c>
      <c r="H1363" s="17" t="s">
        <v>5680</v>
      </c>
      <c r="I1363" s="17" t="s">
        <v>5681</v>
      </c>
      <c r="J1363" s="17" t="s">
        <v>5682</v>
      </c>
      <c r="K1363" s="17" t="s">
        <v>5683</v>
      </c>
    </row>
    <row r="1364" s="17" customFormat="true" ht="12.75" hidden="false" customHeight="false" outlineLevel="0" collapsed="false">
      <c r="A1364" s="17" t="s">
        <v>5684</v>
      </c>
      <c r="B1364" s="18" t="n">
        <f aca="false">E1364/D1364</f>
        <v>0.634467315654979</v>
      </c>
      <c r="C1364" s="18" t="n">
        <v>0.00272</v>
      </c>
      <c r="D1364" s="18" t="n">
        <v>1.497613</v>
      </c>
      <c r="E1364" s="18" t="n">
        <v>0.9501865</v>
      </c>
      <c r="F1364" s="17" t="s">
        <v>5685</v>
      </c>
      <c r="G1364" s="17" t="s">
        <v>5685</v>
      </c>
      <c r="H1364" s="17" t="s">
        <v>5686</v>
      </c>
      <c r="I1364" s="17" t="s">
        <v>5687</v>
      </c>
      <c r="J1364" s="17" t="s">
        <v>48</v>
      </c>
      <c r="K1364" s="17" t="s">
        <v>49</v>
      </c>
      <c r="L1364" s="17" t="s">
        <v>36</v>
      </c>
    </row>
    <row r="1365" s="17" customFormat="true" ht="12.75" hidden="false" customHeight="false" outlineLevel="0" collapsed="false">
      <c r="A1365" s="17" t="s">
        <v>5688</v>
      </c>
      <c r="B1365" s="18" t="n">
        <f aca="false">E1365/D1365</f>
        <v>0.633649992489628</v>
      </c>
      <c r="C1365" s="18" t="n">
        <v>0.0315</v>
      </c>
      <c r="D1365" s="18" t="n">
        <v>1.3894119</v>
      </c>
      <c r="E1365" s="18" t="n">
        <v>0.88040084</v>
      </c>
      <c r="F1365" s="17" t="s">
        <v>5689</v>
      </c>
      <c r="G1365" s="17" t="s">
        <v>5689</v>
      </c>
      <c r="H1365" s="17" t="s">
        <v>5690</v>
      </c>
      <c r="I1365" s="17" t="s">
        <v>5691</v>
      </c>
      <c r="J1365" s="17" t="s">
        <v>1147</v>
      </c>
      <c r="K1365" s="17" t="s">
        <v>5692</v>
      </c>
      <c r="L1365" s="17" t="s">
        <v>804</v>
      </c>
    </row>
    <row r="1366" s="17" customFormat="true" ht="12.75" hidden="false" customHeight="false" outlineLevel="0" collapsed="false">
      <c r="A1366" s="17" t="s">
        <v>5693</v>
      </c>
      <c r="B1366" s="18" t="n">
        <f aca="false">E1366/D1366</f>
        <v>0.633514030605882</v>
      </c>
      <c r="C1366" s="18" t="n">
        <v>0.00764</v>
      </c>
      <c r="D1366" s="18" t="n">
        <v>1.5034169</v>
      </c>
      <c r="E1366" s="18" t="n">
        <v>0.9524357</v>
      </c>
      <c r="F1366" s="17" t="s">
        <v>5328</v>
      </c>
      <c r="G1366" s="17" t="s">
        <v>5328</v>
      </c>
      <c r="H1366" s="17" t="s">
        <v>5329</v>
      </c>
      <c r="I1366" s="17" t="s">
        <v>5330</v>
      </c>
    </row>
    <row r="1367" s="17" customFormat="true" ht="12.75" hidden="false" customHeight="false" outlineLevel="0" collapsed="false">
      <c r="A1367" s="17" t="s">
        <v>5694</v>
      </c>
      <c r="B1367" s="18" t="n">
        <f aca="false">E1367/D1367</f>
        <v>0.632494072879129</v>
      </c>
      <c r="C1367" s="18" t="n">
        <v>0.0478</v>
      </c>
      <c r="D1367" s="18" t="n">
        <v>1.0170621</v>
      </c>
      <c r="E1367" s="18" t="n">
        <v>0.64328575</v>
      </c>
      <c r="F1367" s="17" t="s">
        <v>5695</v>
      </c>
      <c r="G1367" s="17" t="s">
        <v>5695</v>
      </c>
      <c r="H1367" s="17" t="s">
        <v>5696</v>
      </c>
      <c r="I1367" s="17" t="s">
        <v>5697</v>
      </c>
      <c r="J1367" s="17" t="s">
        <v>5698</v>
      </c>
      <c r="L1367" s="17" t="s">
        <v>5699</v>
      </c>
    </row>
    <row r="1368" s="17" customFormat="true" ht="12.75" hidden="false" customHeight="false" outlineLevel="0" collapsed="false">
      <c r="A1368" s="17" t="s">
        <v>5700</v>
      </c>
      <c r="B1368" s="18" t="n">
        <f aca="false">E1368/D1368</f>
        <v>0.632419424092869</v>
      </c>
      <c r="C1368" s="18" t="n">
        <v>0.0483</v>
      </c>
      <c r="D1368" s="18" t="n">
        <v>1.2951359</v>
      </c>
      <c r="E1368" s="18" t="n">
        <v>0.8190691</v>
      </c>
      <c r="F1368" s="17" t="s">
        <v>5701</v>
      </c>
      <c r="G1368" s="17" t="s">
        <v>5701</v>
      </c>
      <c r="H1368" s="17" t="s">
        <v>5702</v>
      </c>
      <c r="I1368" s="17" t="s">
        <v>5703</v>
      </c>
    </row>
    <row r="1369" s="17" customFormat="true" ht="12.75" hidden="false" customHeight="false" outlineLevel="0" collapsed="false">
      <c r="A1369" s="17" t="s">
        <v>5704</v>
      </c>
      <c r="B1369" s="18" t="n">
        <f aca="false">E1369/D1369</f>
        <v>0.632216517720031</v>
      </c>
      <c r="C1369" s="18" t="n">
        <v>0.0146</v>
      </c>
      <c r="D1369" s="18" t="n">
        <v>1.6247206</v>
      </c>
      <c r="E1369" s="18" t="n">
        <v>1.0271752</v>
      </c>
      <c r="F1369" s="17" t="s">
        <v>5705</v>
      </c>
      <c r="I1369" s="17" t="s">
        <v>5706</v>
      </c>
    </row>
    <row r="1370" s="17" customFormat="true" ht="12.75" hidden="false" customHeight="false" outlineLevel="0" collapsed="false">
      <c r="A1370" s="17" t="s">
        <v>5707</v>
      </c>
      <c r="B1370" s="18" t="n">
        <f aca="false">E1370/D1370</f>
        <v>0.632165792266103</v>
      </c>
      <c r="C1370" s="18" t="n">
        <v>0.00399</v>
      </c>
      <c r="D1370" s="18" t="n">
        <v>1.5475173</v>
      </c>
      <c r="E1370" s="18" t="n">
        <v>0.9782875</v>
      </c>
      <c r="F1370" s="17" t="s">
        <v>5708</v>
      </c>
      <c r="I1370" s="17" t="s">
        <v>5709</v>
      </c>
    </row>
    <row r="1371" s="17" customFormat="true" ht="12.75" hidden="false" customHeight="false" outlineLevel="0" collapsed="false">
      <c r="A1371" s="17" t="s">
        <v>5710</v>
      </c>
      <c r="B1371" s="18" t="n">
        <f aca="false">E1371/D1371</f>
        <v>0.632091620737334</v>
      </c>
      <c r="C1371" s="18" t="n">
        <v>0.0315</v>
      </c>
      <c r="D1371" s="18" t="n">
        <v>1.1698225</v>
      </c>
      <c r="E1371" s="18" t="n">
        <v>0.739435</v>
      </c>
      <c r="F1371" s="17" t="s">
        <v>5711</v>
      </c>
      <c r="G1371" s="17" t="s">
        <v>5711</v>
      </c>
      <c r="H1371" s="17" t="s">
        <v>5712</v>
      </c>
      <c r="I1371" s="17" t="s">
        <v>5713</v>
      </c>
      <c r="J1371" s="17" t="s">
        <v>5714</v>
      </c>
      <c r="K1371" s="17" t="s">
        <v>5715</v>
      </c>
    </row>
    <row r="1372" s="17" customFormat="true" ht="12.75" hidden="false" customHeight="false" outlineLevel="0" collapsed="false">
      <c r="A1372" s="17" t="s">
        <v>5716</v>
      </c>
      <c r="B1372" s="18" t="n">
        <f aca="false">E1372/D1372</f>
        <v>0.63184784086835</v>
      </c>
      <c r="C1372" s="18" t="n">
        <v>0.00764</v>
      </c>
      <c r="D1372" s="18" t="n">
        <v>1.61778</v>
      </c>
      <c r="E1372" s="18" t="n">
        <v>1.0221908</v>
      </c>
      <c r="F1372" s="17" t="s">
        <v>5160</v>
      </c>
      <c r="G1372" s="17" t="s">
        <v>5160</v>
      </c>
      <c r="H1372" s="17" t="s">
        <v>5161</v>
      </c>
      <c r="I1372" s="17" t="s">
        <v>5162</v>
      </c>
      <c r="J1372" s="17" t="s">
        <v>48</v>
      </c>
      <c r="K1372" s="17" t="s">
        <v>49</v>
      </c>
      <c r="L1372" s="17" t="s">
        <v>36</v>
      </c>
    </row>
    <row r="1373" s="17" customFormat="true" ht="12.75" hidden="false" customHeight="false" outlineLevel="0" collapsed="false">
      <c r="A1373" s="17" t="s">
        <v>5717</v>
      </c>
      <c r="B1373" s="18" t="n">
        <f aca="false">E1373/D1373</f>
        <v>0.630227125327681</v>
      </c>
      <c r="C1373" s="18" t="n">
        <v>0.0483</v>
      </c>
      <c r="D1373" s="18" t="n">
        <v>1.0618939</v>
      </c>
      <c r="E1373" s="18" t="n">
        <v>0.66923434</v>
      </c>
      <c r="F1373" s="17" t="s">
        <v>5718</v>
      </c>
      <c r="G1373" s="17" t="s">
        <v>5718</v>
      </c>
      <c r="I1373" s="17" t="s">
        <v>5719</v>
      </c>
    </row>
    <row r="1374" s="17" customFormat="true" ht="12.75" hidden="false" customHeight="false" outlineLevel="0" collapsed="false">
      <c r="A1374" s="17" t="s">
        <v>5720</v>
      </c>
      <c r="B1374" s="18" t="n">
        <f aca="false">E1374/D1374</f>
        <v>0.629848841433245</v>
      </c>
      <c r="C1374" s="18" t="n">
        <v>0.00812</v>
      </c>
      <c r="D1374" s="18" t="n">
        <v>1.2104309</v>
      </c>
      <c r="E1374" s="18" t="n">
        <v>0.7623885</v>
      </c>
      <c r="F1374" s="17" t="s">
        <v>5721</v>
      </c>
      <c r="G1374" s="17" t="s">
        <v>5721</v>
      </c>
      <c r="H1374" s="17" t="s">
        <v>5274</v>
      </c>
      <c r="I1374" s="17" t="s">
        <v>5722</v>
      </c>
      <c r="J1374" s="17" t="s">
        <v>493</v>
      </c>
      <c r="K1374" s="17" t="s">
        <v>494</v>
      </c>
      <c r="L1374" s="17" t="s">
        <v>36</v>
      </c>
    </row>
    <row r="1375" s="17" customFormat="true" ht="12.75" hidden="false" customHeight="false" outlineLevel="0" collapsed="false">
      <c r="A1375" s="17" t="s">
        <v>5723</v>
      </c>
      <c r="B1375" s="18" t="n">
        <f aca="false">E1375/D1375</f>
        <v>0.629527265339564</v>
      </c>
      <c r="C1375" s="18" t="n">
        <v>0.0172</v>
      </c>
      <c r="D1375" s="18" t="n">
        <v>1.201012</v>
      </c>
      <c r="E1375" s="18" t="n">
        <v>0.7560698</v>
      </c>
      <c r="F1375" s="17" t="s">
        <v>5473</v>
      </c>
      <c r="G1375" s="17" t="s">
        <v>5473</v>
      </c>
      <c r="H1375" s="17" t="s">
        <v>5474</v>
      </c>
      <c r="I1375" s="17" t="s">
        <v>5475</v>
      </c>
      <c r="J1375" s="17" t="s">
        <v>3723</v>
      </c>
      <c r="K1375" s="17" t="s">
        <v>3724</v>
      </c>
      <c r="L1375" s="17" t="s">
        <v>5476</v>
      </c>
    </row>
    <row r="1376" s="17" customFormat="true" ht="12.75" hidden="false" customHeight="false" outlineLevel="0" collapsed="false">
      <c r="A1376" s="17" t="s">
        <v>5724</v>
      </c>
      <c r="B1376" s="18" t="n">
        <f aca="false">E1376/D1376</f>
        <v>0.628281266573302</v>
      </c>
      <c r="C1376" s="18" t="n">
        <v>0.0188</v>
      </c>
      <c r="D1376" s="18" t="n">
        <v>1.9468435</v>
      </c>
      <c r="E1376" s="18" t="n">
        <v>1.2231653</v>
      </c>
      <c r="F1376" s="17" t="s">
        <v>5725</v>
      </c>
      <c r="G1376" s="17" t="s">
        <v>5725</v>
      </c>
      <c r="H1376" s="17" t="s">
        <v>5726</v>
      </c>
      <c r="I1376" s="17" t="s">
        <v>5727</v>
      </c>
      <c r="J1376" s="17" t="s">
        <v>4632</v>
      </c>
      <c r="K1376" s="17" t="s">
        <v>4803</v>
      </c>
      <c r="L1376" s="17" t="s">
        <v>804</v>
      </c>
    </row>
    <row r="1377" s="17" customFormat="true" ht="12.75" hidden="false" customHeight="false" outlineLevel="0" collapsed="false">
      <c r="A1377" s="17" t="s">
        <v>5728</v>
      </c>
      <c r="B1377" s="18" t="n">
        <f aca="false">E1377/D1377</f>
        <v>0.626600128862548</v>
      </c>
      <c r="C1377" s="18" t="n">
        <v>0.0162</v>
      </c>
      <c r="D1377" s="18" t="n">
        <v>1.2465996</v>
      </c>
      <c r="E1377" s="18" t="n">
        <v>0.78111947</v>
      </c>
      <c r="F1377" s="17" t="s">
        <v>5729</v>
      </c>
      <c r="G1377" s="17" t="s">
        <v>5729</v>
      </c>
      <c r="H1377" s="17" t="s">
        <v>5730</v>
      </c>
      <c r="I1377" s="17" t="s">
        <v>5731</v>
      </c>
      <c r="J1377" s="17" t="s">
        <v>48</v>
      </c>
      <c r="K1377" s="17" t="s">
        <v>49</v>
      </c>
      <c r="L1377" s="17" t="s">
        <v>36</v>
      </c>
    </row>
    <row r="1378" s="17" customFormat="true" ht="12.75" hidden="false" customHeight="false" outlineLevel="0" collapsed="false">
      <c r="A1378" s="17" t="s">
        <v>5732</v>
      </c>
      <c r="B1378" s="18" t="n">
        <f aca="false">E1378/D1378</f>
        <v>0.626136924459366</v>
      </c>
      <c r="C1378" s="18" t="n">
        <v>0.0191</v>
      </c>
      <c r="D1378" s="18" t="n">
        <v>1.2728858</v>
      </c>
      <c r="E1378" s="18" t="n">
        <v>0.7970008</v>
      </c>
      <c r="F1378" s="17" t="s">
        <v>5733</v>
      </c>
      <c r="G1378" s="17" t="s">
        <v>5733</v>
      </c>
      <c r="H1378" s="17" t="s">
        <v>5734</v>
      </c>
      <c r="I1378" s="17" t="s">
        <v>5735</v>
      </c>
      <c r="J1378" s="20" t="s">
        <v>5736</v>
      </c>
      <c r="K1378" s="20" t="s">
        <v>1480</v>
      </c>
      <c r="L1378" s="17" t="s">
        <v>63</v>
      </c>
    </row>
    <row r="1379" s="17" customFormat="true" ht="12.75" hidden="false" customHeight="false" outlineLevel="0" collapsed="false">
      <c r="A1379" s="17" t="s">
        <v>5737</v>
      </c>
      <c r="B1379" s="18" t="n">
        <f aca="false">E1379/D1379</f>
        <v>0.623852268605083</v>
      </c>
      <c r="C1379" s="18" t="n">
        <v>0.0388</v>
      </c>
      <c r="D1379" s="18" t="n">
        <v>0.72545284</v>
      </c>
      <c r="E1379" s="18" t="n">
        <v>0.4525754</v>
      </c>
      <c r="F1379" s="17" t="s">
        <v>5738</v>
      </c>
      <c r="G1379" s="17" t="s">
        <v>5738</v>
      </c>
      <c r="H1379" s="17" t="s">
        <v>5739</v>
      </c>
      <c r="I1379" s="17" t="s">
        <v>5740</v>
      </c>
      <c r="K1379" s="17" t="s">
        <v>131</v>
      </c>
      <c r="L1379" s="17" t="s">
        <v>3063</v>
      </c>
    </row>
    <row r="1380" s="17" customFormat="true" ht="12.75" hidden="false" customHeight="false" outlineLevel="0" collapsed="false">
      <c r="A1380" s="17" t="s">
        <v>5741</v>
      </c>
      <c r="B1380" s="18" t="n">
        <f aca="false">E1380/D1380</f>
        <v>0.621678537774852</v>
      </c>
      <c r="C1380" s="18" t="n">
        <v>0.0118</v>
      </c>
      <c r="D1380" s="18" t="n">
        <v>1.2196699</v>
      </c>
      <c r="E1380" s="18" t="n">
        <v>0.7582426</v>
      </c>
      <c r="F1380" s="17" t="s">
        <v>5567</v>
      </c>
      <c r="G1380" s="17" t="s">
        <v>5567</v>
      </c>
      <c r="H1380" s="17" t="s">
        <v>5568</v>
      </c>
      <c r="I1380" s="17" t="s">
        <v>5569</v>
      </c>
      <c r="J1380" s="17" t="s">
        <v>54</v>
      </c>
      <c r="K1380" s="17" t="s">
        <v>5570</v>
      </c>
      <c r="L1380" s="17" t="s">
        <v>4214</v>
      </c>
    </row>
    <row r="1381" s="17" customFormat="true" ht="12.75" hidden="false" customHeight="false" outlineLevel="0" collapsed="false">
      <c r="A1381" s="17" t="s">
        <v>5742</v>
      </c>
      <c r="B1381" s="18" t="n">
        <f aca="false">E1381/D1381</f>
        <v>0.621377102190728</v>
      </c>
      <c r="C1381" s="18" t="n">
        <v>0.0237</v>
      </c>
      <c r="D1381" s="18" t="n">
        <v>0.9745072</v>
      </c>
      <c r="E1381" s="18" t="n">
        <v>0.60553646</v>
      </c>
      <c r="F1381" s="17" t="s">
        <v>5743</v>
      </c>
      <c r="G1381" s="17" t="s">
        <v>5743</v>
      </c>
      <c r="H1381" s="17" t="s">
        <v>5744</v>
      </c>
      <c r="I1381" s="17" t="s">
        <v>5745</v>
      </c>
      <c r="J1381" s="17" t="s">
        <v>3062</v>
      </c>
      <c r="L1381" s="17" t="s">
        <v>5746</v>
      </c>
    </row>
    <row r="1382" s="17" customFormat="true" ht="12.75" hidden="false" customHeight="false" outlineLevel="0" collapsed="false">
      <c r="A1382" s="17" t="s">
        <v>5747</v>
      </c>
      <c r="B1382" s="18" t="n">
        <f aca="false">E1382/D1382</f>
        <v>0.618457033476793</v>
      </c>
      <c r="C1382" s="18" t="n">
        <v>0.0127</v>
      </c>
      <c r="D1382" s="18" t="n">
        <v>2.0129497</v>
      </c>
      <c r="E1382" s="18" t="n">
        <v>1.2449229</v>
      </c>
      <c r="F1382" s="17" t="s">
        <v>5748</v>
      </c>
      <c r="I1382" s="17" t="s">
        <v>5749</v>
      </c>
    </row>
    <row r="1383" s="17" customFormat="true" ht="12.75" hidden="false" customHeight="false" outlineLevel="0" collapsed="false">
      <c r="A1383" s="17" t="s">
        <v>5750</v>
      </c>
      <c r="B1383" s="18" t="n">
        <f aca="false">E1383/D1383</f>
        <v>0.617750989084576</v>
      </c>
      <c r="C1383" s="18" t="n">
        <v>0.00774</v>
      </c>
      <c r="D1383" s="18" t="n">
        <v>1.5390241</v>
      </c>
      <c r="E1383" s="18" t="n">
        <v>0.95073366</v>
      </c>
      <c r="F1383" s="17" t="s">
        <v>5751</v>
      </c>
      <c r="I1383" s="17" t="s">
        <v>5752</v>
      </c>
    </row>
    <row r="1384" s="17" customFormat="true" ht="12.75" hidden="false" customHeight="false" outlineLevel="0" collapsed="false">
      <c r="A1384" s="17" t="s">
        <v>5753</v>
      </c>
      <c r="B1384" s="18" t="n">
        <f aca="false">E1384/D1384</f>
        <v>0.615903976479545</v>
      </c>
      <c r="C1384" s="18" t="n">
        <v>0.0157</v>
      </c>
      <c r="D1384" s="18" t="n">
        <v>1.2360305</v>
      </c>
      <c r="E1384" s="18" t="n">
        <v>0.7612761</v>
      </c>
      <c r="F1384" s="17" t="s">
        <v>5754</v>
      </c>
      <c r="G1384" s="17" t="s">
        <v>5754</v>
      </c>
      <c r="H1384" s="17" t="s">
        <v>5755</v>
      </c>
      <c r="I1384" s="17" t="s">
        <v>5756</v>
      </c>
      <c r="J1384" s="17" t="s">
        <v>5757</v>
      </c>
      <c r="K1384" s="17" t="s">
        <v>49</v>
      </c>
      <c r="L1384" s="17" t="s">
        <v>36</v>
      </c>
      <c r="M1384" s="17" t="s">
        <v>5758</v>
      </c>
    </row>
    <row r="1385" s="17" customFormat="true" ht="12.75" hidden="false" customHeight="false" outlineLevel="0" collapsed="false">
      <c r="A1385" s="17" t="s">
        <v>5759</v>
      </c>
      <c r="B1385" s="18" t="n">
        <f aca="false">E1385/D1385</f>
        <v>0.614574105047586</v>
      </c>
      <c r="C1385" s="18" t="n">
        <v>0.00554</v>
      </c>
      <c r="D1385" s="18" t="n">
        <v>1.4255311</v>
      </c>
      <c r="E1385" s="18" t="n">
        <v>0.8760945</v>
      </c>
      <c r="F1385" s="17" t="s">
        <v>5760</v>
      </c>
      <c r="G1385" s="17" t="s">
        <v>5760</v>
      </c>
      <c r="H1385" s="17" t="s">
        <v>5761</v>
      </c>
      <c r="I1385" s="17" t="s">
        <v>5762</v>
      </c>
      <c r="J1385" s="17" t="s">
        <v>350</v>
      </c>
      <c r="K1385" s="17" t="s">
        <v>5484</v>
      </c>
      <c r="L1385" s="17" t="s">
        <v>56</v>
      </c>
    </row>
    <row r="1386" s="17" customFormat="true" ht="12.75" hidden="false" customHeight="false" outlineLevel="0" collapsed="false">
      <c r="A1386" s="17" t="s">
        <v>5763</v>
      </c>
      <c r="B1386" s="18" t="n">
        <f aca="false">E1386/D1386</f>
        <v>0.614482097297386</v>
      </c>
      <c r="C1386" s="18" t="n">
        <v>0.0044</v>
      </c>
      <c r="D1386" s="18" t="n">
        <v>0.99357736</v>
      </c>
      <c r="E1386" s="18" t="n">
        <v>0.6105355</v>
      </c>
      <c r="F1386" s="17" t="s">
        <v>5764</v>
      </c>
      <c r="G1386" s="17" t="s">
        <v>5764</v>
      </c>
      <c r="H1386" s="17" t="s">
        <v>5765</v>
      </c>
      <c r="I1386" s="17" t="s">
        <v>5766</v>
      </c>
      <c r="J1386" s="17" t="s">
        <v>5767</v>
      </c>
      <c r="K1386" s="17" t="s">
        <v>5768</v>
      </c>
      <c r="L1386" s="17" t="s">
        <v>63</v>
      </c>
    </row>
    <row r="1387" s="17" customFormat="true" ht="12.75" hidden="false" customHeight="false" outlineLevel="0" collapsed="false">
      <c r="A1387" s="17" t="s">
        <v>5769</v>
      </c>
      <c r="B1387" s="18" t="n">
        <f aca="false">E1387/D1387</f>
        <v>0.614431227041907</v>
      </c>
      <c r="C1387" s="18" t="n">
        <v>0.0161</v>
      </c>
      <c r="D1387" s="18" t="n">
        <v>1.7422233</v>
      </c>
      <c r="E1387" s="18" t="n">
        <v>1.0704764</v>
      </c>
      <c r="F1387" s="17" t="s">
        <v>5770</v>
      </c>
      <c r="I1387" s="17" t="s">
        <v>5771</v>
      </c>
      <c r="J1387" s="17" t="s">
        <v>5772</v>
      </c>
      <c r="K1387" s="17" t="s">
        <v>5773</v>
      </c>
    </row>
    <row r="1388" s="17" customFormat="true" ht="12.75" hidden="false" customHeight="false" outlineLevel="0" collapsed="false">
      <c r="A1388" s="17" t="s">
        <v>5774</v>
      </c>
      <c r="B1388" s="18" t="n">
        <f aca="false">E1388/D1388</f>
        <v>0.613689946440154</v>
      </c>
      <c r="C1388" s="18" t="n">
        <v>0.0469</v>
      </c>
      <c r="D1388" s="18" t="n">
        <v>1.1800258</v>
      </c>
      <c r="E1388" s="18" t="n">
        <v>0.72416997</v>
      </c>
      <c r="F1388" s="17" t="s">
        <v>5775</v>
      </c>
      <c r="G1388" s="17" t="s">
        <v>5775</v>
      </c>
      <c r="H1388" s="17" t="s">
        <v>5776</v>
      </c>
      <c r="I1388" s="17" t="s">
        <v>5777</v>
      </c>
      <c r="J1388" s="17" t="s">
        <v>5778</v>
      </c>
      <c r="K1388" s="17" t="s">
        <v>49</v>
      </c>
      <c r="L1388" s="17" t="s">
        <v>36</v>
      </c>
    </row>
    <row r="1389" s="17" customFormat="true" ht="12.75" hidden="false" customHeight="false" outlineLevel="0" collapsed="false">
      <c r="A1389" s="17" t="s">
        <v>5779</v>
      </c>
      <c r="B1389" s="18" t="n">
        <f aca="false">E1389/D1389</f>
        <v>0.613470369925589</v>
      </c>
      <c r="C1389" s="18" t="n">
        <v>0.0444</v>
      </c>
      <c r="D1389" s="18" t="n">
        <v>1.8685812</v>
      </c>
      <c r="E1389" s="18" t="n">
        <v>1.1463192</v>
      </c>
      <c r="F1389" s="17" t="s">
        <v>5780</v>
      </c>
      <c r="G1389" s="17" t="s">
        <v>5780</v>
      </c>
      <c r="H1389" s="17" t="s">
        <v>5781</v>
      </c>
      <c r="I1389" s="17" t="s">
        <v>5782</v>
      </c>
      <c r="J1389" s="17" t="s">
        <v>20</v>
      </c>
      <c r="K1389" s="17" t="s">
        <v>21</v>
      </c>
      <c r="L1389" s="17" t="s">
        <v>22</v>
      </c>
    </row>
    <row r="1390" s="17" customFormat="true" ht="12.75" hidden="false" customHeight="false" outlineLevel="0" collapsed="false">
      <c r="A1390" s="17" t="s">
        <v>5783</v>
      </c>
      <c r="B1390" s="18" t="n">
        <f aca="false">E1390/D1390</f>
        <v>0.613166033908253</v>
      </c>
      <c r="C1390" s="18" t="n">
        <v>0.0251</v>
      </c>
      <c r="D1390" s="18" t="n">
        <v>1.2213192</v>
      </c>
      <c r="E1390" s="18" t="n">
        <v>0.74887145</v>
      </c>
      <c r="F1390" s="17" t="s">
        <v>5665</v>
      </c>
      <c r="G1390" s="17" t="s">
        <v>5665</v>
      </c>
      <c r="H1390" s="17" t="s">
        <v>5666</v>
      </c>
      <c r="I1390" s="17" t="s">
        <v>5667</v>
      </c>
      <c r="J1390" s="17" t="s">
        <v>5668</v>
      </c>
      <c r="K1390" s="17" t="s">
        <v>4883</v>
      </c>
      <c r="L1390" s="17" t="s">
        <v>63</v>
      </c>
    </row>
    <row r="1391" s="17" customFormat="true" ht="12.75" hidden="false" customHeight="false" outlineLevel="0" collapsed="false">
      <c r="A1391" s="17" t="s">
        <v>5784</v>
      </c>
      <c r="B1391" s="18" t="n">
        <f aca="false">E1391/D1391</f>
        <v>0.610817008210985</v>
      </c>
      <c r="C1391" s="18" t="n">
        <v>0.0321</v>
      </c>
      <c r="D1391" s="18" t="n">
        <v>1.7901142</v>
      </c>
      <c r="E1391" s="18" t="n">
        <v>1.0934322</v>
      </c>
      <c r="F1391" s="17" t="s">
        <v>5785</v>
      </c>
      <c r="I1391" s="17" t="s">
        <v>5786</v>
      </c>
      <c r="J1391" s="17" t="s">
        <v>5787</v>
      </c>
      <c r="K1391" s="17" t="s">
        <v>5788</v>
      </c>
      <c r="L1391" s="17" t="s">
        <v>5789</v>
      </c>
    </row>
    <row r="1392" s="17" customFormat="true" ht="12.75" hidden="false" customHeight="false" outlineLevel="0" collapsed="false">
      <c r="A1392" s="17" t="s">
        <v>5790</v>
      </c>
      <c r="B1392" s="18" t="n">
        <f aca="false">E1392/D1392</f>
        <v>0.610042065421863</v>
      </c>
      <c r="C1392" s="18" t="n">
        <v>0.0111</v>
      </c>
      <c r="D1392" s="18" t="n">
        <v>1.9069344</v>
      </c>
      <c r="E1392" s="18" t="n">
        <v>1.1633102</v>
      </c>
      <c r="F1392" s="17" t="s">
        <v>5791</v>
      </c>
      <c r="G1392" s="17" t="s">
        <v>5791</v>
      </c>
      <c r="H1392" s="17" t="s">
        <v>5792</v>
      </c>
      <c r="I1392" s="17" t="s">
        <v>5793</v>
      </c>
      <c r="J1392" s="17" t="s">
        <v>48</v>
      </c>
      <c r="L1392" s="17" t="s">
        <v>92</v>
      </c>
    </row>
    <row r="1393" s="17" customFormat="true" ht="12.75" hidden="false" customHeight="false" outlineLevel="0" collapsed="false">
      <c r="A1393" s="17" t="s">
        <v>5794</v>
      </c>
      <c r="B1393" s="18" t="n">
        <f aca="false">E1393/D1393</f>
        <v>0.60754441390777</v>
      </c>
      <c r="C1393" s="18" t="n">
        <v>0.011</v>
      </c>
      <c r="D1393" s="18" t="n">
        <v>1.6200556</v>
      </c>
      <c r="E1393" s="18" t="n">
        <v>0.98425573</v>
      </c>
      <c r="F1393" s="17" t="s">
        <v>5795</v>
      </c>
      <c r="G1393" s="17" t="s">
        <v>5795</v>
      </c>
      <c r="H1393" s="17" t="s">
        <v>5796</v>
      </c>
      <c r="I1393" s="17" t="s">
        <v>5797</v>
      </c>
      <c r="J1393" s="17" t="s">
        <v>54</v>
      </c>
      <c r="K1393" s="17" t="s">
        <v>2413</v>
      </c>
      <c r="M1393" s="17" t="s">
        <v>5798</v>
      </c>
    </row>
    <row r="1394" s="17" customFormat="true" ht="12.75" hidden="false" customHeight="false" outlineLevel="0" collapsed="false">
      <c r="A1394" s="17" t="s">
        <v>5799</v>
      </c>
      <c r="B1394" s="18" t="n">
        <f aca="false">E1394/D1394</f>
        <v>0.607427301869396</v>
      </c>
      <c r="C1394" s="18" t="n">
        <v>0.0209</v>
      </c>
      <c r="D1394" s="18" t="n">
        <v>1.7186618</v>
      </c>
      <c r="E1394" s="18" t="n">
        <v>1.0439621</v>
      </c>
      <c r="F1394" s="17" t="s">
        <v>5800</v>
      </c>
      <c r="I1394" s="17" t="s">
        <v>5801</v>
      </c>
      <c r="J1394" s="17" t="s">
        <v>862</v>
      </c>
      <c r="K1394" s="17" t="s">
        <v>863</v>
      </c>
      <c r="L1394" s="17" t="s">
        <v>1781</v>
      </c>
    </row>
    <row r="1395" s="17" customFormat="true" ht="12.75" hidden="false" customHeight="false" outlineLevel="0" collapsed="false">
      <c r="A1395" s="17" t="s">
        <v>5802</v>
      </c>
      <c r="B1395" s="18" t="n">
        <f aca="false">E1395/D1395</f>
        <v>0.607128813892</v>
      </c>
      <c r="C1395" s="18" t="n">
        <v>0.00774</v>
      </c>
      <c r="D1395" s="18" t="n">
        <v>1.3827181</v>
      </c>
      <c r="E1395" s="18" t="n">
        <v>0.839488</v>
      </c>
      <c r="F1395" s="17" t="s">
        <v>5803</v>
      </c>
      <c r="I1395" s="17" t="s">
        <v>5804</v>
      </c>
      <c r="J1395" s="17" t="s">
        <v>1147</v>
      </c>
      <c r="K1395" s="17" t="s">
        <v>5805</v>
      </c>
    </row>
    <row r="1396" s="17" customFormat="true" ht="12.75" hidden="false" customHeight="false" outlineLevel="0" collapsed="false">
      <c r="A1396" s="17" t="s">
        <v>5806</v>
      </c>
      <c r="B1396" s="18" t="n">
        <f aca="false">E1396/D1396</f>
        <v>0.60704249774288</v>
      </c>
      <c r="C1396" s="18" t="n">
        <v>0.018</v>
      </c>
      <c r="D1396" s="18" t="n">
        <v>1.9129463</v>
      </c>
      <c r="E1396" s="18" t="n">
        <v>1.1612397</v>
      </c>
      <c r="F1396" s="17" t="s">
        <v>5807</v>
      </c>
      <c r="G1396" s="17" t="s">
        <v>5807</v>
      </c>
      <c r="H1396" s="17" t="s">
        <v>5808</v>
      </c>
      <c r="I1396" s="17" t="s">
        <v>5809</v>
      </c>
      <c r="J1396" s="17" t="s">
        <v>5810</v>
      </c>
      <c r="K1396" s="17" t="s">
        <v>97</v>
      </c>
      <c r="M1396" s="17" t="s">
        <v>5811</v>
      </c>
    </row>
    <row r="1397" s="17" customFormat="true" ht="12.75" hidden="false" customHeight="false" outlineLevel="0" collapsed="false">
      <c r="A1397" s="17" t="s">
        <v>5812</v>
      </c>
      <c r="B1397" s="18" t="n">
        <f aca="false">E1397/D1397</f>
        <v>0.60344201562042</v>
      </c>
      <c r="C1397" s="18" t="n">
        <v>0.00554</v>
      </c>
      <c r="D1397" s="18" t="n">
        <v>2.006092</v>
      </c>
      <c r="E1397" s="18" t="n">
        <v>1.2105602</v>
      </c>
      <c r="F1397" s="17" t="s">
        <v>5813</v>
      </c>
      <c r="J1397" s="17" t="s">
        <v>1147</v>
      </c>
      <c r="K1397" s="17" t="s">
        <v>848</v>
      </c>
      <c r="L1397" s="17" t="s">
        <v>36</v>
      </c>
    </row>
    <row r="1398" s="17" customFormat="true" ht="12.75" hidden="false" customHeight="false" outlineLevel="0" collapsed="false">
      <c r="A1398" s="17" t="s">
        <v>5814</v>
      </c>
      <c r="B1398" s="18" t="n">
        <f aca="false">E1398/D1398</f>
        <v>0.602610948194739</v>
      </c>
      <c r="C1398" s="18" t="n">
        <v>0.0492</v>
      </c>
      <c r="D1398" s="18" t="n">
        <v>1.1810422</v>
      </c>
      <c r="E1398" s="18" t="n">
        <v>0.71170896</v>
      </c>
      <c r="F1398" s="17" t="s">
        <v>5220</v>
      </c>
      <c r="G1398" s="17" t="s">
        <v>5220</v>
      </c>
      <c r="H1398" s="17" t="s">
        <v>5221</v>
      </c>
      <c r="I1398" s="17" t="s">
        <v>5222</v>
      </c>
      <c r="J1398" s="17" t="s">
        <v>2628</v>
      </c>
      <c r="K1398" s="17" t="s">
        <v>5223</v>
      </c>
      <c r="M1398" s="17" t="s">
        <v>5224</v>
      </c>
    </row>
    <row r="1399" s="17" customFormat="true" ht="12.75" hidden="false" customHeight="false" outlineLevel="0" collapsed="false">
      <c r="A1399" s="17" t="s">
        <v>5815</v>
      </c>
      <c r="B1399" s="18" t="n">
        <f aca="false">E1399/D1399</f>
        <v>0.600081708218916</v>
      </c>
      <c r="C1399" s="18" t="n">
        <v>0.0149</v>
      </c>
      <c r="D1399" s="18" t="n">
        <v>0.966855</v>
      </c>
      <c r="E1399" s="18" t="n">
        <v>0.580192</v>
      </c>
      <c r="F1399" s="17" t="s">
        <v>5816</v>
      </c>
      <c r="I1399" s="17" t="s">
        <v>5817</v>
      </c>
    </row>
    <row r="1400" s="17" customFormat="true" ht="12.75" hidden="false" customHeight="false" outlineLevel="0" collapsed="false">
      <c r="A1400" s="17" t="s">
        <v>5818</v>
      </c>
      <c r="B1400" s="18" t="n">
        <f aca="false">E1400/D1400</f>
        <v>0.599619213272301</v>
      </c>
      <c r="C1400" s="18" t="n">
        <v>0.0475</v>
      </c>
      <c r="D1400" s="18" t="n">
        <v>1.1344408</v>
      </c>
      <c r="E1400" s="18" t="n">
        <v>0.6802325</v>
      </c>
      <c r="F1400" s="17" t="s">
        <v>5819</v>
      </c>
      <c r="G1400" s="17" t="s">
        <v>5819</v>
      </c>
      <c r="H1400" s="17" t="s">
        <v>5820</v>
      </c>
      <c r="I1400" s="17" t="s">
        <v>5821</v>
      </c>
      <c r="J1400" s="17" t="s">
        <v>5822</v>
      </c>
      <c r="K1400" s="17" t="s">
        <v>131</v>
      </c>
      <c r="L1400" s="17" t="s">
        <v>5823</v>
      </c>
    </row>
    <row r="1401" s="17" customFormat="true" ht="12.75" hidden="false" customHeight="false" outlineLevel="0" collapsed="false">
      <c r="A1401" s="17" t="s">
        <v>5824</v>
      </c>
      <c r="B1401" s="18" t="n">
        <f aca="false">E1401/D1401</f>
        <v>0.598871196028346</v>
      </c>
      <c r="C1401" s="18" t="n">
        <v>0.0289</v>
      </c>
      <c r="D1401" s="18" t="n">
        <v>1.7159401</v>
      </c>
      <c r="E1401" s="18" t="n">
        <v>1.0276271</v>
      </c>
      <c r="F1401" s="17" t="s">
        <v>5825</v>
      </c>
      <c r="G1401" s="17" t="s">
        <v>5825</v>
      </c>
      <c r="H1401" s="17" t="s">
        <v>5826</v>
      </c>
      <c r="I1401" s="17" t="s">
        <v>5827</v>
      </c>
      <c r="J1401" s="17" t="s">
        <v>48</v>
      </c>
      <c r="K1401" s="17" t="s">
        <v>49</v>
      </c>
      <c r="L1401" s="17" t="s">
        <v>36</v>
      </c>
    </row>
    <row r="1402" s="17" customFormat="true" ht="12.75" hidden="false" customHeight="false" outlineLevel="0" collapsed="false">
      <c r="A1402" s="17" t="s">
        <v>5828</v>
      </c>
      <c r="B1402" s="18" t="n">
        <f aca="false">E1402/D1402</f>
        <v>0.598657260057341</v>
      </c>
      <c r="C1402" s="18" t="n">
        <v>0.035</v>
      </c>
      <c r="D1402" s="18" t="n">
        <v>1.2283987</v>
      </c>
      <c r="E1402" s="18" t="n">
        <v>0.7353898</v>
      </c>
      <c r="F1402" s="17" t="s">
        <v>5829</v>
      </c>
      <c r="G1402" s="17" t="s">
        <v>5829</v>
      </c>
      <c r="H1402" s="17" t="s">
        <v>5830</v>
      </c>
      <c r="I1402" s="17" t="s">
        <v>5831</v>
      </c>
      <c r="J1402" s="17" t="s">
        <v>5832</v>
      </c>
      <c r="K1402" s="17" t="s">
        <v>5833</v>
      </c>
    </row>
    <row r="1403" s="17" customFormat="true" ht="12.75" hidden="false" customHeight="false" outlineLevel="0" collapsed="false">
      <c r="A1403" s="17" t="s">
        <v>5834</v>
      </c>
      <c r="B1403" s="18" t="n">
        <f aca="false">E1403/D1403</f>
        <v>0.598064611432936</v>
      </c>
      <c r="C1403" s="18" t="n">
        <v>0.0401</v>
      </c>
      <c r="D1403" s="18" t="n">
        <v>1.2767307</v>
      </c>
      <c r="E1403" s="18" t="n">
        <v>0.76356745</v>
      </c>
      <c r="F1403" s="17" t="s">
        <v>5835</v>
      </c>
      <c r="G1403" s="17" t="s">
        <v>5835</v>
      </c>
      <c r="H1403" s="17" t="s">
        <v>5836</v>
      </c>
      <c r="I1403" s="17" t="s">
        <v>5837</v>
      </c>
      <c r="J1403" s="17" t="s">
        <v>782</v>
      </c>
      <c r="K1403" s="17" t="s">
        <v>5838</v>
      </c>
      <c r="L1403" s="17" t="s">
        <v>123</v>
      </c>
    </row>
    <row r="1404" s="17" customFormat="true" ht="12.75" hidden="false" customHeight="false" outlineLevel="0" collapsed="false">
      <c r="A1404" s="17" t="s">
        <v>5839</v>
      </c>
      <c r="B1404" s="18" t="n">
        <f aca="false">E1404/D1404</f>
        <v>0.597825286448274</v>
      </c>
      <c r="C1404" s="18" t="n">
        <v>0.0366</v>
      </c>
      <c r="D1404" s="18" t="n">
        <v>0.94369394</v>
      </c>
      <c r="E1404" s="18" t="n">
        <v>0.5641641</v>
      </c>
      <c r="F1404" s="17" t="s">
        <v>5743</v>
      </c>
      <c r="G1404" s="17" t="s">
        <v>5743</v>
      </c>
      <c r="H1404" s="17" t="s">
        <v>5744</v>
      </c>
      <c r="I1404" s="17" t="s">
        <v>5745</v>
      </c>
      <c r="J1404" s="17" t="s">
        <v>3062</v>
      </c>
      <c r="L1404" s="17" t="s">
        <v>5746</v>
      </c>
    </row>
    <row r="1405" s="17" customFormat="true" ht="12.75" hidden="false" customHeight="false" outlineLevel="0" collapsed="false">
      <c r="A1405" s="17" t="s">
        <v>5840</v>
      </c>
      <c r="B1405" s="18" t="n">
        <f aca="false">E1405/D1405</f>
        <v>0.597762607099935</v>
      </c>
      <c r="C1405" s="18" t="n">
        <v>0.00297</v>
      </c>
      <c r="D1405" s="18" t="n">
        <v>1.4613571</v>
      </c>
      <c r="E1405" s="18" t="n">
        <v>0.87354463</v>
      </c>
      <c r="F1405" s="17" t="s">
        <v>5354</v>
      </c>
      <c r="G1405" s="17" t="s">
        <v>5354</v>
      </c>
      <c r="H1405" s="17" t="s">
        <v>5355</v>
      </c>
      <c r="I1405" s="17" t="s">
        <v>5356</v>
      </c>
      <c r="J1405" s="17" t="s">
        <v>5357</v>
      </c>
    </row>
    <row r="1406" s="17" customFormat="true" ht="12.75" hidden="false" customHeight="false" outlineLevel="0" collapsed="false">
      <c r="A1406" s="17" t="s">
        <v>5841</v>
      </c>
      <c r="B1406" s="18" t="n">
        <f aca="false">E1406/D1406</f>
        <v>0.597363023524017</v>
      </c>
      <c r="C1406" s="18" t="n">
        <v>0.022</v>
      </c>
      <c r="D1406" s="18" t="n">
        <v>1.1648606</v>
      </c>
      <c r="E1406" s="18" t="n">
        <v>0.69584465</v>
      </c>
      <c r="F1406" s="17" t="s">
        <v>5842</v>
      </c>
      <c r="I1406" s="17" t="s">
        <v>5843</v>
      </c>
    </row>
    <row r="1407" s="17" customFormat="true" ht="12.75" hidden="false" customHeight="false" outlineLevel="0" collapsed="false">
      <c r="A1407" s="17" t="s">
        <v>5844</v>
      </c>
      <c r="B1407" s="18" t="n">
        <f aca="false">E1407/D1407</f>
        <v>0.597018690421133</v>
      </c>
      <c r="C1407" s="18" t="n">
        <v>0.0108</v>
      </c>
      <c r="D1407" s="18" t="n">
        <v>1.2181962</v>
      </c>
      <c r="E1407" s="18" t="n">
        <v>0.7272859</v>
      </c>
      <c r="F1407" s="17" t="s">
        <v>5845</v>
      </c>
      <c r="G1407" s="17" t="s">
        <v>5845</v>
      </c>
      <c r="H1407" s="17" t="s">
        <v>3721</v>
      </c>
      <c r="I1407" s="17" t="s">
        <v>5846</v>
      </c>
      <c r="J1407" s="17" t="s">
        <v>3723</v>
      </c>
      <c r="K1407" s="17" t="s">
        <v>3724</v>
      </c>
      <c r="L1407" s="17" t="s">
        <v>3725</v>
      </c>
    </row>
    <row r="1408" s="17" customFormat="true" ht="12.75" hidden="false" customHeight="false" outlineLevel="0" collapsed="false">
      <c r="A1408" s="17" t="s">
        <v>5847</v>
      </c>
      <c r="B1408" s="18" t="n">
        <f aca="false">E1408/D1408</f>
        <v>0.597008312666088</v>
      </c>
      <c r="C1408" s="18" t="n">
        <v>0.0324</v>
      </c>
      <c r="D1408" s="18" t="n">
        <v>0.98205316</v>
      </c>
      <c r="E1408" s="18" t="n">
        <v>0.5862939</v>
      </c>
      <c r="F1408" s="17" t="s">
        <v>5743</v>
      </c>
      <c r="G1408" s="17" t="s">
        <v>5743</v>
      </c>
      <c r="H1408" s="17" t="s">
        <v>5744</v>
      </c>
      <c r="I1408" s="17" t="s">
        <v>5745</v>
      </c>
      <c r="J1408" s="17" t="s">
        <v>3062</v>
      </c>
      <c r="L1408" s="17" t="s">
        <v>5746</v>
      </c>
    </row>
    <row r="1409" s="17" customFormat="true" ht="12.75" hidden="false" customHeight="false" outlineLevel="0" collapsed="false">
      <c r="A1409" s="17" t="s">
        <v>5848</v>
      </c>
      <c r="B1409" s="18" t="n">
        <f aca="false">E1409/D1409</f>
        <v>0.595152636373276</v>
      </c>
      <c r="C1409" s="18" t="n">
        <v>0.0397</v>
      </c>
      <c r="D1409" s="18" t="n">
        <v>1.1430172</v>
      </c>
      <c r="E1409" s="18" t="n">
        <v>0.6802697</v>
      </c>
      <c r="F1409" s="17" t="s">
        <v>5849</v>
      </c>
      <c r="G1409" s="17" t="s">
        <v>5849</v>
      </c>
      <c r="H1409" s="17" t="s">
        <v>5850</v>
      </c>
      <c r="I1409" s="17" t="s">
        <v>5851</v>
      </c>
      <c r="J1409" s="17" t="s">
        <v>5852</v>
      </c>
      <c r="K1409" s="17" t="s">
        <v>49</v>
      </c>
      <c r="L1409" s="17" t="s">
        <v>36</v>
      </c>
    </row>
    <row r="1410" s="17" customFormat="true" ht="12.75" hidden="false" customHeight="false" outlineLevel="0" collapsed="false">
      <c r="A1410" s="17" t="s">
        <v>5853</v>
      </c>
      <c r="B1410" s="18" t="n">
        <f aca="false">E1410/D1410</f>
        <v>0.594421815107644</v>
      </c>
      <c r="C1410" s="18" t="n">
        <v>0.0192</v>
      </c>
      <c r="D1410" s="18" t="n">
        <v>1.4364834</v>
      </c>
      <c r="E1410" s="18" t="n">
        <v>0.85387707</v>
      </c>
      <c r="F1410" s="17" t="s">
        <v>5854</v>
      </c>
      <c r="G1410" s="17" t="s">
        <v>5854</v>
      </c>
      <c r="H1410" s="17" t="s">
        <v>5855</v>
      </c>
      <c r="I1410" s="17" t="s">
        <v>5856</v>
      </c>
    </row>
    <row r="1411" s="17" customFormat="true" ht="12.75" hidden="false" customHeight="false" outlineLevel="0" collapsed="false">
      <c r="A1411" s="17" t="s">
        <v>5857</v>
      </c>
      <c r="B1411" s="18" t="n">
        <f aca="false">E1411/D1411</f>
        <v>0.594284502098126</v>
      </c>
      <c r="C1411" s="18" t="n">
        <v>0.0223</v>
      </c>
      <c r="D1411" s="18" t="n">
        <v>1.2822155</v>
      </c>
      <c r="E1411" s="18" t="n">
        <v>0.7620008</v>
      </c>
      <c r="F1411" s="17" t="s">
        <v>5858</v>
      </c>
      <c r="G1411" s="17" t="s">
        <v>5858</v>
      </c>
      <c r="H1411" s="17" t="s">
        <v>5859</v>
      </c>
      <c r="I1411" s="17" t="s">
        <v>5860</v>
      </c>
      <c r="J1411" s="17" t="s">
        <v>3062</v>
      </c>
      <c r="K1411" s="17" t="s">
        <v>2002</v>
      </c>
      <c r="L1411" s="17" t="s">
        <v>3063</v>
      </c>
    </row>
    <row r="1412" s="17" customFormat="true" ht="12.75" hidden="false" customHeight="false" outlineLevel="0" collapsed="false">
      <c r="A1412" s="17" t="s">
        <v>5861</v>
      </c>
      <c r="B1412" s="18" t="n">
        <f aca="false">E1412/D1412</f>
        <v>0.591709019354006</v>
      </c>
      <c r="C1412" s="18" t="n">
        <v>0.0191</v>
      </c>
      <c r="D1412" s="18" t="n">
        <v>0.85359794</v>
      </c>
      <c r="E1412" s="18" t="n">
        <v>0.5050816</v>
      </c>
      <c r="F1412" s="17" t="s">
        <v>5862</v>
      </c>
      <c r="I1412" s="17" t="s">
        <v>5863</v>
      </c>
    </row>
    <row r="1413" s="17" customFormat="true" ht="12.75" hidden="false" customHeight="false" outlineLevel="0" collapsed="false">
      <c r="A1413" s="17" t="s">
        <v>5864</v>
      </c>
      <c r="B1413" s="18" t="n">
        <f aca="false">E1413/D1413</f>
        <v>0.59129953782866</v>
      </c>
      <c r="C1413" s="18" t="n">
        <v>0.0163</v>
      </c>
      <c r="D1413" s="18" t="n">
        <v>1.2803044</v>
      </c>
      <c r="E1413" s="18" t="n">
        <v>0.7570434</v>
      </c>
      <c r="F1413" s="17" t="s">
        <v>5865</v>
      </c>
      <c r="G1413" s="17" t="s">
        <v>5865</v>
      </c>
      <c r="I1413" s="17" t="s">
        <v>5866</v>
      </c>
    </row>
    <row r="1414" s="17" customFormat="true" ht="12.75" hidden="false" customHeight="false" outlineLevel="0" collapsed="false">
      <c r="A1414" s="17" t="s">
        <v>5867</v>
      </c>
      <c r="B1414" s="18" t="n">
        <f aca="false">E1414/D1414</f>
        <v>0.589268515112362</v>
      </c>
      <c r="C1414" s="18" t="n">
        <v>0.0245</v>
      </c>
      <c r="D1414" s="18" t="n">
        <v>1.7658656</v>
      </c>
      <c r="E1414" s="18" t="n">
        <v>1.040569</v>
      </c>
      <c r="F1414" s="17" t="s">
        <v>5868</v>
      </c>
      <c r="G1414" s="17" t="s">
        <v>5868</v>
      </c>
      <c r="H1414" s="17" t="s">
        <v>5869</v>
      </c>
      <c r="I1414" s="17" t="s">
        <v>5870</v>
      </c>
      <c r="J1414" s="17" t="s">
        <v>3734</v>
      </c>
      <c r="K1414" s="17" t="s">
        <v>49</v>
      </c>
      <c r="L1414" s="17" t="s">
        <v>36</v>
      </c>
    </row>
    <row r="1415" s="17" customFormat="true" ht="12.75" hidden="false" customHeight="false" outlineLevel="0" collapsed="false">
      <c r="A1415" s="17" t="s">
        <v>5871</v>
      </c>
      <c r="B1415" s="18" t="n">
        <f aca="false">E1415/D1415</f>
        <v>0.589085490181521</v>
      </c>
      <c r="C1415" s="18" t="n">
        <v>0.0206</v>
      </c>
      <c r="D1415" s="18" t="n">
        <v>1.5301301</v>
      </c>
      <c r="E1415" s="18" t="n">
        <v>0.90137744</v>
      </c>
      <c r="F1415" s="17" t="s">
        <v>5872</v>
      </c>
      <c r="G1415" s="17" t="s">
        <v>5872</v>
      </c>
      <c r="H1415" s="17" t="s">
        <v>5873</v>
      </c>
      <c r="I1415" s="17" t="s">
        <v>5874</v>
      </c>
      <c r="J1415" s="17" t="s">
        <v>1507</v>
      </c>
      <c r="K1415" s="17" t="s">
        <v>5875</v>
      </c>
      <c r="L1415" s="17" t="s">
        <v>171</v>
      </c>
      <c r="M1415" s="17" t="s">
        <v>1298</v>
      </c>
    </row>
    <row r="1416" s="17" customFormat="true" ht="12.75" hidden="false" customHeight="false" outlineLevel="0" collapsed="false">
      <c r="A1416" s="17" t="s">
        <v>5876</v>
      </c>
      <c r="B1416" s="18" t="n">
        <f aca="false">E1416/D1416</f>
        <v>0.587695927123989</v>
      </c>
      <c r="C1416" s="18" t="n">
        <v>0.017</v>
      </c>
      <c r="D1416" s="18" t="n">
        <v>1.2856247</v>
      </c>
      <c r="E1416" s="18" t="n">
        <v>0.7555564</v>
      </c>
      <c r="F1416" s="17" t="s">
        <v>5877</v>
      </c>
      <c r="G1416" s="17" t="s">
        <v>5877</v>
      </c>
      <c r="H1416" s="17" t="s">
        <v>5878</v>
      </c>
      <c r="I1416" s="17" t="s">
        <v>5879</v>
      </c>
      <c r="J1416" s="17" t="s">
        <v>3016</v>
      </c>
      <c r="K1416" s="17" t="s">
        <v>49</v>
      </c>
      <c r="L1416" s="17" t="s">
        <v>36</v>
      </c>
    </row>
    <row r="1417" s="17" customFormat="true" ht="12.75" hidden="false" customHeight="false" outlineLevel="0" collapsed="false">
      <c r="A1417" s="17" t="s">
        <v>5880</v>
      </c>
      <c r="B1417" s="18" t="n">
        <f aca="false">E1417/D1417</f>
        <v>0.587066519705135</v>
      </c>
      <c r="C1417" s="18" t="n">
        <v>0.00469</v>
      </c>
      <c r="D1417" s="18" t="n">
        <v>1.6792603</v>
      </c>
      <c r="E1417" s="18" t="n">
        <v>0.9858375</v>
      </c>
      <c r="F1417" s="17" t="s">
        <v>5881</v>
      </c>
      <c r="G1417" s="17" t="s">
        <v>5881</v>
      </c>
      <c r="H1417" s="17" t="s">
        <v>5882</v>
      </c>
      <c r="I1417" s="17" t="s">
        <v>5883</v>
      </c>
      <c r="J1417" s="17" t="s">
        <v>48</v>
      </c>
      <c r="K1417" s="17" t="s">
        <v>49</v>
      </c>
      <c r="L1417" s="17" t="s">
        <v>63</v>
      </c>
    </row>
    <row r="1418" s="17" customFormat="true" ht="12.75" hidden="false" customHeight="false" outlineLevel="0" collapsed="false">
      <c r="A1418" s="17" t="s">
        <v>5884</v>
      </c>
      <c r="B1418" s="18" t="n">
        <f aca="false">E1418/D1418</f>
        <v>0.586721304686235</v>
      </c>
      <c r="C1418" s="18" t="n">
        <v>0.0196</v>
      </c>
      <c r="D1418" s="18" t="n">
        <v>1.4077377</v>
      </c>
      <c r="E1418" s="18" t="n">
        <v>0.8259497</v>
      </c>
      <c r="F1418" s="17" t="s">
        <v>5885</v>
      </c>
      <c r="G1418" s="17" t="s">
        <v>5885</v>
      </c>
      <c r="H1418" s="17" t="s">
        <v>5886</v>
      </c>
      <c r="I1418" s="17" t="s">
        <v>5887</v>
      </c>
      <c r="J1418" s="17" t="s">
        <v>48</v>
      </c>
      <c r="K1418" s="17" t="s">
        <v>49</v>
      </c>
      <c r="L1418" s="17" t="s">
        <v>36</v>
      </c>
    </row>
    <row r="1419" s="17" customFormat="true" ht="12.75" hidden="false" customHeight="false" outlineLevel="0" collapsed="false">
      <c r="A1419" s="17" t="s">
        <v>5888</v>
      </c>
      <c r="B1419" s="18" t="n">
        <f aca="false">E1419/D1419</f>
        <v>0.586090055645031</v>
      </c>
      <c r="C1419" s="18" t="n">
        <v>0.019</v>
      </c>
      <c r="D1419" s="18" t="n">
        <v>1.5381068</v>
      </c>
      <c r="E1419" s="18" t="n">
        <v>0.9014691</v>
      </c>
      <c r="F1419" s="17" t="s">
        <v>5889</v>
      </c>
      <c r="G1419" s="17" t="s">
        <v>5889</v>
      </c>
      <c r="H1419" s="17" t="s">
        <v>5890</v>
      </c>
      <c r="I1419" s="17" t="s">
        <v>5891</v>
      </c>
      <c r="J1419" s="17" t="s">
        <v>350</v>
      </c>
      <c r="K1419" s="17" t="s">
        <v>4791</v>
      </c>
      <c r="L1419" s="17" t="s">
        <v>4214</v>
      </c>
    </row>
    <row r="1420" s="17" customFormat="true" ht="12.75" hidden="false" customHeight="false" outlineLevel="0" collapsed="false">
      <c r="A1420" s="17" t="s">
        <v>5892</v>
      </c>
      <c r="B1420" s="18" t="n">
        <f aca="false">E1420/D1420</f>
        <v>0.582907165500238</v>
      </c>
      <c r="C1420" s="18" t="n">
        <v>0.011</v>
      </c>
      <c r="D1420" s="18" t="n">
        <v>1.30598</v>
      </c>
      <c r="E1420" s="18" t="n">
        <v>0.7612651</v>
      </c>
      <c r="F1420" s="17" t="s">
        <v>5893</v>
      </c>
      <c r="G1420" s="17" t="s">
        <v>5893</v>
      </c>
      <c r="H1420" s="17" t="s">
        <v>5894</v>
      </c>
      <c r="I1420" s="17" t="s">
        <v>5895</v>
      </c>
      <c r="J1420" s="17" t="s">
        <v>216</v>
      </c>
      <c r="K1420" s="17" t="s">
        <v>863</v>
      </c>
      <c r="L1420" s="17" t="s">
        <v>123</v>
      </c>
    </row>
    <row r="1421" s="17" customFormat="true" ht="12.75" hidden="false" customHeight="false" outlineLevel="0" collapsed="false">
      <c r="A1421" s="17" t="s">
        <v>5896</v>
      </c>
      <c r="B1421" s="18" t="n">
        <f aca="false">E1421/D1421</f>
        <v>0.581907263404134</v>
      </c>
      <c r="C1421" s="18" t="n">
        <v>0.0264</v>
      </c>
      <c r="D1421" s="18" t="n">
        <v>0.85024816</v>
      </c>
      <c r="E1421" s="18" t="n">
        <v>0.49476558</v>
      </c>
      <c r="F1421" s="17" t="s">
        <v>5897</v>
      </c>
      <c r="G1421" s="17" t="s">
        <v>5897</v>
      </c>
      <c r="H1421" s="17" t="s">
        <v>5898</v>
      </c>
      <c r="I1421" s="17" t="s">
        <v>5899</v>
      </c>
      <c r="J1421" s="17" t="s">
        <v>61</v>
      </c>
      <c r="K1421" s="17" t="s">
        <v>62</v>
      </c>
      <c r="L1421" s="17" t="s">
        <v>63</v>
      </c>
    </row>
    <row r="1422" s="17" customFormat="true" ht="12.75" hidden="false" customHeight="false" outlineLevel="0" collapsed="false">
      <c r="A1422" s="17" t="s">
        <v>5900</v>
      </c>
      <c r="B1422" s="18" t="n">
        <f aca="false">E1422/D1422</f>
        <v>0.581330922128279</v>
      </c>
      <c r="C1422" s="18" t="n">
        <v>0.0113</v>
      </c>
      <c r="D1422" s="18" t="n">
        <v>1.2559142</v>
      </c>
      <c r="E1422" s="18" t="n">
        <v>0.73010176</v>
      </c>
      <c r="F1422" s="17" t="s">
        <v>5901</v>
      </c>
      <c r="G1422" s="17" t="s">
        <v>5901</v>
      </c>
      <c r="H1422" s="17" t="s">
        <v>5902</v>
      </c>
      <c r="I1422" s="17" t="s">
        <v>5903</v>
      </c>
      <c r="J1422" s="17" t="s">
        <v>4469</v>
      </c>
      <c r="K1422" s="17" t="s">
        <v>382</v>
      </c>
      <c r="L1422" s="17" t="s">
        <v>22</v>
      </c>
    </row>
    <row r="1423" s="17" customFormat="true" ht="12.75" hidden="false" customHeight="false" outlineLevel="0" collapsed="false">
      <c r="A1423" s="17" t="s">
        <v>5904</v>
      </c>
      <c r="B1423" s="18" t="n">
        <f aca="false">E1423/D1423</f>
        <v>0.578869504017517</v>
      </c>
      <c r="C1423" s="18" t="n">
        <v>0.007</v>
      </c>
      <c r="D1423" s="18" t="n">
        <v>1.278775</v>
      </c>
      <c r="E1423" s="18" t="n">
        <v>0.74024385</v>
      </c>
      <c r="F1423" s="17" t="s">
        <v>5905</v>
      </c>
      <c r="G1423" s="17" t="s">
        <v>5905</v>
      </c>
      <c r="H1423" s="17" t="s">
        <v>5906</v>
      </c>
      <c r="I1423" s="17" t="s">
        <v>5907</v>
      </c>
      <c r="J1423" s="17" t="s">
        <v>48</v>
      </c>
      <c r="K1423" s="17" t="s">
        <v>49</v>
      </c>
      <c r="L1423" s="17" t="s">
        <v>36</v>
      </c>
    </row>
    <row r="1424" s="17" customFormat="true" ht="12.75" hidden="false" customHeight="false" outlineLevel="0" collapsed="false">
      <c r="A1424" s="17" t="s">
        <v>5908</v>
      </c>
      <c r="B1424" s="18" t="n">
        <f aca="false">E1424/D1424</f>
        <v>0.57836505420424</v>
      </c>
      <c r="C1424" s="18" t="n">
        <v>0.00786</v>
      </c>
      <c r="D1424" s="18" t="n">
        <v>1.3360394</v>
      </c>
      <c r="E1424" s="18" t="n">
        <v>0.7727185</v>
      </c>
      <c r="F1424" s="17" t="s">
        <v>5909</v>
      </c>
      <c r="G1424" s="17" t="s">
        <v>5909</v>
      </c>
      <c r="H1424" s="17" t="s">
        <v>5910</v>
      </c>
      <c r="I1424" s="17" t="s">
        <v>5911</v>
      </c>
      <c r="J1424" s="17" t="s">
        <v>5912</v>
      </c>
      <c r="K1424" s="17" t="s">
        <v>5913</v>
      </c>
      <c r="L1424" s="17" t="s">
        <v>22</v>
      </c>
    </row>
    <row r="1425" s="17" customFormat="true" ht="12.75" hidden="false" customHeight="false" outlineLevel="0" collapsed="false">
      <c r="A1425" s="17" t="s">
        <v>5914</v>
      </c>
      <c r="B1425" s="18" t="n">
        <f aca="false">E1425/D1425</f>
        <v>0.577834775582609</v>
      </c>
      <c r="C1425" s="18" t="n">
        <v>0.0193</v>
      </c>
      <c r="D1425" s="18" t="n">
        <v>1.253713</v>
      </c>
      <c r="E1425" s="18" t="n">
        <v>0.72443897</v>
      </c>
      <c r="F1425" s="17" t="s">
        <v>5915</v>
      </c>
      <c r="I1425" s="17" t="s">
        <v>5916</v>
      </c>
      <c r="J1425" s="20" t="s">
        <v>5917</v>
      </c>
      <c r="K1425" s="17" t="s">
        <v>5918</v>
      </c>
      <c r="L1425" s="17" t="s">
        <v>5919</v>
      </c>
    </row>
    <row r="1426" s="17" customFormat="true" ht="12.75" hidden="false" customHeight="false" outlineLevel="0" collapsed="false">
      <c r="A1426" s="17" t="s">
        <v>5920</v>
      </c>
      <c r="B1426" s="18" t="n">
        <f aca="false">E1426/D1426</f>
        <v>0.577581145506463</v>
      </c>
      <c r="C1426" s="18" t="n">
        <v>0.0387</v>
      </c>
      <c r="D1426" s="18" t="n">
        <v>1.3402683</v>
      </c>
      <c r="E1426" s="18" t="n">
        <v>0.7741137</v>
      </c>
      <c r="F1426" s="17" t="s">
        <v>5921</v>
      </c>
      <c r="I1426" s="17" t="s">
        <v>5922</v>
      </c>
    </row>
    <row r="1427" s="17" customFormat="true" ht="12.75" hidden="false" customHeight="false" outlineLevel="0" collapsed="false">
      <c r="A1427" s="17" t="s">
        <v>5923</v>
      </c>
      <c r="B1427" s="18" t="n">
        <f aca="false">E1427/D1427</f>
        <v>0.577209679008256</v>
      </c>
      <c r="C1427" s="18" t="n">
        <v>0.0386</v>
      </c>
      <c r="D1427" s="18" t="n">
        <v>1.2171123</v>
      </c>
      <c r="E1427" s="18" t="n">
        <v>0.702529</v>
      </c>
      <c r="F1427" s="17" t="s">
        <v>5924</v>
      </c>
      <c r="I1427" s="17" t="s">
        <v>5925</v>
      </c>
    </row>
    <row r="1428" s="17" customFormat="true" ht="12.75" hidden="false" customHeight="false" outlineLevel="0" collapsed="false">
      <c r="A1428" s="17" t="s">
        <v>5926</v>
      </c>
      <c r="B1428" s="18" t="n">
        <f aca="false">E1428/D1428</f>
        <v>0.576672177828634</v>
      </c>
      <c r="C1428" s="18" t="n">
        <v>0.0473</v>
      </c>
      <c r="D1428" s="18" t="n">
        <v>1.0815626</v>
      </c>
      <c r="E1428" s="18" t="n">
        <v>0.62370706</v>
      </c>
      <c r="F1428" s="17" t="s">
        <v>5927</v>
      </c>
      <c r="I1428" s="17" t="s">
        <v>5928</v>
      </c>
    </row>
    <row r="1429" s="17" customFormat="true" ht="12.75" hidden="false" customHeight="false" outlineLevel="0" collapsed="false">
      <c r="A1429" s="17" t="s">
        <v>5929</v>
      </c>
      <c r="B1429" s="18" t="n">
        <f aca="false">E1429/D1429</f>
        <v>0.575544096243064</v>
      </c>
      <c r="C1429" s="18" t="n">
        <v>0.0409</v>
      </c>
      <c r="D1429" s="18" t="n">
        <v>1.231216</v>
      </c>
      <c r="E1429" s="18" t="n">
        <v>0.7086191</v>
      </c>
      <c r="F1429" s="17" t="s">
        <v>5930</v>
      </c>
      <c r="G1429" s="17" t="s">
        <v>5930</v>
      </c>
      <c r="H1429" s="17" t="s">
        <v>5931</v>
      </c>
      <c r="I1429" s="17" t="s">
        <v>5932</v>
      </c>
      <c r="J1429" s="17" t="s">
        <v>2183</v>
      </c>
      <c r="K1429" s="17" t="s">
        <v>2184</v>
      </c>
    </row>
    <row r="1430" s="17" customFormat="true" ht="12.75" hidden="false" customHeight="false" outlineLevel="0" collapsed="false">
      <c r="A1430" s="17" t="s">
        <v>5933</v>
      </c>
      <c r="B1430" s="18" t="n">
        <f aca="false">E1430/D1430</f>
        <v>0.572119701991488</v>
      </c>
      <c r="C1430" s="18" t="n">
        <v>0.0174</v>
      </c>
      <c r="D1430" s="18" t="n">
        <v>0.98478395</v>
      </c>
      <c r="E1430" s="18" t="n">
        <v>0.5634143</v>
      </c>
      <c r="F1430" s="17" t="s">
        <v>5743</v>
      </c>
      <c r="G1430" s="17" t="s">
        <v>5743</v>
      </c>
      <c r="H1430" s="17" t="s">
        <v>5744</v>
      </c>
      <c r="I1430" s="17" t="s">
        <v>5745</v>
      </c>
      <c r="J1430" s="17" t="s">
        <v>3062</v>
      </c>
      <c r="L1430" s="17" t="s">
        <v>5746</v>
      </c>
    </row>
    <row r="1431" s="17" customFormat="true" ht="12.75" hidden="false" customHeight="false" outlineLevel="0" collapsed="false">
      <c r="A1431" s="17" t="s">
        <v>5934</v>
      </c>
      <c r="B1431" s="18" t="n">
        <f aca="false">E1431/D1431</f>
        <v>0.571808722416335</v>
      </c>
      <c r="C1431" s="18" t="n">
        <v>0.00213</v>
      </c>
      <c r="D1431" s="18" t="n">
        <v>1.9540732</v>
      </c>
      <c r="E1431" s="18" t="n">
        <v>1.1173561</v>
      </c>
      <c r="F1431" s="17" t="s">
        <v>5935</v>
      </c>
      <c r="G1431" s="17" t="s">
        <v>5935</v>
      </c>
      <c r="H1431" s="17" t="s">
        <v>5936</v>
      </c>
      <c r="I1431" s="17" t="s">
        <v>5937</v>
      </c>
      <c r="J1431" s="17" t="s">
        <v>48</v>
      </c>
      <c r="K1431" s="17" t="s">
        <v>49</v>
      </c>
      <c r="L1431" s="17" t="s">
        <v>36</v>
      </c>
    </row>
    <row r="1432" s="17" customFormat="true" ht="12.75" hidden="false" customHeight="false" outlineLevel="0" collapsed="false">
      <c r="A1432" s="17" t="s">
        <v>5938</v>
      </c>
      <c r="B1432" s="18" t="n">
        <f aca="false">E1432/D1432</f>
        <v>0.568953712042271</v>
      </c>
      <c r="C1432" s="18" t="n">
        <v>0.0268</v>
      </c>
      <c r="D1432" s="18" t="n">
        <v>1.6033263</v>
      </c>
      <c r="E1432" s="18" t="n">
        <v>0.91221845</v>
      </c>
      <c r="F1432" s="17" t="s">
        <v>5939</v>
      </c>
      <c r="G1432" s="17" t="s">
        <v>5939</v>
      </c>
      <c r="H1432" s="17" t="s">
        <v>5940</v>
      </c>
      <c r="I1432" s="17" t="s">
        <v>5941</v>
      </c>
      <c r="K1432" s="17" t="s">
        <v>5942</v>
      </c>
    </row>
    <row r="1433" s="17" customFormat="true" ht="12.75" hidden="false" customHeight="false" outlineLevel="0" collapsed="false">
      <c r="A1433" s="17" t="s">
        <v>5943</v>
      </c>
      <c r="B1433" s="18" t="n">
        <f aca="false">E1433/D1433</f>
        <v>0.567533561390628</v>
      </c>
      <c r="C1433" s="18" t="n">
        <v>0.0156</v>
      </c>
      <c r="D1433" s="18" t="n">
        <v>1.5451088</v>
      </c>
      <c r="E1433" s="18" t="n">
        <v>0.8769011</v>
      </c>
      <c r="F1433" s="17" t="s">
        <v>5944</v>
      </c>
      <c r="G1433" s="17" t="s">
        <v>5944</v>
      </c>
      <c r="H1433" s="17" t="s">
        <v>5945</v>
      </c>
      <c r="I1433" s="17" t="s">
        <v>5946</v>
      </c>
      <c r="K1433" s="17" t="s">
        <v>2002</v>
      </c>
      <c r="L1433" s="17" t="s">
        <v>218</v>
      </c>
    </row>
    <row r="1434" s="17" customFormat="true" ht="12.75" hidden="false" customHeight="false" outlineLevel="0" collapsed="false">
      <c r="A1434" s="17" t="s">
        <v>5947</v>
      </c>
      <c r="B1434" s="18" t="n">
        <f aca="false">E1434/D1434</f>
        <v>0.566020587678569</v>
      </c>
      <c r="C1434" s="18" t="n">
        <v>0.0308</v>
      </c>
      <c r="D1434" s="18" t="n">
        <v>1.2214296</v>
      </c>
      <c r="E1434" s="18" t="n">
        <v>0.6913543</v>
      </c>
      <c r="F1434" s="17" t="s">
        <v>5578</v>
      </c>
      <c r="G1434" s="17" t="s">
        <v>5578</v>
      </c>
      <c r="I1434" s="17" t="s">
        <v>5579</v>
      </c>
    </row>
    <row r="1435" s="17" customFormat="true" ht="12.75" hidden="false" customHeight="false" outlineLevel="0" collapsed="false">
      <c r="A1435" s="17" t="s">
        <v>5948</v>
      </c>
      <c r="B1435" s="18" t="n">
        <f aca="false">E1435/D1435</f>
        <v>0.565880592095398</v>
      </c>
      <c r="C1435" s="18" t="n">
        <v>0.00764</v>
      </c>
      <c r="D1435" s="18" t="n">
        <v>1.0236391</v>
      </c>
      <c r="E1435" s="18" t="n">
        <v>0.5792575</v>
      </c>
      <c r="F1435" s="17" t="s">
        <v>5949</v>
      </c>
      <c r="G1435" s="17" t="s">
        <v>5949</v>
      </c>
      <c r="H1435" s="17" t="s">
        <v>5950</v>
      </c>
      <c r="I1435" s="17" t="s">
        <v>5951</v>
      </c>
      <c r="J1435" s="17" t="s">
        <v>61</v>
      </c>
      <c r="K1435" s="17" t="s">
        <v>62</v>
      </c>
      <c r="L1435" s="17" t="s">
        <v>63</v>
      </c>
    </row>
    <row r="1436" s="17" customFormat="true" ht="12.75" hidden="false" customHeight="false" outlineLevel="0" collapsed="false">
      <c r="A1436" s="17" t="s">
        <v>5952</v>
      </c>
      <c r="B1436" s="18" t="n">
        <f aca="false">E1436/D1436</f>
        <v>0.565399246025889</v>
      </c>
      <c r="C1436" s="18" t="n">
        <v>0.0169</v>
      </c>
      <c r="D1436" s="18" t="n">
        <v>2.228989</v>
      </c>
      <c r="E1436" s="18" t="n">
        <v>1.2602687</v>
      </c>
      <c r="F1436" s="17" t="s">
        <v>5953</v>
      </c>
      <c r="G1436" s="17" t="s">
        <v>5953</v>
      </c>
      <c r="H1436" s="17" t="s">
        <v>5954</v>
      </c>
      <c r="I1436" s="17" t="s">
        <v>5955</v>
      </c>
      <c r="J1436" s="17" t="s">
        <v>5011</v>
      </c>
      <c r="K1436" s="17" t="s">
        <v>49</v>
      </c>
      <c r="L1436" s="17" t="s">
        <v>1133</v>
      </c>
    </row>
    <row r="1437" s="17" customFormat="true" ht="12.75" hidden="false" customHeight="false" outlineLevel="0" collapsed="false">
      <c r="A1437" s="17" t="s">
        <v>5956</v>
      </c>
      <c r="B1437" s="18" t="n">
        <f aca="false">E1437/D1437</f>
        <v>0.563519003277601</v>
      </c>
      <c r="C1437" s="18" t="n">
        <v>0.0118</v>
      </c>
      <c r="D1437" s="18" t="n">
        <v>1.1959358</v>
      </c>
      <c r="E1437" s="18" t="n">
        <v>0.67393255</v>
      </c>
      <c r="F1437" s="17" t="s">
        <v>5957</v>
      </c>
      <c r="G1437" s="17" t="s">
        <v>5957</v>
      </c>
      <c r="H1437" s="17" t="s">
        <v>5958</v>
      </c>
      <c r="I1437" s="17" t="s">
        <v>5959</v>
      </c>
    </row>
    <row r="1438" s="17" customFormat="true" ht="12.75" hidden="false" customHeight="false" outlineLevel="0" collapsed="false">
      <c r="A1438" s="17" t="s">
        <v>5960</v>
      </c>
      <c r="B1438" s="18" t="n">
        <f aca="false">E1438/D1438</f>
        <v>0.562777968947591</v>
      </c>
      <c r="C1438" s="18" t="n">
        <v>0.0104</v>
      </c>
      <c r="D1438" s="18" t="n">
        <v>1.1194236</v>
      </c>
      <c r="E1438" s="18" t="n">
        <v>0.62998694</v>
      </c>
      <c r="F1438" s="17" t="s">
        <v>5961</v>
      </c>
      <c r="G1438" s="17" t="s">
        <v>5961</v>
      </c>
      <c r="H1438" s="17" t="s">
        <v>5962</v>
      </c>
      <c r="I1438" s="17" t="s">
        <v>5963</v>
      </c>
      <c r="J1438" s="17" t="s">
        <v>5011</v>
      </c>
      <c r="K1438" s="17" t="s">
        <v>5964</v>
      </c>
      <c r="L1438" s="17" t="s">
        <v>5965</v>
      </c>
      <c r="M1438" s="17" t="s">
        <v>1298</v>
      </c>
    </row>
    <row r="1439" s="17" customFormat="true" ht="12.75" hidden="false" customHeight="false" outlineLevel="0" collapsed="false">
      <c r="A1439" s="17" t="s">
        <v>5966</v>
      </c>
      <c r="B1439" s="18" t="n">
        <f aca="false">E1439/D1439</f>
        <v>0.562357412474909</v>
      </c>
      <c r="C1439" s="18" t="n">
        <v>0.0142</v>
      </c>
      <c r="D1439" s="18" t="n">
        <v>1.2521695</v>
      </c>
      <c r="E1439" s="18" t="n">
        <v>0.7041668</v>
      </c>
      <c r="F1439" s="17" t="s">
        <v>4929</v>
      </c>
      <c r="G1439" s="17" t="s">
        <v>4929</v>
      </c>
      <c r="H1439" s="17" t="s">
        <v>4930</v>
      </c>
      <c r="I1439" s="17" t="s">
        <v>4931</v>
      </c>
      <c r="J1439" s="17" t="s">
        <v>3114</v>
      </c>
      <c r="L1439" s="17" t="s">
        <v>3063</v>
      </c>
    </row>
    <row r="1440" s="17" customFormat="true" ht="12.75" hidden="false" customHeight="false" outlineLevel="0" collapsed="false">
      <c r="A1440" s="17" t="s">
        <v>5967</v>
      </c>
      <c r="B1440" s="18" t="n">
        <f aca="false">E1440/D1440</f>
        <v>0.562203054439329</v>
      </c>
      <c r="C1440" s="18" t="n">
        <v>0.00517</v>
      </c>
      <c r="D1440" s="18" t="n">
        <v>1.266419</v>
      </c>
      <c r="E1440" s="18" t="n">
        <v>0.71198463</v>
      </c>
      <c r="F1440" s="17" t="s">
        <v>5901</v>
      </c>
      <c r="G1440" s="17" t="s">
        <v>5901</v>
      </c>
      <c r="H1440" s="17" t="s">
        <v>5902</v>
      </c>
      <c r="I1440" s="17" t="s">
        <v>5903</v>
      </c>
      <c r="J1440" s="17" t="s">
        <v>4469</v>
      </c>
      <c r="K1440" s="17" t="s">
        <v>382</v>
      </c>
      <c r="L1440" s="17" t="s">
        <v>22</v>
      </c>
    </row>
    <row r="1441" s="17" customFormat="true" ht="12.75" hidden="false" customHeight="false" outlineLevel="0" collapsed="false">
      <c r="A1441" s="17" t="s">
        <v>5968</v>
      </c>
      <c r="B1441" s="18" t="n">
        <f aca="false">E1441/D1441</f>
        <v>0.561184524955632</v>
      </c>
      <c r="C1441" s="18" t="n">
        <v>0.0389</v>
      </c>
      <c r="D1441" s="18" t="n">
        <v>1.339938</v>
      </c>
      <c r="E1441" s="18" t="n">
        <v>0.75195247</v>
      </c>
      <c r="F1441" s="17" t="s">
        <v>5969</v>
      </c>
      <c r="I1441" s="17" t="s">
        <v>5970</v>
      </c>
    </row>
    <row r="1442" s="17" customFormat="true" ht="12.75" hidden="false" customHeight="false" outlineLevel="0" collapsed="false">
      <c r="A1442" s="17" t="s">
        <v>5971</v>
      </c>
      <c r="B1442" s="18" t="n">
        <f aca="false">E1442/D1442</f>
        <v>0.557622355507222</v>
      </c>
      <c r="C1442" s="18" t="n">
        <v>0.00865</v>
      </c>
      <c r="D1442" s="18" t="n">
        <v>0.9758204</v>
      </c>
      <c r="E1442" s="18" t="n">
        <v>0.54413927</v>
      </c>
      <c r="F1442" s="17" t="s">
        <v>5743</v>
      </c>
      <c r="G1442" s="17" t="s">
        <v>5743</v>
      </c>
      <c r="H1442" s="17" t="s">
        <v>5744</v>
      </c>
      <c r="I1442" s="17" t="s">
        <v>5745</v>
      </c>
      <c r="J1442" s="17" t="s">
        <v>3062</v>
      </c>
      <c r="L1442" s="17" t="s">
        <v>5746</v>
      </c>
    </row>
    <row r="1443" s="17" customFormat="true" ht="12.75" hidden="false" customHeight="false" outlineLevel="0" collapsed="false">
      <c r="A1443" s="17" t="s">
        <v>5972</v>
      </c>
      <c r="B1443" s="18" t="n">
        <f aca="false">E1443/D1443</f>
        <v>0.555965266105988</v>
      </c>
      <c r="C1443" s="18" t="n">
        <v>0.0487</v>
      </c>
      <c r="D1443" s="18" t="n">
        <v>1.4782794</v>
      </c>
      <c r="E1443" s="18" t="n">
        <v>0.821872</v>
      </c>
      <c r="F1443" s="17" t="s">
        <v>5973</v>
      </c>
      <c r="G1443" s="17" t="s">
        <v>5973</v>
      </c>
      <c r="H1443" s="17" t="s">
        <v>5974</v>
      </c>
      <c r="I1443" s="17" t="s">
        <v>5975</v>
      </c>
      <c r="J1443" s="17" t="s">
        <v>48</v>
      </c>
      <c r="K1443" s="17" t="s">
        <v>5976</v>
      </c>
      <c r="L1443" s="17" t="s">
        <v>36</v>
      </c>
    </row>
    <row r="1444" s="17" customFormat="true" ht="12.75" hidden="false" customHeight="false" outlineLevel="0" collapsed="false">
      <c r="A1444" s="17" t="s">
        <v>5977</v>
      </c>
      <c r="B1444" s="18" t="n">
        <f aca="false">E1444/D1444</f>
        <v>0.553477228670974</v>
      </c>
      <c r="C1444" s="18" t="n">
        <v>0.00764</v>
      </c>
      <c r="D1444" s="18" t="n">
        <v>2.0294797</v>
      </c>
      <c r="E1444" s="18" t="n">
        <v>1.1232708</v>
      </c>
      <c r="F1444" s="17" t="s">
        <v>5978</v>
      </c>
      <c r="I1444" s="17" t="s">
        <v>5979</v>
      </c>
    </row>
    <row r="1445" s="17" customFormat="true" ht="12.75" hidden="false" customHeight="false" outlineLevel="0" collapsed="false">
      <c r="A1445" s="17" t="s">
        <v>5980</v>
      </c>
      <c r="B1445" s="18" t="n">
        <f aca="false">E1445/D1445</f>
        <v>0.553214395539599</v>
      </c>
      <c r="C1445" s="18" t="n">
        <v>0.00865</v>
      </c>
      <c r="D1445" s="18" t="n">
        <v>1.0916687</v>
      </c>
      <c r="E1445" s="18" t="n">
        <v>0.60392684</v>
      </c>
      <c r="F1445" s="17" t="s">
        <v>5981</v>
      </c>
      <c r="I1445" s="17" t="s">
        <v>5982</v>
      </c>
    </row>
    <row r="1446" s="17" customFormat="true" ht="12.75" hidden="false" customHeight="false" outlineLevel="0" collapsed="false">
      <c r="A1446" s="17" t="s">
        <v>5983</v>
      </c>
      <c r="B1446" s="18" t="n">
        <f aca="false">E1446/D1446</f>
        <v>0.551168430756322</v>
      </c>
      <c r="C1446" s="18" t="n">
        <v>0.00764</v>
      </c>
      <c r="D1446" s="18" t="n">
        <v>0.9734766</v>
      </c>
      <c r="E1446" s="18" t="n">
        <v>0.53654957</v>
      </c>
      <c r="F1446" s="17" t="s">
        <v>5984</v>
      </c>
      <c r="I1446" s="17" t="s">
        <v>5985</v>
      </c>
      <c r="J1446" s="17" t="s">
        <v>5986</v>
      </c>
      <c r="K1446" s="17" t="s">
        <v>5987</v>
      </c>
      <c r="L1446" s="17" t="s">
        <v>5988</v>
      </c>
    </row>
    <row r="1447" s="17" customFormat="true" ht="12.75" hidden="false" customHeight="false" outlineLevel="0" collapsed="false">
      <c r="A1447" s="17" t="s">
        <v>5989</v>
      </c>
      <c r="B1447" s="18" t="n">
        <f aca="false">E1447/D1447</f>
        <v>0.550140682078215</v>
      </c>
      <c r="C1447" s="18" t="n">
        <v>0.0262</v>
      </c>
      <c r="D1447" s="18" t="n">
        <v>1.6031182</v>
      </c>
      <c r="E1447" s="18" t="n">
        <v>0.88194054</v>
      </c>
      <c r="F1447" s="17" t="s">
        <v>5990</v>
      </c>
      <c r="G1447" s="17" t="s">
        <v>5990</v>
      </c>
      <c r="I1447" s="17" t="s">
        <v>5991</v>
      </c>
    </row>
    <row r="1448" s="17" customFormat="true" ht="12.75" hidden="false" customHeight="false" outlineLevel="0" collapsed="false">
      <c r="A1448" s="17" t="s">
        <v>5992</v>
      </c>
      <c r="B1448" s="18" t="n">
        <f aca="false">E1448/D1448</f>
        <v>0.549318237178541</v>
      </c>
      <c r="C1448" s="18" t="n">
        <v>0.0193</v>
      </c>
      <c r="D1448" s="18" t="n">
        <v>1.5173312</v>
      </c>
      <c r="E1448" s="18" t="n">
        <v>0.8334977</v>
      </c>
      <c r="F1448" s="17" t="s">
        <v>5993</v>
      </c>
      <c r="G1448" s="17" t="s">
        <v>5993</v>
      </c>
      <c r="H1448" s="17" t="s">
        <v>5994</v>
      </c>
      <c r="I1448" s="17" t="s">
        <v>5995</v>
      </c>
      <c r="J1448" s="17" t="s">
        <v>5011</v>
      </c>
      <c r="K1448" s="17" t="s">
        <v>102</v>
      </c>
      <c r="L1448" s="17" t="s">
        <v>5996</v>
      </c>
    </row>
    <row r="1449" s="17" customFormat="true" ht="12.75" hidden="false" customHeight="false" outlineLevel="0" collapsed="false">
      <c r="A1449" s="17" t="s">
        <v>5997</v>
      </c>
      <c r="B1449" s="18" t="n">
        <f aca="false">E1449/D1449</f>
        <v>0.548994793170458</v>
      </c>
      <c r="C1449" s="18" t="n">
        <v>0.0114</v>
      </c>
      <c r="D1449" s="18" t="n">
        <v>1.2852927</v>
      </c>
      <c r="E1449" s="18" t="n">
        <v>0.705619</v>
      </c>
      <c r="F1449" s="17" t="s">
        <v>5813</v>
      </c>
      <c r="J1449" s="17" t="s">
        <v>1147</v>
      </c>
      <c r="K1449" s="17" t="s">
        <v>848</v>
      </c>
      <c r="L1449" s="17" t="s">
        <v>36</v>
      </c>
    </row>
    <row r="1450" s="17" customFormat="true" ht="12.75" hidden="false" customHeight="false" outlineLevel="0" collapsed="false">
      <c r="A1450" s="17" t="s">
        <v>5998</v>
      </c>
      <c r="B1450" s="18" t="n">
        <f aca="false">E1450/D1450</f>
        <v>0.545730314595115</v>
      </c>
      <c r="C1450" s="18" t="n">
        <v>0.0127</v>
      </c>
      <c r="D1450" s="18" t="n">
        <v>1.2203686</v>
      </c>
      <c r="E1450" s="18" t="n">
        <v>0.66599214</v>
      </c>
      <c r="F1450" s="17" t="s">
        <v>5999</v>
      </c>
      <c r="G1450" s="17" t="s">
        <v>5999</v>
      </c>
      <c r="I1450" s="17" t="s">
        <v>6000</v>
      </c>
    </row>
    <row r="1451" s="17" customFormat="true" ht="12.75" hidden="false" customHeight="false" outlineLevel="0" collapsed="false">
      <c r="A1451" s="17" t="s">
        <v>6001</v>
      </c>
      <c r="B1451" s="18" t="n">
        <f aca="false">E1451/D1451</f>
        <v>0.543637841377009</v>
      </c>
      <c r="C1451" s="18" t="n">
        <v>0.0289</v>
      </c>
      <c r="D1451" s="18" t="n">
        <v>1.4138291</v>
      </c>
      <c r="E1451" s="18" t="n">
        <v>0.768611</v>
      </c>
      <c r="F1451" s="17" t="s">
        <v>5893</v>
      </c>
      <c r="G1451" s="17" t="s">
        <v>5893</v>
      </c>
      <c r="H1451" s="17" t="s">
        <v>5894</v>
      </c>
      <c r="I1451" s="17" t="s">
        <v>5895</v>
      </c>
      <c r="J1451" s="17" t="s">
        <v>216</v>
      </c>
      <c r="K1451" s="17" t="s">
        <v>863</v>
      </c>
      <c r="L1451" s="17" t="s">
        <v>123</v>
      </c>
    </row>
    <row r="1452" s="17" customFormat="true" ht="12.75" hidden="false" customHeight="false" outlineLevel="0" collapsed="false">
      <c r="A1452" s="17" t="s">
        <v>6002</v>
      </c>
      <c r="B1452" s="18" t="n">
        <f aca="false">E1452/D1452</f>
        <v>0.543373904994751</v>
      </c>
      <c r="C1452" s="18" t="n">
        <v>0.0156</v>
      </c>
      <c r="D1452" s="18" t="n">
        <v>1.3768313</v>
      </c>
      <c r="E1452" s="18" t="n">
        <v>0.7481342</v>
      </c>
      <c r="F1452" s="17" t="s">
        <v>6003</v>
      </c>
      <c r="G1452" s="17" t="s">
        <v>6003</v>
      </c>
      <c r="H1452" s="17" t="s">
        <v>5123</v>
      </c>
      <c r="I1452" s="17" t="s">
        <v>6004</v>
      </c>
      <c r="J1452" s="17" t="s">
        <v>48</v>
      </c>
      <c r="K1452" s="17" t="s">
        <v>49</v>
      </c>
      <c r="L1452" s="17" t="s">
        <v>36</v>
      </c>
    </row>
    <row r="1453" s="17" customFormat="true" ht="12.75" hidden="false" customHeight="false" outlineLevel="0" collapsed="false">
      <c r="A1453" s="17" t="s">
        <v>6005</v>
      </c>
      <c r="B1453" s="18" t="n">
        <f aca="false">E1453/D1453</f>
        <v>0.543305591346951</v>
      </c>
      <c r="C1453" s="18" t="n">
        <v>0.0193</v>
      </c>
      <c r="D1453" s="18" t="n">
        <v>1.4327621</v>
      </c>
      <c r="E1453" s="18" t="n">
        <v>0.77842766</v>
      </c>
      <c r="F1453" s="17" t="s">
        <v>6006</v>
      </c>
      <c r="G1453" s="17" t="s">
        <v>6006</v>
      </c>
      <c r="H1453" s="17" t="s">
        <v>6007</v>
      </c>
      <c r="I1453" s="17" t="s">
        <v>6008</v>
      </c>
      <c r="J1453" s="17" t="s">
        <v>1507</v>
      </c>
      <c r="K1453" s="17" t="s">
        <v>5875</v>
      </c>
      <c r="L1453" s="17" t="s">
        <v>171</v>
      </c>
      <c r="M1453" s="17" t="s">
        <v>1298</v>
      </c>
    </row>
    <row r="1454" s="17" customFormat="true" ht="12.75" hidden="false" customHeight="false" outlineLevel="0" collapsed="false">
      <c r="A1454" s="17" t="s">
        <v>6009</v>
      </c>
      <c r="B1454" s="18" t="n">
        <f aca="false">E1454/D1454</f>
        <v>0.543059466348598</v>
      </c>
      <c r="C1454" s="18" t="n">
        <v>0.00764</v>
      </c>
      <c r="D1454" s="18" t="n">
        <v>2.3344228</v>
      </c>
      <c r="E1454" s="18" t="n">
        <v>1.2677304</v>
      </c>
      <c r="F1454" s="17" t="s">
        <v>6010</v>
      </c>
      <c r="G1454" s="17" t="s">
        <v>6010</v>
      </c>
      <c r="H1454" s="17" t="s">
        <v>6011</v>
      </c>
      <c r="I1454" s="17" t="s">
        <v>6012</v>
      </c>
      <c r="J1454" s="17" t="s">
        <v>782</v>
      </c>
      <c r="K1454" s="17" t="s">
        <v>863</v>
      </c>
      <c r="L1454" s="17" t="s">
        <v>123</v>
      </c>
    </row>
    <row r="1455" s="17" customFormat="true" ht="12.75" hidden="false" customHeight="false" outlineLevel="0" collapsed="false">
      <c r="A1455" s="17" t="s">
        <v>6013</v>
      </c>
      <c r="B1455" s="18" t="n">
        <f aca="false">E1455/D1455</f>
        <v>0.541902647866429</v>
      </c>
      <c r="C1455" s="18" t="n">
        <v>0.0401</v>
      </c>
      <c r="D1455" s="18" t="n">
        <v>1.4107056</v>
      </c>
      <c r="E1455" s="18" t="n">
        <v>0.7644651</v>
      </c>
      <c r="F1455" s="17" t="s">
        <v>6014</v>
      </c>
      <c r="G1455" s="17" t="s">
        <v>6014</v>
      </c>
      <c r="H1455" s="17" t="s">
        <v>6015</v>
      </c>
      <c r="I1455" s="17" t="s">
        <v>6016</v>
      </c>
      <c r="J1455" s="17" t="s">
        <v>6017</v>
      </c>
      <c r="K1455" s="17" t="s">
        <v>6018</v>
      </c>
      <c r="L1455" s="17" t="s">
        <v>6019</v>
      </c>
    </row>
    <row r="1456" s="17" customFormat="true" ht="12.75" hidden="false" customHeight="false" outlineLevel="0" collapsed="false">
      <c r="A1456" s="17" t="s">
        <v>6020</v>
      </c>
      <c r="B1456" s="18" t="n">
        <f aca="false">E1456/D1456</f>
        <v>0.541753178163344</v>
      </c>
      <c r="C1456" s="18" t="n">
        <v>0.0114</v>
      </c>
      <c r="D1456" s="18" t="n">
        <v>1.4796203</v>
      </c>
      <c r="E1456" s="18" t="n">
        <v>0.801589</v>
      </c>
      <c r="F1456" s="17" t="s">
        <v>6021</v>
      </c>
      <c r="G1456" s="17" t="s">
        <v>6021</v>
      </c>
      <c r="H1456" s="17" t="s">
        <v>6022</v>
      </c>
      <c r="I1456" s="17" t="s">
        <v>6023</v>
      </c>
      <c r="J1456" s="17" t="s">
        <v>6024</v>
      </c>
      <c r="K1456" s="17" t="s">
        <v>6025</v>
      </c>
      <c r="L1456" s="17" t="s">
        <v>36</v>
      </c>
    </row>
    <row r="1457" s="17" customFormat="true" ht="12.75" hidden="false" customHeight="false" outlineLevel="0" collapsed="false">
      <c r="A1457" s="17" t="s">
        <v>6026</v>
      </c>
      <c r="B1457" s="18" t="n">
        <f aca="false">E1457/D1457</f>
        <v>0.53387448151895</v>
      </c>
      <c r="C1457" s="18" t="n">
        <v>0.0083</v>
      </c>
      <c r="D1457" s="18" t="n">
        <v>1.3377297</v>
      </c>
      <c r="E1457" s="18" t="n">
        <v>0.71417975</v>
      </c>
      <c r="F1457" s="17" t="s">
        <v>6027</v>
      </c>
      <c r="G1457" s="17" t="s">
        <v>6027</v>
      </c>
      <c r="H1457" s="17" t="s">
        <v>6028</v>
      </c>
      <c r="I1457" s="17" t="s">
        <v>6029</v>
      </c>
      <c r="J1457" s="17" t="s">
        <v>6030</v>
      </c>
      <c r="K1457" s="17" t="s">
        <v>6031</v>
      </c>
      <c r="L1457" s="17" t="s">
        <v>6032</v>
      </c>
    </row>
    <row r="1458" s="17" customFormat="true" ht="12.75" hidden="false" customHeight="false" outlineLevel="0" collapsed="false">
      <c r="A1458" s="17" t="s">
        <v>6033</v>
      </c>
      <c r="B1458" s="18" t="n">
        <f aca="false">E1458/D1458</f>
        <v>0.531119608439483</v>
      </c>
      <c r="C1458" s="18" t="n">
        <v>0.00325</v>
      </c>
      <c r="D1458" s="18" t="n">
        <v>1.9418914</v>
      </c>
      <c r="E1458" s="18" t="n">
        <v>1.0313766</v>
      </c>
      <c r="F1458" s="17" t="s">
        <v>6034</v>
      </c>
      <c r="G1458" s="17" t="s">
        <v>6034</v>
      </c>
      <c r="I1458" s="17" t="s">
        <v>6035</v>
      </c>
    </row>
    <row r="1459" s="17" customFormat="true" ht="12.75" hidden="false" customHeight="false" outlineLevel="0" collapsed="false">
      <c r="A1459" s="17" t="s">
        <v>6036</v>
      </c>
      <c r="B1459" s="18" t="n">
        <f aca="false">E1459/D1459</f>
        <v>0.529320312906363</v>
      </c>
      <c r="C1459" s="18" t="n">
        <v>0.0144</v>
      </c>
      <c r="D1459" s="18" t="n">
        <v>1.268878</v>
      </c>
      <c r="E1459" s="18" t="n">
        <v>0.6716429</v>
      </c>
      <c r="F1459" s="17" t="s">
        <v>6027</v>
      </c>
      <c r="G1459" s="17" t="s">
        <v>6027</v>
      </c>
      <c r="H1459" s="17" t="s">
        <v>6028</v>
      </c>
      <c r="I1459" s="17" t="s">
        <v>6029</v>
      </c>
      <c r="J1459" s="17" t="s">
        <v>6030</v>
      </c>
      <c r="K1459" s="17" t="s">
        <v>6031</v>
      </c>
      <c r="L1459" s="17" t="s">
        <v>6032</v>
      </c>
    </row>
    <row r="1460" s="17" customFormat="true" ht="12.75" hidden="false" customHeight="false" outlineLevel="0" collapsed="false">
      <c r="A1460" s="17" t="s">
        <v>6037</v>
      </c>
      <c r="B1460" s="18" t="n">
        <f aca="false">E1460/D1460</f>
        <v>0.527164424783313</v>
      </c>
      <c r="C1460" s="18" t="n">
        <v>0.0135</v>
      </c>
      <c r="D1460" s="18" t="n">
        <v>1.16643</v>
      </c>
      <c r="E1460" s="18" t="n">
        <v>0.6149004</v>
      </c>
      <c r="F1460" s="17" t="s">
        <v>6038</v>
      </c>
      <c r="G1460" s="17" t="s">
        <v>6038</v>
      </c>
      <c r="H1460" s="17" t="s">
        <v>6039</v>
      </c>
      <c r="I1460" s="17" t="s">
        <v>6040</v>
      </c>
      <c r="J1460" s="17" t="s">
        <v>6041</v>
      </c>
      <c r="K1460" s="17" t="s">
        <v>6042</v>
      </c>
      <c r="L1460" s="17" t="s">
        <v>92</v>
      </c>
    </row>
    <row r="1461" s="17" customFormat="true" ht="12.75" hidden="false" customHeight="false" outlineLevel="0" collapsed="false">
      <c r="A1461" s="17" t="s">
        <v>6043</v>
      </c>
      <c r="B1461" s="18" t="n">
        <f aca="false">E1461/D1461</f>
        <v>0.525655423176393</v>
      </c>
      <c r="C1461" s="18" t="n">
        <v>0.00325</v>
      </c>
      <c r="D1461" s="18" t="n">
        <v>2.1049721</v>
      </c>
      <c r="E1461" s="18" t="n">
        <v>1.10649</v>
      </c>
      <c r="F1461" s="17" t="s">
        <v>6044</v>
      </c>
      <c r="G1461" s="17" t="s">
        <v>6044</v>
      </c>
      <c r="H1461" s="17" t="s">
        <v>6045</v>
      </c>
      <c r="I1461" s="17" t="s">
        <v>6046</v>
      </c>
      <c r="K1461" s="17" t="s">
        <v>664</v>
      </c>
    </row>
    <row r="1462" s="17" customFormat="true" ht="12.75" hidden="false" customHeight="false" outlineLevel="0" collapsed="false">
      <c r="A1462" s="17" t="s">
        <v>6047</v>
      </c>
      <c r="B1462" s="18" t="n">
        <f aca="false">E1462/D1462</f>
        <v>0.52556797621605</v>
      </c>
      <c r="C1462" s="18" t="n">
        <v>0.0115</v>
      </c>
      <c r="D1462" s="18" t="n">
        <v>1.741006</v>
      </c>
      <c r="E1462" s="18" t="n">
        <v>0.915017</v>
      </c>
      <c r="F1462" s="17" t="s">
        <v>6048</v>
      </c>
      <c r="G1462" s="17" t="s">
        <v>6048</v>
      </c>
      <c r="I1462" s="17" t="s">
        <v>6049</v>
      </c>
    </row>
    <row r="1463" s="17" customFormat="true" ht="12.75" hidden="false" customHeight="false" outlineLevel="0" collapsed="false">
      <c r="A1463" s="17" t="s">
        <v>6050</v>
      </c>
      <c r="B1463" s="18" t="n">
        <f aca="false">E1463/D1463</f>
        <v>0.522698583605422</v>
      </c>
      <c r="C1463" s="18" t="n">
        <v>0.0272</v>
      </c>
      <c r="D1463" s="18" t="n">
        <v>0.9564284</v>
      </c>
      <c r="E1463" s="18" t="n">
        <v>0.49992377</v>
      </c>
      <c r="F1463" s="17" t="s">
        <v>5425</v>
      </c>
      <c r="G1463" s="17" t="s">
        <v>5425</v>
      </c>
      <c r="H1463" s="17" t="s">
        <v>5426</v>
      </c>
      <c r="I1463" s="17" t="s">
        <v>5427</v>
      </c>
      <c r="J1463" s="17" t="s">
        <v>5428</v>
      </c>
      <c r="K1463" s="17" t="s">
        <v>5429</v>
      </c>
      <c r="L1463" s="17" t="s">
        <v>4551</v>
      </c>
    </row>
    <row r="1464" s="17" customFormat="true" ht="12.75" hidden="false" customHeight="false" outlineLevel="0" collapsed="false">
      <c r="A1464" s="17" t="s">
        <v>6051</v>
      </c>
      <c r="B1464" s="18" t="n">
        <f aca="false">E1464/D1464</f>
        <v>0.521218603720053</v>
      </c>
      <c r="C1464" s="18" t="n">
        <v>0.00764</v>
      </c>
      <c r="D1464" s="18" t="n">
        <v>1.0819793</v>
      </c>
      <c r="E1464" s="18" t="n">
        <v>0.56394774</v>
      </c>
      <c r="F1464" s="17" t="s">
        <v>6052</v>
      </c>
      <c r="I1464" s="17" t="s">
        <v>6053</v>
      </c>
      <c r="J1464" s="20" t="s">
        <v>6054</v>
      </c>
      <c r="K1464" s="17" t="s">
        <v>6055</v>
      </c>
      <c r="L1464" s="17" t="s">
        <v>6056</v>
      </c>
    </row>
    <row r="1465" s="17" customFormat="true" ht="12.75" hidden="false" customHeight="false" outlineLevel="0" collapsed="false">
      <c r="A1465" s="17" t="s">
        <v>6057</v>
      </c>
      <c r="B1465" s="18" t="n">
        <f aca="false">E1465/D1465</f>
        <v>0.519478355916435</v>
      </c>
      <c r="C1465" s="18" t="n">
        <v>0.0106</v>
      </c>
      <c r="D1465" s="18" t="n">
        <v>1.2923601</v>
      </c>
      <c r="E1465" s="18" t="n">
        <v>0.6713531</v>
      </c>
      <c r="F1465" s="17" t="s">
        <v>6058</v>
      </c>
      <c r="G1465" s="17" t="s">
        <v>6058</v>
      </c>
      <c r="H1465" s="17" t="s">
        <v>6059</v>
      </c>
      <c r="I1465" s="17" t="s">
        <v>6060</v>
      </c>
      <c r="J1465" s="17" t="s">
        <v>782</v>
      </c>
      <c r="K1465" s="17" t="s">
        <v>863</v>
      </c>
      <c r="L1465" s="17" t="s">
        <v>123</v>
      </c>
    </row>
    <row r="1466" s="17" customFormat="true" ht="12.75" hidden="false" customHeight="false" outlineLevel="0" collapsed="false">
      <c r="A1466" s="17" t="s">
        <v>6061</v>
      </c>
      <c r="B1466" s="18" t="n">
        <f aca="false">E1466/D1466</f>
        <v>0.517812796480725</v>
      </c>
      <c r="C1466" s="18" t="n">
        <v>0.00554</v>
      </c>
      <c r="D1466" s="18" t="n">
        <v>2.7606137</v>
      </c>
      <c r="E1466" s="18" t="n">
        <v>1.4294811</v>
      </c>
      <c r="F1466" s="17" t="s">
        <v>6062</v>
      </c>
      <c r="I1466" s="17" t="s">
        <v>6063</v>
      </c>
    </row>
    <row r="1467" s="17" customFormat="true" ht="12.75" hidden="false" customHeight="false" outlineLevel="0" collapsed="false">
      <c r="A1467" s="17" t="s">
        <v>6064</v>
      </c>
      <c r="B1467" s="18" t="n">
        <f aca="false">E1467/D1467</f>
        <v>0.517496879188341</v>
      </c>
      <c r="C1467" s="18" t="n">
        <v>0.00676</v>
      </c>
      <c r="D1467" s="18" t="n">
        <v>1.0180044</v>
      </c>
      <c r="E1467" s="18" t="n">
        <v>0.5268141</v>
      </c>
      <c r="F1467" s="17" t="s">
        <v>6065</v>
      </c>
      <c r="G1467" s="17" t="s">
        <v>6065</v>
      </c>
      <c r="H1467" s="17" t="s">
        <v>6066</v>
      </c>
      <c r="I1467" s="17" t="s">
        <v>6067</v>
      </c>
      <c r="J1467" s="17" t="s">
        <v>6068</v>
      </c>
    </row>
    <row r="1468" s="17" customFormat="true" ht="12.75" hidden="false" customHeight="false" outlineLevel="0" collapsed="false">
      <c r="A1468" s="17" t="s">
        <v>6069</v>
      </c>
      <c r="B1468" s="18" t="n">
        <f aca="false">E1468/D1468</f>
        <v>0.51189782669811</v>
      </c>
      <c r="C1468" s="18" t="n">
        <v>0.0272</v>
      </c>
      <c r="D1468" s="18" t="n">
        <v>0.65382403</v>
      </c>
      <c r="E1468" s="18" t="n">
        <v>0.3346911</v>
      </c>
      <c r="F1468" s="17" t="s">
        <v>6070</v>
      </c>
      <c r="G1468" s="17" t="s">
        <v>6070</v>
      </c>
      <c r="H1468" s="17" t="s">
        <v>6071</v>
      </c>
      <c r="I1468" s="17" t="s">
        <v>6072</v>
      </c>
      <c r="J1468" s="17" t="s">
        <v>493</v>
      </c>
      <c r="K1468" s="17" t="s">
        <v>494</v>
      </c>
      <c r="L1468" s="17" t="s">
        <v>36</v>
      </c>
    </row>
    <row r="1469" s="17" customFormat="true" ht="12.75" hidden="false" customHeight="false" outlineLevel="0" collapsed="false">
      <c r="A1469" s="17" t="s">
        <v>6073</v>
      </c>
      <c r="B1469" s="18" t="n">
        <f aca="false">E1469/D1469</f>
        <v>0.509629752603395</v>
      </c>
      <c r="C1469" s="18" t="n">
        <v>0.0233</v>
      </c>
      <c r="D1469" s="18" t="n">
        <v>1.433609</v>
      </c>
      <c r="E1469" s="18" t="n">
        <v>0.7306098</v>
      </c>
      <c r="F1469" s="17" t="s">
        <v>6074</v>
      </c>
      <c r="G1469" s="17" t="s">
        <v>6074</v>
      </c>
      <c r="I1469" s="17" t="s">
        <v>6075</v>
      </c>
    </row>
    <row r="1470" s="17" customFormat="true" ht="12.75" hidden="false" customHeight="false" outlineLevel="0" collapsed="false">
      <c r="A1470" s="17" t="s">
        <v>6076</v>
      </c>
      <c r="B1470" s="18" t="n">
        <f aca="false">E1470/D1470</f>
        <v>0.508800142829859</v>
      </c>
      <c r="C1470" s="18" t="n">
        <v>0.0472</v>
      </c>
      <c r="D1470" s="18" t="n">
        <v>0.9958702</v>
      </c>
      <c r="E1470" s="18" t="n">
        <v>0.5066989</v>
      </c>
      <c r="F1470" s="17" t="s">
        <v>6077</v>
      </c>
      <c r="I1470" s="17" t="s">
        <v>6078</v>
      </c>
    </row>
    <row r="1471" s="17" customFormat="true" ht="12.75" hidden="false" customHeight="false" outlineLevel="0" collapsed="false">
      <c r="A1471" s="17" t="s">
        <v>6079</v>
      </c>
      <c r="B1471" s="18" t="n">
        <f aca="false">E1471/D1471</f>
        <v>0.505930255793412</v>
      </c>
      <c r="C1471" s="18" t="n">
        <v>0.0331</v>
      </c>
      <c r="D1471" s="18" t="n">
        <v>0.89604145</v>
      </c>
      <c r="E1471" s="18" t="n">
        <v>0.45333448</v>
      </c>
      <c r="F1471" s="17" t="s">
        <v>6080</v>
      </c>
      <c r="G1471" s="17" t="s">
        <v>6080</v>
      </c>
      <c r="H1471" s="17" t="s">
        <v>6081</v>
      </c>
      <c r="I1471" s="17" t="s">
        <v>6082</v>
      </c>
      <c r="J1471" s="17" t="s">
        <v>390</v>
      </c>
      <c r="K1471" s="17" t="s">
        <v>122</v>
      </c>
      <c r="L1471" s="17" t="s">
        <v>123</v>
      </c>
    </row>
    <row r="1472" s="17" customFormat="true" ht="12.75" hidden="false" customHeight="false" outlineLevel="0" collapsed="false">
      <c r="A1472" s="17" t="s">
        <v>6083</v>
      </c>
      <c r="B1472" s="18" t="n">
        <f aca="false">E1472/D1472</f>
        <v>0.50578040563308</v>
      </c>
      <c r="C1472" s="18" t="n">
        <v>0.0133</v>
      </c>
      <c r="D1472" s="18" t="n">
        <v>1.2924439</v>
      </c>
      <c r="E1472" s="18" t="n">
        <v>0.6536928</v>
      </c>
      <c r="F1472" s="17" t="s">
        <v>6084</v>
      </c>
      <c r="K1472" s="17" t="s">
        <v>494</v>
      </c>
      <c r="L1472" s="17" t="s">
        <v>3514</v>
      </c>
    </row>
    <row r="1473" s="17" customFormat="true" ht="12.75" hidden="false" customHeight="false" outlineLevel="0" collapsed="false">
      <c r="A1473" s="17" t="s">
        <v>6085</v>
      </c>
      <c r="B1473" s="18" t="n">
        <f aca="false">E1473/D1473</f>
        <v>0.505335849513899</v>
      </c>
      <c r="C1473" s="18" t="n">
        <v>0.00179</v>
      </c>
      <c r="D1473" s="18" t="n">
        <v>1.7279629</v>
      </c>
      <c r="E1473" s="18" t="n">
        <v>0.8732016</v>
      </c>
      <c r="F1473" s="17" t="s">
        <v>6086</v>
      </c>
      <c r="G1473" s="17" t="s">
        <v>6086</v>
      </c>
      <c r="H1473" s="17" t="s">
        <v>6087</v>
      </c>
      <c r="I1473" s="17" t="s">
        <v>6088</v>
      </c>
      <c r="J1473" s="17" t="s">
        <v>493</v>
      </c>
      <c r="K1473" s="17" t="s">
        <v>494</v>
      </c>
      <c r="L1473" s="17" t="s">
        <v>36</v>
      </c>
    </row>
    <row r="1474" s="17" customFormat="true" ht="12.75" hidden="false" customHeight="false" outlineLevel="0" collapsed="false">
      <c r="A1474" s="17" t="s">
        <v>6089</v>
      </c>
      <c r="B1474" s="18" t="n">
        <f aca="false">E1474/D1474</f>
        <v>0.496539623000782</v>
      </c>
      <c r="C1474" s="18" t="n">
        <v>0.0178</v>
      </c>
      <c r="D1474" s="18" t="n">
        <v>1.3045226</v>
      </c>
      <c r="E1474" s="18" t="n">
        <v>0.64774716</v>
      </c>
      <c r="F1474" s="17" t="s">
        <v>6090</v>
      </c>
      <c r="I1474" s="17" t="s">
        <v>6091</v>
      </c>
    </row>
    <row r="1475" s="17" customFormat="true" ht="12.75" hidden="false" customHeight="false" outlineLevel="0" collapsed="false">
      <c r="A1475" s="17" t="s">
        <v>6092</v>
      </c>
      <c r="B1475" s="18" t="n">
        <f aca="false">E1475/D1475</f>
        <v>0.494833169630926</v>
      </c>
      <c r="C1475" s="18" t="n">
        <v>0.0264</v>
      </c>
      <c r="D1475" s="18" t="n">
        <v>0.83786184</v>
      </c>
      <c r="E1475" s="18" t="n">
        <v>0.41460183</v>
      </c>
      <c r="F1475" s="17" t="s">
        <v>6093</v>
      </c>
      <c r="G1475" s="17" t="s">
        <v>6093</v>
      </c>
      <c r="H1475" s="17" t="s">
        <v>6094</v>
      </c>
      <c r="I1475" s="17" t="s">
        <v>6095</v>
      </c>
      <c r="J1475" s="17" t="s">
        <v>48</v>
      </c>
      <c r="K1475" s="17" t="s">
        <v>2343</v>
      </c>
      <c r="L1475" s="17" t="s">
        <v>36</v>
      </c>
    </row>
    <row r="1476" s="17" customFormat="true" ht="12.75" hidden="false" customHeight="false" outlineLevel="0" collapsed="false">
      <c r="A1476" s="17" t="s">
        <v>6096</v>
      </c>
      <c r="B1476" s="18" t="n">
        <f aca="false">E1476/D1476</f>
        <v>0.494716118822736</v>
      </c>
      <c r="C1476" s="18" t="n">
        <v>0.0169</v>
      </c>
      <c r="D1476" s="18" t="n">
        <v>1.145673</v>
      </c>
      <c r="E1476" s="18" t="n">
        <v>0.5667829</v>
      </c>
      <c r="F1476" s="17" t="s">
        <v>6097</v>
      </c>
      <c r="G1476" s="17" t="s">
        <v>6097</v>
      </c>
      <c r="H1476" s="17" t="s">
        <v>6098</v>
      </c>
      <c r="I1476" s="17" t="s">
        <v>6099</v>
      </c>
      <c r="J1476" s="17" t="s">
        <v>6100</v>
      </c>
      <c r="K1476" s="17" t="s">
        <v>5964</v>
      </c>
      <c r="L1476" s="17" t="s">
        <v>5965</v>
      </c>
    </row>
    <row r="1477" s="17" customFormat="true" ht="12.75" hidden="false" customHeight="false" outlineLevel="0" collapsed="false">
      <c r="A1477" s="17" t="s">
        <v>6101</v>
      </c>
      <c r="B1477" s="18" t="n">
        <f aca="false">E1477/D1477</f>
        <v>0.490377543162093</v>
      </c>
      <c r="C1477" s="18" t="n">
        <v>0.0287</v>
      </c>
      <c r="D1477" s="18" t="n">
        <v>1.3697957</v>
      </c>
      <c r="E1477" s="18" t="n">
        <v>0.67171705</v>
      </c>
      <c r="F1477" s="17" t="s">
        <v>6102</v>
      </c>
      <c r="G1477" s="17" t="s">
        <v>6102</v>
      </c>
      <c r="H1477" s="17" t="s">
        <v>6103</v>
      </c>
      <c r="I1477" s="17" t="s">
        <v>6104</v>
      </c>
      <c r="J1477" s="17" t="s">
        <v>6105</v>
      </c>
      <c r="K1477" s="17" t="s">
        <v>181</v>
      </c>
      <c r="L1477" s="17" t="s">
        <v>56</v>
      </c>
    </row>
    <row r="1478" s="17" customFormat="true" ht="12.75" hidden="false" customHeight="false" outlineLevel="0" collapsed="false">
      <c r="A1478" s="17" t="s">
        <v>6106</v>
      </c>
      <c r="B1478" s="18" t="n">
        <f aca="false">E1478/D1478</f>
        <v>0.489430633064567</v>
      </c>
      <c r="C1478" s="18" t="n">
        <v>0.0149</v>
      </c>
      <c r="D1478" s="18" t="n">
        <v>1.3157789</v>
      </c>
      <c r="E1478" s="18" t="n">
        <v>0.6439825</v>
      </c>
      <c r="F1478" s="17" t="s">
        <v>6107</v>
      </c>
      <c r="G1478" s="17" t="s">
        <v>6107</v>
      </c>
      <c r="H1478" s="17" t="s">
        <v>6108</v>
      </c>
      <c r="I1478" s="17" t="s">
        <v>6109</v>
      </c>
      <c r="J1478" s="17" t="s">
        <v>5011</v>
      </c>
      <c r="K1478" s="17" t="s">
        <v>49</v>
      </c>
      <c r="L1478" s="17" t="s">
        <v>1133</v>
      </c>
    </row>
    <row r="1479" s="17" customFormat="true" ht="12.75" hidden="false" customHeight="false" outlineLevel="0" collapsed="false">
      <c r="A1479" s="17" t="s">
        <v>6110</v>
      </c>
      <c r="B1479" s="18" t="n">
        <f aca="false">E1479/D1479</f>
        <v>0.486183635787689</v>
      </c>
      <c r="C1479" s="18" t="n">
        <v>0.0157</v>
      </c>
      <c r="D1479" s="18" t="n">
        <v>1.752055</v>
      </c>
      <c r="E1479" s="18" t="n">
        <v>0.85182047</v>
      </c>
      <c r="F1479" s="17" t="s">
        <v>6111</v>
      </c>
      <c r="G1479" s="17" t="s">
        <v>6111</v>
      </c>
      <c r="I1479" s="17" t="s">
        <v>6112</v>
      </c>
    </row>
    <row r="1480" s="17" customFormat="true" ht="12.75" hidden="false" customHeight="false" outlineLevel="0" collapsed="false">
      <c r="A1480" s="17" t="s">
        <v>6113</v>
      </c>
      <c r="B1480" s="18" t="n">
        <f aca="false">E1480/D1480</f>
        <v>0.48494272898057</v>
      </c>
      <c r="C1480" s="18" t="n">
        <v>0.00272</v>
      </c>
      <c r="D1480" s="18" t="n">
        <v>2.0264263</v>
      </c>
      <c r="E1480" s="18" t="n">
        <v>0.9827007</v>
      </c>
      <c r="F1480" s="17" t="s">
        <v>6114</v>
      </c>
      <c r="G1480" s="17" t="s">
        <v>6114</v>
      </c>
      <c r="H1480" s="17" t="s">
        <v>6115</v>
      </c>
      <c r="I1480" s="17" t="s">
        <v>6116</v>
      </c>
      <c r="J1480" s="17" t="s">
        <v>6117</v>
      </c>
      <c r="K1480" s="17" t="s">
        <v>6118</v>
      </c>
      <c r="L1480" s="17" t="s">
        <v>22</v>
      </c>
    </row>
    <row r="1481" s="17" customFormat="true" ht="12.75" hidden="false" customHeight="false" outlineLevel="0" collapsed="false">
      <c r="A1481" s="17" t="s">
        <v>6119</v>
      </c>
      <c r="B1481" s="18" t="n">
        <f aca="false">E1481/D1481</f>
        <v>0.484631420891538</v>
      </c>
      <c r="C1481" s="18" t="n">
        <v>0.0493</v>
      </c>
      <c r="D1481" s="18" t="n">
        <v>0.9720749</v>
      </c>
      <c r="E1481" s="18" t="n">
        <v>0.47109804</v>
      </c>
      <c r="F1481" s="17" t="s">
        <v>6120</v>
      </c>
      <c r="G1481" s="17" t="s">
        <v>6120</v>
      </c>
      <c r="I1481" s="17" t="s">
        <v>6121</v>
      </c>
    </row>
    <row r="1482" s="17" customFormat="true" ht="12.75" hidden="false" customHeight="false" outlineLevel="0" collapsed="false">
      <c r="A1482" s="17" t="s">
        <v>6122</v>
      </c>
      <c r="B1482" s="18" t="n">
        <f aca="false">E1482/D1482</f>
        <v>0.479575331426665</v>
      </c>
      <c r="C1482" s="18" t="n">
        <v>0.0264</v>
      </c>
      <c r="D1482" s="18" t="n">
        <v>1.2729362</v>
      </c>
      <c r="E1482" s="18" t="n">
        <v>0.6104688</v>
      </c>
      <c r="F1482" s="17" t="s">
        <v>6123</v>
      </c>
      <c r="G1482" s="17" t="s">
        <v>6123</v>
      </c>
      <c r="H1482" s="17" t="s">
        <v>6124</v>
      </c>
      <c r="I1482" s="17" t="s">
        <v>6125</v>
      </c>
      <c r="J1482" s="17" t="s">
        <v>48</v>
      </c>
      <c r="K1482" s="17" t="s">
        <v>6126</v>
      </c>
      <c r="L1482" s="17" t="s">
        <v>36</v>
      </c>
    </row>
    <row r="1483" s="17" customFormat="true" ht="12.75" hidden="false" customHeight="false" outlineLevel="0" collapsed="false">
      <c r="A1483" s="17" t="s">
        <v>6127</v>
      </c>
      <c r="B1483" s="18" t="n">
        <f aca="false">E1483/D1483</f>
        <v>0.47655705664087</v>
      </c>
      <c r="C1483" s="18" t="n">
        <v>0.0113</v>
      </c>
      <c r="D1483" s="18" t="n">
        <v>2.8963044</v>
      </c>
      <c r="E1483" s="18" t="n">
        <v>1.3802543</v>
      </c>
      <c r="F1483" s="17" t="s">
        <v>6128</v>
      </c>
      <c r="G1483" s="17" t="s">
        <v>6128</v>
      </c>
      <c r="H1483" s="17" t="s">
        <v>6129</v>
      </c>
      <c r="I1483" s="17" t="s">
        <v>6130</v>
      </c>
      <c r="J1483" s="17" t="s">
        <v>54</v>
      </c>
      <c r="K1483" s="17" t="s">
        <v>3464</v>
      </c>
      <c r="L1483" s="17" t="s">
        <v>36</v>
      </c>
    </row>
    <row r="1484" s="17" customFormat="true" ht="12.75" hidden="false" customHeight="false" outlineLevel="0" collapsed="false">
      <c r="A1484" s="17" t="s">
        <v>6131</v>
      </c>
      <c r="B1484" s="18" t="n">
        <f aca="false">E1484/D1484</f>
        <v>0.474680147622108</v>
      </c>
      <c r="C1484" s="18" t="n">
        <v>0.0206</v>
      </c>
      <c r="D1484" s="18" t="n">
        <v>1.7498463</v>
      </c>
      <c r="E1484" s="18" t="n">
        <v>0.8306173</v>
      </c>
      <c r="F1484" s="17" t="s">
        <v>5845</v>
      </c>
      <c r="G1484" s="17" t="s">
        <v>5845</v>
      </c>
      <c r="H1484" s="17" t="s">
        <v>3721</v>
      </c>
      <c r="I1484" s="17" t="s">
        <v>5846</v>
      </c>
      <c r="J1484" s="17" t="s">
        <v>3723</v>
      </c>
      <c r="K1484" s="17" t="s">
        <v>3724</v>
      </c>
      <c r="L1484" s="17" t="s">
        <v>3725</v>
      </c>
    </row>
    <row r="1485" s="17" customFormat="true" ht="12.75" hidden="false" customHeight="false" outlineLevel="0" collapsed="false">
      <c r="A1485" s="17" t="s">
        <v>6132</v>
      </c>
      <c r="B1485" s="18" t="n">
        <f aca="false">E1485/D1485</f>
        <v>0.469432854786506</v>
      </c>
      <c r="C1485" s="18" t="n">
        <v>0.0146</v>
      </c>
      <c r="D1485" s="18" t="n">
        <v>1.2607265</v>
      </c>
      <c r="E1485" s="18" t="n">
        <v>0.59182644</v>
      </c>
      <c r="F1485" s="17" t="s">
        <v>6133</v>
      </c>
      <c r="G1485" s="17" t="s">
        <v>6133</v>
      </c>
      <c r="H1485" s="17" t="s">
        <v>6134</v>
      </c>
      <c r="I1485" s="17" t="s">
        <v>6135</v>
      </c>
      <c r="J1485" s="17" t="s">
        <v>6136</v>
      </c>
      <c r="K1485" s="17" t="s">
        <v>49</v>
      </c>
      <c r="L1485" s="17" t="s">
        <v>6137</v>
      </c>
    </row>
    <row r="1486" s="17" customFormat="true" ht="12.75" hidden="false" customHeight="false" outlineLevel="0" collapsed="false">
      <c r="A1486" s="17" t="s">
        <v>6138</v>
      </c>
      <c r="B1486" s="18" t="n">
        <f aca="false">E1486/D1486</f>
        <v>0.46877141935136</v>
      </c>
      <c r="C1486" s="18" t="n">
        <v>0.0133</v>
      </c>
      <c r="D1486" s="18" t="n">
        <v>0.93941045</v>
      </c>
      <c r="E1486" s="18" t="n">
        <v>0.44036877</v>
      </c>
      <c r="F1486" s="17" t="s">
        <v>6139</v>
      </c>
      <c r="G1486" s="17" t="s">
        <v>6139</v>
      </c>
      <c r="H1486" s="17" t="s">
        <v>6140</v>
      </c>
      <c r="I1486" s="17" t="s">
        <v>6141</v>
      </c>
      <c r="J1486" s="17" t="s">
        <v>493</v>
      </c>
      <c r="K1486" s="17" t="s">
        <v>494</v>
      </c>
    </row>
    <row r="1487" s="17" customFormat="true" ht="12.75" hidden="false" customHeight="false" outlineLevel="0" collapsed="false">
      <c r="A1487" s="17" t="s">
        <v>6142</v>
      </c>
      <c r="B1487" s="18" t="n">
        <f aca="false">E1487/D1487</f>
        <v>0.468055259268611</v>
      </c>
      <c r="C1487" s="18" t="n">
        <v>0.00764</v>
      </c>
      <c r="D1487" s="18" t="n">
        <v>0.7683055</v>
      </c>
      <c r="E1487" s="18" t="n">
        <v>0.35960943</v>
      </c>
      <c r="F1487" s="17" t="s">
        <v>6143</v>
      </c>
      <c r="G1487" s="17" t="s">
        <v>6143</v>
      </c>
      <c r="H1487" s="17" t="s">
        <v>6144</v>
      </c>
      <c r="I1487" s="17" t="s">
        <v>6145</v>
      </c>
      <c r="J1487" s="17" t="s">
        <v>48</v>
      </c>
      <c r="K1487" s="17" t="s">
        <v>4479</v>
      </c>
      <c r="L1487" s="17" t="s">
        <v>4480</v>
      </c>
      <c r="M1487" s="17" t="s">
        <v>1298</v>
      </c>
    </row>
    <row r="1488" s="17" customFormat="true" ht="12.75" hidden="false" customHeight="false" outlineLevel="0" collapsed="false">
      <c r="A1488" s="17" t="s">
        <v>6146</v>
      </c>
      <c r="B1488" s="18" t="n">
        <f aca="false">E1488/D1488</f>
        <v>0.464253796050838</v>
      </c>
      <c r="C1488" s="18" t="n">
        <v>0.0161</v>
      </c>
      <c r="D1488" s="18" t="n">
        <v>1.3518918</v>
      </c>
      <c r="E1488" s="18" t="n">
        <v>0.6276209</v>
      </c>
      <c r="F1488" s="17" t="s">
        <v>6147</v>
      </c>
      <c r="G1488" s="17" t="s">
        <v>6147</v>
      </c>
      <c r="H1488" s="17" t="s">
        <v>6148</v>
      </c>
      <c r="I1488" s="17" t="s">
        <v>6149</v>
      </c>
      <c r="J1488" s="17" t="s">
        <v>1147</v>
      </c>
      <c r="K1488" s="17" t="s">
        <v>5611</v>
      </c>
      <c r="L1488" s="17" t="s">
        <v>520</v>
      </c>
    </row>
    <row r="1489" s="17" customFormat="true" ht="12.75" hidden="false" customHeight="false" outlineLevel="0" collapsed="false">
      <c r="A1489" s="17" t="s">
        <v>6150</v>
      </c>
      <c r="B1489" s="18" t="n">
        <f aca="false">E1489/D1489</f>
        <v>0.463312235747608</v>
      </c>
      <c r="C1489" s="18" t="n">
        <v>0.0166</v>
      </c>
      <c r="D1489" s="18" t="n">
        <v>0.5554822</v>
      </c>
      <c r="E1489" s="18" t="n">
        <v>0.2573617</v>
      </c>
      <c r="F1489" s="17" t="s">
        <v>6070</v>
      </c>
      <c r="G1489" s="17" t="s">
        <v>6070</v>
      </c>
      <c r="H1489" s="17" t="s">
        <v>6071</v>
      </c>
      <c r="I1489" s="17" t="s">
        <v>6072</v>
      </c>
      <c r="J1489" s="17" t="s">
        <v>493</v>
      </c>
      <c r="K1489" s="17" t="s">
        <v>494</v>
      </c>
      <c r="L1489" s="17" t="s">
        <v>36</v>
      </c>
    </row>
    <row r="1490" s="17" customFormat="true" ht="12.75" hidden="false" customHeight="false" outlineLevel="0" collapsed="false">
      <c r="A1490" s="17" t="s">
        <v>6151</v>
      </c>
      <c r="B1490" s="18" t="n">
        <f aca="false">E1490/D1490</f>
        <v>0.462460554638972</v>
      </c>
      <c r="C1490" s="18" t="n">
        <v>0.0206</v>
      </c>
      <c r="D1490" s="18" t="n">
        <v>1.3590318</v>
      </c>
      <c r="E1490" s="18" t="n">
        <v>0.6284986</v>
      </c>
      <c r="F1490" s="17" t="s">
        <v>6152</v>
      </c>
      <c r="G1490" s="17" t="s">
        <v>6152</v>
      </c>
      <c r="I1490" s="17" t="s">
        <v>6153</v>
      </c>
    </row>
    <row r="1491" s="17" customFormat="true" ht="12.75" hidden="false" customHeight="false" outlineLevel="0" collapsed="false">
      <c r="A1491" s="17" t="s">
        <v>6154</v>
      </c>
      <c r="B1491" s="18" t="n">
        <f aca="false">E1491/D1491</f>
        <v>0.458348171400068</v>
      </c>
      <c r="C1491" s="18" t="n">
        <v>0.0422</v>
      </c>
      <c r="D1491" s="18" t="n">
        <v>1.1840042</v>
      </c>
      <c r="E1491" s="18" t="n">
        <v>0.54268616</v>
      </c>
      <c r="F1491" s="17" t="s">
        <v>6155</v>
      </c>
      <c r="G1491" s="17" t="s">
        <v>6155</v>
      </c>
      <c r="H1491" s="17" t="s">
        <v>6156</v>
      </c>
      <c r="I1491" s="17" t="s">
        <v>6157</v>
      </c>
      <c r="J1491" s="17" t="s">
        <v>2503</v>
      </c>
      <c r="K1491" s="17" t="s">
        <v>62</v>
      </c>
      <c r="L1491" s="17" t="s">
        <v>36</v>
      </c>
    </row>
    <row r="1492" s="17" customFormat="true" ht="12.75" hidden="false" customHeight="false" outlineLevel="0" collapsed="false">
      <c r="A1492" s="17" t="s">
        <v>6158</v>
      </c>
      <c r="B1492" s="18" t="n">
        <f aca="false">E1492/D1492</f>
        <v>0.458083046308068</v>
      </c>
      <c r="C1492" s="18" t="n">
        <v>0.0187</v>
      </c>
      <c r="D1492" s="18" t="n">
        <v>1.341926</v>
      </c>
      <c r="E1492" s="18" t="n">
        <v>0.61471355</v>
      </c>
      <c r="F1492" s="17" t="s">
        <v>6159</v>
      </c>
      <c r="G1492" s="17" t="s">
        <v>6159</v>
      </c>
      <c r="H1492" s="17" t="s">
        <v>6160</v>
      </c>
      <c r="I1492" s="17" t="s">
        <v>6161</v>
      </c>
      <c r="J1492" s="17" t="s">
        <v>48</v>
      </c>
      <c r="K1492" s="17" t="s">
        <v>49</v>
      </c>
      <c r="L1492" s="17" t="s">
        <v>36</v>
      </c>
    </row>
    <row r="1493" s="17" customFormat="true" ht="12.75" hidden="false" customHeight="false" outlineLevel="0" collapsed="false">
      <c r="A1493" s="17" t="s">
        <v>6162</v>
      </c>
      <c r="B1493" s="18" t="n">
        <f aca="false">E1493/D1493</f>
        <v>0.457233574713864</v>
      </c>
      <c r="C1493" s="18" t="n">
        <v>0.00853</v>
      </c>
      <c r="D1493" s="18" t="n">
        <v>1.9333788</v>
      </c>
      <c r="E1493" s="18" t="n">
        <v>0.8840057</v>
      </c>
      <c r="F1493" s="17" t="s">
        <v>6163</v>
      </c>
      <c r="G1493" s="17" t="s">
        <v>6163</v>
      </c>
      <c r="H1493" s="17" t="s">
        <v>6164</v>
      </c>
      <c r="I1493" s="17" t="s">
        <v>6165</v>
      </c>
      <c r="J1493" s="17" t="s">
        <v>48</v>
      </c>
      <c r="K1493" s="17" t="s">
        <v>49</v>
      </c>
      <c r="L1493" s="17" t="s">
        <v>36</v>
      </c>
    </row>
    <row r="1494" s="17" customFormat="true" ht="12.75" hidden="false" customHeight="false" outlineLevel="0" collapsed="false">
      <c r="A1494" s="17" t="s">
        <v>6166</v>
      </c>
      <c r="B1494" s="18" t="n">
        <f aca="false">E1494/D1494</f>
        <v>0.45124253074284</v>
      </c>
      <c r="C1494" s="18" t="n">
        <v>0.0196</v>
      </c>
      <c r="D1494" s="18" t="n">
        <v>0.955751</v>
      </c>
      <c r="E1494" s="18" t="n">
        <v>0.4312755</v>
      </c>
      <c r="F1494" s="17" t="s">
        <v>6065</v>
      </c>
      <c r="G1494" s="17" t="s">
        <v>6065</v>
      </c>
      <c r="H1494" s="17" t="s">
        <v>6066</v>
      </c>
      <c r="I1494" s="17" t="s">
        <v>6067</v>
      </c>
      <c r="J1494" s="17" t="s">
        <v>6068</v>
      </c>
    </row>
    <row r="1495" s="17" customFormat="true" ht="12.75" hidden="false" customHeight="false" outlineLevel="0" collapsed="false">
      <c r="A1495" s="17" t="s">
        <v>6167</v>
      </c>
      <c r="B1495" s="18" t="n">
        <f aca="false">E1495/D1495</f>
        <v>0.44522047632796</v>
      </c>
      <c r="C1495" s="18" t="n">
        <v>0.007</v>
      </c>
      <c r="D1495" s="18" t="n">
        <v>1.659067</v>
      </c>
      <c r="E1495" s="18" t="n">
        <v>0.7386506</v>
      </c>
      <c r="F1495" s="17" t="s">
        <v>6168</v>
      </c>
      <c r="G1495" s="17" t="s">
        <v>6168</v>
      </c>
      <c r="H1495" s="17" t="s">
        <v>6169</v>
      </c>
      <c r="I1495" s="17" t="s">
        <v>6170</v>
      </c>
      <c r="J1495" s="17" t="s">
        <v>5011</v>
      </c>
      <c r="K1495" s="17" t="s">
        <v>5964</v>
      </c>
      <c r="L1495" s="17" t="s">
        <v>5965</v>
      </c>
      <c r="M1495" s="17" t="s">
        <v>1298</v>
      </c>
    </row>
    <row r="1496" s="17" customFormat="true" ht="12.75" hidden="false" customHeight="false" outlineLevel="0" collapsed="false">
      <c r="A1496" s="17" t="s">
        <v>6171</v>
      </c>
      <c r="B1496" s="18" t="n">
        <f aca="false">E1496/D1496</f>
        <v>0.444457664371437</v>
      </c>
      <c r="C1496" s="18" t="n">
        <v>0.00769</v>
      </c>
      <c r="D1496" s="18" t="n">
        <v>1.4173889</v>
      </c>
      <c r="E1496" s="18" t="n">
        <v>0.62996936</v>
      </c>
      <c r="F1496" s="17" t="s">
        <v>6172</v>
      </c>
      <c r="I1496" s="17" t="s">
        <v>6173</v>
      </c>
    </row>
    <row r="1497" s="17" customFormat="true" ht="12.75" hidden="false" customHeight="false" outlineLevel="0" collapsed="false">
      <c r="A1497" s="17" t="s">
        <v>6174</v>
      </c>
      <c r="B1497" s="18" t="n">
        <f aca="false">E1497/D1497</f>
        <v>0.440917734030336</v>
      </c>
      <c r="C1497" s="18" t="n">
        <v>0.00323</v>
      </c>
      <c r="D1497" s="18" t="n">
        <v>2.549584</v>
      </c>
      <c r="E1497" s="18" t="n">
        <v>1.1241568</v>
      </c>
      <c r="F1497" s="17" t="s">
        <v>6175</v>
      </c>
      <c r="G1497" s="17" t="s">
        <v>6175</v>
      </c>
      <c r="H1497" s="17" t="s">
        <v>6176</v>
      </c>
      <c r="I1497" s="17" t="s">
        <v>6177</v>
      </c>
      <c r="J1497" s="17" t="s">
        <v>782</v>
      </c>
      <c r="K1497" s="17" t="s">
        <v>863</v>
      </c>
      <c r="L1497" s="17" t="s">
        <v>123</v>
      </c>
    </row>
    <row r="1498" s="17" customFormat="true" ht="12.75" hidden="false" customHeight="false" outlineLevel="0" collapsed="false">
      <c r="A1498" s="17" t="s">
        <v>6178</v>
      </c>
      <c r="B1498" s="18" t="n">
        <f aca="false">E1498/D1498</f>
        <v>0.439686446152229</v>
      </c>
      <c r="C1498" s="18" t="n">
        <v>0.0149</v>
      </c>
      <c r="D1498" s="18" t="n">
        <v>1.8203827</v>
      </c>
      <c r="E1498" s="18" t="n">
        <v>0.8003976</v>
      </c>
      <c r="F1498" s="17" t="s">
        <v>6179</v>
      </c>
      <c r="G1498" s="17" t="s">
        <v>6179</v>
      </c>
      <c r="H1498" s="17" t="s">
        <v>6180</v>
      </c>
      <c r="I1498" s="17" t="s">
        <v>6181</v>
      </c>
      <c r="J1498" s="17" t="s">
        <v>6182</v>
      </c>
      <c r="K1498" s="17" t="s">
        <v>494</v>
      </c>
      <c r="L1498" s="17" t="s">
        <v>6183</v>
      </c>
    </row>
    <row r="1499" s="17" customFormat="true" ht="12.75" hidden="false" customHeight="false" outlineLevel="0" collapsed="false">
      <c r="A1499" s="17" t="s">
        <v>6184</v>
      </c>
      <c r="B1499" s="18" t="n">
        <f aca="false">E1499/D1499</f>
        <v>0.438579815675476</v>
      </c>
      <c r="C1499" s="18" t="n">
        <v>0.0044</v>
      </c>
      <c r="D1499" s="18" t="n">
        <v>0.86117244</v>
      </c>
      <c r="E1499" s="18" t="n">
        <v>0.37769285</v>
      </c>
      <c r="F1499" s="17" t="s">
        <v>6185</v>
      </c>
      <c r="G1499" s="17" t="s">
        <v>6185</v>
      </c>
      <c r="H1499" s="17" t="s">
        <v>6186</v>
      </c>
      <c r="I1499" s="17" t="s">
        <v>6187</v>
      </c>
      <c r="K1499" s="17" t="s">
        <v>6188</v>
      </c>
      <c r="M1499" s="17" t="s">
        <v>5811</v>
      </c>
    </row>
    <row r="1500" s="17" customFormat="true" ht="12.75" hidden="false" customHeight="false" outlineLevel="0" collapsed="false">
      <c r="A1500" s="17" t="s">
        <v>6189</v>
      </c>
      <c r="B1500" s="18" t="n">
        <f aca="false">E1500/D1500</f>
        <v>0.436131452084244</v>
      </c>
      <c r="C1500" s="18" t="n">
        <v>0.00764</v>
      </c>
      <c r="D1500" s="18" t="n">
        <v>0.9104093</v>
      </c>
      <c r="E1500" s="18" t="n">
        <v>0.39705813</v>
      </c>
      <c r="F1500" s="17" t="s">
        <v>6190</v>
      </c>
      <c r="I1500" s="17" t="s">
        <v>6191</v>
      </c>
    </row>
    <row r="1501" s="17" customFormat="true" ht="12.75" hidden="false" customHeight="false" outlineLevel="0" collapsed="false">
      <c r="A1501" s="17" t="s">
        <v>6192</v>
      </c>
      <c r="B1501" s="18" t="n">
        <f aca="false">E1501/D1501</f>
        <v>0.429216871257934</v>
      </c>
      <c r="C1501" s="18" t="n">
        <v>0.0444</v>
      </c>
      <c r="D1501" s="18" t="n">
        <v>1.033687</v>
      </c>
      <c r="E1501" s="18" t="n">
        <v>0.4436759</v>
      </c>
      <c r="F1501" s="17" t="s">
        <v>6193</v>
      </c>
      <c r="I1501" s="17" t="s">
        <v>6194</v>
      </c>
    </row>
    <row r="1502" s="17" customFormat="true" ht="12.75" hidden="false" customHeight="false" outlineLevel="0" collapsed="false">
      <c r="A1502" s="17" t="s">
        <v>6195</v>
      </c>
      <c r="B1502" s="18" t="n">
        <f aca="false">E1502/D1502</f>
        <v>0.428349429607894</v>
      </c>
      <c r="C1502" s="18" t="n">
        <v>0.0146</v>
      </c>
      <c r="D1502" s="18" t="n">
        <v>2.3902943</v>
      </c>
      <c r="E1502" s="18" t="n">
        <v>1.0238812</v>
      </c>
      <c r="F1502" s="17" t="s">
        <v>6196</v>
      </c>
      <c r="G1502" s="17" t="s">
        <v>6196</v>
      </c>
      <c r="H1502" s="17" t="s">
        <v>6197</v>
      </c>
      <c r="I1502" s="17" t="s">
        <v>6198</v>
      </c>
      <c r="J1502" s="17" t="s">
        <v>6199</v>
      </c>
      <c r="L1502" s="17" t="s">
        <v>171</v>
      </c>
    </row>
    <row r="1503" s="17" customFormat="true" ht="12.75" hidden="false" customHeight="false" outlineLevel="0" collapsed="false">
      <c r="A1503" s="17" t="s">
        <v>6200</v>
      </c>
      <c r="B1503" s="18" t="n">
        <f aca="false">E1503/D1503</f>
        <v>0.427881563561159</v>
      </c>
      <c r="C1503" s="18" t="n">
        <v>0.0249</v>
      </c>
      <c r="D1503" s="18" t="n">
        <v>1.4579871</v>
      </c>
      <c r="E1503" s="18" t="n">
        <v>0.6238458</v>
      </c>
      <c r="F1503" s="21" t="s">
        <v>6201</v>
      </c>
      <c r="G1503" s="21" t="s">
        <v>6201</v>
      </c>
      <c r="H1503" s="21" t="s">
        <v>6202</v>
      </c>
      <c r="I1503" s="21" t="s">
        <v>6203</v>
      </c>
    </row>
    <row r="1504" s="17" customFormat="true" ht="12.75" hidden="false" customHeight="false" outlineLevel="0" collapsed="false">
      <c r="A1504" s="17" t="s">
        <v>6204</v>
      </c>
      <c r="B1504" s="18" t="n">
        <f aca="false">E1504/D1504</f>
        <v>0.415387277884591</v>
      </c>
      <c r="C1504" s="18" t="n">
        <v>0.037</v>
      </c>
      <c r="D1504" s="18" t="n">
        <v>1.2587938</v>
      </c>
      <c r="E1504" s="18" t="n">
        <v>0.52288693</v>
      </c>
      <c r="F1504" s="17" t="s">
        <v>6205</v>
      </c>
      <c r="G1504" s="17" t="s">
        <v>6205</v>
      </c>
      <c r="H1504" s="17" t="s">
        <v>6206</v>
      </c>
      <c r="I1504" s="17" t="s">
        <v>6207</v>
      </c>
    </row>
    <row r="1505" s="17" customFormat="true" ht="12.75" hidden="false" customHeight="false" outlineLevel="0" collapsed="false">
      <c r="A1505" s="17" t="s">
        <v>6208</v>
      </c>
      <c r="B1505" s="18" t="n">
        <f aca="false">E1505/D1505</f>
        <v>0.414131684417575</v>
      </c>
      <c r="C1505" s="18" t="n">
        <v>0.00653</v>
      </c>
      <c r="D1505" s="18" t="n">
        <v>2.3125014</v>
      </c>
      <c r="E1505" s="18" t="n">
        <v>0.9576801</v>
      </c>
      <c r="F1505" s="17" t="s">
        <v>6209</v>
      </c>
      <c r="G1505" s="17" t="s">
        <v>6209</v>
      </c>
      <c r="H1505" s="17" t="s">
        <v>6210</v>
      </c>
      <c r="I1505" s="17" t="s">
        <v>6211</v>
      </c>
      <c r="J1505" s="17" t="s">
        <v>782</v>
      </c>
      <c r="K1505" s="17" t="s">
        <v>863</v>
      </c>
      <c r="L1505" s="17" t="s">
        <v>123</v>
      </c>
    </row>
    <row r="1506" s="17" customFormat="true" ht="12.75" hidden="false" customHeight="false" outlineLevel="0" collapsed="false">
      <c r="A1506" s="17" t="s">
        <v>6212</v>
      </c>
      <c r="B1506" s="18" t="n">
        <f aca="false">E1506/D1506</f>
        <v>0.40939147099039</v>
      </c>
      <c r="C1506" s="18" t="n">
        <v>0.00654</v>
      </c>
      <c r="D1506" s="18" t="n">
        <v>3.2515311</v>
      </c>
      <c r="E1506" s="18" t="n">
        <v>1.3311491</v>
      </c>
      <c r="F1506" s="17" t="s">
        <v>6128</v>
      </c>
      <c r="G1506" s="17" t="s">
        <v>6128</v>
      </c>
      <c r="H1506" s="17" t="s">
        <v>6129</v>
      </c>
      <c r="I1506" s="17" t="s">
        <v>6130</v>
      </c>
      <c r="J1506" s="17" t="s">
        <v>54</v>
      </c>
      <c r="K1506" s="17" t="s">
        <v>3464</v>
      </c>
      <c r="L1506" s="17" t="s">
        <v>36</v>
      </c>
    </row>
    <row r="1507" s="17" customFormat="true" ht="12.75" hidden="false" customHeight="false" outlineLevel="0" collapsed="false">
      <c r="A1507" s="17" t="s">
        <v>6213</v>
      </c>
      <c r="B1507" s="18" t="n">
        <f aca="false">E1507/D1507</f>
        <v>0.408125026097365</v>
      </c>
      <c r="C1507" s="18" t="n">
        <v>0.0465</v>
      </c>
      <c r="D1507" s="18" t="n">
        <v>1.293234</v>
      </c>
      <c r="E1507" s="18" t="n">
        <v>0.52780116</v>
      </c>
      <c r="F1507" s="17" t="s">
        <v>6214</v>
      </c>
      <c r="I1507" s="17" t="s">
        <v>6215</v>
      </c>
    </row>
    <row r="1508" s="17" customFormat="true" ht="12.75" hidden="false" customHeight="false" outlineLevel="0" collapsed="false">
      <c r="A1508" s="17" t="s">
        <v>6216</v>
      </c>
      <c r="B1508" s="18" t="n">
        <f aca="false">E1508/D1508</f>
        <v>0.400567888059975</v>
      </c>
      <c r="C1508" s="18" t="n">
        <v>0.0123</v>
      </c>
      <c r="D1508" s="18" t="n">
        <v>0.92531264</v>
      </c>
      <c r="E1508" s="18" t="n">
        <v>0.37065053</v>
      </c>
      <c r="F1508" s="17" t="s">
        <v>6217</v>
      </c>
      <c r="G1508" s="17" t="s">
        <v>6217</v>
      </c>
      <c r="H1508" s="17" t="s">
        <v>6218</v>
      </c>
      <c r="I1508" s="17" t="s">
        <v>6219</v>
      </c>
      <c r="J1508" s="17" t="s">
        <v>6220</v>
      </c>
      <c r="K1508" s="17" t="s">
        <v>6221</v>
      </c>
      <c r="L1508" s="17" t="s">
        <v>63</v>
      </c>
    </row>
    <row r="1509" s="17" customFormat="true" ht="12.75" hidden="false" customHeight="false" outlineLevel="0" collapsed="false">
      <c r="A1509" s="17" t="s">
        <v>6222</v>
      </c>
      <c r="B1509" s="18" t="n">
        <f aca="false">E1509/D1509</f>
        <v>0.393128025615771</v>
      </c>
      <c r="C1509" s="18" t="n">
        <v>0.0147</v>
      </c>
      <c r="D1509" s="18" t="n">
        <v>1.4725928</v>
      </c>
      <c r="E1509" s="18" t="n">
        <v>0.5789175</v>
      </c>
      <c r="F1509" s="17" t="s">
        <v>6223</v>
      </c>
      <c r="G1509" s="17" t="s">
        <v>6223</v>
      </c>
      <c r="H1509" s="17" t="s">
        <v>6210</v>
      </c>
      <c r="I1509" s="17" t="s">
        <v>6224</v>
      </c>
      <c r="J1509" s="17" t="s">
        <v>782</v>
      </c>
      <c r="K1509" s="17" t="s">
        <v>863</v>
      </c>
      <c r="L1509" s="17" t="s">
        <v>123</v>
      </c>
    </row>
    <row r="1510" s="17" customFormat="true" ht="12.75" hidden="false" customHeight="false" outlineLevel="0" collapsed="false">
      <c r="A1510" s="17" t="s">
        <v>6225</v>
      </c>
      <c r="B1510" s="18" t="n">
        <f aca="false">E1510/D1510</f>
        <v>0.391555983182091</v>
      </c>
      <c r="C1510" s="18" t="n">
        <v>0.00774</v>
      </c>
      <c r="D1510" s="18" t="n">
        <v>1.8983335</v>
      </c>
      <c r="E1510" s="18" t="n">
        <v>0.74330384</v>
      </c>
      <c r="F1510" s="17" t="s">
        <v>6226</v>
      </c>
      <c r="I1510" s="17" t="s">
        <v>6227</v>
      </c>
    </row>
    <row r="1511" s="17" customFormat="true" ht="12.75" hidden="false" customHeight="false" outlineLevel="0" collapsed="false">
      <c r="A1511" s="17" t="s">
        <v>6228</v>
      </c>
      <c r="B1511" s="18" t="n">
        <f aca="false">E1511/D1511</f>
        <v>0.380693156013694</v>
      </c>
      <c r="C1511" s="18" t="n">
        <v>0.00543</v>
      </c>
      <c r="D1511" s="18" t="n">
        <v>2.351159</v>
      </c>
      <c r="E1511" s="18" t="n">
        <v>0.89507014</v>
      </c>
      <c r="F1511" s="17" t="s">
        <v>6229</v>
      </c>
      <c r="G1511" s="17" t="s">
        <v>6229</v>
      </c>
      <c r="H1511" s="17" t="s">
        <v>6230</v>
      </c>
      <c r="I1511" s="17" t="s">
        <v>6231</v>
      </c>
      <c r="J1511" s="17" t="s">
        <v>54</v>
      </c>
      <c r="K1511" s="20" t="s">
        <v>6232</v>
      </c>
      <c r="L1511" s="17" t="s">
        <v>669</v>
      </c>
      <c r="M1511" s="17" t="s">
        <v>6233</v>
      </c>
    </row>
    <row r="1512" s="17" customFormat="true" ht="12.75" hidden="false" customHeight="false" outlineLevel="0" collapsed="false">
      <c r="A1512" s="17" t="s">
        <v>6234</v>
      </c>
      <c r="B1512" s="18" t="n">
        <f aca="false">E1512/D1512</f>
        <v>0.379866652984518</v>
      </c>
      <c r="C1512" s="18" t="n">
        <v>0.0366</v>
      </c>
      <c r="D1512" s="18" t="n">
        <v>1.3721042</v>
      </c>
      <c r="E1512" s="18" t="n">
        <v>0.52121663</v>
      </c>
      <c r="F1512" s="17" t="s">
        <v>6235</v>
      </c>
      <c r="G1512" s="17" t="s">
        <v>6235</v>
      </c>
      <c r="H1512" s="17" t="s">
        <v>6236</v>
      </c>
      <c r="I1512" s="17" t="s">
        <v>6237</v>
      </c>
      <c r="J1512" s="17" t="s">
        <v>735</v>
      </c>
      <c r="K1512" s="17" t="s">
        <v>6238</v>
      </c>
      <c r="L1512" s="17" t="s">
        <v>92</v>
      </c>
    </row>
    <row r="1513" s="17" customFormat="true" ht="12.75" hidden="false" customHeight="false" outlineLevel="0" collapsed="false">
      <c r="A1513" s="17" t="s">
        <v>6239</v>
      </c>
      <c r="B1513" s="18" t="n">
        <f aca="false">E1513/D1513</f>
        <v>0.37860707029361</v>
      </c>
      <c r="C1513" s="18" t="n">
        <v>0.0155</v>
      </c>
      <c r="D1513" s="18" t="n">
        <v>1.9390397</v>
      </c>
      <c r="E1513" s="18" t="n">
        <v>0.73413414</v>
      </c>
      <c r="F1513" s="17" t="s">
        <v>6097</v>
      </c>
      <c r="G1513" s="17" t="s">
        <v>6097</v>
      </c>
      <c r="H1513" s="17" t="s">
        <v>6098</v>
      </c>
      <c r="I1513" s="17" t="s">
        <v>6099</v>
      </c>
      <c r="J1513" s="17" t="s">
        <v>6100</v>
      </c>
      <c r="K1513" s="17" t="s">
        <v>5964</v>
      </c>
      <c r="L1513" s="17" t="s">
        <v>5965</v>
      </c>
    </row>
    <row r="1514" s="17" customFormat="true" ht="12.75" hidden="false" customHeight="false" outlineLevel="0" collapsed="false">
      <c r="A1514" s="17" t="s">
        <v>6240</v>
      </c>
      <c r="B1514" s="18" t="n">
        <f aca="false">E1514/D1514</f>
        <v>0.376357233050041</v>
      </c>
      <c r="C1514" s="18" t="n">
        <v>0.0455</v>
      </c>
      <c r="D1514" s="18" t="n">
        <v>1.6463919</v>
      </c>
      <c r="E1514" s="18" t="n">
        <v>0.6196315</v>
      </c>
      <c r="F1514" s="17" t="s">
        <v>6241</v>
      </c>
      <c r="I1514" s="17" t="s">
        <v>6242</v>
      </c>
    </row>
    <row r="1515" s="17" customFormat="true" ht="12.75" hidden="false" customHeight="false" outlineLevel="0" collapsed="false">
      <c r="A1515" s="17" t="s">
        <v>6243</v>
      </c>
      <c r="B1515" s="18" t="n">
        <f aca="false">E1515/D1515</f>
        <v>0.370911994680568</v>
      </c>
      <c r="C1515" s="18" t="n">
        <v>0.0047</v>
      </c>
      <c r="D1515" s="18" t="n">
        <v>1.4299272</v>
      </c>
      <c r="E1515" s="18" t="n">
        <v>0.53037715</v>
      </c>
      <c r="F1515" s="17" t="s">
        <v>6244</v>
      </c>
      <c r="G1515" s="17" t="s">
        <v>6244</v>
      </c>
      <c r="H1515" s="17" t="s">
        <v>6245</v>
      </c>
      <c r="I1515" s="17" t="s">
        <v>6246</v>
      </c>
      <c r="J1515" s="17" t="s">
        <v>3734</v>
      </c>
      <c r="L1515" s="17" t="s">
        <v>2154</v>
      </c>
    </row>
    <row r="1516" s="17" customFormat="true" ht="12.75" hidden="false" customHeight="false" outlineLevel="0" collapsed="false">
      <c r="A1516" s="17" t="s">
        <v>6247</v>
      </c>
      <c r="B1516" s="18" t="n">
        <f aca="false">E1516/D1516</f>
        <v>0.366218122280028</v>
      </c>
      <c r="C1516" s="18" t="n">
        <v>0.0384</v>
      </c>
      <c r="D1516" s="18" t="n">
        <v>0.31885436</v>
      </c>
      <c r="E1516" s="18" t="n">
        <v>0.116770245</v>
      </c>
      <c r="F1516" s="17" t="s">
        <v>6248</v>
      </c>
      <c r="G1516" s="17" t="s">
        <v>6248</v>
      </c>
      <c r="H1516" s="17" t="s">
        <v>6249</v>
      </c>
      <c r="I1516" s="17" t="s">
        <v>6250</v>
      </c>
      <c r="J1516" s="17" t="s">
        <v>157</v>
      </c>
      <c r="K1516" s="17" t="s">
        <v>6251</v>
      </c>
      <c r="M1516" s="17" t="s">
        <v>6252</v>
      </c>
    </row>
    <row r="1517" s="17" customFormat="true" ht="12.75" hidden="false" customHeight="false" outlineLevel="0" collapsed="false">
      <c r="A1517" s="17" t="s">
        <v>6253</v>
      </c>
      <c r="B1517" s="18" t="n">
        <f aca="false">E1517/D1517</f>
        <v>0.36591937404885</v>
      </c>
      <c r="C1517" s="18" t="n">
        <v>0.0305</v>
      </c>
      <c r="D1517" s="18" t="n">
        <v>1.0846086</v>
      </c>
      <c r="E1517" s="18" t="n">
        <v>0.3968793</v>
      </c>
      <c r="F1517" s="17" t="s">
        <v>6254</v>
      </c>
      <c r="G1517" s="17" t="s">
        <v>6254</v>
      </c>
      <c r="H1517" s="17" t="s">
        <v>6255</v>
      </c>
      <c r="I1517" s="17" t="s">
        <v>6256</v>
      </c>
      <c r="J1517" s="17" t="s">
        <v>3062</v>
      </c>
      <c r="K1517" s="17" t="s">
        <v>49</v>
      </c>
      <c r="L1517" s="17" t="s">
        <v>5746</v>
      </c>
    </row>
    <row r="1518" s="17" customFormat="true" ht="12.75" hidden="false" customHeight="false" outlineLevel="0" collapsed="false">
      <c r="A1518" s="17" t="s">
        <v>6257</v>
      </c>
      <c r="B1518" s="18" t="n">
        <f aca="false">E1518/D1518</f>
        <v>0.360994596497123</v>
      </c>
      <c r="C1518" s="18" t="n">
        <v>0.00366</v>
      </c>
      <c r="D1518" s="18" t="n">
        <v>3.5616896</v>
      </c>
      <c r="E1518" s="18" t="n">
        <v>1.2857507</v>
      </c>
      <c r="F1518" s="17" t="s">
        <v>6258</v>
      </c>
      <c r="I1518" s="17" t="s">
        <v>6259</v>
      </c>
      <c r="J1518" s="17" t="s">
        <v>6260</v>
      </c>
      <c r="L1518" s="17" t="s">
        <v>6261</v>
      </c>
    </row>
    <row r="1519" s="17" customFormat="true" ht="12.75" hidden="false" customHeight="false" outlineLevel="0" collapsed="false">
      <c r="A1519" s="17" t="s">
        <v>6262</v>
      </c>
      <c r="B1519" s="18" t="n">
        <f aca="false">E1519/D1519</f>
        <v>0.355403294311684</v>
      </c>
      <c r="C1519" s="18" t="n">
        <v>0.0478</v>
      </c>
      <c r="D1519" s="18" t="n">
        <v>1.2456077</v>
      </c>
      <c r="E1519" s="18" t="n">
        <v>0.44269308</v>
      </c>
      <c r="F1519" s="17" t="s">
        <v>6010</v>
      </c>
      <c r="G1519" s="17" t="s">
        <v>6010</v>
      </c>
      <c r="H1519" s="17" t="s">
        <v>6011</v>
      </c>
      <c r="I1519" s="17" t="s">
        <v>6012</v>
      </c>
      <c r="J1519" s="17" t="s">
        <v>782</v>
      </c>
      <c r="K1519" s="17" t="s">
        <v>863</v>
      </c>
      <c r="L1519" s="17" t="s">
        <v>123</v>
      </c>
    </row>
    <row r="1520" s="17" customFormat="true" ht="12.75" hidden="false" customHeight="false" outlineLevel="0" collapsed="false">
      <c r="A1520" s="17" t="s">
        <v>6263</v>
      </c>
      <c r="B1520" s="18" t="n">
        <f aca="false">E1520/D1520</f>
        <v>0.35467109098324</v>
      </c>
      <c r="C1520" s="18" t="n">
        <v>0.0296</v>
      </c>
      <c r="D1520" s="18" t="n">
        <v>1.3932698</v>
      </c>
      <c r="E1520" s="18" t="n">
        <v>0.49415252</v>
      </c>
      <c r="F1520" s="17" t="s">
        <v>6264</v>
      </c>
      <c r="G1520" s="17" t="s">
        <v>6264</v>
      </c>
      <c r="I1520" s="17" t="s">
        <v>6265</v>
      </c>
    </row>
    <row r="1521" s="17" customFormat="true" ht="12.75" hidden="false" customHeight="false" outlineLevel="0" collapsed="false">
      <c r="A1521" s="17" t="s">
        <v>6266</v>
      </c>
      <c r="B1521" s="18" t="n">
        <f aca="false">E1521/D1521</f>
        <v>0.352533683872083</v>
      </c>
      <c r="C1521" s="18" t="n">
        <v>0.0488</v>
      </c>
      <c r="D1521" s="18" t="n">
        <v>1.0549856</v>
      </c>
      <c r="E1521" s="18" t="n">
        <v>0.37191796</v>
      </c>
      <c r="F1521" s="17" t="s">
        <v>6267</v>
      </c>
      <c r="I1521" s="17" t="s">
        <v>6268</v>
      </c>
    </row>
    <row r="1522" s="17" customFormat="true" ht="12.75" hidden="false" customHeight="false" outlineLevel="0" collapsed="false">
      <c r="A1522" s="17" t="s">
        <v>6269</v>
      </c>
      <c r="B1522" s="18" t="n">
        <f aca="false">E1522/D1522</f>
        <v>0.348469736334299</v>
      </c>
      <c r="C1522" s="18" t="n">
        <v>0.0399</v>
      </c>
      <c r="D1522" s="18" t="n">
        <v>1.6469188</v>
      </c>
      <c r="E1522" s="18" t="n">
        <v>0.57390136</v>
      </c>
      <c r="F1522" s="17" t="s">
        <v>6270</v>
      </c>
      <c r="I1522" s="17" t="s">
        <v>6271</v>
      </c>
    </row>
    <row r="1523" s="17" customFormat="true" ht="12.75" hidden="false" customHeight="false" outlineLevel="0" collapsed="false">
      <c r="A1523" s="17" t="s">
        <v>6272</v>
      </c>
      <c r="B1523" s="18" t="n">
        <f aca="false">E1523/D1523</f>
        <v>0.345809205181544</v>
      </c>
      <c r="C1523" s="18" t="n">
        <v>0.0481</v>
      </c>
      <c r="D1523" s="18" t="n">
        <v>1.3087064</v>
      </c>
      <c r="E1523" s="18" t="n">
        <v>0.45256272</v>
      </c>
      <c r="F1523" s="17" t="s">
        <v>6273</v>
      </c>
      <c r="G1523" s="17" t="s">
        <v>6273</v>
      </c>
      <c r="H1523" s="17" t="s">
        <v>6197</v>
      </c>
      <c r="I1523" s="17" t="s">
        <v>6274</v>
      </c>
      <c r="J1523" s="17" t="s">
        <v>6199</v>
      </c>
      <c r="L1523" s="17" t="s">
        <v>171</v>
      </c>
    </row>
    <row r="1524" s="17" customFormat="true" ht="12.75" hidden="false" customHeight="false" outlineLevel="0" collapsed="false">
      <c r="A1524" s="17" t="s">
        <v>6275</v>
      </c>
      <c r="B1524" s="18" t="n">
        <f aca="false">E1524/D1524</f>
        <v>0.331865867563173</v>
      </c>
      <c r="C1524" s="18" t="n">
        <v>0.0411</v>
      </c>
      <c r="D1524" s="18" t="n">
        <v>1.4255642</v>
      </c>
      <c r="E1524" s="18" t="n">
        <v>0.4730961</v>
      </c>
      <c r="F1524" s="17" t="s">
        <v>6276</v>
      </c>
      <c r="G1524" s="17" t="s">
        <v>6276</v>
      </c>
      <c r="H1524" s="17" t="s">
        <v>6277</v>
      </c>
      <c r="I1524" s="17" t="s">
        <v>6278</v>
      </c>
      <c r="J1524" s="17" t="s">
        <v>6279</v>
      </c>
      <c r="K1524" s="17" t="s">
        <v>6280</v>
      </c>
      <c r="L1524" s="17" t="s">
        <v>63</v>
      </c>
    </row>
    <row r="1525" s="17" customFormat="true" ht="12.75" hidden="false" customHeight="false" outlineLevel="0" collapsed="false">
      <c r="A1525" s="17" t="s">
        <v>6281</v>
      </c>
      <c r="B1525" s="18" t="n">
        <f aca="false">E1525/D1525</f>
        <v>0.321824680165433</v>
      </c>
      <c r="C1525" s="18" t="n">
        <v>0.0308</v>
      </c>
      <c r="D1525" s="18" t="n">
        <v>1.5630268</v>
      </c>
      <c r="E1525" s="18" t="n">
        <v>0.5030206</v>
      </c>
      <c r="F1525" s="17" t="s">
        <v>6282</v>
      </c>
      <c r="G1525" s="17" t="s">
        <v>6282</v>
      </c>
      <c r="H1525" s="17" t="s">
        <v>6283</v>
      </c>
      <c r="I1525" s="17" t="s">
        <v>6284</v>
      </c>
      <c r="J1525" s="17" t="s">
        <v>6285</v>
      </c>
      <c r="K1525" s="17" t="s">
        <v>6286</v>
      </c>
      <c r="L1525" s="17" t="s">
        <v>123</v>
      </c>
    </row>
    <row r="1526" s="17" customFormat="true" ht="12.75" hidden="false" customHeight="false" outlineLevel="0" collapsed="false">
      <c r="A1526" s="17" t="s">
        <v>6287</v>
      </c>
      <c r="B1526" s="18" t="n">
        <f aca="false">E1526/D1526</f>
        <v>0.303584167606088</v>
      </c>
      <c r="C1526" s="18" t="n">
        <v>0.0374</v>
      </c>
      <c r="D1526" s="18" t="n">
        <v>2.2874014</v>
      </c>
      <c r="E1526" s="18" t="n">
        <v>0.69441885</v>
      </c>
      <c r="F1526" s="17" t="s">
        <v>6288</v>
      </c>
      <c r="G1526" s="17" t="s">
        <v>6288</v>
      </c>
      <c r="H1526" s="17" t="s">
        <v>6289</v>
      </c>
      <c r="I1526" s="17" t="s">
        <v>6290</v>
      </c>
      <c r="J1526" s="17" t="s">
        <v>6291</v>
      </c>
      <c r="K1526" s="17" t="s">
        <v>6292</v>
      </c>
      <c r="L1526" s="17" t="s">
        <v>3858</v>
      </c>
    </row>
    <row r="1527" s="17" customFormat="true" ht="12.75" hidden="false" customHeight="false" outlineLevel="0" collapsed="false">
      <c r="A1527" s="17" t="s">
        <v>6293</v>
      </c>
      <c r="B1527" s="18" t="n">
        <f aca="false">E1527/D1527</f>
        <v>0.296514810167957</v>
      </c>
      <c r="C1527" s="18" t="n">
        <v>0.0142</v>
      </c>
      <c r="D1527" s="18" t="n">
        <v>0.71658134</v>
      </c>
      <c r="E1527" s="18" t="n">
        <v>0.21247698</v>
      </c>
      <c r="F1527" s="17" t="s">
        <v>6294</v>
      </c>
      <c r="G1527" s="17" t="s">
        <v>6294</v>
      </c>
      <c r="H1527" s="17" t="s">
        <v>6295</v>
      </c>
      <c r="I1527" s="17" t="s">
        <v>6296</v>
      </c>
      <c r="J1527" s="17" t="s">
        <v>6297</v>
      </c>
      <c r="K1527" s="17" t="s">
        <v>6298</v>
      </c>
    </row>
    <row r="1528" s="17" customFormat="true" ht="12.75" hidden="false" customHeight="false" outlineLevel="0" collapsed="false">
      <c r="A1528" s="17" t="s">
        <v>6299</v>
      </c>
      <c r="B1528" s="18" t="n">
        <f aca="false">E1528/D1528</f>
        <v>0.293058513865777</v>
      </c>
      <c r="C1528" s="18" t="n">
        <v>0.00733</v>
      </c>
      <c r="D1528" s="18" t="n">
        <v>1.0869099</v>
      </c>
      <c r="E1528" s="18" t="n">
        <v>0.3185282</v>
      </c>
      <c r="F1528" s="17" t="s">
        <v>6300</v>
      </c>
      <c r="I1528" s="17" t="s">
        <v>6301</v>
      </c>
    </row>
    <row r="1529" s="17" customFormat="true" ht="12.75" hidden="false" customHeight="false" outlineLevel="0" collapsed="false">
      <c r="A1529" s="17" t="s">
        <v>6302</v>
      </c>
      <c r="B1529" s="18" t="n">
        <f aca="false">E1529/D1529</f>
        <v>0.287441438341083</v>
      </c>
      <c r="C1529" s="18" t="n">
        <v>0.00828</v>
      </c>
      <c r="D1529" s="18" t="n">
        <v>0.8810372</v>
      </c>
      <c r="E1529" s="18" t="n">
        <v>0.2532466</v>
      </c>
      <c r="F1529" s="17" t="s">
        <v>6303</v>
      </c>
      <c r="I1529" s="17" t="s">
        <v>6304</v>
      </c>
    </row>
    <row r="1530" s="17" customFormat="true" ht="12.75" hidden="false" customHeight="false" outlineLevel="0" collapsed="false">
      <c r="A1530" s="17" t="s">
        <v>6305</v>
      </c>
      <c r="B1530" s="18" t="n">
        <f aca="false">E1530/D1530</f>
        <v>0.271339449505473</v>
      </c>
      <c r="C1530" s="18" t="n">
        <v>0.0291</v>
      </c>
      <c r="D1530" s="18" t="n">
        <v>0.6148399</v>
      </c>
      <c r="E1530" s="18" t="n">
        <v>0.16683032</v>
      </c>
      <c r="F1530" s="17" t="s">
        <v>6306</v>
      </c>
      <c r="I1530" s="17" t="s">
        <v>6307</v>
      </c>
    </row>
    <row r="1531" s="17" customFormat="true" ht="12.75" hidden="false" customHeight="false" outlineLevel="0" collapsed="false">
      <c r="A1531" s="17" t="s">
        <v>6308</v>
      </c>
      <c r="B1531" s="18" t="n">
        <f aca="false">E1531/D1531</f>
        <v>0.270959035174473</v>
      </c>
      <c r="C1531" s="18" t="n">
        <v>0.0053</v>
      </c>
      <c r="D1531" s="18" t="n">
        <v>1.9553214</v>
      </c>
      <c r="E1531" s="18" t="n">
        <v>0.529812</v>
      </c>
      <c r="F1531" s="17" t="s">
        <v>6309</v>
      </c>
      <c r="G1531" s="17" t="s">
        <v>6309</v>
      </c>
      <c r="H1531" s="17" t="s">
        <v>6310</v>
      </c>
      <c r="I1531" s="17" t="s">
        <v>6311</v>
      </c>
      <c r="J1531" s="17" t="s">
        <v>6312</v>
      </c>
      <c r="K1531" s="17" t="s">
        <v>6313</v>
      </c>
      <c r="L1531" s="17" t="s">
        <v>36</v>
      </c>
    </row>
    <row r="1532" s="17" customFormat="true" ht="12.75" hidden="false" customHeight="false" outlineLevel="0" collapsed="false">
      <c r="A1532" s="17" t="s">
        <v>6314</v>
      </c>
      <c r="B1532" s="18" t="n">
        <f aca="false">E1532/D1532</f>
        <v>0.264001916175896</v>
      </c>
      <c r="C1532" s="18" t="n">
        <v>0.0025</v>
      </c>
      <c r="D1532" s="18" t="n">
        <v>3.375473</v>
      </c>
      <c r="E1532" s="18" t="n">
        <v>0.89113134</v>
      </c>
      <c r="F1532" s="17" t="s">
        <v>6315</v>
      </c>
      <c r="I1532" s="17" t="s">
        <v>6316</v>
      </c>
    </row>
    <row r="1533" s="17" customFormat="true" ht="12.75" hidden="false" customHeight="false" outlineLevel="0" collapsed="false">
      <c r="A1533" s="17" t="s">
        <v>6317</v>
      </c>
      <c r="B1533" s="18" t="n">
        <f aca="false">E1533/D1533</f>
        <v>0.254777522858098</v>
      </c>
      <c r="C1533" s="18" t="n">
        <v>0.0287</v>
      </c>
      <c r="D1533" s="18" t="n">
        <v>2.716324</v>
      </c>
      <c r="E1533" s="18" t="n">
        <v>0.6920583</v>
      </c>
      <c r="F1533" s="17" t="s">
        <v>6318</v>
      </c>
      <c r="I1533" s="17" t="s">
        <v>6319</v>
      </c>
    </row>
    <row r="1534" s="17" customFormat="true" ht="12.75" hidden="false" customHeight="false" outlineLevel="0" collapsed="false">
      <c r="A1534" s="17" t="s">
        <v>6320</v>
      </c>
      <c r="B1534" s="18" t="n">
        <f aca="false">E1534/D1534</f>
        <v>0.25172847422834</v>
      </c>
      <c r="C1534" s="18" t="n">
        <v>0.00759</v>
      </c>
      <c r="D1534" s="18" t="n">
        <v>0.9570377</v>
      </c>
      <c r="E1534" s="18" t="n">
        <v>0.24091364</v>
      </c>
      <c r="F1534" s="17" t="s">
        <v>6321</v>
      </c>
      <c r="G1534" s="17" t="s">
        <v>6321</v>
      </c>
      <c r="I1534" s="17" t="s">
        <v>6322</v>
      </c>
    </row>
    <row r="1535" s="17" customFormat="true" ht="12.75" hidden="false" customHeight="false" outlineLevel="0" collapsed="false">
      <c r="A1535" s="17" t="s">
        <v>6323</v>
      </c>
      <c r="B1535" s="18" t="n">
        <f aca="false">E1535/D1535</f>
        <v>0.248674333972412</v>
      </c>
      <c r="C1535" s="18" t="n">
        <v>0.0419</v>
      </c>
      <c r="D1535" s="18" t="n">
        <v>1.2176898</v>
      </c>
      <c r="E1535" s="18" t="n">
        <v>0.3028082</v>
      </c>
      <c r="F1535" s="17" t="s">
        <v>6324</v>
      </c>
      <c r="I1535" s="17" t="s">
        <v>6325</v>
      </c>
    </row>
    <row r="1536" s="17" customFormat="true" ht="12.75" hidden="false" customHeight="false" outlineLevel="0" collapsed="false">
      <c r="A1536" s="17" t="s">
        <v>6326</v>
      </c>
      <c r="B1536" s="18" t="n">
        <f aca="false">E1536/D1536</f>
        <v>0.245550790589309</v>
      </c>
      <c r="C1536" s="18" t="n">
        <v>0.0188</v>
      </c>
      <c r="D1536" s="18" t="n">
        <v>0.5621819</v>
      </c>
      <c r="E1536" s="18" t="n">
        <v>0.13804421</v>
      </c>
      <c r="F1536" s="17" t="s">
        <v>6327</v>
      </c>
      <c r="I1536" s="17" t="s">
        <v>6328</v>
      </c>
    </row>
    <row r="1537" s="17" customFormat="true" ht="12.75" hidden="false" customHeight="false" outlineLevel="0" collapsed="false">
      <c r="A1537" s="17" t="s">
        <v>6329</v>
      </c>
      <c r="B1537" s="18" t="n">
        <f aca="false">E1537/D1537</f>
        <v>0.243514231169483</v>
      </c>
      <c r="C1537" s="18" t="n">
        <v>0.017</v>
      </c>
      <c r="D1537" s="18" t="n">
        <v>0.5550352</v>
      </c>
      <c r="E1537" s="18" t="n">
        <v>0.13515897</v>
      </c>
      <c r="F1537" s="17" t="s">
        <v>6330</v>
      </c>
      <c r="I1537" s="17" t="s">
        <v>6331</v>
      </c>
    </row>
    <row r="1538" s="17" customFormat="true" ht="12.75" hidden="false" customHeight="false" outlineLevel="0" collapsed="false">
      <c r="A1538" s="17" t="s">
        <v>6332</v>
      </c>
      <c r="B1538" s="18" t="n">
        <f aca="false">E1538/D1538</f>
        <v>0.243436918756161</v>
      </c>
      <c r="C1538" s="18" t="n">
        <v>0.0143</v>
      </c>
      <c r="D1538" s="18" t="n">
        <v>0.75465316</v>
      </c>
      <c r="E1538" s="18" t="n">
        <v>0.18371044</v>
      </c>
      <c r="F1538" s="17" t="s">
        <v>6333</v>
      </c>
      <c r="I1538" s="17" t="s">
        <v>6334</v>
      </c>
    </row>
    <row r="1539" s="17" customFormat="true" ht="12.75" hidden="false" customHeight="false" outlineLevel="0" collapsed="false">
      <c r="A1539" s="17" t="s">
        <v>6335</v>
      </c>
      <c r="B1539" s="18" t="n">
        <f aca="false">E1539/D1539</f>
        <v>0.235362184772577</v>
      </c>
      <c r="C1539" s="18" t="n">
        <v>0.0203</v>
      </c>
      <c r="D1539" s="18" t="n">
        <v>0.69599116</v>
      </c>
      <c r="E1539" s="18" t="n">
        <v>0.16381</v>
      </c>
      <c r="F1539" s="17" t="s">
        <v>6294</v>
      </c>
      <c r="G1539" s="17" t="s">
        <v>6294</v>
      </c>
      <c r="H1539" s="17" t="s">
        <v>6295</v>
      </c>
      <c r="I1539" s="17" t="s">
        <v>6296</v>
      </c>
      <c r="J1539" s="17" t="s">
        <v>6297</v>
      </c>
      <c r="K1539" s="17" t="s">
        <v>6298</v>
      </c>
    </row>
    <row r="1540" s="17" customFormat="true" ht="12.75" hidden="false" customHeight="false" outlineLevel="0" collapsed="false">
      <c r="A1540" s="17" t="s">
        <v>6336</v>
      </c>
      <c r="B1540" s="18" t="n">
        <f aca="false">E1540/D1540</f>
        <v>0.234842104092389</v>
      </c>
      <c r="C1540" s="18" t="n">
        <v>0.0241</v>
      </c>
      <c r="D1540" s="18" t="n">
        <v>1.6273601</v>
      </c>
      <c r="E1540" s="18" t="n">
        <v>0.38217267</v>
      </c>
      <c r="F1540" s="17" t="s">
        <v>6337</v>
      </c>
      <c r="G1540" s="17" t="s">
        <v>6337</v>
      </c>
      <c r="I1540" s="17" t="s">
        <v>6338</v>
      </c>
    </row>
    <row r="1541" s="17" customFormat="true" ht="12.75" hidden="false" customHeight="false" outlineLevel="0" collapsed="false">
      <c r="A1541" s="22" t="s">
        <v>6339</v>
      </c>
      <c r="B1541" s="23" t="n">
        <f aca="false">E1541/D1541</f>
        <v>0.200982385327022</v>
      </c>
      <c r="C1541" s="23" t="n">
        <v>0.0283</v>
      </c>
      <c r="D1541" s="23" t="n">
        <v>1.5619024</v>
      </c>
      <c r="E1541" s="23" t="n">
        <v>0.31391487</v>
      </c>
      <c r="F1541" s="22" t="s">
        <v>6340</v>
      </c>
      <c r="G1541" s="22"/>
      <c r="H1541" s="22"/>
      <c r="I1541" s="22" t="s">
        <v>6341</v>
      </c>
      <c r="J1541" s="22"/>
      <c r="K1541" s="22"/>
      <c r="L1541" s="22"/>
      <c r="M1541" s="22"/>
    </row>
    <row r="1542" s="17" customFormat="true" ht="12.75" hidden="false" customHeight="false" outlineLevel="0" collapsed="false">
      <c r="A1542" s="17" t="s">
        <v>6342</v>
      </c>
      <c r="B1542" s="18" t="n">
        <f aca="false">E1542/D1542</f>
        <v>0.197113857176674</v>
      </c>
      <c r="C1542" s="18" t="n">
        <v>0.00617</v>
      </c>
      <c r="D1542" s="18" t="n">
        <v>1.0045726</v>
      </c>
      <c r="E1542" s="18" t="n">
        <v>0.19801518</v>
      </c>
      <c r="F1542" s="17" t="s">
        <v>6343</v>
      </c>
      <c r="I1542" s="17" t="s">
        <v>6344</v>
      </c>
      <c r="J1542" s="17" t="s">
        <v>3775</v>
      </c>
      <c r="K1542" s="17" t="s">
        <v>3776</v>
      </c>
      <c r="L1542" s="17" t="s">
        <v>6345</v>
      </c>
    </row>
    <row r="1543" s="17" customFormat="true" ht="12.75" hidden="false" customHeight="false" outlineLevel="0" collapsed="false">
      <c r="A1543" s="22" t="s">
        <v>6346</v>
      </c>
      <c r="B1543" s="23" t="n">
        <f aca="false">E1543/D1543</f>
        <v>0.190956262372367</v>
      </c>
      <c r="C1543" s="23" t="n">
        <v>0.0362</v>
      </c>
      <c r="D1543" s="23" t="n">
        <v>1.573062</v>
      </c>
      <c r="E1543" s="23" t="n">
        <v>0.30038604</v>
      </c>
      <c r="F1543" s="22" t="s">
        <v>6347</v>
      </c>
      <c r="G1543" s="22"/>
      <c r="H1543" s="22"/>
      <c r="I1543" s="22" t="s">
        <v>6348</v>
      </c>
      <c r="J1543" s="22"/>
      <c r="K1543" s="22"/>
      <c r="L1543" s="22"/>
      <c r="M1543" s="22"/>
    </row>
    <row r="1544" s="17" customFormat="true" ht="12.75" hidden="false" customHeight="false" outlineLevel="0" collapsed="false">
      <c r="A1544" s="17" t="s">
        <v>6349</v>
      </c>
      <c r="B1544" s="18" t="n">
        <f aca="false">E1544/D1544</f>
        <v>0.0848660022056919</v>
      </c>
      <c r="C1544" s="18" t="n">
        <v>0.0025</v>
      </c>
      <c r="D1544" s="18" t="n">
        <v>1.8885684</v>
      </c>
      <c r="E1544" s="18" t="n">
        <v>0.16027525</v>
      </c>
      <c r="F1544" s="17" t="s">
        <v>6350</v>
      </c>
      <c r="G1544" s="17" t="s">
        <v>6350</v>
      </c>
      <c r="H1544" s="17" t="s">
        <v>6351</v>
      </c>
      <c r="I1544" s="17" t="s">
        <v>6352</v>
      </c>
    </row>
    <row r="1546" customFormat="false" ht="12.75" hidden="false" customHeight="false" outlineLevel="0" collapsed="false">
      <c r="A1546" s="5"/>
      <c r="B1546" s="6"/>
      <c r="C1546" s="6"/>
      <c r="D1546" s="6"/>
      <c r="E1546" s="6"/>
      <c r="F1546" s="5"/>
      <c r="G1546" s="5"/>
      <c r="H1546" s="5"/>
      <c r="I1546" s="5"/>
      <c r="J1546" s="5"/>
      <c r="K1546" s="5"/>
      <c r="L1546" s="5"/>
      <c r="M1546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1T18:09:57Z</dcterms:created>
  <dc:creator>Administrator</dc:creator>
  <dc:description/>
  <dc:language>en-US</dc:language>
  <cp:lastModifiedBy>Network and Computing Support</cp:lastModifiedBy>
  <dcterms:modified xsi:type="dcterms:W3CDTF">2011-05-19T23:05:21Z</dcterms:modified>
  <cp:revision>0</cp:revision>
  <dc:subject/>
  <dc:title/>
</cp:coreProperties>
</file>